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D:\project_work\31-庆阳细菌基因组\manuscript\返修-20260228\"/>
    </mc:Choice>
  </mc:AlternateContent>
  <xr:revisionPtr revIDLastSave="0" documentId="13_ncr:1_{C8864EB0-2F45-40CD-87CB-8C97073E1411}" xr6:coauthVersionLast="36" xr6:coauthVersionMax="47" xr10:uidLastSave="{00000000-0000-0000-0000-000000000000}"/>
  <bookViews>
    <workbookView xWindow="-25710" yWindow="-110" windowWidth="25820" windowHeight="13900" tabRatio="846" xr2:uid="{00000000-000D-0000-FFFF-FFFF00000000}"/>
  </bookViews>
  <sheets>
    <sheet name="Sheet1" sheetId="20" r:id="rId1"/>
    <sheet name="Supplementary Table 1" sheetId="24" r:id="rId2"/>
    <sheet name="Supplementary Table 2" sheetId="23" r:id="rId3"/>
    <sheet name="Supplementary Table 3" sheetId="22" r:id="rId4"/>
    <sheet name="Supplementary Table 4" sheetId="21" r:id="rId5"/>
    <sheet name="Supplementary Table 5" sheetId="13" r:id="rId6"/>
    <sheet name="Supplementary Table 6" sheetId="16" r:id="rId7"/>
    <sheet name="Supplementary Table 7" sheetId="17" r:id="rId8"/>
    <sheet name="Supplementary Table 8" sheetId="18" r:id="rId9"/>
    <sheet name="Supplementary Table 9" sheetId="19" r:id="rId10"/>
  </sheets>
  <definedNames>
    <definedName name="_xlnm._FilterDatabase" localSheetId="5" hidden="1">'Supplementary Table 5'!$C$1:$C$356</definedName>
    <definedName name="_xlnm._FilterDatabase" localSheetId="6" hidden="1">'Supplementary Table 6'!$C$1:$C$468</definedName>
    <definedName name="_xlnm._FilterDatabase" localSheetId="7" hidden="1">'Supplementary Table 7'!$C$1:$C$67</definedName>
    <definedName name="_xlnm._FilterDatabase" localSheetId="8" hidden="1">'Supplementary Table 8'!$C$1:$C$70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19" l="1"/>
  <c r="B31" i="19"/>
  <c r="C30" i="19"/>
  <c r="B30" i="19" l="1"/>
</calcChain>
</file>

<file path=xl/sharedStrings.xml><?xml version="1.0" encoding="utf-8"?>
<sst xmlns="http://schemas.openxmlformats.org/spreadsheetml/2006/main" count="7252" uniqueCount="1463">
  <si>
    <t>SampleID</t>
  </si>
  <si>
    <t>rmtB</t>
  </si>
  <si>
    <t>SampleID</t>
    <phoneticPr fontId="1" type="noConversion"/>
  </si>
  <si>
    <t>-</t>
  </si>
  <si>
    <t>GC%</t>
    <phoneticPr fontId="1" type="noConversion"/>
  </si>
  <si>
    <t>s1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</t>
  </si>
  <si>
    <t>s20</t>
  </si>
  <si>
    <t>s21</t>
  </si>
  <si>
    <t>s22</t>
  </si>
  <si>
    <t>s23</t>
  </si>
  <si>
    <t>s24</t>
  </si>
  <si>
    <t>s25</t>
  </si>
  <si>
    <t>s26</t>
  </si>
  <si>
    <t>s27</t>
  </si>
  <si>
    <t>s29</t>
  </si>
  <si>
    <t>s3</t>
  </si>
  <si>
    <t>s4</t>
  </si>
  <si>
    <t>s5</t>
  </si>
  <si>
    <t>s6</t>
  </si>
  <si>
    <t>s7</t>
  </si>
  <si>
    <t>s8</t>
  </si>
  <si>
    <t>s9</t>
  </si>
  <si>
    <t>s2</t>
    <phoneticPr fontId="1" type="noConversion"/>
  </si>
  <si>
    <t>s4</t>
    <phoneticPr fontId="1" type="noConversion"/>
  </si>
  <si>
    <t>Gene</t>
  </si>
  <si>
    <t>Annotation</t>
  </si>
  <si>
    <t>No..isolates</t>
  </si>
  <si>
    <t>No..sequences</t>
  </si>
  <si>
    <t>Avg.sequences.per.isolate</t>
  </si>
  <si>
    <t>Genome.Fragment</t>
  </si>
  <si>
    <t>Order.within.Fragment</t>
  </si>
  <si>
    <t>Accessory.Fragment</t>
  </si>
  <si>
    <t>Accessory.Order.with.Fragment</t>
  </si>
  <si>
    <t>QC</t>
  </si>
  <si>
    <t>Min.group.size.nuc</t>
  </si>
  <si>
    <t>Max.group.size.nuc</t>
  </si>
  <si>
    <t>Avg.group.size.nuc</t>
  </si>
  <si>
    <t>group_1909</t>
  </si>
  <si>
    <t>phosphatase PAP2 family protein</t>
  </si>
  <si>
    <t>group_17506</t>
  </si>
  <si>
    <t>IS3-like element ISKpn18 family transposase</t>
  </si>
  <si>
    <t>group_17565</t>
  </si>
  <si>
    <t>group_92</t>
  </si>
  <si>
    <t>hypothetical protein</t>
  </si>
  <si>
    <t>group_17</t>
  </si>
  <si>
    <t>group_17507</t>
  </si>
  <si>
    <t>group_17566</t>
  </si>
  <si>
    <t>group_17597</t>
  </si>
  <si>
    <t>IS6-like element IS26 family transposase</t>
  </si>
  <si>
    <t>group_17600</t>
  </si>
  <si>
    <t>group_17637</t>
  </si>
  <si>
    <t>IS1 family transposase ISKpn14</t>
  </si>
  <si>
    <t>group_9</t>
  </si>
  <si>
    <t>group_17315</t>
  </si>
  <si>
    <t>IS5-like element ISKpn26 family transposase</t>
  </si>
  <si>
    <t>group_17331</t>
  </si>
  <si>
    <t>IS5 family transposase IS903</t>
  </si>
  <si>
    <t>group_17293</t>
  </si>
  <si>
    <t>group_17295</t>
  </si>
  <si>
    <t>group_17313</t>
  </si>
  <si>
    <t>group_17310</t>
  </si>
  <si>
    <t>group_17430</t>
  </si>
  <si>
    <t>group_17321</t>
  </si>
  <si>
    <t>group_17341</t>
  </si>
  <si>
    <t>ltrA_18</t>
  </si>
  <si>
    <t>group II intron reverse transcriptase/maturase</t>
  </si>
  <si>
    <t>group_17526</t>
  </si>
  <si>
    <t>malF_1</t>
  </si>
  <si>
    <t>maltose ABC transporter permease MalF</t>
  </si>
  <si>
    <t>group_61</t>
  </si>
  <si>
    <t>group_17336</t>
  </si>
  <si>
    <t>group_17429</t>
  </si>
  <si>
    <t>group_17462</t>
  </si>
  <si>
    <t>group_17545</t>
  </si>
  <si>
    <t>group_17577</t>
  </si>
  <si>
    <t>group_17626</t>
  </si>
  <si>
    <t>group_8</t>
  </si>
  <si>
    <t>ABC transporter ATP-binding protein</t>
  </si>
  <si>
    <t>group_17210</t>
  </si>
  <si>
    <t>group_17211</t>
  </si>
  <si>
    <t>group_17214</t>
  </si>
  <si>
    <t>group_17228</t>
  </si>
  <si>
    <t>group_17333</t>
  </si>
  <si>
    <t>ltrA</t>
  </si>
  <si>
    <t>group_17419</t>
  </si>
  <si>
    <t>group_17454</t>
  </si>
  <si>
    <t>glycoprotein 3</t>
  </si>
  <si>
    <t>group_17583</t>
  </si>
  <si>
    <t>group_17586</t>
  </si>
  <si>
    <t>group_17604</t>
  </si>
  <si>
    <t>group_317</t>
  </si>
  <si>
    <t>acetyl-CoA C-acetyltransferase</t>
  </si>
  <si>
    <t>group_494</t>
  </si>
  <si>
    <t>malG</t>
  </si>
  <si>
    <t>maltose ABC transporter permease MalG</t>
  </si>
  <si>
    <t>group_6069</t>
  </si>
  <si>
    <t>class A broad-spectrum beta-lactamase SHV-11</t>
  </si>
  <si>
    <t>group_6230</t>
  </si>
  <si>
    <t>group_638</t>
  </si>
  <si>
    <t>IS1 family transposase IS1A</t>
  </si>
  <si>
    <t>rmtB_2</t>
  </si>
  <si>
    <t>16S rRNA (guanine(1405)-N(7))-methyltransferase</t>
  </si>
  <si>
    <t>group_17237</t>
  </si>
  <si>
    <t>group_17364</t>
  </si>
  <si>
    <t>ltrA_19</t>
  </si>
  <si>
    <t>group_17368</t>
  </si>
  <si>
    <t>ltrA_11</t>
  </si>
  <si>
    <t>ltrA_10</t>
  </si>
  <si>
    <t>group_17412</t>
  </si>
  <si>
    <t>group_17424</t>
  </si>
  <si>
    <t>group_17425</t>
  </si>
  <si>
    <t>group_17458</t>
  </si>
  <si>
    <t>tnpR_2</t>
  </si>
  <si>
    <t>Transposon Tn3 resolvase</t>
  </si>
  <si>
    <t>group_17541</t>
  </si>
  <si>
    <t>group_17596</t>
  </si>
  <si>
    <t>group_21</t>
  </si>
  <si>
    <t>group_54</t>
  </si>
  <si>
    <t>IS1 family transposase IS1D</t>
  </si>
  <si>
    <t>group_650</t>
  </si>
  <si>
    <t>dinG_2</t>
  </si>
  <si>
    <t>3'-5' exonuclease DinG</t>
  </si>
  <si>
    <t>ftsK_1</t>
  </si>
  <si>
    <t>DNA translocase FtsK</t>
  </si>
  <si>
    <t>group_106</t>
  </si>
  <si>
    <t>xerC_5</t>
  </si>
  <si>
    <t>Tyrosine recombinase XerC</t>
  </si>
  <si>
    <t>group_11</t>
  </si>
  <si>
    <t>group_12</t>
  </si>
  <si>
    <t>group_139</t>
  </si>
  <si>
    <t>putP</t>
  </si>
  <si>
    <t>sodium/proline symporter PutP</t>
  </si>
  <si>
    <t>group_16</t>
  </si>
  <si>
    <t>group_17296</t>
  </si>
  <si>
    <t>group_17312</t>
  </si>
  <si>
    <t>group_17335</t>
  </si>
  <si>
    <t>group_17337</t>
  </si>
  <si>
    <t>group_17363</t>
  </si>
  <si>
    <t>ltrA_1</t>
  </si>
  <si>
    <t>group_17397</t>
  </si>
  <si>
    <t>ltrA_5</t>
  </si>
  <si>
    <t>group_17410</t>
  </si>
  <si>
    <t>group_17426</t>
  </si>
  <si>
    <t>group_17428</t>
  </si>
  <si>
    <t>group_17471</t>
  </si>
  <si>
    <t>group_17482</t>
  </si>
  <si>
    <t>group_17531</t>
  </si>
  <si>
    <t>group_17543</t>
  </si>
  <si>
    <t>group_17546</t>
  </si>
  <si>
    <t>group_17551</t>
  </si>
  <si>
    <t>group_17575</t>
  </si>
  <si>
    <t>group_17587</t>
  </si>
  <si>
    <t>group_17603</t>
  </si>
  <si>
    <t>group_17632</t>
  </si>
  <si>
    <t>group_251</t>
  </si>
  <si>
    <t>potC_2</t>
  </si>
  <si>
    <t>spermidine/putrescine ABC transporter permease PotC</t>
  </si>
  <si>
    <t>group_286</t>
  </si>
  <si>
    <t>group_315</t>
  </si>
  <si>
    <t>group_316</t>
  </si>
  <si>
    <t>group_59</t>
  </si>
  <si>
    <t>group_6072</t>
  </si>
  <si>
    <t>group_6217</t>
  </si>
  <si>
    <t>group_6228</t>
  </si>
  <si>
    <t>group_6314</t>
  </si>
  <si>
    <t>group_108</t>
  </si>
  <si>
    <t>group_17111</t>
  </si>
  <si>
    <t>group_17112</t>
  </si>
  <si>
    <t>group_17113</t>
  </si>
  <si>
    <t>group_17114</t>
  </si>
  <si>
    <t>group_17150</t>
  </si>
  <si>
    <t>group_17236</t>
  </si>
  <si>
    <t>group_17298</t>
  </si>
  <si>
    <t>group_17311</t>
  </si>
  <si>
    <t>group_17322</t>
  </si>
  <si>
    <t>group_17340</t>
  </si>
  <si>
    <t>group_17349</t>
  </si>
  <si>
    <t>ltrA_3</t>
  </si>
  <si>
    <t>ltrA_24</t>
  </si>
  <si>
    <t>group_17413</t>
  </si>
  <si>
    <t>group_17438</t>
  </si>
  <si>
    <t>group_17439</t>
  </si>
  <si>
    <t>group_17452</t>
  </si>
  <si>
    <t>group_17469</t>
  </si>
  <si>
    <t>group_17476</t>
  </si>
  <si>
    <t>group_17527</t>
  </si>
  <si>
    <t>group_1753</t>
  </si>
  <si>
    <t>group_17530</t>
  </si>
  <si>
    <t>group_17536</t>
  </si>
  <si>
    <t>group_17539</t>
  </si>
  <si>
    <t>group_1754</t>
  </si>
  <si>
    <t>group_17542</t>
  </si>
  <si>
    <t>group_17554</t>
  </si>
  <si>
    <t>group_17555</t>
  </si>
  <si>
    <t>group_1756</t>
  </si>
  <si>
    <t>vapC_2</t>
  </si>
  <si>
    <t>tRNA(fMet)-specific endonuclease VapC</t>
  </si>
  <si>
    <t>group_17572</t>
  </si>
  <si>
    <t>group_17585</t>
  </si>
  <si>
    <t>group_17599</t>
  </si>
  <si>
    <t>group_17606</t>
  </si>
  <si>
    <t>group_17619</t>
  </si>
  <si>
    <t>group_17631</t>
  </si>
  <si>
    <t>group_17638</t>
  </si>
  <si>
    <t>group_17641</t>
  </si>
  <si>
    <t>group_185</t>
  </si>
  <si>
    <t>group_189</t>
  </si>
  <si>
    <t>DinI family protein</t>
  </si>
  <si>
    <t>rstB_2</t>
  </si>
  <si>
    <t>two-component system sensor histidine kinase RstB</t>
  </si>
  <si>
    <t>group_214</t>
  </si>
  <si>
    <t>MFS transporter</t>
  </si>
  <si>
    <t>group_253</t>
  </si>
  <si>
    <t>group_257</t>
  </si>
  <si>
    <t>IS3 family transposase IS2</t>
  </si>
  <si>
    <t>group_5511</t>
  </si>
  <si>
    <t>group_5530</t>
  </si>
  <si>
    <t>group_5533</t>
  </si>
  <si>
    <t>group_5535</t>
  </si>
  <si>
    <t>IS66 family transposase ISKox1</t>
  </si>
  <si>
    <t>group_5537</t>
  </si>
  <si>
    <t>IS110 family transposase ISKpn42</t>
  </si>
  <si>
    <t>group_595</t>
  </si>
  <si>
    <t>group_599</t>
  </si>
  <si>
    <t>group_6219</t>
  </si>
  <si>
    <t>group_6391</t>
  </si>
  <si>
    <t>group_649</t>
  </si>
  <si>
    <t>group_66</t>
  </si>
  <si>
    <t>group_7003</t>
  </si>
  <si>
    <t>IS4 family transposase ISAba33</t>
  </si>
  <si>
    <t>group_96</t>
  </si>
  <si>
    <t>group_118</t>
  </si>
  <si>
    <t>group_155</t>
  </si>
  <si>
    <t>group_17095</t>
  </si>
  <si>
    <t>group_17108</t>
  </si>
  <si>
    <t>group_17110</t>
  </si>
  <si>
    <t>group_17117</t>
  </si>
  <si>
    <t>group_17123</t>
  </si>
  <si>
    <t>group_17132</t>
  </si>
  <si>
    <t>IS481-like element ISKpn28 family transposase</t>
  </si>
  <si>
    <t>group_17134</t>
  </si>
  <si>
    <t>group_17135</t>
  </si>
  <si>
    <t>group_17136</t>
  </si>
  <si>
    <t>group_17137</t>
  </si>
  <si>
    <t>group_17138</t>
  </si>
  <si>
    <t>group_17139</t>
  </si>
  <si>
    <t>group_17140</t>
  </si>
  <si>
    <t>group_17141</t>
  </si>
  <si>
    <t>group_17142</t>
  </si>
  <si>
    <t>group_17143</t>
  </si>
  <si>
    <t>group_17144</t>
  </si>
  <si>
    <t>group_17145</t>
  </si>
  <si>
    <t>group_17146</t>
  </si>
  <si>
    <t>group_17147</t>
  </si>
  <si>
    <t>group_17148</t>
  </si>
  <si>
    <t>group_17149</t>
  </si>
  <si>
    <t>group_17151</t>
  </si>
  <si>
    <t>group_17152</t>
  </si>
  <si>
    <t>group_17153</t>
  </si>
  <si>
    <t>group_17154</t>
  </si>
  <si>
    <t>group_17155</t>
  </si>
  <si>
    <t>group_17156</t>
  </si>
  <si>
    <t>group_17157</t>
  </si>
  <si>
    <t>group_17158</t>
  </si>
  <si>
    <t>group_17159</t>
  </si>
  <si>
    <t>group_17160</t>
  </si>
  <si>
    <t>group_17161</t>
  </si>
  <si>
    <t>group_17162</t>
  </si>
  <si>
    <t>group_17163</t>
  </si>
  <si>
    <t>group_17164</t>
  </si>
  <si>
    <t>group_17165</t>
  </si>
  <si>
    <t>group_17166</t>
  </si>
  <si>
    <t>group_17241</t>
  </si>
  <si>
    <t>group_17284</t>
  </si>
  <si>
    <t>group_17290</t>
  </si>
  <si>
    <t>group_17292</t>
  </si>
  <si>
    <t>group_17294</t>
  </si>
  <si>
    <t>group_17303</t>
  </si>
  <si>
    <t>group_17306</t>
  </si>
  <si>
    <t>group_17330</t>
  </si>
  <si>
    <t>group_17332</t>
  </si>
  <si>
    <t>group_17334</t>
  </si>
  <si>
    <t>group_17346</t>
  </si>
  <si>
    <t>group_17362</t>
  </si>
  <si>
    <t>ltrA_22</t>
  </si>
  <si>
    <t>group_17365</t>
  </si>
  <si>
    <t>group_17366</t>
  </si>
  <si>
    <t>ltrA_7</t>
  </si>
  <si>
    <t>group_17383</t>
  </si>
  <si>
    <t>ltrA_15</t>
  </si>
  <si>
    <t>group_17408</t>
  </si>
  <si>
    <t>group_17416</t>
  </si>
  <si>
    <t>group_17421</t>
  </si>
  <si>
    <t>group_17436</t>
  </si>
  <si>
    <t>group_17440</t>
  </si>
  <si>
    <t>group_17464</t>
  </si>
  <si>
    <t>group_17466</t>
  </si>
  <si>
    <t>group_17508</t>
  </si>
  <si>
    <t>group_17528</t>
  </si>
  <si>
    <t>group_17532</t>
  </si>
  <si>
    <t>group_17533</t>
  </si>
  <si>
    <t>group_17537</t>
  </si>
  <si>
    <t>group_17538</t>
  </si>
  <si>
    <t>group_17578</t>
  </si>
  <si>
    <t>group_17579</t>
  </si>
  <si>
    <t>group_17580</t>
  </si>
  <si>
    <t>group_17582</t>
  </si>
  <si>
    <t>group_17584</t>
  </si>
  <si>
    <t>group_17588</t>
  </si>
  <si>
    <t>group_17589</t>
  </si>
  <si>
    <t>group_17592</t>
  </si>
  <si>
    <t>group_17595</t>
  </si>
  <si>
    <t>group_1760</t>
  </si>
  <si>
    <t>group_17602</t>
  </si>
  <si>
    <t>group_17605</t>
  </si>
  <si>
    <t>group_17608</t>
  </si>
  <si>
    <t>group_17609</t>
  </si>
  <si>
    <t>group_17625</t>
  </si>
  <si>
    <t>group_1763</t>
  </si>
  <si>
    <t>repB_3</t>
  </si>
  <si>
    <t>RepFIB replication protein A</t>
  </si>
  <si>
    <t>group_1765</t>
  </si>
  <si>
    <t>group_179</t>
  </si>
  <si>
    <t>group_180</t>
  </si>
  <si>
    <t>group_182</t>
  </si>
  <si>
    <t>group_197</t>
  </si>
  <si>
    <t>four-carbon acid sugar kinase family protein</t>
  </si>
  <si>
    <t>group_198</t>
  </si>
  <si>
    <t>group_2</t>
  </si>
  <si>
    <t>group_230</t>
  </si>
  <si>
    <t>L-asparagine permease</t>
  </si>
  <si>
    <t>group_258</t>
  </si>
  <si>
    <t>group_260</t>
  </si>
  <si>
    <t>group_273</t>
  </si>
  <si>
    <t>group_285</t>
  </si>
  <si>
    <t>group_289</t>
  </si>
  <si>
    <t>group_302</t>
  </si>
  <si>
    <t>NAD(P)-dependent oxidoreductase</t>
  </si>
  <si>
    <t>csrD_2</t>
  </si>
  <si>
    <t>RNase E specificity factor CsrD</t>
  </si>
  <si>
    <t>group_455</t>
  </si>
  <si>
    <t>Dyp-type peroxidase</t>
  </si>
  <si>
    <t>group_457</t>
  </si>
  <si>
    <t>tal_2</t>
  </si>
  <si>
    <t>transaldolase</t>
  </si>
  <si>
    <t>group_5508</t>
  </si>
  <si>
    <t>group_5524</t>
  </si>
  <si>
    <t>sopB_2</t>
  </si>
  <si>
    <t>Protein SopB</t>
  </si>
  <si>
    <t>group_5528</t>
  </si>
  <si>
    <t>Y-family DNA polymerase</t>
  </si>
  <si>
    <t>group_5529</t>
  </si>
  <si>
    <t>group_5532</t>
  </si>
  <si>
    <t>group_582</t>
  </si>
  <si>
    <t>group_583</t>
  </si>
  <si>
    <t>group_585</t>
  </si>
  <si>
    <t>IS3-like element ISKpn1 family transposase</t>
  </si>
  <si>
    <t>group_588</t>
  </si>
  <si>
    <t>xerD_3</t>
  </si>
  <si>
    <t>Tyrosine recombinase XerD</t>
  </si>
  <si>
    <t>group_594</t>
  </si>
  <si>
    <t>group_597</t>
  </si>
  <si>
    <t>group_60</t>
  </si>
  <si>
    <t>group_6218</t>
  </si>
  <si>
    <t>group_6313</t>
  </si>
  <si>
    <t>group_6316</t>
  </si>
  <si>
    <t>cusR_3</t>
  </si>
  <si>
    <t>copper response regulator transcription factor CusR</t>
  </si>
  <si>
    <t>group_6317</t>
  </si>
  <si>
    <t>group_6318</t>
  </si>
  <si>
    <t>group_6319</t>
  </si>
  <si>
    <t>group_6320</t>
  </si>
  <si>
    <t>group_6321</t>
  </si>
  <si>
    <t>phage late control D family protein</t>
  </si>
  <si>
    <t>group_6322</t>
  </si>
  <si>
    <t>phage tail sheath protein</t>
  </si>
  <si>
    <t>group_6323</t>
  </si>
  <si>
    <t>phage major tail tube protein</t>
  </si>
  <si>
    <t>group_6324</t>
  </si>
  <si>
    <t>phage tail assembly protein</t>
  </si>
  <si>
    <t>group_6325</t>
  </si>
  <si>
    <t>group_6326</t>
  </si>
  <si>
    <t>phage tail protein</t>
  </si>
  <si>
    <t>group_6327</t>
  </si>
  <si>
    <t>group_6328</t>
  </si>
  <si>
    <t>group_6329</t>
  </si>
  <si>
    <t>group_6330</t>
  </si>
  <si>
    <t>phage tail protein I</t>
  </si>
  <si>
    <t>group_6331</t>
  </si>
  <si>
    <t>baseplate assembly protein</t>
  </si>
  <si>
    <t>group_6332</t>
  </si>
  <si>
    <t>group_6333</t>
  </si>
  <si>
    <t>phage baseplate assembly protein V</t>
  </si>
  <si>
    <t>group_6334</t>
  </si>
  <si>
    <t>group_6335</t>
  </si>
  <si>
    <t>group_6336</t>
  </si>
  <si>
    <t>group_6337</t>
  </si>
  <si>
    <t>lysozyme</t>
  </si>
  <si>
    <t>group_6338</t>
  </si>
  <si>
    <t>group_6339</t>
  </si>
  <si>
    <t>group_6340</t>
  </si>
  <si>
    <t>head completion/stabilization protein</t>
  </si>
  <si>
    <t>group_6341</t>
  </si>
  <si>
    <t>group_6342</t>
  </si>
  <si>
    <t>phage major capsid protein, P2 family</t>
  </si>
  <si>
    <t>group_6343</t>
  </si>
  <si>
    <t>GPO family capsid scaffolding protein</t>
  </si>
  <si>
    <t>group_6344</t>
  </si>
  <si>
    <t>terminase ATPase subunit family protein</t>
  </si>
  <si>
    <t>group_6345</t>
  </si>
  <si>
    <t>phage portal protein</t>
  </si>
  <si>
    <t>group_6346</t>
  </si>
  <si>
    <t>group_6347</t>
  </si>
  <si>
    <t>group_6348</t>
  </si>
  <si>
    <t>group_6349</t>
  </si>
  <si>
    <t>group_6350</t>
  </si>
  <si>
    <t>group_6351</t>
  </si>
  <si>
    <t>group_6352</t>
  </si>
  <si>
    <t>group_6353</t>
  </si>
  <si>
    <t>group_6354</t>
  </si>
  <si>
    <t>adenine-specific DNA-methyltransferase</t>
  </si>
  <si>
    <t>group_6355</t>
  </si>
  <si>
    <t>exonuclease</t>
  </si>
  <si>
    <t>group_6356</t>
  </si>
  <si>
    <t>group_6357</t>
  </si>
  <si>
    <t>group_6358</t>
  </si>
  <si>
    <t>group_6359</t>
  </si>
  <si>
    <t>group_6360</t>
  </si>
  <si>
    <t>group_6361</t>
  </si>
  <si>
    <t>group_6362</t>
  </si>
  <si>
    <t>site-specific integrase</t>
  </si>
  <si>
    <t>group_6363</t>
  </si>
  <si>
    <t>group_6364</t>
  </si>
  <si>
    <t>group_6365</t>
  </si>
  <si>
    <t>group_6366</t>
  </si>
  <si>
    <t>group_6367</t>
  </si>
  <si>
    <t>group_6368</t>
  </si>
  <si>
    <t>group_6369</t>
  </si>
  <si>
    <t>group_6370</t>
  </si>
  <si>
    <t>group_6371</t>
  </si>
  <si>
    <t>group_6372</t>
  </si>
  <si>
    <t>group_6373</t>
  </si>
  <si>
    <t>group_6374</t>
  </si>
  <si>
    <t>group_6375</t>
  </si>
  <si>
    <t>group_6376</t>
  </si>
  <si>
    <t>peptidase</t>
  </si>
  <si>
    <t>group_6377</t>
  </si>
  <si>
    <t>group_6378</t>
  </si>
  <si>
    <t>group_6379</t>
  </si>
  <si>
    <t>group_6380</t>
  </si>
  <si>
    <t>group_6381</t>
  </si>
  <si>
    <t>group_6382</t>
  </si>
  <si>
    <t>terminase small subunit</t>
  </si>
  <si>
    <t>group_6383</t>
  </si>
  <si>
    <t>group_6384</t>
  </si>
  <si>
    <t>group_6385</t>
  </si>
  <si>
    <t>group_6386</t>
  </si>
  <si>
    <t>group_6387</t>
  </si>
  <si>
    <t>group_6388</t>
  </si>
  <si>
    <t>group_6389</t>
  </si>
  <si>
    <t>group_6390</t>
  </si>
  <si>
    <t>group_6393</t>
  </si>
  <si>
    <t>group_6394</t>
  </si>
  <si>
    <t>group_64</t>
  </si>
  <si>
    <t>group_647</t>
  </si>
  <si>
    <t>group_651</t>
  </si>
  <si>
    <t>group_67</t>
  </si>
  <si>
    <t>group_68</t>
  </si>
  <si>
    <t>group_89</t>
  </si>
  <si>
    <t>group_93</t>
  </si>
  <si>
    <t>group_94</t>
  </si>
  <si>
    <t>Gene.name</t>
    <phoneticPr fontId="1" type="noConversion"/>
  </si>
  <si>
    <t>No .isolates</t>
    <phoneticPr fontId="1" type="noConversion"/>
  </si>
  <si>
    <t>No.sequences</t>
    <phoneticPr fontId="1" type="noConversion"/>
  </si>
  <si>
    <t>group_17503</t>
  </si>
  <si>
    <t>IS110 family transposase</t>
  </si>
  <si>
    <t>tssB</t>
  </si>
  <si>
    <t>type VI secretion system contractile sheath small subunit</t>
  </si>
  <si>
    <t>group_17172</t>
  </si>
  <si>
    <t>group_17178</t>
  </si>
  <si>
    <t>group_17181</t>
  </si>
  <si>
    <t>group_17274</t>
  </si>
  <si>
    <t>group_334</t>
  </si>
  <si>
    <t>pckA_2</t>
  </si>
  <si>
    <t>phosphoenolpyruvate carboxykinase (ATP)</t>
  </si>
  <si>
    <t>group_13391</t>
  </si>
  <si>
    <t>group_147</t>
  </si>
  <si>
    <t>enolase</t>
  </si>
  <si>
    <t>group_1568</t>
  </si>
  <si>
    <t>group_1570</t>
  </si>
  <si>
    <t>group_1575</t>
  </si>
  <si>
    <t>group_17167</t>
  </si>
  <si>
    <t>group_17170</t>
  </si>
  <si>
    <t>group_17183</t>
  </si>
  <si>
    <t>group_17184</t>
  </si>
  <si>
    <t>group_17196</t>
  </si>
  <si>
    <t>group_17272</t>
  </si>
  <si>
    <t>group_17273</t>
  </si>
  <si>
    <t>group_17590</t>
  </si>
  <si>
    <t>group_17612</t>
  </si>
  <si>
    <t>group_17623</t>
  </si>
  <si>
    <t>group_1916</t>
  </si>
  <si>
    <t>group_1917</t>
  </si>
  <si>
    <t>group_1918</t>
  </si>
  <si>
    <t>group_1920</t>
  </si>
  <si>
    <t>head-tail adaptor</t>
  </si>
  <si>
    <t>group_1921</t>
  </si>
  <si>
    <t>group_1922</t>
  </si>
  <si>
    <t>group_1923</t>
  </si>
  <si>
    <t>group_1924</t>
  </si>
  <si>
    <t>group_274</t>
  </si>
  <si>
    <t>recombinase</t>
  </si>
  <si>
    <t>group_318</t>
  </si>
  <si>
    <t>group_44</t>
  </si>
  <si>
    <t>group_4835</t>
  </si>
  <si>
    <t>PBSX family phage terminase large subunit</t>
  </si>
  <si>
    <t>group_4838</t>
  </si>
  <si>
    <t>group_4840</t>
  </si>
  <si>
    <t>group_532</t>
  </si>
  <si>
    <t>group_534</t>
  </si>
  <si>
    <t>group_5788</t>
  </si>
  <si>
    <t>acyltransferase</t>
  </si>
  <si>
    <t>group_5950</t>
  </si>
  <si>
    <t>group_6046</t>
  </si>
  <si>
    <t>mbeC</t>
  </si>
  <si>
    <t>Mobilization protein MbeC</t>
  </si>
  <si>
    <t>group_6048</t>
  </si>
  <si>
    <t>group_6049</t>
  </si>
  <si>
    <t>group_6050</t>
  </si>
  <si>
    <t>group_6051</t>
  </si>
  <si>
    <t>group_6052</t>
  </si>
  <si>
    <t>group_6053</t>
  </si>
  <si>
    <t>group_6243</t>
  </si>
  <si>
    <t>group_6260</t>
  </si>
  <si>
    <t>group_6263</t>
  </si>
  <si>
    <t>intQ</t>
  </si>
  <si>
    <t>Putative defective protein IntQ</t>
  </si>
  <si>
    <t>group_6265</t>
  </si>
  <si>
    <t>LysR family transcriptional regulator</t>
  </si>
  <si>
    <t>group_6297</t>
  </si>
  <si>
    <t>group_6310</t>
  </si>
  <si>
    <t>group_105</t>
  </si>
  <si>
    <t>group_1152</t>
  </si>
  <si>
    <t>S-type Pyocin</t>
  </si>
  <si>
    <t>group_12931</t>
  </si>
  <si>
    <t>HNH endonuclease</t>
  </si>
  <si>
    <t>cysN_2</t>
  </si>
  <si>
    <t>sulfate adenylyltransferase subunit CysN</t>
  </si>
  <si>
    <t>group_153</t>
  </si>
  <si>
    <t>HAMP domain-containing protein</t>
  </si>
  <si>
    <t>group_16764</t>
  </si>
  <si>
    <t>group_17168</t>
  </si>
  <si>
    <t>group_17169</t>
  </si>
  <si>
    <t>group_17171</t>
  </si>
  <si>
    <t>group_17179</t>
  </si>
  <si>
    <t>group_17182</t>
  </si>
  <si>
    <t>group_17188</t>
  </si>
  <si>
    <t>group_17224</t>
  </si>
  <si>
    <t>group_17247</t>
  </si>
  <si>
    <t>group_17270</t>
  </si>
  <si>
    <t>group_17271</t>
  </si>
  <si>
    <t>group_17379</t>
  </si>
  <si>
    <t>group_17399</t>
  </si>
  <si>
    <t>ltrA_21</t>
  </si>
  <si>
    <t>group_17498</t>
  </si>
  <si>
    <t>group_17502</t>
  </si>
  <si>
    <t>group_17513</t>
  </si>
  <si>
    <t>group_17560</t>
  </si>
  <si>
    <t>NADP-dependent isocitrate dehydrogenase</t>
  </si>
  <si>
    <t>group_1836</t>
  </si>
  <si>
    <t>group_1837</t>
  </si>
  <si>
    <t>group_1838</t>
  </si>
  <si>
    <t>group_1839</t>
  </si>
  <si>
    <t>traC</t>
  </si>
  <si>
    <t>Protein TraC</t>
  </si>
  <si>
    <t>traV</t>
  </si>
  <si>
    <t>Protein TraV</t>
  </si>
  <si>
    <t>group_1841</t>
  </si>
  <si>
    <t>group_1842</t>
  </si>
  <si>
    <t>group_1843</t>
  </si>
  <si>
    <t>traA</t>
  </si>
  <si>
    <t>Pilin</t>
  </si>
  <si>
    <t>group_1880</t>
  </si>
  <si>
    <t>NinE family protein</t>
  </si>
  <si>
    <t>group_1954</t>
  </si>
  <si>
    <t>group_1955</t>
  </si>
  <si>
    <t>group_1956</t>
  </si>
  <si>
    <t>group_20</t>
  </si>
  <si>
    <t>group_200</t>
  </si>
  <si>
    <t>group_2000</t>
  </si>
  <si>
    <t>group_2001</t>
  </si>
  <si>
    <t>group_23</t>
  </si>
  <si>
    <t>group_248</t>
  </si>
  <si>
    <t>phosphonoacetaldehyde hydrolase</t>
  </si>
  <si>
    <t>group_29</t>
  </si>
  <si>
    <t>group_3085</t>
  </si>
  <si>
    <t>entS</t>
  </si>
  <si>
    <t>enterobactin transporter EntS</t>
  </si>
  <si>
    <t>group_328</t>
  </si>
  <si>
    <t>Bacterial alpha-L-rhamnosidase</t>
  </si>
  <si>
    <t>thiP_2</t>
  </si>
  <si>
    <t>thiamine/thiamine pyrophosphate ABC transporter permease ThiP</t>
  </si>
  <si>
    <t>group_5817</t>
  </si>
  <si>
    <t>group_5818</t>
  </si>
  <si>
    <t>group_5819</t>
  </si>
  <si>
    <t>group_5820</t>
  </si>
  <si>
    <t>group_5821</t>
  </si>
  <si>
    <t>group_5822</t>
  </si>
  <si>
    <t>group_5823</t>
  </si>
  <si>
    <t>group_6084</t>
  </si>
  <si>
    <t>group_6085</t>
  </si>
  <si>
    <t>fosA</t>
  </si>
  <si>
    <t>FosA family fosfomycin resistance glutathione transferase</t>
  </si>
  <si>
    <t>group_6235</t>
  </si>
  <si>
    <t>group_6236</t>
  </si>
  <si>
    <t>group_6237</t>
  </si>
  <si>
    <t>group_6238</t>
  </si>
  <si>
    <t>group_6239</t>
  </si>
  <si>
    <t>antitermination protein</t>
  </si>
  <si>
    <t>group_6240</t>
  </si>
  <si>
    <t>YlcG family protein</t>
  </si>
  <si>
    <t>group_6241</t>
  </si>
  <si>
    <t>RusA family crossover junction endodeoxyribonuclease</t>
  </si>
  <si>
    <t>ybcO</t>
  </si>
  <si>
    <t>Putative nuclease YbcO</t>
  </si>
  <si>
    <t>group_6244</t>
  </si>
  <si>
    <t>group_6245</t>
  </si>
  <si>
    <t>group_6246</t>
  </si>
  <si>
    <t>group_6247</t>
  </si>
  <si>
    <t>group_6248</t>
  </si>
  <si>
    <t>group_6249</t>
  </si>
  <si>
    <t>AAA family ATPase</t>
  </si>
  <si>
    <t>group_6250</t>
  </si>
  <si>
    <t>replication protein</t>
  </si>
  <si>
    <t>group_6251</t>
  </si>
  <si>
    <t>transcriptional regulator</t>
  </si>
  <si>
    <t>group_6252</t>
  </si>
  <si>
    <t>prtR</t>
  </si>
  <si>
    <t>HTH-type transcriptional regulator PrtR</t>
  </si>
  <si>
    <t>group_6254</t>
  </si>
  <si>
    <t>group_6255</t>
  </si>
  <si>
    <t>group_6256</t>
  </si>
  <si>
    <t>group_6257</t>
  </si>
  <si>
    <t>group_6258</t>
  </si>
  <si>
    <t>group_6259</t>
  </si>
  <si>
    <t>group_6261</t>
  </si>
  <si>
    <t>TraR/DksA family transcriptional regulator</t>
  </si>
  <si>
    <t>group_6262</t>
  </si>
  <si>
    <t>group_6266</t>
  </si>
  <si>
    <t>group_6267</t>
  </si>
  <si>
    <t>group_6268</t>
  </si>
  <si>
    <t>group_6269</t>
  </si>
  <si>
    <t>group_6270</t>
  </si>
  <si>
    <t>group_6271</t>
  </si>
  <si>
    <t>group_6272</t>
  </si>
  <si>
    <t>group_6273</t>
  </si>
  <si>
    <t>group_6274</t>
  </si>
  <si>
    <t>group_6275</t>
  </si>
  <si>
    <t>group_6276</t>
  </si>
  <si>
    <t>group_6277</t>
  </si>
  <si>
    <t>group_6278</t>
  </si>
  <si>
    <t>group_6280</t>
  </si>
  <si>
    <t>group_6281</t>
  </si>
  <si>
    <t>group_6282</t>
  </si>
  <si>
    <t>group_6283</t>
  </si>
  <si>
    <t>group_6284</t>
  </si>
  <si>
    <t>group_6285</t>
  </si>
  <si>
    <t>DNA-binding transcriptional regulator H-NS</t>
  </si>
  <si>
    <t>esiB</t>
  </si>
  <si>
    <t>Secretory immunoglobulin A-binding protein EsiB</t>
  </si>
  <si>
    <t>group_6287</t>
  </si>
  <si>
    <t>group_6288</t>
  </si>
  <si>
    <t>group_6289</t>
  </si>
  <si>
    <t>group_6290</t>
  </si>
  <si>
    <t>group_6291</t>
  </si>
  <si>
    <t>group_6292</t>
  </si>
  <si>
    <t>group_6293</t>
  </si>
  <si>
    <t>group_6294</t>
  </si>
  <si>
    <t>group_6298</t>
  </si>
  <si>
    <t>group_6299</t>
  </si>
  <si>
    <t>group_6300</t>
  </si>
  <si>
    <t>NTP pyrophosphohydrolase</t>
  </si>
  <si>
    <t>group_6301</t>
  </si>
  <si>
    <t>group_6302</t>
  </si>
  <si>
    <t>group_6303</t>
  </si>
  <si>
    <t>group_6304</t>
  </si>
  <si>
    <t>group_6305</t>
  </si>
  <si>
    <t>group_6306</t>
  </si>
  <si>
    <t>tfaE</t>
  </si>
  <si>
    <t>Prophage tail fiber assembly protein TfaE</t>
  </si>
  <si>
    <t>group_6308</t>
  </si>
  <si>
    <t>group_6309</t>
  </si>
  <si>
    <t>group_6312</t>
  </si>
  <si>
    <t>group_6756</t>
  </si>
  <si>
    <t>group_101</t>
  </si>
  <si>
    <t>group_111</t>
  </si>
  <si>
    <t>group_1154</t>
  </si>
  <si>
    <t>aminoacyl-tRNA hydrolase</t>
  </si>
  <si>
    <t>ychH_2</t>
  </si>
  <si>
    <t>stress-induced protein YchH</t>
  </si>
  <si>
    <t>group_1158</t>
  </si>
  <si>
    <t>dauA_2</t>
  </si>
  <si>
    <t>C4-dicarboxylic acid transporter DauA</t>
  </si>
  <si>
    <t>hemA_2</t>
  </si>
  <si>
    <t>glutamyl-tRNA reductase</t>
  </si>
  <si>
    <t>prfA_2</t>
  </si>
  <si>
    <t>peptide chain release factor 1</t>
  </si>
  <si>
    <t>chaA_2</t>
  </si>
  <si>
    <t>sodium-potassium/proton antiporter ChaA</t>
  </si>
  <si>
    <t>group_1166</t>
  </si>
  <si>
    <t>NarK family nitrate/nitrite MFS transporter</t>
  </si>
  <si>
    <t>group_1168</t>
  </si>
  <si>
    <t>nitrate reductase subunit alpha</t>
  </si>
  <si>
    <t>narI_3</t>
  </si>
  <si>
    <t>respiratory nitrate reductase subunit gamma</t>
  </si>
  <si>
    <t>group_14</t>
  </si>
  <si>
    <t>group_15</t>
  </si>
  <si>
    <t>group_16997</t>
  </si>
  <si>
    <t>group_16998</t>
  </si>
  <si>
    <t>group_16999</t>
  </si>
  <si>
    <t>hin_1</t>
  </si>
  <si>
    <t>DNA-invertase hin</t>
  </si>
  <si>
    <t>group_17000</t>
  </si>
  <si>
    <t>group_17001</t>
  </si>
  <si>
    <t>group_17002</t>
  </si>
  <si>
    <t>group_17003</t>
  </si>
  <si>
    <t>kinase</t>
  </si>
  <si>
    <t>group_17004</t>
  </si>
  <si>
    <t>nitrite transporter</t>
  </si>
  <si>
    <t>group_17005</t>
  </si>
  <si>
    <t>group_17006</t>
  </si>
  <si>
    <t>group_17007</t>
  </si>
  <si>
    <t>group_17008</t>
  </si>
  <si>
    <t>head-tail adaptor protein</t>
  </si>
  <si>
    <t>group_17009</t>
  </si>
  <si>
    <t>phage gp6-like head-tail connector protein</t>
  </si>
  <si>
    <t>group_17010</t>
  </si>
  <si>
    <t>group_17011</t>
  </si>
  <si>
    <t>group_17012</t>
  </si>
  <si>
    <t>group_17013</t>
  </si>
  <si>
    <t>group_17014</t>
  </si>
  <si>
    <t>terminase large subunit</t>
  </si>
  <si>
    <t>group_17015</t>
  </si>
  <si>
    <t>group_17016</t>
  </si>
  <si>
    <t>group_17017</t>
  </si>
  <si>
    <t>group_17018</t>
  </si>
  <si>
    <t>glycoside hydrolase family 19 protein</t>
  </si>
  <si>
    <t>group_17019</t>
  </si>
  <si>
    <t>group_17020</t>
  </si>
  <si>
    <t>group_17021</t>
  </si>
  <si>
    <t>group_17022</t>
  </si>
  <si>
    <t>group_17023</t>
  </si>
  <si>
    <t>DNA methyltransferase</t>
  </si>
  <si>
    <t>group_17024</t>
  </si>
  <si>
    <t>group_17025</t>
  </si>
  <si>
    <t>DNA primase</t>
  </si>
  <si>
    <t>group_17026</t>
  </si>
  <si>
    <t>DEAD/DEAH box helicase</t>
  </si>
  <si>
    <t>group_17027</t>
  </si>
  <si>
    <t>group_17028</t>
  </si>
  <si>
    <t>group_17029</t>
  </si>
  <si>
    <t>group_17030</t>
  </si>
  <si>
    <t>LexA family transcriptional regulator</t>
  </si>
  <si>
    <t>group_17031</t>
  </si>
  <si>
    <t>group_17032</t>
  </si>
  <si>
    <t>group_17033</t>
  </si>
  <si>
    <t>group_17034</t>
  </si>
  <si>
    <t>group_17035</t>
  </si>
  <si>
    <t>group_17036</t>
  </si>
  <si>
    <t>group_17037</t>
  </si>
  <si>
    <t>group_17038</t>
  </si>
  <si>
    <t>group_17039</t>
  </si>
  <si>
    <t>group_17040</t>
  </si>
  <si>
    <t>group_17041</t>
  </si>
  <si>
    <t>group_17042</t>
  </si>
  <si>
    <t>group_17043</t>
  </si>
  <si>
    <t>group_17044</t>
  </si>
  <si>
    <t>group_17045</t>
  </si>
  <si>
    <t>group_17046</t>
  </si>
  <si>
    <t>group_17047</t>
  </si>
  <si>
    <t>group_17048</t>
  </si>
  <si>
    <t>group_17049</t>
  </si>
  <si>
    <t>smc</t>
  </si>
  <si>
    <t>Chromosome partition protein Smc</t>
  </si>
  <si>
    <t>group_17050</t>
  </si>
  <si>
    <t>group_17051</t>
  </si>
  <si>
    <t>group_17052</t>
  </si>
  <si>
    <t>group_17053</t>
  </si>
  <si>
    <t>group_17054</t>
  </si>
  <si>
    <t>group_17055</t>
  </si>
  <si>
    <t>group_17056</t>
  </si>
  <si>
    <t>group_17057</t>
  </si>
  <si>
    <t>group_17058</t>
  </si>
  <si>
    <t>group_17059</t>
  </si>
  <si>
    <t>group_17060</t>
  </si>
  <si>
    <t>group_17061</t>
  </si>
  <si>
    <t>group_17062</t>
  </si>
  <si>
    <t>umuD_3</t>
  </si>
  <si>
    <t>translesion error-prone DNA polymerase V autoproteolytic subunit</t>
  </si>
  <si>
    <t>group_17063</t>
  </si>
  <si>
    <t>group_17064</t>
  </si>
  <si>
    <t>group_17065</t>
  </si>
  <si>
    <t>group_17066</t>
  </si>
  <si>
    <t>group_17067</t>
  </si>
  <si>
    <t>group_17068</t>
  </si>
  <si>
    <t>group_17069</t>
  </si>
  <si>
    <t>group_17070</t>
  </si>
  <si>
    <t>group_17071</t>
  </si>
  <si>
    <t>group_17072</t>
  </si>
  <si>
    <t>group_17073</t>
  </si>
  <si>
    <t>group_17074</t>
  </si>
  <si>
    <t>group_17075</t>
  </si>
  <si>
    <t>group_17076</t>
  </si>
  <si>
    <t>group_17077</t>
  </si>
  <si>
    <t>higB-2</t>
  </si>
  <si>
    <t>Toxin HigB-2</t>
  </si>
  <si>
    <t>group_17079</t>
  </si>
  <si>
    <t>helix-turn-helix domain-containing protein</t>
  </si>
  <si>
    <t>group_17080</t>
  </si>
  <si>
    <t>group_17081</t>
  </si>
  <si>
    <t>group_17082</t>
  </si>
  <si>
    <t>group_17083</t>
  </si>
  <si>
    <t>group_17084</t>
  </si>
  <si>
    <t>group_17085</t>
  </si>
  <si>
    <t>group_17086</t>
  </si>
  <si>
    <t>group_17087</t>
  </si>
  <si>
    <t>group_17088</t>
  </si>
  <si>
    <t>group_17089</t>
  </si>
  <si>
    <t>group_17090</t>
  </si>
  <si>
    <t>group_17091</t>
  </si>
  <si>
    <t>group_17092</t>
  </si>
  <si>
    <t>group_17093</t>
  </si>
  <si>
    <t>group_17100</t>
  </si>
  <si>
    <t>group_17126</t>
  </si>
  <si>
    <t>Polarity suppression protein</t>
  </si>
  <si>
    <t>group_17177</t>
  </si>
  <si>
    <t>group_17185</t>
  </si>
  <si>
    <t>group_17186</t>
  </si>
  <si>
    <t>group_17187</t>
  </si>
  <si>
    <t>group_17202</t>
  </si>
  <si>
    <t>group_17203</t>
  </si>
  <si>
    <t>group_17204</t>
  </si>
  <si>
    <t>group_17205</t>
  </si>
  <si>
    <t>group_17206</t>
  </si>
  <si>
    <t>group_17212</t>
  </si>
  <si>
    <t>group_17213</t>
  </si>
  <si>
    <t>group_17215</t>
  </si>
  <si>
    <t>group_17216</t>
  </si>
  <si>
    <t>group_17219</t>
  </si>
  <si>
    <t>group_17220</t>
  </si>
  <si>
    <t>group_17222</t>
  </si>
  <si>
    <t>group_17232</t>
  </si>
  <si>
    <t>group_17233</t>
  </si>
  <si>
    <t>group_17238</t>
  </si>
  <si>
    <t>group_17239</t>
  </si>
  <si>
    <t>group_17242</t>
  </si>
  <si>
    <t>group_17243</t>
  </si>
  <si>
    <t>group_17244</t>
  </si>
  <si>
    <t>group_17245</t>
  </si>
  <si>
    <t>group_17246</t>
  </si>
  <si>
    <t>group_17248</t>
  </si>
  <si>
    <t>group_17249</t>
  </si>
  <si>
    <t>group_17250</t>
  </si>
  <si>
    <t>NA</t>
  </si>
  <si>
    <t>group_17251</t>
  </si>
  <si>
    <t>group_17252</t>
  </si>
  <si>
    <t>group_17260</t>
  </si>
  <si>
    <t>group_17261</t>
  </si>
  <si>
    <t>group_17287</t>
  </si>
  <si>
    <t>group_173</t>
  </si>
  <si>
    <t>group_17302</t>
  </si>
  <si>
    <t>group_17323</t>
  </si>
  <si>
    <t>group_17325</t>
  </si>
  <si>
    <t>group_17351</t>
  </si>
  <si>
    <t>ltrA_8</t>
  </si>
  <si>
    <t>group_17361</t>
  </si>
  <si>
    <t>ltrA_14</t>
  </si>
  <si>
    <t>group_17373</t>
  </si>
  <si>
    <t>ltrA_20</t>
  </si>
  <si>
    <t>group_17374</t>
  </si>
  <si>
    <t>group_17380</t>
  </si>
  <si>
    <t>ltrA_23</t>
  </si>
  <si>
    <t>group_17388</t>
  </si>
  <si>
    <t>group_17389</t>
  </si>
  <si>
    <t>group_17391</t>
  </si>
  <si>
    <t>group_17398</t>
  </si>
  <si>
    <t>group_174</t>
  </si>
  <si>
    <t>group_17400</t>
  </si>
  <si>
    <t>ltrA_26</t>
  </si>
  <si>
    <t>group_17422</t>
  </si>
  <si>
    <t>group_17446</t>
  </si>
  <si>
    <t>group_17447</t>
  </si>
  <si>
    <t>group_17449</t>
  </si>
  <si>
    <t>group_17451</t>
  </si>
  <si>
    <t>group_17473</t>
  </si>
  <si>
    <t>group_17474</t>
  </si>
  <si>
    <t>group_17478</t>
  </si>
  <si>
    <t>group_17479</t>
  </si>
  <si>
    <t>group_17480</t>
  </si>
  <si>
    <t>group_17488</t>
  </si>
  <si>
    <t>group_17499</t>
  </si>
  <si>
    <t>group_17505</t>
  </si>
  <si>
    <t>group_17522</t>
  </si>
  <si>
    <t>group_17529</t>
  </si>
  <si>
    <t>group_17548</t>
  </si>
  <si>
    <t>rluE_1</t>
  </si>
  <si>
    <t>23S rRNA pseudouridine(2457) synthase RluE</t>
  </si>
  <si>
    <t>rluE_2</t>
  </si>
  <si>
    <t>group_17563</t>
  </si>
  <si>
    <t>ribose-phosphate pyrophosphokinase</t>
  </si>
  <si>
    <t>group_17593</t>
  </si>
  <si>
    <t>group_176</t>
  </si>
  <si>
    <t>group_17617</t>
  </si>
  <si>
    <t>group_17618</t>
  </si>
  <si>
    <t>group_17620</t>
  </si>
  <si>
    <t>group_17621</t>
  </si>
  <si>
    <t>group_17622</t>
  </si>
  <si>
    <t>group_17639</t>
  </si>
  <si>
    <t>kdsA_2</t>
  </si>
  <si>
    <t>3-deoxy-8-phosphooctulonate synthase</t>
  </si>
  <si>
    <t>group_17667</t>
  </si>
  <si>
    <t>narL_2</t>
  </si>
  <si>
    <t>two-component system response regulator NarL</t>
  </si>
  <si>
    <t>narH_3</t>
  </si>
  <si>
    <t>nitrate reductase subunit beta</t>
  </si>
  <si>
    <t>group_178</t>
  </si>
  <si>
    <t>group_183</t>
  </si>
  <si>
    <t>group_1858</t>
  </si>
  <si>
    <t>group_209</t>
  </si>
  <si>
    <t>rhodanese-related sulfurtransferase</t>
  </si>
  <si>
    <t>group_219</t>
  </si>
  <si>
    <t>group_22</t>
  </si>
  <si>
    <t>group_221</t>
  </si>
  <si>
    <t>sbmA_2</t>
  </si>
  <si>
    <t>peptide antibiotic transporter SbmA</t>
  </si>
  <si>
    <t>group_2282</t>
  </si>
  <si>
    <t>DeoR/GlpR transcriptional regulator</t>
  </si>
  <si>
    <t>group_2284</t>
  </si>
  <si>
    <t>group_2372</t>
  </si>
  <si>
    <t>aldo/keto reductase</t>
  </si>
  <si>
    <t>group_281</t>
  </si>
  <si>
    <t>group_282</t>
  </si>
  <si>
    <t>group_288</t>
  </si>
  <si>
    <t>group_301</t>
  </si>
  <si>
    <t>group_31</t>
  </si>
  <si>
    <t>group_32</t>
  </si>
  <si>
    <t>group_33</t>
  </si>
  <si>
    <t>group_330</t>
  </si>
  <si>
    <t>group_34</t>
  </si>
  <si>
    <t>group_3636</t>
  </si>
  <si>
    <t>group_3638</t>
  </si>
  <si>
    <t>group_3640</t>
  </si>
  <si>
    <t>group_3642</t>
  </si>
  <si>
    <t>group_3644</t>
  </si>
  <si>
    <t>group_3646</t>
  </si>
  <si>
    <t>PAAR domain-containing protein</t>
  </si>
  <si>
    <t>group_3648</t>
  </si>
  <si>
    <t>type VI secretion protein</t>
  </si>
  <si>
    <t>group_3650</t>
  </si>
  <si>
    <t>tssF_3</t>
  </si>
  <si>
    <t>type VI secretion system baseplate subunit TssF</t>
  </si>
  <si>
    <t>group_3652</t>
  </si>
  <si>
    <t>tssG_3</t>
  </si>
  <si>
    <t>type VI secretion system baseplate subunit TssG</t>
  </si>
  <si>
    <t>group_3654</t>
  </si>
  <si>
    <t>tssJ_3</t>
  </si>
  <si>
    <t>type VI secretion system lipoprotein TssJ</t>
  </si>
  <si>
    <t>group_3656</t>
  </si>
  <si>
    <t>tssE_2</t>
  </si>
  <si>
    <t>type VI secretion system baseplate subunit TssE</t>
  </si>
  <si>
    <t>group_3658</t>
  </si>
  <si>
    <t>group_3660</t>
  </si>
  <si>
    <t>sugar ABC transporter substrate-binding protein</t>
  </si>
  <si>
    <t>ychF_2</t>
  </si>
  <si>
    <t>redox-regulated ATPase YchF</t>
  </si>
  <si>
    <t>group_3664</t>
  </si>
  <si>
    <t>MerR family transcriptional regulator</t>
  </si>
  <si>
    <t>ispE_2</t>
  </si>
  <si>
    <t>4-(cytidine 5'-diphospho)-2-C-methyl-D-erythritol kinase</t>
  </si>
  <si>
    <t>lolB_2</t>
  </si>
  <si>
    <t>lipoprotein localization protein LolB</t>
  </si>
  <si>
    <t>prmC_2</t>
  </si>
  <si>
    <t>peptide chain release factor N(5)-glutamine methyltransferase</t>
  </si>
  <si>
    <t>group_3672</t>
  </si>
  <si>
    <t>SirB family protein</t>
  </si>
  <si>
    <t>group_3674</t>
  </si>
  <si>
    <t>tetratricopeptide repeat-containing protein</t>
  </si>
  <si>
    <t>chaB_2</t>
  </si>
  <si>
    <t>putative cation transport regulator ChaB</t>
  </si>
  <si>
    <t>group_3678</t>
  </si>
  <si>
    <t>gamma-glutamylcyclotransferase</t>
  </si>
  <si>
    <t>ychN_2</t>
  </si>
  <si>
    <t>Protein YchN</t>
  </si>
  <si>
    <t>group_3682</t>
  </si>
  <si>
    <t>ANTAR domain-containing protein</t>
  </si>
  <si>
    <t>group_3684</t>
  </si>
  <si>
    <t>ABC transporter substrate-binding protein</t>
  </si>
  <si>
    <t>ntrB_2</t>
  </si>
  <si>
    <t>nitrate ABC transporter permease</t>
  </si>
  <si>
    <t>group_3688</t>
  </si>
  <si>
    <t>nirD_3</t>
  </si>
  <si>
    <t>nitrite reductase small subunit NirD</t>
  </si>
  <si>
    <t>group_3692</t>
  </si>
  <si>
    <t>molybdopterin-dependent oxidoreductase</t>
  </si>
  <si>
    <t>group_3694</t>
  </si>
  <si>
    <t>YchO/YchP family invasin</t>
  </si>
  <si>
    <t>narX_2</t>
  </si>
  <si>
    <t>nitrate/nitrite two-component system sensor histidine kinase NarX</t>
  </si>
  <si>
    <t>narJ_2</t>
  </si>
  <si>
    <t>nitrate reductase molybdenum cofactor assembly chaperone</t>
  </si>
  <si>
    <t>group_3700</t>
  </si>
  <si>
    <t>DMT family transporter</t>
  </si>
  <si>
    <t>group_3702</t>
  </si>
  <si>
    <t>Lrp/AsnC family transcriptional regulator</t>
  </si>
  <si>
    <t>group_418</t>
  </si>
  <si>
    <t>type VI secretion protein VasK</t>
  </si>
  <si>
    <t>group_420</t>
  </si>
  <si>
    <t>group_5</t>
  </si>
  <si>
    <t>group_5013</t>
  </si>
  <si>
    <t>group_511</t>
  </si>
  <si>
    <t>dnaB_3</t>
  </si>
  <si>
    <t>replicative DNA helicase</t>
  </si>
  <si>
    <t>group_5810</t>
  </si>
  <si>
    <t>group_5811</t>
  </si>
  <si>
    <t>traQ</t>
  </si>
  <si>
    <t>Protein TraQ</t>
  </si>
  <si>
    <t>group_5812</t>
  </si>
  <si>
    <t>traN</t>
  </si>
  <si>
    <t>Mating pair stabilization protein TraN</t>
  </si>
  <si>
    <t>group_5813</t>
  </si>
  <si>
    <t>group_5814</t>
  </si>
  <si>
    <t>group_5815</t>
  </si>
  <si>
    <t>group_5816</t>
  </si>
  <si>
    <t>group_5824</t>
  </si>
  <si>
    <t>traJ</t>
  </si>
  <si>
    <t>Protein TraJ</t>
  </si>
  <si>
    <t>group_5879</t>
  </si>
  <si>
    <t>tyrosine-type recombinase/integrase</t>
  </si>
  <si>
    <t>group_5881</t>
  </si>
  <si>
    <t>group_5883</t>
  </si>
  <si>
    <t>group_5885</t>
  </si>
  <si>
    <t>group_5887</t>
  </si>
  <si>
    <t>group_5889</t>
  </si>
  <si>
    <t>group_5891</t>
  </si>
  <si>
    <t>group_5893</t>
  </si>
  <si>
    <t>group_5895</t>
  </si>
  <si>
    <t>group_5897</t>
  </si>
  <si>
    <t>group_596</t>
  </si>
  <si>
    <t>group_6057</t>
  </si>
  <si>
    <t>deoxyguanosinetriphosphate triphosphohydrolase family protein</t>
  </si>
  <si>
    <t>group_6059</t>
  </si>
  <si>
    <t>proV_2</t>
  </si>
  <si>
    <t>glycine betaine/L-proline ABC transporter ATP-binding protein ProV</t>
  </si>
  <si>
    <t>group_62</t>
  </si>
  <si>
    <t>group_6279</t>
  </si>
  <si>
    <t>group_6296</t>
  </si>
  <si>
    <t>group_652</t>
  </si>
  <si>
    <t>group_7</t>
  </si>
  <si>
    <t>group_7000</t>
  </si>
  <si>
    <t>PTS cellobiose transporter subunit IIC</t>
  </si>
  <si>
    <t>group_7001</t>
  </si>
  <si>
    <t>group_7002</t>
  </si>
  <si>
    <t>group_77</t>
  </si>
  <si>
    <t>group_78</t>
  </si>
  <si>
    <t>group_79</t>
  </si>
  <si>
    <t>group_80</t>
  </si>
  <si>
    <t>group_86</t>
  </si>
  <si>
    <t>group_87</t>
  </si>
  <si>
    <t>group_88</t>
  </si>
  <si>
    <t>group_929</t>
  </si>
  <si>
    <t>NUDIX hydrolase</t>
  </si>
  <si>
    <t>group_930</t>
  </si>
  <si>
    <t>group_6196</t>
  </si>
  <si>
    <t>HAD-IA family hydrolase</t>
  </si>
  <si>
    <t>group_124</t>
  </si>
  <si>
    <t>capsule assembly Wzi family protein</t>
  </si>
  <si>
    <t>group_17470</t>
  </si>
  <si>
    <t>group_1912</t>
  </si>
  <si>
    <t>group_6142</t>
  </si>
  <si>
    <t>group_6143</t>
  </si>
  <si>
    <t>group_6144</t>
  </si>
  <si>
    <t>group_6145</t>
  </si>
  <si>
    <t>group_6146</t>
  </si>
  <si>
    <t>group_6147</t>
  </si>
  <si>
    <t>group_6148</t>
  </si>
  <si>
    <t>group_6149</t>
  </si>
  <si>
    <t>group_6150</t>
  </si>
  <si>
    <t>group_6151</t>
  </si>
  <si>
    <t>cell division protein</t>
  </si>
  <si>
    <t>group_6152</t>
  </si>
  <si>
    <t>group_6153</t>
  </si>
  <si>
    <t>group_6154</t>
  </si>
  <si>
    <t>dnaB_1</t>
  </si>
  <si>
    <t>group_6156</t>
  </si>
  <si>
    <t>group_6157</t>
  </si>
  <si>
    <t>group_6158</t>
  </si>
  <si>
    <t>group_6159</t>
  </si>
  <si>
    <t>group_6160</t>
  </si>
  <si>
    <t>adenine methylase</t>
  </si>
  <si>
    <t>group_6161</t>
  </si>
  <si>
    <t>group_6162</t>
  </si>
  <si>
    <t>group_6163</t>
  </si>
  <si>
    <t>group_6164</t>
  </si>
  <si>
    <t>group_6165</t>
  </si>
  <si>
    <t>group_6166</t>
  </si>
  <si>
    <t>group_6167</t>
  </si>
  <si>
    <t>group_6168</t>
  </si>
  <si>
    <t>group_6169</t>
  </si>
  <si>
    <t>group_6170</t>
  </si>
  <si>
    <t>group_6171</t>
  </si>
  <si>
    <t>group_6172</t>
  </si>
  <si>
    <t>group_6173</t>
  </si>
  <si>
    <t>group_6174</t>
  </si>
  <si>
    <t>group_6175</t>
  </si>
  <si>
    <t>group_6176</t>
  </si>
  <si>
    <t>group_6177</t>
  </si>
  <si>
    <t>group_6178</t>
  </si>
  <si>
    <t>group_6179</t>
  </si>
  <si>
    <t>group_6180</t>
  </si>
  <si>
    <t>group_6181</t>
  </si>
  <si>
    <t>group_6182</t>
  </si>
  <si>
    <t>group_6183</t>
  </si>
  <si>
    <t>group_6184</t>
  </si>
  <si>
    <t>group_6185</t>
  </si>
  <si>
    <t>group_6197</t>
  </si>
  <si>
    <t>polysaccharide export protein</t>
  </si>
  <si>
    <t>group_6198</t>
  </si>
  <si>
    <t>polysaccharide biosynthesis tyrosine autokinase</t>
  </si>
  <si>
    <t>wcaJ</t>
  </si>
  <si>
    <t>undecaprenyl-phosphate glucose phosphotransferase</t>
  </si>
  <si>
    <t>group_6200</t>
  </si>
  <si>
    <t>group_6201</t>
  </si>
  <si>
    <t>rffM_2</t>
  </si>
  <si>
    <t>lipopolysaccharide N-acetylmannosaminouronosyltransferase</t>
  </si>
  <si>
    <t>group_6203</t>
  </si>
  <si>
    <t>group_6204</t>
  </si>
  <si>
    <t>rfbX</t>
  </si>
  <si>
    <t>Putative O-antigen transporter</t>
  </si>
  <si>
    <t>group_6208</t>
  </si>
  <si>
    <t>group_6209</t>
  </si>
  <si>
    <t>holin</t>
  </si>
  <si>
    <t>group_6210</t>
  </si>
  <si>
    <t>group_6211</t>
  </si>
  <si>
    <t>group_6212</t>
  </si>
  <si>
    <t>group_6213</t>
  </si>
  <si>
    <t>group_6214</t>
  </si>
  <si>
    <t>group_91</t>
  </si>
  <si>
    <t>group_122</t>
  </si>
  <si>
    <t>group_620</t>
  </si>
  <si>
    <t>group_1868</t>
  </si>
  <si>
    <t>group_1876</t>
  </si>
  <si>
    <t>group_5917</t>
  </si>
  <si>
    <t>group_5918</t>
  </si>
  <si>
    <t>group_5919</t>
  </si>
  <si>
    <t>traM</t>
  </si>
  <si>
    <t>Relaxosome protein TraM</t>
  </si>
  <si>
    <t>group_5921</t>
  </si>
  <si>
    <t>group_5951</t>
  </si>
  <si>
    <t>group_608</t>
  </si>
  <si>
    <t>group_619</t>
  </si>
  <si>
    <t>higA</t>
  </si>
  <si>
    <t>group_624</t>
  </si>
  <si>
    <t>group_17259</t>
  </si>
  <si>
    <t>rfbB</t>
  </si>
  <si>
    <t>dTDP-glucose 4,6-dehydratase</t>
  </si>
  <si>
    <t>rfbA_2</t>
  </si>
  <si>
    <t>glucose-1-phosphate thymidylyltransferase RfbA</t>
  </si>
  <si>
    <t>rfbC</t>
  </si>
  <si>
    <t>dTDP-4-dehydrorhamnose 3,5-epimerase</t>
  </si>
  <si>
    <t>group_1861</t>
  </si>
  <si>
    <t>group_1862</t>
  </si>
  <si>
    <t>group_1864</t>
  </si>
  <si>
    <t>group_1865</t>
  </si>
  <si>
    <t>group_1866</t>
  </si>
  <si>
    <t>group_1867</t>
  </si>
  <si>
    <t>group_1875</t>
  </si>
  <si>
    <t>group_5771</t>
  </si>
  <si>
    <t>mannose-1-phosphate guanylyltransferase/mannose-6-phosphate isomerase</t>
  </si>
  <si>
    <t>cpsG</t>
  </si>
  <si>
    <t>phosphomannomutase CpsG</t>
  </si>
  <si>
    <t>rfbD</t>
  </si>
  <si>
    <t>dTDP-4-dehydrorhamnose reductase</t>
  </si>
  <si>
    <t>group_5909</t>
  </si>
  <si>
    <t>single-stranded DNA-binding protein SSB1</t>
  </si>
  <si>
    <t>noc_3</t>
  </si>
  <si>
    <t>Nucleoid occlusion protein</t>
  </si>
  <si>
    <t>psiB_2</t>
  </si>
  <si>
    <t>Protein PsiB</t>
  </si>
  <si>
    <t>group_5912</t>
  </si>
  <si>
    <t>group_5913</t>
  </si>
  <si>
    <t>higA1</t>
  </si>
  <si>
    <t>Antitoxin HigA1</t>
  </si>
  <si>
    <t>group_17497</t>
  </si>
  <si>
    <t>flmA_2</t>
  </si>
  <si>
    <t>Stable plasmid inheritance protein</t>
  </si>
  <si>
    <t>group_4933</t>
  </si>
  <si>
    <t>group_4947</t>
  </si>
  <si>
    <t>group_5687</t>
  </si>
  <si>
    <t>group_5688</t>
  </si>
  <si>
    <t>virB</t>
  </si>
  <si>
    <t>Virulence regulon transcriptional activator VirB</t>
  </si>
  <si>
    <t>group_5760</t>
  </si>
  <si>
    <t>group_5761</t>
  </si>
  <si>
    <t>lipopolysaccharide biosynthesis protein</t>
  </si>
  <si>
    <t>group_5762</t>
  </si>
  <si>
    <t>polysaccharide pyruvyl transferase family protein</t>
  </si>
  <si>
    <t>group_5763</t>
  </si>
  <si>
    <t>group_5764</t>
  </si>
  <si>
    <t>group_5765</t>
  </si>
  <si>
    <t>glycosyltransferase family 2 protein</t>
  </si>
  <si>
    <t>group_5766</t>
  </si>
  <si>
    <t>group_5767</t>
  </si>
  <si>
    <t>glycosyltransferase family 4 protein</t>
  </si>
  <si>
    <t>group_5768</t>
  </si>
  <si>
    <t>group_5769</t>
  </si>
  <si>
    <t>group_5770</t>
  </si>
  <si>
    <t>group_5914</t>
  </si>
  <si>
    <t>group_5915</t>
  </si>
  <si>
    <t>group_5940</t>
  </si>
  <si>
    <t>group_5941</t>
  </si>
  <si>
    <t>group_5942</t>
  </si>
  <si>
    <t>yhdJ_2</t>
  </si>
  <si>
    <t>DNA adenine methyltransferase YhdJ</t>
  </si>
  <si>
    <t>group_5944</t>
  </si>
  <si>
    <t>group_5945</t>
  </si>
  <si>
    <t>group_5946</t>
  </si>
  <si>
    <t>klcA_4</t>
  </si>
  <si>
    <t>Antirestriction protein KlcA</t>
  </si>
  <si>
    <t>group_5948</t>
  </si>
  <si>
    <t>group_5949</t>
  </si>
  <si>
    <t>group_5952</t>
  </si>
  <si>
    <t>group_5996</t>
  </si>
  <si>
    <t>Tn3 family transposase TnAs2</t>
  </si>
  <si>
    <t>group_5997</t>
  </si>
  <si>
    <t>hin_3</t>
  </si>
  <si>
    <t>lspA</t>
  </si>
  <si>
    <t>Lipoprotein signal peptidase</t>
  </si>
  <si>
    <t>zntA_2</t>
  </si>
  <si>
    <t>Zn(II)/Cd(II)/Pb(II) translocating P-type ATPase ZntA</t>
  </si>
  <si>
    <t>group_6000</t>
  </si>
  <si>
    <t>zntR_2</t>
  </si>
  <si>
    <t>Zn(2+)-responsive transcriptional regulator</t>
  </si>
  <si>
    <t>s3</t>
    <phoneticPr fontId="1" type="noConversion"/>
  </si>
  <si>
    <t>s1</t>
    <phoneticPr fontId="1" type="noConversion"/>
  </si>
  <si>
    <t>intact</t>
    <phoneticPr fontId="1" type="noConversion"/>
  </si>
  <si>
    <t>incmplete</t>
    <phoneticPr fontId="1" type="noConversion"/>
  </si>
  <si>
    <t>total</t>
    <phoneticPr fontId="1" type="noConversion"/>
  </si>
  <si>
    <t>average</t>
    <phoneticPr fontId="1" type="noConversion"/>
  </si>
  <si>
    <t>Summary of prophage annotation.</t>
    <phoneticPr fontId="1" type="noConversion"/>
  </si>
  <si>
    <t>No isolates</t>
    <phoneticPr fontId="1" type="noConversion"/>
  </si>
  <si>
    <t>No sequences</t>
    <phoneticPr fontId="1" type="noConversion"/>
  </si>
  <si>
    <t>Avg sequences per isolate</t>
    <phoneticPr fontId="1" type="noConversion"/>
  </si>
  <si>
    <t>Supplementary Table 9</t>
  </si>
  <si>
    <t>The KL64-specific genes.</t>
    <phoneticPr fontId="1" type="noConversion"/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The KL25-specific genes.</t>
    <phoneticPr fontId="1" type="noConversion"/>
  </si>
  <si>
    <t xml:space="preserve">The soft-core genes of KL64 lineage. </t>
    <phoneticPr fontId="1" type="noConversion"/>
  </si>
  <si>
    <t xml:space="preserve">The soft-core genes of KL25 lineage. </t>
    <phoneticPr fontId="1" type="noConversion"/>
  </si>
  <si>
    <t>Length</t>
  </si>
  <si>
    <t>GC.</t>
  </si>
  <si>
    <t>Gene_Count</t>
  </si>
  <si>
    <t>GIs001</t>
  </si>
  <si>
    <t>Scaffold1</t>
  </si>
  <si>
    <t>GIs002</t>
  </si>
  <si>
    <t>GIs003</t>
  </si>
  <si>
    <t>Scaffold2</t>
  </si>
  <si>
    <t>GIs004</t>
  </si>
  <si>
    <t>Scaffold3</t>
  </si>
  <si>
    <t>GIs005</t>
  </si>
  <si>
    <t>Scaffold5</t>
  </si>
  <si>
    <t>GIs006</t>
  </si>
  <si>
    <t>GIs007</t>
  </si>
  <si>
    <t>Scaffold6</t>
  </si>
  <si>
    <t>GIs008</t>
  </si>
  <si>
    <t>Scaffold8</t>
  </si>
  <si>
    <t>GIs009</t>
  </si>
  <si>
    <t>Scaffold13</t>
  </si>
  <si>
    <t>GIs010</t>
  </si>
  <si>
    <t>Scaffold14</t>
  </si>
  <si>
    <t>GIs011</t>
  </si>
  <si>
    <t>Scaffold15</t>
  </si>
  <si>
    <t>GIs012</t>
  </si>
  <si>
    <t>Scaffold29</t>
  </si>
  <si>
    <t>GIs013</t>
  </si>
  <si>
    <t>Scaffold34</t>
  </si>
  <si>
    <t>Scaffold4</t>
  </si>
  <si>
    <t>Scaffold17</t>
  </si>
  <si>
    <t>Scaffold41</t>
  </si>
  <si>
    <t>Scaffold43</t>
  </si>
  <si>
    <t>Scaffold45</t>
  </si>
  <si>
    <t>GIs014</t>
  </si>
  <si>
    <t>Scaffold52</t>
  </si>
  <si>
    <t>Scaffold9</t>
  </si>
  <si>
    <t>Scaffold12</t>
  </si>
  <si>
    <t>Scaffold19</t>
  </si>
  <si>
    <t>Scaffold37</t>
  </si>
  <si>
    <t>Scaffold10</t>
  </si>
  <si>
    <t>Scaffold16</t>
  </si>
  <si>
    <t>Scaffold18</t>
  </si>
  <si>
    <t>Scaffold31</t>
  </si>
  <si>
    <t>Scaffold40</t>
  </si>
  <si>
    <t>Scaffold7</t>
  </si>
  <si>
    <t>Scaffold11</t>
  </si>
  <si>
    <t>GIs015</t>
  </si>
  <si>
    <t>GIs016</t>
  </si>
  <si>
    <t>Scaffold27</t>
  </si>
  <si>
    <t>GIs017</t>
  </si>
  <si>
    <t>GIs018</t>
  </si>
  <si>
    <t>GIs019</t>
  </si>
  <si>
    <t>Scaffold50</t>
  </si>
  <si>
    <t>Scaffold42</t>
  </si>
  <si>
    <t>Scaffold51</t>
  </si>
  <si>
    <t>Scaffold35</t>
  </si>
  <si>
    <t>Scaffold39</t>
  </si>
  <si>
    <t>Scaffold38</t>
  </si>
  <si>
    <t>Scaffold36</t>
  </si>
  <si>
    <t>Scaffold60</t>
  </si>
  <si>
    <t>Scaffold44</t>
  </si>
  <si>
    <t>Scaffold20</t>
  </si>
  <si>
    <t>Scaffold21</t>
  </si>
  <si>
    <t>Scaffold32</t>
  </si>
  <si>
    <t>Scaffold47</t>
  </si>
  <si>
    <t>Scaffold30</t>
  </si>
  <si>
    <t>Scaffold22</t>
  </si>
  <si>
    <t>Scaffold53</t>
  </si>
  <si>
    <t>Scaffold26</t>
  </si>
  <si>
    <t>Scaffold33</t>
  </si>
  <si>
    <t>Scaffold23</t>
  </si>
  <si>
    <t>Scaffold24</t>
  </si>
  <si>
    <t>Scaffold28</t>
  </si>
  <si>
    <t>Scaffold25</t>
  </si>
  <si>
    <t>Sequence start</t>
    <phoneticPr fontId="1" type="noConversion"/>
  </si>
  <si>
    <t>Sequence end</t>
    <phoneticPr fontId="1" type="noConversion"/>
  </si>
  <si>
    <t>Sequence id</t>
    <phoneticPr fontId="1" type="noConversion"/>
  </si>
  <si>
    <t>Gis id</t>
    <phoneticPr fontId="1" type="noConversion"/>
  </si>
  <si>
    <t>Gene Count</t>
    <phoneticPr fontId="1" type="noConversion"/>
  </si>
  <si>
    <t>Genomic islands identified in all strains.</t>
    <phoneticPr fontId="1" type="noConversion"/>
  </si>
  <si>
    <t>Prophage_ID</t>
  </si>
  <si>
    <t>Locate</t>
  </si>
  <si>
    <t>Start</t>
  </si>
  <si>
    <t>End</t>
  </si>
  <si>
    <t>Prophage_1</t>
  </si>
  <si>
    <t>Prophage_2</t>
  </si>
  <si>
    <t>Prophage_3</t>
  </si>
  <si>
    <t>Prophage_4</t>
  </si>
  <si>
    <t>Prophage_5</t>
  </si>
  <si>
    <t>Prophage_6</t>
  </si>
  <si>
    <t>Prophage_7</t>
  </si>
  <si>
    <t>Prophage_8</t>
  </si>
  <si>
    <t>Prophage_9</t>
  </si>
  <si>
    <t>Prophage_10</t>
  </si>
  <si>
    <t>Prophage_11</t>
  </si>
  <si>
    <t>Prophage_12</t>
  </si>
  <si>
    <t>Prophage_13</t>
  </si>
  <si>
    <t>Prophage_14</t>
  </si>
  <si>
    <t>Prophage_15</t>
  </si>
  <si>
    <t>Prophage_16</t>
  </si>
  <si>
    <t>Prophage_17</t>
  </si>
  <si>
    <t>Scaffold48</t>
  </si>
  <si>
    <t>Prophage_18</t>
  </si>
  <si>
    <t>Prophage_19</t>
  </si>
  <si>
    <t>Scaffold54</t>
  </si>
  <si>
    <t>Prophage_20</t>
  </si>
  <si>
    <t>Scaffold56</t>
  </si>
  <si>
    <t>Prophage_21</t>
  </si>
  <si>
    <t>Scaffold58</t>
  </si>
  <si>
    <t>Prophage_22</t>
  </si>
  <si>
    <t>Scaffold64</t>
  </si>
  <si>
    <t>Prophage_23</t>
  </si>
  <si>
    <t>Scaffold69</t>
  </si>
  <si>
    <t>Prophage_24</t>
  </si>
  <si>
    <t>Scaffold75</t>
  </si>
  <si>
    <t>Prophage_25</t>
  </si>
  <si>
    <t>Scaffold77</t>
  </si>
  <si>
    <t>Prophage_26</t>
  </si>
  <si>
    <t>Scaffold78</t>
  </si>
  <si>
    <t>Prophage_27</t>
  </si>
  <si>
    <t>Scaffold79</t>
  </si>
  <si>
    <t>Prophage_28</t>
  </si>
  <si>
    <t>Scaffold80</t>
  </si>
  <si>
    <t>Prophage_29</t>
  </si>
  <si>
    <t>Scaffold82</t>
  </si>
  <si>
    <t>Prophage_30</t>
  </si>
  <si>
    <t>Scaffold86</t>
  </si>
  <si>
    <t>Prophage_31</t>
  </si>
  <si>
    <t>Scaffold87</t>
  </si>
  <si>
    <t>Prophage_32</t>
  </si>
  <si>
    <t>Scaffold88</t>
  </si>
  <si>
    <t>Prophage_33</t>
  </si>
  <si>
    <t>Scaffold91</t>
  </si>
  <si>
    <t>Scaffold63</t>
  </si>
  <si>
    <t>Scaffold66</t>
  </si>
  <si>
    <t>Scaffold70</t>
  </si>
  <si>
    <t>Scaffold72</t>
  </si>
  <si>
    <t>Scaffold76</t>
  </si>
  <si>
    <t>Scaffold83</t>
  </si>
  <si>
    <t>Scaffold84</t>
  </si>
  <si>
    <t>Scaffold65</t>
  </si>
  <si>
    <t>Scaffold67</t>
  </si>
  <si>
    <t>Scaffold73</t>
  </si>
  <si>
    <t>Prophage_34</t>
  </si>
  <si>
    <t>Prophage_35</t>
  </si>
  <si>
    <t>Prophage_36</t>
  </si>
  <si>
    <t>Prophage_37</t>
  </si>
  <si>
    <t>Scaffold90</t>
  </si>
  <si>
    <t>Prophage_38</t>
  </si>
  <si>
    <t>Scaffold92</t>
  </si>
  <si>
    <t>Scaffold49</t>
  </si>
  <si>
    <t>Scaffold57</t>
  </si>
  <si>
    <t>Scaffold68</t>
  </si>
  <si>
    <t>Scaffold71</t>
  </si>
  <si>
    <t>Scaffold74</t>
  </si>
  <si>
    <t>Scaffold61</t>
  </si>
  <si>
    <t>Scaffold46</t>
  </si>
  <si>
    <t>Scaffold62</t>
  </si>
  <si>
    <t>Scaffold81</t>
  </si>
  <si>
    <t>Prophage_39</t>
  </si>
  <si>
    <t>Scaffold89</t>
  </si>
  <si>
    <t>Prophage_40</t>
  </si>
  <si>
    <t>Prophage_41</t>
  </si>
  <si>
    <t>Scaffold55</t>
  </si>
  <si>
    <t>Prophage_42</t>
  </si>
  <si>
    <t>Prophage_43</t>
  </si>
  <si>
    <t>Scaffold93</t>
  </si>
  <si>
    <t>Prophage_44</t>
  </si>
  <si>
    <t>Scaffold94</t>
  </si>
  <si>
    <t>Scaffold59</t>
  </si>
  <si>
    <t>Scaffold85</t>
  </si>
  <si>
    <t>Prophage_45</t>
  </si>
  <si>
    <t>Prophage_46</t>
  </si>
  <si>
    <t>Scaffold95</t>
  </si>
  <si>
    <t>Prophage_47</t>
  </si>
  <si>
    <t>Scaffold96</t>
  </si>
  <si>
    <t>Prophage elements identified in all strains.</t>
    <phoneticPr fontId="1" type="noConversion"/>
  </si>
  <si>
    <t>SeqID</t>
  </si>
  <si>
    <t>Strand</t>
  </si>
  <si>
    <t>aSPLength</t>
  </si>
  <si>
    <t>SPnum</t>
  </si>
  <si>
    <t>aDRLength</t>
  </si>
  <si>
    <t>+</t>
  </si>
  <si>
    <t>CRISPR-Cas systems identified in all strains.</t>
    <phoneticPr fontId="1" type="noConversion"/>
  </si>
  <si>
    <t>Count of glycoside hydrolase genes</t>
    <phoneticPr fontId="1" type="noConversion"/>
  </si>
  <si>
    <t>Count of glycosyltransferase genes</t>
    <phoneticPr fontId="1" type="noConversion"/>
  </si>
  <si>
    <t>Summary of glycoside hydrolase genes and glycosyltransferase genes.</t>
    <phoneticPr fontId="1" type="noConversion"/>
  </si>
  <si>
    <t>s2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4B6D2-56AE-4B01-9172-2F3BA74362AB}">
  <dimension ref="A1:B11"/>
  <sheetViews>
    <sheetView tabSelected="1" workbookViewId="0">
      <selection activeCell="B16" sqref="B16"/>
    </sheetView>
  </sheetViews>
  <sheetFormatPr defaultRowHeight="14" x14ac:dyDescent="0.3"/>
  <cols>
    <col min="1" max="1" width="21.9140625" bestFit="1" customWidth="1"/>
    <col min="2" max="2" width="62.6640625" bestFit="1" customWidth="1"/>
  </cols>
  <sheetData>
    <row r="1" spans="1:2" ht="14.5" thickBot="1" x14ac:dyDescent="0.35"/>
    <row r="2" spans="1:2" ht="15" thickTop="1" thickBot="1" x14ac:dyDescent="0.35">
      <c r="A2" s="6" t="s">
        <v>1265</v>
      </c>
      <c r="B2" s="6" t="s">
        <v>1461</v>
      </c>
    </row>
    <row r="3" spans="1:2" ht="15" thickTop="1" thickBot="1" x14ac:dyDescent="0.35">
      <c r="A3" s="6" t="s">
        <v>1266</v>
      </c>
      <c r="B3" s="6" t="s">
        <v>1458</v>
      </c>
    </row>
    <row r="4" spans="1:2" ht="15" thickTop="1" thickBot="1" x14ac:dyDescent="0.35">
      <c r="A4" s="6" t="s">
        <v>1267</v>
      </c>
      <c r="B4" s="6" t="s">
        <v>1451</v>
      </c>
    </row>
    <row r="5" spans="1:2" ht="15" thickTop="1" thickBot="1" x14ac:dyDescent="0.35">
      <c r="A5" s="6" t="s">
        <v>1268</v>
      </c>
      <c r="B5" s="6" t="s">
        <v>1354</v>
      </c>
    </row>
    <row r="6" spans="1:2" ht="15" thickTop="1" thickBot="1" x14ac:dyDescent="0.35">
      <c r="A6" s="6" t="s">
        <v>1269</v>
      </c>
      <c r="B6" s="6" t="s">
        <v>1275</v>
      </c>
    </row>
    <row r="7" spans="1:2" ht="15" thickTop="1" thickBot="1" x14ac:dyDescent="0.35">
      <c r="A7" s="6" t="s">
        <v>1270</v>
      </c>
      <c r="B7" s="6" t="s">
        <v>1274</v>
      </c>
    </row>
    <row r="8" spans="1:2" ht="15" thickTop="1" thickBot="1" x14ac:dyDescent="0.35">
      <c r="A8" s="6" t="s">
        <v>1271</v>
      </c>
      <c r="B8" s="6" t="s">
        <v>1273</v>
      </c>
    </row>
    <row r="9" spans="1:2" ht="15" thickTop="1" thickBot="1" x14ac:dyDescent="0.35">
      <c r="A9" s="6" t="s">
        <v>1272</v>
      </c>
      <c r="B9" s="6" t="s">
        <v>1264</v>
      </c>
    </row>
    <row r="10" spans="1:2" ht="15" thickTop="1" thickBot="1" x14ac:dyDescent="0.35">
      <c r="A10" s="6" t="s">
        <v>1263</v>
      </c>
      <c r="B10" s="6" t="s">
        <v>1259</v>
      </c>
    </row>
    <row r="11" spans="1:2" ht="14.5" thickTop="1" x14ac:dyDescent="0.3"/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CD04-1706-44DF-BC15-160BCB6A7904}">
  <dimension ref="A1:C31"/>
  <sheetViews>
    <sheetView workbookViewId="0">
      <selection activeCell="K22" sqref="K22"/>
    </sheetView>
  </sheetViews>
  <sheetFormatPr defaultRowHeight="14" x14ac:dyDescent="0.3"/>
  <cols>
    <col min="1" max="1" width="9" bestFit="1" customWidth="1"/>
    <col min="2" max="2" width="5.58203125" bestFit="1" customWidth="1"/>
    <col min="3" max="3" width="9.1640625" bestFit="1" customWidth="1"/>
    <col min="5" max="5" width="31.58203125" bestFit="1" customWidth="1"/>
    <col min="6" max="6" width="10.6640625" bestFit="1" customWidth="1"/>
  </cols>
  <sheetData>
    <row r="1" spans="1:3" x14ac:dyDescent="0.3">
      <c r="A1" s="5" t="s">
        <v>2</v>
      </c>
      <c r="B1" s="5" t="s">
        <v>1255</v>
      </c>
      <c r="C1" s="5" t="s">
        <v>1256</v>
      </c>
    </row>
    <row r="2" spans="1:3" x14ac:dyDescent="0.3">
      <c r="A2" s="2" t="s">
        <v>1254</v>
      </c>
      <c r="B2" s="2">
        <v>5</v>
      </c>
      <c r="C2" s="2">
        <v>11</v>
      </c>
    </row>
    <row r="3" spans="1:3" x14ac:dyDescent="0.3">
      <c r="A3" s="2" t="s">
        <v>33</v>
      </c>
      <c r="B3" s="2">
        <v>4</v>
      </c>
      <c r="C3" s="2">
        <v>4</v>
      </c>
    </row>
    <row r="4" spans="1:3" x14ac:dyDescent="0.3">
      <c r="A4" s="2" t="s">
        <v>1253</v>
      </c>
      <c r="B4" s="2">
        <v>5</v>
      </c>
      <c r="C4" s="2">
        <v>10</v>
      </c>
    </row>
    <row r="5" spans="1:3" x14ac:dyDescent="0.3">
      <c r="A5" s="2" t="s">
        <v>34</v>
      </c>
      <c r="B5" s="2">
        <v>4</v>
      </c>
      <c r="C5" s="2">
        <v>0</v>
      </c>
    </row>
    <row r="6" spans="1:3" x14ac:dyDescent="0.3">
      <c r="A6" s="2" t="s">
        <v>28</v>
      </c>
      <c r="B6" s="2">
        <v>4</v>
      </c>
      <c r="C6" s="2">
        <v>11</v>
      </c>
    </row>
    <row r="7" spans="1:3" x14ac:dyDescent="0.3">
      <c r="A7" s="2" t="s">
        <v>29</v>
      </c>
      <c r="B7" s="2">
        <v>6</v>
      </c>
      <c r="C7" s="2">
        <v>5</v>
      </c>
    </row>
    <row r="8" spans="1:3" x14ac:dyDescent="0.3">
      <c r="A8" s="2" t="s">
        <v>30</v>
      </c>
      <c r="B8" s="2">
        <v>6</v>
      </c>
      <c r="C8" s="2">
        <v>9</v>
      </c>
    </row>
    <row r="9" spans="1:3" x14ac:dyDescent="0.3">
      <c r="A9" s="2" t="s">
        <v>31</v>
      </c>
      <c r="B9" s="2">
        <v>6</v>
      </c>
      <c r="C9" s="2">
        <v>8</v>
      </c>
    </row>
    <row r="10" spans="1:3" x14ac:dyDescent="0.3">
      <c r="A10" s="2" t="s">
        <v>32</v>
      </c>
      <c r="B10" s="2">
        <v>6</v>
      </c>
      <c r="C10" s="2">
        <v>9</v>
      </c>
    </row>
    <row r="11" spans="1:3" x14ac:dyDescent="0.3">
      <c r="A11" s="2" t="s">
        <v>6</v>
      </c>
      <c r="B11" s="2">
        <v>6</v>
      </c>
      <c r="C11" s="2">
        <v>7</v>
      </c>
    </row>
    <row r="12" spans="1:3" x14ac:dyDescent="0.3">
      <c r="A12" s="2" t="s">
        <v>7</v>
      </c>
      <c r="B12" s="2">
        <v>6</v>
      </c>
      <c r="C12" s="2">
        <v>10</v>
      </c>
    </row>
    <row r="13" spans="1:3" x14ac:dyDescent="0.3">
      <c r="A13" s="2" t="s">
        <v>8</v>
      </c>
      <c r="B13" s="2">
        <v>6</v>
      </c>
      <c r="C13" s="2">
        <v>10</v>
      </c>
    </row>
    <row r="14" spans="1:3" x14ac:dyDescent="0.3">
      <c r="A14" s="2" t="s">
        <v>9</v>
      </c>
      <c r="B14" s="2">
        <v>6</v>
      </c>
      <c r="C14" s="2">
        <v>12</v>
      </c>
    </row>
    <row r="15" spans="1:3" x14ac:dyDescent="0.3">
      <c r="A15" s="2" t="s">
        <v>10</v>
      </c>
      <c r="B15" s="2">
        <v>4</v>
      </c>
      <c r="C15" s="2">
        <v>13</v>
      </c>
    </row>
    <row r="16" spans="1:3" x14ac:dyDescent="0.3">
      <c r="A16" s="2" t="s">
        <v>11</v>
      </c>
      <c r="B16" s="2">
        <v>3</v>
      </c>
      <c r="C16" s="2">
        <v>10</v>
      </c>
    </row>
    <row r="17" spans="1:3" x14ac:dyDescent="0.3">
      <c r="A17" s="2" t="s">
        <v>12</v>
      </c>
      <c r="B17" s="2">
        <v>6</v>
      </c>
      <c r="C17" s="2">
        <v>9</v>
      </c>
    </row>
    <row r="18" spans="1:3" x14ac:dyDescent="0.3">
      <c r="A18" s="2" t="s">
        <v>13</v>
      </c>
      <c r="B18" s="2">
        <v>6</v>
      </c>
      <c r="C18" s="2">
        <v>10</v>
      </c>
    </row>
    <row r="19" spans="1:3" x14ac:dyDescent="0.3">
      <c r="A19" s="2" t="s">
        <v>14</v>
      </c>
      <c r="B19" s="2">
        <v>6</v>
      </c>
      <c r="C19" s="2">
        <v>12</v>
      </c>
    </row>
    <row r="20" spans="1:3" x14ac:dyDescent="0.3">
      <c r="A20" s="2" t="s">
        <v>15</v>
      </c>
      <c r="B20" s="2">
        <v>7</v>
      </c>
      <c r="C20" s="2">
        <v>8</v>
      </c>
    </row>
    <row r="21" spans="1:3" x14ac:dyDescent="0.3">
      <c r="A21" s="2" t="s">
        <v>17</v>
      </c>
      <c r="B21" s="2">
        <v>6</v>
      </c>
      <c r="C21" s="2">
        <v>8</v>
      </c>
    </row>
    <row r="22" spans="1:3" x14ac:dyDescent="0.3">
      <c r="A22" s="2" t="s">
        <v>18</v>
      </c>
      <c r="B22" s="2">
        <v>6</v>
      </c>
      <c r="C22" s="2">
        <v>10</v>
      </c>
    </row>
    <row r="23" spans="1:3" x14ac:dyDescent="0.3">
      <c r="A23" s="2" t="s">
        <v>19</v>
      </c>
      <c r="B23" s="2">
        <v>6</v>
      </c>
      <c r="C23" s="2">
        <v>9</v>
      </c>
    </row>
    <row r="24" spans="1:3" x14ac:dyDescent="0.3">
      <c r="A24" s="2" t="s">
        <v>20</v>
      </c>
      <c r="B24" s="2">
        <v>5</v>
      </c>
      <c r="C24" s="2">
        <v>11</v>
      </c>
    </row>
    <row r="25" spans="1:3" x14ac:dyDescent="0.3">
      <c r="A25" s="2" t="s">
        <v>21</v>
      </c>
      <c r="B25" s="2">
        <v>6</v>
      </c>
      <c r="C25" s="2">
        <v>11</v>
      </c>
    </row>
    <row r="26" spans="1:3" x14ac:dyDescent="0.3">
      <c r="A26" s="2" t="s">
        <v>22</v>
      </c>
      <c r="B26" s="2">
        <v>6</v>
      </c>
      <c r="C26" s="2">
        <v>10</v>
      </c>
    </row>
    <row r="27" spans="1:3" x14ac:dyDescent="0.3">
      <c r="A27" s="2" t="s">
        <v>23</v>
      </c>
      <c r="B27" s="2">
        <v>2</v>
      </c>
      <c r="C27" s="2">
        <v>4</v>
      </c>
    </row>
    <row r="28" spans="1:3" x14ac:dyDescent="0.3">
      <c r="A28" s="2" t="s">
        <v>24</v>
      </c>
      <c r="B28" s="2">
        <v>2</v>
      </c>
      <c r="C28" s="2">
        <v>4</v>
      </c>
    </row>
    <row r="29" spans="1:3" x14ac:dyDescent="0.3">
      <c r="A29" s="2" t="s">
        <v>25</v>
      </c>
      <c r="B29" s="2">
        <v>3</v>
      </c>
      <c r="C29" s="2">
        <v>6</v>
      </c>
    </row>
    <row r="30" spans="1:3" x14ac:dyDescent="0.3">
      <c r="A30" s="2" t="s">
        <v>1258</v>
      </c>
      <c r="B30" s="3">
        <f>AVERAGE(B29,B2:B28)</f>
        <v>5.1428571428571432</v>
      </c>
      <c r="C30" s="3">
        <f>AVERAGE(C2:C28,C29)</f>
        <v>8.6071428571428577</v>
      </c>
    </row>
    <row r="31" spans="1:3" x14ac:dyDescent="0.3">
      <c r="A31" s="4" t="s">
        <v>1257</v>
      </c>
      <c r="B31" s="4">
        <f>SUM(B2:C28,B29:C29)</f>
        <v>385</v>
      </c>
      <c r="C31" s="4">
        <f>SUM(C2:D28,C29:D29)</f>
        <v>24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26E0-5395-4DEE-AB57-807D7B19EA78}">
  <dimension ref="A1:C29"/>
  <sheetViews>
    <sheetView workbookViewId="0">
      <selection activeCell="F28" sqref="F28"/>
    </sheetView>
  </sheetViews>
  <sheetFormatPr defaultRowHeight="14" x14ac:dyDescent="0.3"/>
  <cols>
    <col min="1" max="1" width="9.5" bestFit="1" customWidth="1"/>
    <col min="2" max="2" width="32.1640625" bestFit="1" customWidth="1"/>
    <col min="3" max="3" width="31.5" bestFit="1" customWidth="1"/>
  </cols>
  <sheetData>
    <row r="1" spans="1:3" x14ac:dyDescent="0.3">
      <c r="A1" s="5" t="s">
        <v>0</v>
      </c>
      <c r="B1" s="5" t="s">
        <v>1459</v>
      </c>
      <c r="C1" s="5" t="s">
        <v>1460</v>
      </c>
    </row>
    <row r="2" spans="1:3" x14ac:dyDescent="0.3">
      <c r="A2" s="2" t="s">
        <v>5</v>
      </c>
      <c r="B2" s="2">
        <v>11</v>
      </c>
      <c r="C2" s="2">
        <v>68</v>
      </c>
    </row>
    <row r="3" spans="1:3" x14ac:dyDescent="0.3">
      <c r="A3" s="2" t="s">
        <v>16</v>
      </c>
      <c r="B3" s="2">
        <v>12</v>
      </c>
      <c r="C3" s="2">
        <v>74</v>
      </c>
    </row>
    <row r="4" spans="1:3" x14ac:dyDescent="0.3">
      <c r="A4" s="2" t="s">
        <v>26</v>
      </c>
      <c r="B4" s="2">
        <v>11</v>
      </c>
      <c r="C4" s="2">
        <v>68</v>
      </c>
    </row>
    <row r="5" spans="1:3" x14ac:dyDescent="0.3">
      <c r="A5" s="2" t="s">
        <v>27</v>
      </c>
      <c r="B5" s="2">
        <v>12</v>
      </c>
      <c r="C5" s="2">
        <v>70</v>
      </c>
    </row>
    <row r="6" spans="1:3" x14ac:dyDescent="0.3">
      <c r="A6" s="2" t="s">
        <v>28</v>
      </c>
      <c r="B6" s="2">
        <v>11</v>
      </c>
      <c r="C6" s="2">
        <v>67</v>
      </c>
    </row>
    <row r="7" spans="1:3" x14ac:dyDescent="0.3">
      <c r="A7" s="2" t="s">
        <v>29</v>
      </c>
      <c r="B7" s="2">
        <v>11</v>
      </c>
      <c r="C7" s="2">
        <v>67</v>
      </c>
    </row>
    <row r="8" spans="1:3" x14ac:dyDescent="0.3">
      <c r="A8" s="2" t="s">
        <v>30</v>
      </c>
      <c r="B8" s="2">
        <v>11</v>
      </c>
      <c r="C8" s="2">
        <v>67</v>
      </c>
    </row>
    <row r="9" spans="1:3" x14ac:dyDescent="0.3">
      <c r="A9" s="2" t="s">
        <v>31</v>
      </c>
      <c r="B9" s="2">
        <v>11</v>
      </c>
      <c r="C9" s="2">
        <v>67</v>
      </c>
    </row>
    <row r="10" spans="1:3" x14ac:dyDescent="0.3">
      <c r="A10" s="2" t="s">
        <v>32</v>
      </c>
      <c r="B10" s="2">
        <v>11</v>
      </c>
      <c r="C10" s="2">
        <v>67</v>
      </c>
    </row>
    <row r="11" spans="1:3" x14ac:dyDescent="0.3">
      <c r="A11" s="2" t="s">
        <v>6</v>
      </c>
      <c r="B11" s="2">
        <v>11</v>
      </c>
      <c r="C11" s="2">
        <v>68</v>
      </c>
    </row>
    <row r="12" spans="1:3" x14ac:dyDescent="0.3">
      <c r="A12" s="2" t="s">
        <v>7</v>
      </c>
      <c r="B12" s="2">
        <v>11</v>
      </c>
      <c r="C12" s="2">
        <v>67</v>
      </c>
    </row>
    <row r="13" spans="1:3" x14ac:dyDescent="0.3">
      <c r="A13" s="2" t="s">
        <v>8</v>
      </c>
      <c r="B13" s="2">
        <v>10</v>
      </c>
      <c r="C13" s="2">
        <v>67</v>
      </c>
    </row>
    <row r="14" spans="1:3" x14ac:dyDescent="0.3">
      <c r="A14" s="2" t="s">
        <v>9</v>
      </c>
      <c r="B14" s="2">
        <v>11</v>
      </c>
      <c r="C14" s="2">
        <v>67</v>
      </c>
    </row>
    <row r="15" spans="1:3" x14ac:dyDescent="0.3">
      <c r="A15" s="2" t="s">
        <v>10</v>
      </c>
      <c r="B15" s="2">
        <v>11</v>
      </c>
      <c r="C15" s="2">
        <v>68</v>
      </c>
    </row>
    <row r="16" spans="1:3" x14ac:dyDescent="0.3">
      <c r="A16" s="2" t="s">
        <v>11</v>
      </c>
      <c r="B16" s="2">
        <v>11</v>
      </c>
      <c r="C16" s="2">
        <v>68</v>
      </c>
    </row>
    <row r="17" spans="1:3" x14ac:dyDescent="0.3">
      <c r="A17" s="2" t="s">
        <v>12</v>
      </c>
      <c r="B17" s="2">
        <v>11</v>
      </c>
      <c r="C17" s="2">
        <v>68</v>
      </c>
    </row>
    <row r="18" spans="1:3" x14ac:dyDescent="0.3">
      <c r="A18" s="2" t="s">
        <v>13</v>
      </c>
      <c r="B18" s="2">
        <v>11</v>
      </c>
      <c r="C18" s="2">
        <v>67</v>
      </c>
    </row>
    <row r="19" spans="1:3" x14ac:dyDescent="0.3">
      <c r="A19" s="2" t="s">
        <v>14</v>
      </c>
      <c r="B19" s="2">
        <v>11</v>
      </c>
      <c r="C19" s="2">
        <v>67</v>
      </c>
    </row>
    <row r="20" spans="1:3" x14ac:dyDescent="0.3">
      <c r="A20" s="2" t="s">
        <v>15</v>
      </c>
      <c r="B20" s="2">
        <v>11</v>
      </c>
      <c r="C20" s="2">
        <v>67</v>
      </c>
    </row>
    <row r="21" spans="1:3" x14ac:dyDescent="0.3">
      <c r="A21" s="2" t="s">
        <v>17</v>
      </c>
      <c r="B21" s="2">
        <v>11</v>
      </c>
      <c r="C21" s="2">
        <v>68</v>
      </c>
    </row>
    <row r="22" spans="1:3" x14ac:dyDescent="0.3">
      <c r="A22" s="2" t="s">
        <v>18</v>
      </c>
      <c r="B22" s="2">
        <v>11</v>
      </c>
      <c r="C22" s="2">
        <v>67</v>
      </c>
    </row>
    <row r="23" spans="1:3" x14ac:dyDescent="0.3">
      <c r="A23" s="2" t="s">
        <v>19</v>
      </c>
      <c r="B23" s="2">
        <v>11</v>
      </c>
      <c r="C23" s="2">
        <v>68</v>
      </c>
    </row>
    <row r="24" spans="1:3" x14ac:dyDescent="0.3">
      <c r="A24" s="2" t="s">
        <v>20</v>
      </c>
      <c r="B24" s="2">
        <v>11</v>
      </c>
      <c r="C24" s="2">
        <v>68</v>
      </c>
    </row>
    <row r="25" spans="1:3" x14ac:dyDescent="0.3">
      <c r="A25" s="2" t="s">
        <v>21</v>
      </c>
      <c r="B25" s="2">
        <v>11</v>
      </c>
      <c r="C25" s="2">
        <v>68</v>
      </c>
    </row>
    <row r="26" spans="1:3" x14ac:dyDescent="0.3">
      <c r="A26" s="2" t="s">
        <v>22</v>
      </c>
      <c r="B26" s="2">
        <v>11</v>
      </c>
      <c r="C26" s="2">
        <v>68</v>
      </c>
    </row>
    <row r="27" spans="1:3" x14ac:dyDescent="0.3">
      <c r="A27" s="2" t="s">
        <v>23</v>
      </c>
      <c r="B27" s="2">
        <v>5</v>
      </c>
      <c r="C27" s="2">
        <v>68</v>
      </c>
    </row>
    <row r="28" spans="1:3" x14ac:dyDescent="0.3">
      <c r="A28" s="2" t="s">
        <v>24</v>
      </c>
      <c r="B28" s="2">
        <v>12</v>
      </c>
      <c r="C28" s="2">
        <v>73</v>
      </c>
    </row>
    <row r="29" spans="1:3" x14ac:dyDescent="0.3">
      <c r="A29" s="4" t="s">
        <v>1462</v>
      </c>
      <c r="B29" s="4">
        <v>24</v>
      </c>
      <c r="C29" s="4">
        <v>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83F59-4D61-40B9-90BC-EE9974BE1F7E}">
  <dimension ref="A1:I336"/>
  <sheetViews>
    <sheetView topLeftCell="A301" workbookViewId="0">
      <selection activeCell="N327" sqref="N327"/>
    </sheetView>
  </sheetViews>
  <sheetFormatPr defaultRowHeight="14" x14ac:dyDescent="0.3"/>
  <cols>
    <col min="1" max="1" width="9" style="1" bestFit="1" customWidth="1"/>
    <col min="2" max="2" width="9.83203125" style="1" bestFit="1" customWidth="1"/>
    <col min="3" max="4" width="7.08203125" style="1" bestFit="1" customWidth="1"/>
    <col min="5" max="5" width="6.5" style="1" bestFit="1" customWidth="1"/>
    <col min="6" max="6" width="6.83203125" style="1" bestFit="1" customWidth="1"/>
    <col min="7" max="7" width="9.83203125" style="1" bestFit="1" customWidth="1"/>
    <col min="8" max="8" width="6.83203125" style="1" bestFit="1" customWidth="1"/>
    <col min="9" max="9" width="10.33203125" style="1" bestFit="1" customWidth="1"/>
  </cols>
  <sheetData>
    <row r="1" spans="1:9" x14ac:dyDescent="0.3">
      <c r="A1" s="5" t="s">
        <v>0</v>
      </c>
      <c r="B1" s="5" t="s">
        <v>1452</v>
      </c>
      <c r="C1" s="5" t="s">
        <v>1357</v>
      </c>
      <c r="D1" s="5" t="s">
        <v>1358</v>
      </c>
      <c r="E1" s="5" t="s">
        <v>1453</v>
      </c>
      <c r="F1" s="5" t="s">
        <v>1276</v>
      </c>
      <c r="G1" s="5" t="s">
        <v>1454</v>
      </c>
      <c r="H1" s="5" t="s">
        <v>1455</v>
      </c>
      <c r="I1" s="5" t="s">
        <v>1456</v>
      </c>
    </row>
    <row r="2" spans="1:9" x14ac:dyDescent="0.3">
      <c r="A2" s="2" t="s">
        <v>5</v>
      </c>
      <c r="B2" s="2" t="s">
        <v>1336</v>
      </c>
      <c r="C2" s="2">
        <v>12521</v>
      </c>
      <c r="D2" s="2">
        <v>12903</v>
      </c>
      <c r="E2" s="2" t="s">
        <v>3</v>
      </c>
      <c r="F2" s="2">
        <v>383</v>
      </c>
      <c r="G2" s="2">
        <v>83</v>
      </c>
      <c r="H2" s="2">
        <v>3</v>
      </c>
      <c r="I2" s="2">
        <v>33</v>
      </c>
    </row>
    <row r="3" spans="1:9" x14ac:dyDescent="0.3">
      <c r="A3" s="2" t="s">
        <v>5</v>
      </c>
      <c r="B3" s="2" t="s">
        <v>1311</v>
      </c>
      <c r="C3" s="2">
        <v>22420</v>
      </c>
      <c r="D3" s="2">
        <v>22713</v>
      </c>
      <c r="E3" s="2" t="s">
        <v>1457</v>
      </c>
      <c r="F3" s="2">
        <v>294</v>
      </c>
      <c r="G3" s="2">
        <v>96</v>
      </c>
      <c r="H3" s="2">
        <v>2</v>
      </c>
      <c r="I3" s="2">
        <v>34</v>
      </c>
    </row>
    <row r="4" spans="1:9" x14ac:dyDescent="0.3">
      <c r="A4" s="2" t="s">
        <v>5</v>
      </c>
      <c r="B4" s="2" t="s">
        <v>1317</v>
      </c>
      <c r="C4" s="2">
        <v>24030</v>
      </c>
      <c r="D4" s="2">
        <v>24200</v>
      </c>
      <c r="E4" s="2" t="s">
        <v>1457</v>
      </c>
      <c r="F4" s="2">
        <v>171</v>
      </c>
      <c r="G4" s="2">
        <v>39</v>
      </c>
      <c r="H4" s="2">
        <v>2</v>
      </c>
      <c r="I4" s="2">
        <v>31</v>
      </c>
    </row>
    <row r="5" spans="1:9" x14ac:dyDescent="0.3">
      <c r="A5" s="2" t="s">
        <v>5</v>
      </c>
      <c r="B5" s="2" t="s">
        <v>1339</v>
      </c>
      <c r="C5" s="2">
        <v>1847</v>
      </c>
      <c r="D5" s="2">
        <v>2114</v>
      </c>
      <c r="E5" s="2" t="s">
        <v>3</v>
      </c>
      <c r="F5" s="2">
        <v>268</v>
      </c>
      <c r="G5" s="2">
        <v>80</v>
      </c>
      <c r="H5" s="2">
        <v>2</v>
      </c>
      <c r="I5" s="2">
        <v>36</v>
      </c>
    </row>
    <row r="6" spans="1:9" x14ac:dyDescent="0.3">
      <c r="A6" s="2" t="s">
        <v>5</v>
      </c>
      <c r="B6" s="2" t="s">
        <v>1336</v>
      </c>
      <c r="C6" s="2">
        <v>12818</v>
      </c>
      <c r="D6" s="2">
        <v>13041</v>
      </c>
      <c r="E6" s="2" t="s">
        <v>1457</v>
      </c>
      <c r="F6" s="2">
        <v>224</v>
      </c>
      <c r="G6" s="2">
        <v>62</v>
      </c>
      <c r="H6" s="2">
        <v>2</v>
      </c>
      <c r="I6" s="2">
        <v>33</v>
      </c>
    </row>
    <row r="7" spans="1:9" x14ac:dyDescent="0.3">
      <c r="A7" s="2" t="s">
        <v>5</v>
      </c>
      <c r="B7" s="2" t="s">
        <v>1317</v>
      </c>
      <c r="C7" s="2">
        <v>23983</v>
      </c>
      <c r="D7" s="2">
        <v>24196</v>
      </c>
      <c r="E7" s="2" t="s">
        <v>3</v>
      </c>
      <c r="F7" s="2">
        <v>214</v>
      </c>
      <c r="G7" s="2">
        <v>54</v>
      </c>
      <c r="H7" s="2">
        <v>2</v>
      </c>
      <c r="I7" s="2">
        <v>35</v>
      </c>
    </row>
    <row r="8" spans="1:9" x14ac:dyDescent="0.3">
      <c r="A8" s="2" t="s">
        <v>5</v>
      </c>
      <c r="B8" s="2" t="s">
        <v>1294</v>
      </c>
      <c r="C8" s="2">
        <v>165091</v>
      </c>
      <c r="D8" s="2">
        <v>165800</v>
      </c>
      <c r="E8" s="2" t="s">
        <v>1457</v>
      </c>
      <c r="F8" s="2">
        <v>710</v>
      </c>
      <c r="G8" s="2">
        <v>78</v>
      </c>
      <c r="H8" s="2">
        <v>6</v>
      </c>
      <c r="I8" s="2">
        <v>34</v>
      </c>
    </row>
    <row r="9" spans="1:9" x14ac:dyDescent="0.3">
      <c r="A9" s="2" t="s">
        <v>5</v>
      </c>
      <c r="B9" s="2" t="s">
        <v>1294</v>
      </c>
      <c r="C9" s="2">
        <v>166178</v>
      </c>
      <c r="D9" s="2">
        <v>166439</v>
      </c>
      <c r="E9" s="2" t="s">
        <v>1457</v>
      </c>
      <c r="F9" s="2">
        <v>262</v>
      </c>
      <c r="G9" s="2">
        <v>80</v>
      </c>
      <c r="H9" s="2">
        <v>2</v>
      </c>
      <c r="I9" s="2">
        <v>34</v>
      </c>
    </row>
    <row r="10" spans="1:9" x14ac:dyDescent="0.3">
      <c r="A10" s="2" t="s">
        <v>5</v>
      </c>
      <c r="B10" s="2" t="s">
        <v>1312</v>
      </c>
      <c r="C10" s="2">
        <v>85224</v>
      </c>
      <c r="D10" s="2">
        <v>85791</v>
      </c>
      <c r="E10" s="2" t="s">
        <v>3</v>
      </c>
      <c r="F10" s="2">
        <v>568</v>
      </c>
      <c r="G10" s="2">
        <v>31</v>
      </c>
      <c r="H10" s="2">
        <v>8</v>
      </c>
      <c r="I10" s="2">
        <v>35</v>
      </c>
    </row>
    <row r="11" spans="1:9" x14ac:dyDescent="0.3">
      <c r="A11" s="2" t="s">
        <v>5</v>
      </c>
      <c r="B11" s="2" t="s">
        <v>1331</v>
      </c>
      <c r="C11" s="2">
        <v>26069</v>
      </c>
      <c r="D11" s="2">
        <v>26478</v>
      </c>
      <c r="E11" s="2" t="s">
        <v>1457</v>
      </c>
      <c r="F11" s="2">
        <v>410</v>
      </c>
      <c r="G11" s="2">
        <v>19</v>
      </c>
      <c r="H11" s="2">
        <v>9</v>
      </c>
      <c r="I11" s="2">
        <v>23</v>
      </c>
    </row>
    <row r="12" spans="1:9" x14ac:dyDescent="0.3">
      <c r="A12" s="2" t="s">
        <v>5</v>
      </c>
      <c r="B12" s="2" t="s">
        <v>1306</v>
      </c>
      <c r="C12" s="2">
        <v>33954</v>
      </c>
      <c r="D12" s="2">
        <v>34159</v>
      </c>
      <c r="E12" s="2" t="s">
        <v>3</v>
      </c>
      <c r="F12" s="2">
        <v>206</v>
      </c>
      <c r="G12" s="2">
        <v>60</v>
      </c>
      <c r="H12" s="2">
        <v>2</v>
      </c>
      <c r="I12" s="2">
        <v>28</v>
      </c>
    </row>
    <row r="13" spans="1:9" x14ac:dyDescent="0.3">
      <c r="A13" s="2" t="s">
        <v>5</v>
      </c>
      <c r="B13" s="2" t="s">
        <v>1346</v>
      </c>
      <c r="C13" s="2">
        <v>70172</v>
      </c>
      <c r="D13" s="2">
        <v>70403</v>
      </c>
      <c r="E13" s="2" t="s">
        <v>1457</v>
      </c>
      <c r="F13" s="2">
        <v>232</v>
      </c>
      <c r="G13" s="2">
        <v>71</v>
      </c>
      <c r="H13" s="2">
        <v>2</v>
      </c>
      <c r="I13" s="2">
        <v>30</v>
      </c>
    </row>
    <row r="14" spans="1:9" x14ac:dyDescent="0.3">
      <c r="A14" s="2" t="s">
        <v>5</v>
      </c>
      <c r="B14" s="2" t="s">
        <v>1346</v>
      </c>
      <c r="C14" s="2">
        <v>70102</v>
      </c>
      <c r="D14" s="2">
        <v>70425</v>
      </c>
      <c r="E14" s="2" t="s">
        <v>1457</v>
      </c>
      <c r="F14" s="2">
        <v>324</v>
      </c>
      <c r="G14" s="2">
        <v>68</v>
      </c>
      <c r="H14" s="2">
        <v>3</v>
      </c>
      <c r="I14" s="2">
        <v>30</v>
      </c>
    </row>
    <row r="15" spans="1:9" x14ac:dyDescent="0.3">
      <c r="A15" s="2" t="s">
        <v>5</v>
      </c>
      <c r="B15" s="2" t="s">
        <v>1292</v>
      </c>
      <c r="C15" s="2">
        <v>149844</v>
      </c>
      <c r="D15" s="2">
        <v>150209</v>
      </c>
      <c r="E15" s="2" t="s">
        <v>1457</v>
      </c>
      <c r="F15" s="2">
        <v>366</v>
      </c>
      <c r="G15" s="2">
        <v>73</v>
      </c>
      <c r="H15" s="2">
        <v>3</v>
      </c>
      <c r="I15" s="2">
        <v>36</v>
      </c>
    </row>
    <row r="16" spans="1:9" x14ac:dyDescent="0.3">
      <c r="A16" s="2" t="s">
        <v>5</v>
      </c>
      <c r="B16" s="2" t="s">
        <v>1339</v>
      </c>
      <c r="C16" s="2">
        <v>1609</v>
      </c>
      <c r="D16" s="2">
        <v>1993</v>
      </c>
      <c r="E16" s="2" t="s">
        <v>3</v>
      </c>
      <c r="F16" s="2">
        <v>385</v>
      </c>
      <c r="G16" s="2">
        <v>26</v>
      </c>
      <c r="H16" s="2">
        <v>6</v>
      </c>
      <c r="I16" s="2">
        <v>32</v>
      </c>
    </row>
    <row r="17" spans="1:9" x14ac:dyDescent="0.3">
      <c r="A17" s="2" t="s">
        <v>6</v>
      </c>
      <c r="B17" s="2" t="s">
        <v>1305</v>
      </c>
      <c r="C17" s="2">
        <v>1349</v>
      </c>
      <c r="D17" s="2">
        <v>1502</v>
      </c>
      <c r="E17" s="2" t="s">
        <v>1457</v>
      </c>
      <c r="F17" s="2">
        <v>154</v>
      </c>
      <c r="G17" s="2">
        <v>32</v>
      </c>
      <c r="H17" s="2">
        <v>2</v>
      </c>
      <c r="I17" s="2">
        <v>30</v>
      </c>
    </row>
    <row r="18" spans="1:9" x14ac:dyDescent="0.3">
      <c r="A18" s="2" t="s">
        <v>6</v>
      </c>
      <c r="B18" s="2" t="s">
        <v>1310</v>
      </c>
      <c r="C18" s="2">
        <v>22420</v>
      </c>
      <c r="D18" s="2">
        <v>22713</v>
      </c>
      <c r="E18" s="2" t="s">
        <v>3</v>
      </c>
      <c r="F18" s="2">
        <v>294</v>
      </c>
      <c r="G18" s="2">
        <v>97</v>
      </c>
      <c r="H18" s="2">
        <v>2</v>
      </c>
      <c r="I18" s="2">
        <v>33</v>
      </c>
    </row>
    <row r="19" spans="1:9" x14ac:dyDescent="0.3">
      <c r="A19" s="2" t="s">
        <v>6</v>
      </c>
      <c r="B19" s="2" t="s">
        <v>1311</v>
      </c>
      <c r="C19" s="2">
        <v>19037</v>
      </c>
      <c r="D19" s="2">
        <v>19648</v>
      </c>
      <c r="E19" s="2" t="s">
        <v>1457</v>
      </c>
      <c r="F19" s="2">
        <v>612</v>
      </c>
      <c r="G19" s="2">
        <v>37</v>
      </c>
      <c r="H19" s="2">
        <v>9</v>
      </c>
      <c r="I19" s="2">
        <v>27</v>
      </c>
    </row>
    <row r="20" spans="1:9" x14ac:dyDescent="0.3">
      <c r="A20" s="2" t="s">
        <v>6</v>
      </c>
      <c r="B20" s="2" t="s">
        <v>1305</v>
      </c>
      <c r="C20" s="2">
        <v>1406</v>
      </c>
      <c r="D20" s="2">
        <v>1562</v>
      </c>
      <c r="E20" s="2" t="s">
        <v>1457</v>
      </c>
      <c r="F20" s="2">
        <v>157</v>
      </c>
      <c r="G20" s="2">
        <v>25</v>
      </c>
      <c r="H20" s="2">
        <v>2</v>
      </c>
      <c r="I20" s="2">
        <v>35</v>
      </c>
    </row>
    <row r="21" spans="1:9" x14ac:dyDescent="0.3">
      <c r="A21" s="2" t="s">
        <v>6</v>
      </c>
      <c r="B21" s="2" t="s">
        <v>1310</v>
      </c>
      <c r="C21" s="2">
        <v>20287</v>
      </c>
      <c r="D21" s="2">
        <v>20771</v>
      </c>
      <c r="E21" s="2" t="s">
        <v>3</v>
      </c>
      <c r="F21" s="2">
        <v>485</v>
      </c>
      <c r="G21" s="2">
        <v>77</v>
      </c>
      <c r="H21" s="2">
        <v>4</v>
      </c>
      <c r="I21" s="2">
        <v>35</v>
      </c>
    </row>
    <row r="22" spans="1:9" x14ac:dyDescent="0.3">
      <c r="A22" s="2" t="s">
        <v>6</v>
      </c>
      <c r="B22" s="2" t="s">
        <v>1344</v>
      </c>
      <c r="C22" s="2">
        <v>23657</v>
      </c>
      <c r="D22" s="2">
        <v>23870</v>
      </c>
      <c r="E22" s="2" t="s">
        <v>3</v>
      </c>
      <c r="F22" s="2">
        <v>214</v>
      </c>
      <c r="G22" s="2">
        <v>56</v>
      </c>
      <c r="H22" s="2">
        <v>2</v>
      </c>
      <c r="I22" s="2">
        <v>34</v>
      </c>
    </row>
    <row r="23" spans="1:9" x14ac:dyDescent="0.3">
      <c r="A23" s="2" t="s">
        <v>6</v>
      </c>
      <c r="B23" s="2" t="s">
        <v>1310</v>
      </c>
      <c r="C23" s="2">
        <v>74372</v>
      </c>
      <c r="D23" s="2">
        <v>74661</v>
      </c>
      <c r="E23" s="2" t="s">
        <v>1457</v>
      </c>
      <c r="F23" s="2">
        <v>290</v>
      </c>
      <c r="G23" s="2">
        <v>93</v>
      </c>
      <c r="H23" s="2">
        <v>2</v>
      </c>
      <c r="I23" s="2">
        <v>34</v>
      </c>
    </row>
    <row r="24" spans="1:9" x14ac:dyDescent="0.3">
      <c r="A24" s="2" t="s">
        <v>6</v>
      </c>
      <c r="B24" s="2" t="s">
        <v>1294</v>
      </c>
      <c r="C24" s="2">
        <v>119051</v>
      </c>
      <c r="D24" s="2">
        <v>119312</v>
      </c>
      <c r="E24" s="2" t="s">
        <v>1457</v>
      </c>
      <c r="F24" s="2">
        <v>262</v>
      </c>
      <c r="G24" s="2">
        <v>81</v>
      </c>
      <c r="H24" s="2">
        <v>2</v>
      </c>
      <c r="I24" s="2">
        <v>33</v>
      </c>
    </row>
    <row r="25" spans="1:9" x14ac:dyDescent="0.3">
      <c r="A25" s="2" t="s">
        <v>6</v>
      </c>
      <c r="B25" s="2" t="s">
        <v>1343</v>
      </c>
      <c r="C25" s="2">
        <v>69068</v>
      </c>
      <c r="D25" s="2">
        <v>69401</v>
      </c>
      <c r="E25" s="2" t="s">
        <v>3</v>
      </c>
      <c r="F25" s="2">
        <v>334</v>
      </c>
      <c r="G25" s="2">
        <v>70</v>
      </c>
      <c r="H25" s="2">
        <v>3</v>
      </c>
      <c r="I25" s="2">
        <v>31</v>
      </c>
    </row>
    <row r="26" spans="1:9" x14ac:dyDescent="0.3">
      <c r="A26" s="2" t="s">
        <v>6</v>
      </c>
      <c r="B26" s="2" t="s">
        <v>1341</v>
      </c>
      <c r="C26" s="2">
        <v>48367</v>
      </c>
      <c r="D26" s="2">
        <v>48732</v>
      </c>
      <c r="E26" s="2" t="s">
        <v>1457</v>
      </c>
      <c r="F26" s="2">
        <v>366</v>
      </c>
      <c r="G26" s="2">
        <v>73</v>
      </c>
      <c r="H26" s="2">
        <v>3</v>
      </c>
      <c r="I26" s="2">
        <v>36</v>
      </c>
    </row>
    <row r="27" spans="1:9" x14ac:dyDescent="0.3">
      <c r="A27" s="2" t="s">
        <v>6</v>
      </c>
      <c r="B27" s="2" t="s">
        <v>1343</v>
      </c>
      <c r="C27" s="2">
        <v>69085</v>
      </c>
      <c r="D27" s="2">
        <v>69319</v>
      </c>
      <c r="E27" s="2" t="s">
        <v>1457</v>
      </c>
      <c r="F27" s="2">
        <v>235</v>
      </c>
      <c r="G27" s="2">
        <v>68</v>
      </c>
      <c r="H27" s="2">
        <v>2</v>
      </c>
      <c r="I27" s="2">
        <v>33</v>
      </c>
    </row>
    <row r="28" spans="1:9" x14ac:dyDescent="0.3">
      <c r="A28" s="2" t="s">
        <v>6</v>
      </c>
      <c r="B28" s="2" t="s">
        <v>1343</v>
      </c>
      <c r="C28" s="2">
        <v>69220</v>
      </c>
      <c r="D28" s="2">
        <v>69348</v>
      </c>
      <c r="E28" s="2" t="s">
        <v>1457</v>
      </c>
      <c r="F28" s="2">
        <v>129</v>
      </c>
      <c r="G28" s="2">
        <v>73</v>
      </c>
      <c r="H28" s="2">
        <v>1</v>
      </c>
      <c r="I28" s="2">
        <v>28</v>
      </c>
    </row>
    <row r="29" spans="1:9" x14ac:dyDescent="0.3">
      <c r="A29" s="2" t="s">
        <v>7</v>
      </c>
      <c r="B29" s="2" t="s">
        <v>1305</v>
      </c>
      <c r="C29" s="2">
        <v>1349</v>
      </c>
      <c r="D29" s="2">
        <v>1502</v>
      </c>
      <c r="E29" s="2" t="s">
        <v>1457</v>
      </c>
      <c r="F29" s="2">
        <v>154</v>
      </c>
      <c r="G29" s="2">
        <v>32</v>
      </c>
      <c r="H29" s="2">
        <v>2</v>
      </c>
      <c r="I29" s="2">
        <v>30</v>
      </c>
    </row>
    <row r="30" spans="1:9" x14ac:dyDescent="0.3">
      <c r="A30" s="2" t="s">
        <v>7</v>
      </c>
      <c r="B30" s="2" t="s">
        <v>1300</v>
      </c>
      <c r="C30" s="2">
        <v>5509</v>
      </c>
      <c r="D30" s="2">
        <v>5842</v>
      </c>
      <c r="E30" s="2" t="s">
        <v>1457</v>
      </c>
      <c r="F30" s="2">
        <v>334</v>
      </c>
      <c r="G30" s="2">
        <v>66</v>
      </c>
      <c r="H30" s="2">
        <v>3</v>
      </c>
      <c r="I30" s="2">
        <v>34</v>
      </c>
    </row>
    <row r="31" spans="1:9" x14ac:dyDescent="0.3">
      <c r="A31" s="2" t="s">
        <v>7</v>
      </c>
      <c r="B31" s="2" t="s">
        <v>1292</v>
      </c>
      <c r="C31" s="2">
        <v>21223</v>
      </c>
      <c r="D31" s="2">
        <v>21493</v>
      </c>
      <c r="E31" s="2" t="s">
        <v>3</v>
      </c>
      <c r="F31" s="2">
        <v>271</v>
      </c>
      <c r="G31" s="2">
        <v>82</v>
      </c>
      <c r="H31" s="2">
        <v>2</v>
      </c>
      <c r="I31" s="2">
        <v>35</v>
      </c>
    </row>
    <row r="32" spans="1:9" x14ac:dyDescent="0.3">
      <c r="A32" s="2" t="s">
        <v>7</v>
      </c>
      <c r="B32" s="2" t="s">
        <v>1305</v>
      </c>
      <c r="C32" s="2">
        <v>1406</v>
      </c>
      <c r="D32" s="2">
        <v>1562</v>
      </c>
      <c r="E32" s="2" t="s">
        <v>1457</v>
      </c>
      <c r="F32" s="2">
        <v>157</v>
      </c>
      <c r="G32" s="2">
        <v>25</v>
      </c>
      <c r="H32" s="2">
        <v>2</v>
      </c>
      <c r="I32" s="2">
        <v>35</v>
      </c>
    </row>
    <row r="33" spans="1:9" x14ac:dyDescent="0.3">
      <c r="A33" s="2" t="s">
        <v>7</v>
      </c>
      <c r="B33" s="2" t="s">
        <v>1302</v>
      </c>
      <c r="C33" s="2">
        <v>23657</v>
      </c>
      <c r="D33" s="2">
        <v>23870</v>
      </c>
      <c r="E33" s="2" t="s">
        <v>3</v>
      </c>
      <c r="F33" s="2">
        <v>214</v>
      </c>
      <c r="G33" s="2">
        <v>56</v>
      </c>
      <c r="H33" s="2">
        <v>2</v>
      </c>
      <c r="I33" s="2">
        <v>34</v>
      </c>
    </row>
    <row r="34" spans="1:9" x14ac:dyDescent="0.3">
      <c r="A34" s="2" t="s">
        <v>7</v>
      </c>
      <c r="B34" s="2" t="s">
        <v>1292</v>
      </c>
      <c r="C34" s="2">
        <v>74699</v>
      </c>
      <c r="D34" s="2">
        <v>74988</v>
      </c>
      <c r="E34" s="2" t="s">
        <v>1457</v>
      </c>
      <c r="F34" s="2">
        <v>290</v>
      </c>
      <c r="G34" s="2">
        <v>93</v>
      </c>
      <c r="H34" s="2">
        <v>2</v>
      </c>
      <c r="I34" s="2">
        <v>34</v>
      </c>
    </row>
    <row r="35" spans="1:9" x14ac:dyDescent="0.3">
      <c r="A35" s="2" t="s">
        <v>7</v>
      </c>
      <c r="B35" s="2" t="s">
        <v>1298</v>
      </c>
      <c r="C35" s="2">
        <v>118788</v>
      </c>
      <c r="D35" s="2">
        <v>119049</v>
      </c>
      <c r="E35" s="2" t="s">
        <v>1457</v>
      </c>
      <c r="F35" s="2">
        <v>262</v>
      </c>
      <c r="G35" s="2">
        <v>81</v>
      </c>
      <c r="H35" s="2">
        <v>2</v>
      </c>
      <c r="I35" s="2">
        <v>33</v>
      </c>
    </row>
    <row r="36" spans="1:9" x14ac:dyDescent="0.3">
      <c r="A36" s="2" t="s">
        <v>7</v>
      </c>
      <c r="B36" s="2" t="s">
        <v>1348</v>
      </c>
      <c r="C36" s="2">
        <v>33847</v>
      </c>
      <c r="D36" s="2">
        <v>34219</v>
      </c>
      <c r="E36" s="2" t="s">
        <v>1457</v>
      </c>
      <c r="F36" s="2">
        <v>373</v>
      </c>
      <c r="G36" s="2">
        <v>80</v>
      </c>
      <c r="H36" s="2">
        <v>3</v>
      </c>
      <c r="I36" s="2">
        <v>32</v>
      </c>
    </row>
    <row r="37" spans="1:9" x14ac:dyDescent="0.3">
      <c r="A37" s="2" t="s">
        <v>7</v>
      </c>
      <c r="B37" s="2" t="s">
        <v>1300</v>
      </c>
      <c r="C37" s="2">
        <v>5591</v>
      </c>
      <c r="D37" s="2">
        <v>5970</v>
      </c>
      <c r="E37" s="2" t="s">
        <v>1457</v>
      </c>
      <c r="F37" s="2">
        <v>380</v>
      </c>
      <c r="G37" s="2">
        <v>55</v>
      </c>
      <c r="H37" s="2">
        <v>4</v>
      </c>
      <c r="I37" s="2">
        <v>31</v>
      </c>
    </row>
    <row r="38" spans="1:9" x14ac:dyDescent="0.3">
      <c r="A38" s="2" t="s">
        <v>7</v>
      </c>
      <c r="B38" s="2" t="s">
        <v>1300</v>
      </c>
      <c r="C38" s="2">
        <v>5663</v>
      </c>
      <c r="D38" s="2">
        <v>5791</v>
      </c>
      <c r="E38" s="2" t="s">
        <v>1457</v>
      </c>
      <c r="F38" s="2">
        <v>129</v>
      </c>
      <c r="G38" s="2">
        <v>73</v>
      </c>
      <c r="H38" s="2">
        <v>1</v>
      </c>
      <c r="I38" s="2">
        <v>28</v>
      </c>
    </row>
    <row r="39" spans="1:9" x14ac:dyDescent="0.3">
      <c r="A39" s="2" t="s">
        <v>8</v>
      </c>
      <c r="B39" s="2" t="s">
        <v>1280</v>
      </c>
      <c r="C39" s="2">
        <v>529221</v>
      </c>
      <c r="D39" s="2">
        <v>529372</v>
      </c>
      <c r="E39" s="2" t="s">
        <v>3</v>
      </c>
      <c r="F39" s="2">
        <v>152</v>
      </c>
      <c r="G39" s="2">
        <v>85</v>
      </c>
      <c r="H39" s="2">
        <v>1</v>
      </c>
      <c r="I39" s="2">
        <v>33</v>
      </c>
    </row>
    <row r="40" spans="1:9" x14ac:dyDescent="0.3">
      <c r="A40" s="2" t="s">
        <v>8</v>
      </c>
      <c r="B40" s="2" t="s">
        <v>1376</v>
      </c>
      <c r="C40" s="2">
        <v>9344</v>
      </c>
      <c r="D40" s="2">
        <v>9914</v>
      </c>
      <c r="E40" s="2" t="s">
        <v>1457</v>
      </c>
      <c r="F40" s="2">
        <v>571</v>
      </c>
      <c r="G40" s="2">
        <v>40</v>
      </c>
      <c r="H40" s="2">
        <v>8</v>
      </c>
      <c r="I40" s="2">
        <v>27</v>
      </c>
    </row>
    <row r="41" spans="1:9" x14ac:dyDescent="0.3">
      <c r="A41" s="2" t="s">
        <v>8</v>
      </c>
      <c r="B41" s="2" t="s">
        <v>1376</v>
      </c>
      <c r="C41" s="2">
        <v>9387</v>
      </c>
      <c r="D41" s="2">
        <v>9512</v>
      </c>
      <c r="E41" s="2" t="s">
        <v>1457</v>
      </c>
      <c r="F41" s="2">
        <v>126</v>
      </c>
      <c r="G41" s="2">
        <v>27</v>
      </c>
      <c r="H41" s="2">
        <v>2</v>
      </c>
      <c r="I41" s="2">
        <v>23</v>
      </c>
    </row>
    <row r="42" spans="1:9" x14ac:dyDescent="0.3">
      <c r="A42" s="2" t="s">
        <v>8</v>
      </c>
      <c r="B42" s="2" t="s">
        <v>1376</v>
      </c>
      <c r="C42" s="2">
        <v>9561</v>
      </c>
      <c r="D42" s="2">
        <v>9810</v>
      </c>
      <c r="E42" s="2" t="s">
        <v>1457</v>
      </c>
      <c r="F42" s="2">
        <v>250</v>
      </c>
      <c r="G42" s="2">
        <v>51</v>
      </c>
      <c r="H42" s="2">
        <v>3</v>
      </c>
      <c r="I42" s="2">
        <v>24</v>
      </c>
    </row>
    <row r="43" spans="1:9" x14ac:dyDescent="0.3">
      <c r="A43" s="2" t="s">
        <v>8</v>
      </c>
      <c r="B43" s="2" t="s">
        <v>1338</v>
      </c>
      <c r="C43" s="2">
        <v>37685</v>
      </c>
      <c r="D43" s="2">
        <v>37898</v>
      </c>
      <c r="E43" s="2" t="s">
        <v>1457</v>
      </c>
      <c r="F43" s="2">
        <v>214</v>
      </c>
      <c r="G43" s="2">
        <v>56</v>
      </c>
      <c r="H43" s="2">
        <v>2</v>
      </c>
      <c r="I43" s="2">
        <v>34</v>
      </c>
    </row>
    <row r="44" spans="1:9" x14ac:dyDescent="0.3">
      <c r="A44" s="2" t="s">
        <v>8</v>
      </c>
      <c r="B44" s="2" t="s">
        <v>1319</v>
      </c>
      <c r="C44" s="2">
        <v>74699</v>
      </c>
      <c r="D44" s="2">
        <v>74988</v>
      </c>
      <c r="E44" s="2" t="s">
        <v>1457</v>
      </c>
      <c r="F44" s="2">
        <v>290</v>
      </c>
      <c r="G44" s="2">
        <v>93</v>
      </c>
      <c r="H44" s="2">
        <v>2</v>
      </c>
      <c r="I44" s="2">
        <v>34</v>
      </c>
    </row>
    <row r="45" spans="1:9" x14ac:dyDescent="0.3">
      <c r="A45" s="2" t="s">
        <v>8</v>
      </c>
      <c r="B45" s="2" t="s">
        <v>1320</v>
      </c>
      <c r="C45" s="2">
        <v>119051</v>
      </c>
      <c r="D45" s="2">
        <v>119312</v>
      </c>
      <c r="E45" s="2" t="s">
        <v>1457</v>
      </c>
      <c r="F45" s="2">
        <v>262</v>
      </c>
      <c r="G45" s="2">
        <v>81</v>
      </c>
      <c r="H45" s="2">
        <v>2</v>
      </c>
      <c r="I45" s="2">
        <v>33</v>
      </c>
    </row>
    <row r="46" spans="1:9" x14ac:dyDescent="0.3">
      <c r="A46" s="2" t="s">
        <v>8</v>
      </c>
      <c r="B46" s="2" t="s">
        <v>1280</v>
      </c>
      <c r="C46" s="2">
        <v>529163</v>
      </c>
      <c r="D46" s="2">
        <v>529314</v>
      </c>
      <c r="E46" s="2" t="s">
        <v>1457</v>
      </c>
      <c r="F46" s="2">
        <v>152</v>
      </c>
      <c r="G46" s="2">
        <v>86</v>
      </c>
      <c r="H46" s="2">
        <v>1</v>
      </c>
      <c r="I46" s="2">
        <v>33</v>
      </c>
    </row>
    <row r="47" spans="1:9" x14ac:dyDescent="0.3">
      <c r="A47" s="2" t="s">
        <v>8</v>
      </c>
      <c r="B47" s="2" t="s">
        <v>1305</v>
      </c>
      <c r="C47" s="2">
        <v>26069</v>
      </c>
      <c r="D47" s="2">
        <v>26478</v>
      </c>
      <c r="E47" s="2" t="s">
        <v>1457</v>
      </c>
      <c r="F47" s="2">
        <v>410</v>
      </c>
      <c r="G47" s="2">
        <v>19</v>
      </c>
      <c r="H47" s="2">
        <v>9</v>
      </c>
      <c r="I47" s="2">
        <v>23</v>
      </c>
    </row>
    <row r="48" spans="1:9" x14ac:dyDescent="0.3">
      <c r="A48" s="2" t="s">
        <v>8</v>
      </c>
      <c r="B48" s="2" t="s">
        <v>1345</v>
      </c>
      <c r="C48" s="2">
        <v>33847</v>
      </c>
      <c r="D48" s="2">
        <v>34219</v>
      </c>
      <c r="E48" s="2" t="s">
        <v>1457</v>
      </c>
      <c r="F48" s="2">
        <v>373</v>
      </c>
      <c r="G48" s="2">
        <v>80</v>
      </c>
      <c r="H48" s="2">
        <v>3</v>
      </c>
      <c r="I48" s="2">
        <v>32</v>
      </c>
    </row>
    <row r="49" spans="1:9" x14ac:dyDescent="0.3">
      <c r="A49" s="2" t="s">
        <v>8</v>
      </c>
      <c r="B49" s="2" t="s">
        <v>1323</v>
      </c>
      <c r="C49" s="2">
        <v>5591</v>
      </c>
      <c r="D49" s="2">
        <v>5970</v>
      </c>
      <c r="E49" s="2" t="s">
        <v>1457</v>
      </c>
      <c r="F49" s="2">
        <v>380</v>
      </c>
      <c r="G49" s="2">
        <v>55</v>
      </c>
      <c r="H49" s="2">
        <v>4</v>
      </c>
      <c r="I49" s="2">
        <v>31</v>
      </c>
    </row>
    <row r="50" spans="1:9" x14ac:dyDescent="0.3">
      <c r="A50" s="2" t="s">
        <v>8</v>
      </c>
      <c r="B50" s="2" t="s">
        <v>1323</v>
      </c>
      <c r="C50" s="2">
        <v>5663</v>
      </c>
      <c r="D50" s="2">
        <v>5791</v>
      </c>
      <c r="E50" s="2" t="s">
        <v>1457</v>
      </c>
      <c r="F50" s="2">
        <v>129</v>
      </c>
      <c r="G50" s="2">
        <v>73</v>
      </c>
      <c r="H50" s="2">
        <v>1</v>
      </c>
      <c r="I50" s="2">
        <v>28</v>
      </c>
    </row>
    <row r="51" spans="1:9" x14ac:dyDescent="0.3">
      <c r="A51" s="2" t="s">
        <v>9</v>
      </c>
      <c r="B51" s="2" t="s">
        <v>1280</v>
      </c>
      <c r="C51" s="2">
        <v>396885</v>
      </c>
      <c r="D51" s="2">
        <v>397339</v>
      </c>
      <c r="E51" s="2" t="s">
        <v>1457</v>
      </c>
      <c r="F51" s="2">
        <v>455</v>
      </c>
      <c r="G51" s="2">
        <v>55</v>
      </c>
      <c r="H51" s="2">
        <v>4</v>
      </c>
      <c r="I51" s="2">
        <v>47</v>
      </c>
    </row>
    <row r="52" spans="1:9" x14ac:dyDescent="0.3">
      <c r="A52" s="2" t="s">
        <v>9</v>
      </c>
      <c r="B52" s="2" t="s">
        <v>1310</v>
      </c>
      <c r="C52" s="2">
        <v>20896</v>
      </c>
      <c r="D52" s="2">
        <v>21166</v>
      </c>
      <c r="E52" s="2" t="s">
        <v>3</v>
      </c>
      <c r="F52" s="2">
        <v>271</v>
      </c>
      <c r="G52" s="2">
        <v>82</v>
      </c>
      <c r="H52" s="2">
        <v>2</v>
      </c>
      <c r="I52" s="2">
        <v>35</v>
      </c>
    </row>
    <row r="53" spans="1:9" x14ac:dyDescent="0.3">
      <c r="A53" s="2" t="s">
        <v>9</v>
      </c>
      <c r="B53" s="2" t="s">
        <v>1343</v>
      </c>
      <c r="C53" s="2">
        <v>69068</v>
      </c>
      <c r="D53" s="2">
        <v>69401</v>
      </c>
      <c r="E53" s="2" t="s">
        <v>3</v>
      </c>
      <c r="F53" s="2">
        <v>334</v>
      </c>
      <c r="G53" s="2">
        <v>66</v>
      </c>
      <c r="H53" s="2">
        <v>3</v>
      </c>
      <c r="I53" s="2">
        <v>34</v>
      </c>
    </row>
    <row r="54" spans="1:9" x14ac:dyDescent="0.3">
      <c r="A54" s="2" t="s">
        <v>9</v>
      </c>
      <c r="B54" s="2" t="s">
        <v>1438</v>
      </c>
      <c r="C54" s="2">
        <v>20526</v>
      </c>
      <c r="D54" s="2">
        <v>20771</v>
      </c>
      <c r="E54" s="2" t="s">
        <v>3</v>
      </c>
      <c r="F54" s="2">
        <v>246</v>
      </c>
      <c r="G54" s="2">
        <v>70</v>
      </c>
      <c r="H54" s="2">
        <v>2</v>
      </c>
      <c r="I54" s="2">
        <v>35</v>
      </c>
    </row>
    <row r="55" spans="1:9" x14ac:dyDescent="0.3">
      <c r="A55" s="2" t="s">
        <v>9</v>
      </c>
      <c r="B55" s="2" t="s">
        <v>1310</v>
      </c>
      <c r="C55" s="2">
        <v>22242</v>
      </c>
      <c r="D55" s="2">
        <v>22450</v>
      </c>
      <c r="E55" s="2" t="s">
        <v>3</v>
      </c>
      <c r="F55" s="2">
        <v>209</v>
      </c>
      <c r="G55" s="2">
        <v>65</v>
      </c>
      <c r="H55" s="2">
        <v>2</v>
      </c>
      <c r="I55" s="2">
        <v>26</v>
      </c>
    </row>
    <row r="56" spans="1:9" x14ac:dyDescent="0.3">
      <c r="A56" s="2" t="s">
        <v>9</v>
      </c>
      <c r="B56" s="2" t="s">
        <v>1338</v>
      </c>
      <c r="C56" s="2">
        <v>23657</v>
      </c>
      <c r="D56" s="2">
        <v>23870</v>
      </c>
      <c r="E56" s="2" t="s">
        <v>3</v>
      </c>
      <c r="F56" s="2">
        <v>214</v>
      </c>
      <c r="G56" s="2">
        <v>56</v>
      </c>
      <c r="H56" s="2">
        <v>2</v>
      </c>
      <c r="I56" s="2">
        <v>34</v>
      </c>
    </row>
    <row r="57" spans="1:9" x14ac:dyDescent="0.3">
      <c r="A57" s="2" t="s">
        <v>9</v>
      </c>
      <c r="B57" s="2" t="s">
        <v>1310</v>
      </c>
      <c r="C57" s="2">
        <v>74372</v>
      </c>
      <c r="D57" s="2">
        <v>74661</v>
      </c>
      <c r="E57" s="2" t="s">
        <v>1457</v>
      </c>
      <c r="F57" s="2">
        <v>290</v>
      </c>
      <c r="G57" s="2">
        <v>93</v>
      </c>
      <c r="H57" s="2">
        <v>2</v>
      </c>
      <c r="I57" s="2">
        <v>34</v>
      </c>
    </row>
    <row r="58" spans="1:9" x14ac:dyDescent="0.3">
      <c r="A58" s="2" t="s">
        <v>9</v>
      </c>
      <c r="B58" s="2" t="s">
        <v>1296</v>
      </c>
      <c r="C58" s="2">
        <v>118790</v>
      </c>
      <c r="D58" s="2">
        <v>119051</v>
      </c>
      <c r="E58" s="2" t="s">
        <v>1457</v>
      </c>
      <c r="F58" s="2">
        <v>262</v>
      </c>
      <c r="G58" s="2">
        <v>81</v>
      </c>
      <c r="H58" s="2">
        <v>2</v>
      </c>
      <c r="I58" s="2">
        <v>33</v>
      </c>
    </row>
    <row r="59" spans="1:9" x14ac:dyDescent="0.3">
      <c r="A59" s="2" t="s">
        <v>9</v>
      </c>
      <c r="B59" s="2" t="s">
        <v>1345</v>
      </c>
      <c r="C59" s="2">
        <v>33847</v>
      </c>
      <c r="D59" s="2">
        <v>34219</v>
      </c>
      <c r="E59" s="2" t="s">
        <v>1457</v>
      </c>
      <c r="F59" s="2">
        <v>373</v>
      </c>
      <c r="G59" s="2">
        <v>80</v>
      </c>
      <c r="H59" s="2">
        <v>3</v>
      </c>
      <c r="I59" s="2">
        <v>32</v>
      </c>
    </row>
    <row r="60" spans="1:9" x14ac:dyDescent="0.3">
      <c r="A60" s="2" t="s">
        <v>9</v>
      </c>
      <c r="B60" s="2" t="s">
        <v>1343</v>
      </c>
      <c r="C60" s="2">
        <v>69085</v>
      </c>
      <c r="D60" s="2">
        <v>69319</v>
      </c>
      <c r="E60" s="2" t="s">
        <v>1457</v>
      </c>
      <c r="F60" s="2">
        <v>235</v>
      </c>
      <c r="G60" s="2">
        <v>68</v>
      </c>
      <c r="H60" s="2">
        <v>2</v>
      </c>
      <c r="I60" s="2">
        <v>33</v>
      </c>
    </row>
    <row r="61" spans="1:9" x14ac:dyDescent="0.3">
      <c r="A61" s="2" t="s">
        <v>9</v>
      </c>
      <c r="B61" s="2" t="s">
        <v>1343</v>
      </c>
      <c r="C61" s="2">
        <v>69220</v>
      </c>
      <c r="D61" s="2">
        <v>69348</v>
      </c>
      <c r="E61" s="2" t="s">
        <v>1457</v>
      </c>
      <c r="F61" s="2">
        <v>129</v>
      </c>
      <c r="G61" s="2">
        <v>73</v>
      </c>
      <c r="H61" s="2">
        <v>1</v>
      </c>
      <c r="I61" s="2">
        <v>28</v>
      </c>
    </row>
    <row r="62" spans="1:9" x14ac:dyDescent="0.3">
      <c r="A62" s="2" t="s">
        <v>10</v>
      </c>
      <c r="B62" s="2" t="s">
        <v>1313</v>
      </c>
      <c r="C62" s="2">
        <v>1349</v>
      </c>
      <c r="D62" s="2">
        <v>1502</v>
      </c>
      <c r="E62" s="2" t="s">
        <v>1457</v>
      </c>
      <c r="F62" s="2">
        <v>154</v>
      </c>
      <c r="G62" s="2">
        <v>31</v>
      </c>
      <c r="H62" s="2">
        <v>2</v>
      </c>
      <c r="I62" s="2">
        <v>30</v>
      </c>
    </row>
    <row r="63" spans="1:9" x14ac:dyDescent="0.3">
      <c r="A63" s="2" t="s">
        <v>10</v>
      </c>
      <c r="B63" s="2" t="s">
        <v>1292</v>
      </c>
      <c r="C63" s="2">
        <v>21406</v>
      </c>
      <c r="D63" s="2">
        <v>21671</v>
      </c>
      <c r="E63" s="2" t="s">
        <v>3</v>
      </c>
      <c r="F63" s="2">
        <v>266</v>
      </c>
      <c r="G63" s="2">
        <v>82</v>
      </c>
      <c r="H63" s="2">
        <v>2</v>
      </c>
      <c r="I63" s="2">
        <v>34</v>
      </c>
    </row>
    <row r="64" spans="1:9" x14ac:dyDescent="0.3">
      <c r="A64" s="2" t="s">
        <v>10</v>
      </c>
      <c r="B64" s="2" t="s">
        <v>1285</v>
      </c>
      <c r="C64" s="2">
        <v>78387</v>
      </c>
      <c r="D64" s="2">
        <v>78769</v>
      </c>
      <c r="E64" s="2" t="s">
        <v>3</v>
      </c>
      <c r="F64" s="2">
        <v>383</v>
      </c>
      <c r="G64" s="2">
        <v>83</v>
      </c>
      <c r="H64" s="2">
        <v>3</v>
      </c>
      <c r="I64" s="2">
        <v>33</v>
      </c>
    </row>
    <row r="65" spans="1:9" x14ac:dyDescent="0.3">
      <c r="A65" s="2" t="s">
        <v>10</v>
      </c>
      <c r="B65" s="2" t="s">
        <v>1307</v>
      </c>
      <c r="C65" s="2">
        <v>19739</v>
      </c>
      <c r="D65" s="2">
        <v>20299</v>
      </c>
      <c r="E65" s="2" t="s">
        <v>3</v>
      </c>
      <c r="F65" s="2">
        <v>561</v>
      </c>
      <c r="G65" s="2">
        <v>38</v>
      </c>
      <c r="H65" s="2">
        <v>8</v>
      </c>
      <c r="I65" s="2">
        <v>27</v>
      </c>
    </row>
    <row r="66" spans="1:9" x14ac:dyDescent="0.3">
      <c r="A66" s="2" t="s">
        <v>10</v>
      </c>
      <c r="B66" s="2" t="s">
        <v>1332</v>
      </c>
      <c r="C66" s="2">
        <v>26069</v>
      </c>
      <c r="D66" s="2">
        <v>26478</v>
      </c>
      <c r="E66" s="2" t="s">
        <v>3</v>
      </c>
      <c r="F66" s="2">
        <v>410</v>
      </c>
      <c r="G66" s="2">
        <v>19</v>
      </c>
      <c r="H66" s="2">
        <v>9</v>
      </c>
      <c r="I66" s="2">
        <v>23</v>
      </c>
    </row>
    <row r="67" spans="1:9" x14ac:dyDescent="0.3">
      <c r="A67" s="2" t="s">
        <v>10</v>
      </c>
      <c r="B67" s="2" t="s">
        <v>1320</v>
      </c>
      <c r="C67" s="2">
        <v>150065</v>
      </c>
      <c r="D67" s="2">
        <v>150430</v>
      </c>
      <c r="E67" s="2" t="s">
        <v>1457</v>
      </c>
      <c r="F67" s="2">
        <v>366</v>
      </c>
      <c r="G67" s="2">
        <v>73</v>
      </c>
      <c r="H67" s="2">
        <v>3</v>
      </c>
      <c r="I67" s="2">
        <v>36</v>
      </c>
    </row>
    <row r="68" spans="1:9" x14ac:dyDescent="0.3">
      <c r="A68" s="2" t="s">
        <v>10</v>
      </c>
      <c r="B68" s="2" t="s">
        <v>1345</v>
      </c>
      <c r="C68" s="2">
        <v>69663</v>
      </c>
      <c r="D68" s="2">
        <v>69894</v>
      </c>
      <c r="E68" s="2" t="s">
        <v>1457</v>
      </c>
      <c r="F68" s="2">
        <v>232</v>
      </c>
      <c r="G68" s="2">
        <v>71</v>
      </c>
      <c r="H68" s="2">
        <v>2</v>
      </c>
      <c r="I68" s="2">
        <v>30</v>
      </c>
    </row>
    <row r="69" spans="1:9" x14ac:dyDescent="0.3">
      <c r="A69" s="2" t="s">
        <v>10</v>
      </c>
      <c r="B69" s="2" t="s">
        <v>1345</v>
      </c>
      <c r="C69" s="2">
        <v>69593</v>
      </c>
      <c r="D69" s="2">
        <v>69916</v>
      </c>
      <c r="E69" s="2" t="s">
        <v>1457</v>
      </c>
      <c r="F69" s="2">
        <v>324</v>
      </c>
      <c r="G69" s="2">
        <v>68</v>
      </c>
      <c r="H69" s="2">
        <v>3</v>
      </c>
      <c r="I69" s="2">
        <v>30</v>
      </c>
    </row>
    <row r="70" spans="1:9" x14ac:dyDescent="0.3">
      <c r="A70" s="2" t="s">
        <v>10</v>
      </c>
      <c r="B70" s="2" t="s">
        <v>1379</v>
      </c>
      <c r="C70" s="2">
        <v>21805</v>
      </c>
      <c r="D70" s="2">
        <v>22082</v>
      </c>
      <c r="E70" s="2" t="s">
        <v>1457</v>
      </c>
      <c r="F70" s="2">
        <v>278</v>
      </c>
      <c r="G70" s="2">
        <v>87</v>
      </c>
      <c r="H70" s="2">
        <v>2</v>
      </c>
      <c r="I70" s="2">
        <v>34</v>
      </c>
    </row>
    <row r="71" spans="1:9" x14ac:dyDescent="0.3">
      <c r="A71" s="2" t="s">
        <v>10</v>
      </c>
      <c r="B71" s="2" t="s">
        <v>1425</v>
      </c>
      <c r="C71" s="2">
        <v>27062</v>
      </c>
      <c r="D71" s="2">
        <v>27257</v>
      </c>
      <c r="E71" s="2" t="s">
        <v>3</v>
      </c>
      <c r="F71" s="2">
        <v>196</v>
      </c>
      <c r="G71" s="2">
        <v>51</v>
      </c>
      <c r="H71" s="2">
        <v>2</v>
      </c>
      <c r="I71" s="2">
        <v>31</v>
      </c>
    </row>
    <row r="72" spans="1:9" x14ac:dyDescent="0.3">
      <c r="A72" s="2" t="s">
        <v>11</v>
      </c>
      <c r="B72" s="2" t="s">
        <v>1319</v>
      </c>
      <c r="C72" s="2">
        <v>21689</v>
      </c>
      <c r="D72" s="2">
        <v>21841</v>
      </c>
      <c r="E72" s="2" t="s">
        <v>3</v>
      </c>
      <c r="F72" s="2">
        <v>153</v>
      </c>
      <c r="G72" s="2">
        <v>25</v>
      </c>
      <c r="H72" s="2">
        <v>2</v>
      </c>
      <c r="I72" s="2">
        <v>34</v>
      </c>
    </row>
    <row r="73" spans="1:9" x14ac:dyDescent="0.3">
      <c r="A73" s="2" t="s">
        <v>11</v>
      </c>
      <c r="B73" s="2" t="s">
        <v>1317</v>
      </c>
      <c r="C73" s="2">
        <v>23704</v>
      </c>
      <c r="D73" s="2">
        <v>23889</v>
      </c>
      <c r="E73" s="2" t="s">
        <v>3</v>
      </c>
      <c r="F73" s="2">
        <v>186</v>
      </c>
      <c r="G73" s="2">
        <v>43</v>
      </c>
      <c r="H73" s="2">
        <v>2</v>
      </c>
      <c r="I73" s="2">
        <v>33</v>
      </c>
    </row>
    <row r="74" spans="1:9" x14ac:dyDescent="0.3">
      <c r="A74" s="2" t="s">
        <v>11</v>
      </c>
      <c r="B74" s="2" t="s">
        <v>1320</v>
      </c>
      <c r="C74" s="2">
        <v>132767</v>
      </c>
      <c r="D74" s="2">
        <v>132905</v>
      </c>
      <c r="E74" s="2" t="s">
        <v>3</v>
      </c>
      <c r="F74" s="2">
        <v>139</v>
      </c>
      <c r="G74" s="2">
        <v>18</v>
      </c>
      <c r="H74" s="2">
        <v>2</v>
      </c>
      <c r="I74" s="2">
        <v>34</v>
      </c>
    </row>
    <row r="75" spans="1:9" x14ac:dyDescent="0.3">
      <c r="A75" s="2" t="s">
        <v>11</v>
      </c>
      <c r="B75" s="2" t="s">
        <v>1319</v>
      </c>
      <c r="C75" s="2">
        <v>209245</v>
      </c>
      <c r="D75" s="2">
        <v>209513</v>
      </c>
      <c r="E75" s="2" t="s">
        <v>3</v>
      </c>
      <c r="F75" s="2">
        <v>269</v>
      </c>
      <c r="G75" s="2">
        <v>83</v>
      </c>
      <c r="H75" s="2">
        <v>2</v>
      </c>
      <c r="I75" s="2">
        <v>34</v>
      </c>
    </row>
    <row r="76" spans="1:9" x14ac:dyDescent="0.3">
      <c r="A76" s="2" t="s">
        <v>11</v>
      </c>
      <c r="B76" s="2" t="s">
        <v>1283</v>
      </c>
      <c r="C76" s="2">
        <v>209597</v>
      </c>
      <c r="D76" s="2">
        <v>209862</v>
      </c>
      <c r="E76" s="2" t="s">
        <v>1457</v>
      </c>
      <c r="F76" s="2">
        <v>266</v>
      </c>
      <c r="G76" s="2">
        <v>83</v>
      </c>
      <c r="H76" s="2">
        <v>2</v>
      </c>
      <c r="I76" s="2">
        <v>33</v>
      </c>
    </row>
    <row r="77" spans="1:9" x14ac:dyDescent="0.3">
      <c r="A77" s="2" t="s">
        <v>11</v>
      </c>
      <c r="B77" s="2" t="s">
        <v>1327</v>
      </c>
      <c r="C77" s="2">
        <v>670</v>
      </c>
      <c r="D77" s="2">
        <v>1056</v>
      </c>
      <c r="E77" s="2" t="s">
        <v>1457</v>
      </c>
      <c r="F77" s="2">
        <v>387</v>
      </c>
      <c r="G77" s="2">
        <v>81</v>
      </c>
      <c r="H77" s="2">
        <v>3</v>
      </c>
      <c r="I77" s="2">
        <v>36</v>
      </c>
    </row>
    <row r="78" spans="1:9" x14ac:dyDescent="0.3">
      <c r="A78" s="2" t="s">
        <v>11</v>
      </c>
      <c r="B78" s="2" t="s">
        <v>1319</v>
      </c>
      <c r="C78" s="2">
        <v>21629</v>
      </c>
      <c r="D78" s="2">
        <v>21842</v>
      </c>
      <c r="E78" s="2" t="s">
        <v>1457</v>
      </c>
      <c r="F78" s="2">
        <v>214</v>
      </c>
      <c r="G78" s="2">
        <v>26</v>
      </c>
      <c r="H78" s="2">
        <v>2</v>
      </c>
      <c r="I78" s="2">
        <v>36</v>
      </c>
    </row>
    <row r="79" spans="1:9" x14ac:dyDescent="0.3">
      <c r="A79" s="2" t="s">
        <v>11</v>
      </c>
      <c r="B79" s="2" t="s">
        <v>1317</v>
      </c>
      <c r="C79" s="2">
        <v>23657</v>
      </c>
      <c r="D79" s="2">
        <v>23870</v>
      </c>
      <c r="E79" s="2" t="s">
        <v>1457</v>
      </c>
      <c r="F79" s="2">
        <v>214</v>
      </c>
      <c r="G79" s="2">
        <v>54</v>
      </c>
      <c r="H79" s="2">
        <v>2</v>
      </c>
      <c r="I79" s="2">
        <v>35</v>
      </c>
    </row>
    <row r="80" spans="1:9" x14ac:dyDescent="0.3">
      <c r="A80" s="2" t="s">
        <v>11</v>
      </c>
      <c r="B80" s="2" t="s">
        <v>1319</v>
      </c>
      <c r="C80" s="2">
        <v>74370</v>
      </c>
      <c r="D80" s="2">
        <v>74661</v>
      </c>
      <c r="E80" s="2" t="s">
        <v>3</v>
      </c>
      <c r="F80" s="2">
        <v>292</v>
      </c>
      <c r="G80" s="2">
        <v>91</v>
      </c>
      <c r="H80" s="2">
        <v>2</v>
      </c>
      <c r="I80" s="2">
        <v>36</v>
      </c>
    </row>
    <row r="81" spans="1:9" x14ac:dyDescent="0.3">
      <c r="A81" s="2" t="s">
        <v>11</v>
      </c>
      <c r="B81" s="2" t="s">
        <v>1320</v>
      </c>
      <c r="C81" s="2">
        <v>164830</v>
      </c>
      <c r="D81" s="2">
        <v>165539</v>
      </c>
      <c r="E81" s="2" t="s">
        <v>3</v>
      </c>
      <c r="F81" s="2">
        <v>710</v>
      </c>
      <c r="G81" s="2">
        <v>78</v>
      </c>
      <c r="H81" s="2">
        <v>6</v>
      </c>
      <c r="I81" s="2">
        <v>34</v>
      </c>
    </row>
    <row r="82" spans="1:9" x14ac:dyDescent="0.3">
      <c r="A82" s="2" t="s">
        <v>11</v>
      </c>
      <c r="B82" s="2" t="s">
        <v>1320</v>
      </c>
      <c r="C82" s="2">
        <v>165917</v>
      </c>
      <c r="D82" s="2">
        <v>166178</v>
      </c>
      <c r="E82" s="2" t="s">
        <v>3</v>
      </c>
      <c r="F82" s="2">
        <v>262</v>
      </c>
      <c r="G82" s="2">
        <v>80</v>
      </c>
      <c r="H82" s="2">
        <v>2</v>
      </c>
      <c r="I82" s="2">
        <v>34</v>
      </c>
    </row>
    <row r="83" spans="1:9" x14ac:dyDescent="0.3">
      <c r="A83" s="2" t="s">
        <v>11</v>
      </c>
      <c r="B83" s="2" t="s">
        <v>1303</v>
      </c>
      <c r="C83" s="2">
        <v>19037</v>
      </c>
      <c r="D83" s="2">
        <v>19604</v>
      </c>
      <c r="E83" s="2" t="s">
        <v>1457</v>
      </c>
      <c r="F83" s="2">
        <v>568</v>
      </c>
      <c r="G83" s="2">
        <v>31</v>
      </c>
      <c r="H83" s="2">
        <v>8</v>
      </c>
      <c r="I83" s="2">
        <v>35</v>
      </c>
    </row>
    <row r="84" spans="1:9" x14ac:dyDescent="0.3">
      <c r="A84" s="2" t="s">
        <v>11</v>
      </c>
      <c r="B84" s="2" t="s">
        <v>1323</v>
      </c>
      <c r="C84" s="2">
        <v>775</v>
      </c>
      <c r="D84" s="2">
        <v>1049</v>
      </c>
      <c r="E84" s="2" t="s">
        <v>3</v>
      </c>
      <c r="F84" s="2">
        <v>275</v>
      </c>
      <c r="G84" s="2">
        <v>70</v>
      </c>
      <c r="H84" s="2">
        <v>2</v>
      </c>
      <c r="I84" s="2">
        <v>45</v>
      </c>
    </row>
    <row r="85" spans="1:9" x14ac:dyDescent="0.3">
      <c r="A85" s="2" t="s">
        <v>11</v>
      </c>
      <c r="B85" s="2" t="s">
        <v>1314</v>
      </c>
      <c r="C85" s="2">
        <v>150043</v>
      </c>
      <c r="D85" s="2">
        <v>150408</v>
      </c>
      <c r="E85" s="2" t="s">
        <v>1457</v>
      </c>
      <c r="F85" s="2">
        <v>366</v>
      </c>
      <c r="G85" s="2">
        <v>73</v>
      </c>
      <c r="H85" s="2">
        <v>3</v>
      </c>
      <c r="I85" s="2">
        <v>36</v>
      </c>
    </row>
    <row r="86" spans="1:9" x14ac:dyDescent="0.3">
      <c r="A86" s="2" t="s">
        <v>11</v>
      </c>
      <c r="B86" s="2" t="s">
        <v>1389</v>
      </c>
      <c r="C86" s="2">
        <v>5234</v>
      </c>
      <c r="D86" s="2">
        <v>5381</v>
      </c>
      <c r="E86" s="2" t="s">
        <v>3</v>
      </c>
      <c r="F86" s="2">
        <v>148</v>
      </c>
      <c r="G86" s="2">
        <v>28</v>
      </c>
      <c r="H86" s="2">
        <v>2</v>
      </c>
      <c r="I86" s="2">
        <v>30</v>
      </c>
    </row>
    <row r="87" spans="1:9" x14ac:dyDescent="0.3">
      <c r="A87" s="2" t="s">
        <v>12</v>
      </c>
      <c r="B87" s="2" t="s">
        <v>1311</v>
      </c>
      <c r="C87" s="2">
        <v>17974</v>
      </c>
      <c r="D87" s="2">
        <v>18534</v>
      </c>
      <c r="E87" s="2" t="s">
        <v>1457</v>
      </c>
      <c r="F87" s="2">
        <v>561</v>
      </c>
      <c r="G87" s="2">
        <v>38</v>
      </c>
      <c r="H87" s="2">
        <v>8</v>
      </c>
      <c r="I87" s="2">
        <v>27</v>
      </c>
    </row>
    <row r="88" spans="1:9" x14ac:dyDescent="0.3">
      <c r="A88" s="2" t="s">
        <v>12</v>
      </c>
      <c r="B88" s="2" t="s">
        <v>1314</v>
      </c>
      <c r="C88" s="2">
        <v>121332</v>
      </c>
      <c r="D88" s="2">
        <v>121600</v>
      </c>
      <c r="E88" s="2" t="s">
        <v>1457</v>
      </c>
      <c r="F88" s="2">
        <v>269</v>
      </c>
      <c r="G88" s="2">
        <v>76</v>
      </c>
      <c r="H88" s="2">
        <v>2</v>
      </c>
      <c r="I88" s="2">
        <v>38</v>
      </c>
    </row>
    <row r="89" spans="1:9" x14ac:dyDescent="0.3">
      <c r="A89" s="2" t="s">
        <v>12</v>
      </c>
      <c r="B89" s="2" t="s">
        <v>1310</v>
      </c>
      <c r="C89" s="2">
        <v>20287</v>
      </c>
      <c r="D89" s="2">
        <v>20672</v>
      </c>
      <c r="E89" s="2" t="s">
        <v>3</v>
      </c>
      <c r="F89" s="2">
        <v>386</v>
      </c>
      <c r="G89" s="2">
        <v>81</v>
      </c>
      <c r="H89" s="2">
        <v>3</v>
      </c>
      <c r="I89" s="2">
        <v>35</v>
      </c>
    </row>
    <row r="90" spans="1:9" x14ac:dyDescent="0.3">
      <c r="A90" s="2" t="s">
        <v>12</v>
      </c>
      <c r="B90" s="2" t="s">
        <v>1310</v>
      </c>
      <c r="C90" s="2">
        <v>22242</v>
      </c>
      <c r="D90" s="2">
        <v>22450</v>
      </c>
      <c r="E90" s="2" t="s">
        <v>3</v>
      </c>
      <c r="F90" s="2">
        <v>209</v>
      </c>
      <c r="G90" s="2">
        <v>65</v>
      </c>
      <c r="H90" s="2">
        <v>2</v>
      </c>
      <c r="I90" s="2">
        <v>26</v>
      </c>
    </row>
    <row r="91" spans="1:9" x14ac:dyDescent="0.3">
      <c r="A91" s="2" t="s">
        <v>12</v>
      </c>
      <c r="B91" s="2" t="s">
        <v>1338</v>
      </c>
      <c r="C91" s="2">
        <v>23657</v>
      </c>
      <c r="D91" s="2">
        <v>23870</v>
      </c>
      <c r="E91" s="2" t="s">
        <v>3</v>
      </c>
      <c r="F91" s="2">
        <v>214</v>
      </c>
      <c r="G91" s="2">
        <v>56</v>
      </c>
      <c r="H91" s="2">
        <v>2</v>
      </c>
      <c r="I91" s="2">
        <v>34</v>
      </c>
    </row>
    <row r="92" spans="1:9" x14ac:dyDescent="0.3">
      <c r="A92" s="2" t="s">
        <v>12</v>
      </c>
      <c r="B92" s="2" t="s">
        <v>1310</v>
      </c>
      <c r="C92" s="2">
        <v>74372</v>
      </c>
      <c r="D92" s="2">
        <v>74661</v>
      </c>
      <c r="E92" s="2" t="s">
        <v>1457</v>
      </c>
      <c r="F92" s="2">
        <v>290</v>
      </c>
      <c r="G92" s="2">
        <v>93</v>
      </c>
      <c r="H92" s="2">
        <v>2</v>
      </c>
      <c r="I92" s="2">
        <v>34</v>
      </c>
    </row>
    <row r="93" spans="1:9" x14ac:dyDescent="0.3">
      <c r="A93" s="2" t="s">
        <v>12</v>
      </c>
      <c r="B93" s="2" t="s">
        <v>1296</v>
      </c>
      <c r="C93" s="2">
        <v>118790</v>
      </c>
      <c r="D93" s="2">
        <v>119051</v>
      </c>
      <c r="E93" s="2" t="s">
        <v>1457</v>
      </c>
      <c r="F93" s="2">
        <v>262</v>
      </c>
      <c r="G93" s="2">
        <v>81</v>
      </c>
      <c r="H93" s="2">
        <v>2</v>
      </c>
      <c r="I93" s="2">
        <v>33</v>
      </c>
    </row>
    <row r="94" spans="1:9" x14ac:dyDescent="0.3">
      <c r="A94" s="2" t="s">
        <v>12</v>
      </c>
      <c r="B94" s="2" t="s">
        <v>1343</v>
      </c>
      <c r="C94" s="2">
        <v>5182</v>
      </c>
      <c r="D94" s="2">
        <v>5515</v>
      </c>
      <c r="E94" s="2" t="s">
        <v>1457</v>
      </c>
      <c r="F94" s="2">
        <v>334</v>
      </c>
      <c r="G94" s="2">
        <v>70</v>
      </c>
      <c r="H94" s="2">
        <v>3</v>
      </c>
      <c r="I94" s="2">
        <v>31</v>
      </c>
    </row>
    <row r="95" spans="1:9" x14ac:dyDescent="0.3">
      <c r="A95" s="2" t="s">
        <v>12</v>
      </c>
      <c r="B95" s="2" t="s">
        <v>1345</v>
      </c>
      <c r="C95" s="2">
        <v>33847</v>
      </c>
      <c r="D95" s="2">
        <v>34219</v>
      </c>
      <c r="E95" s="2" t="s">
        <v>1457</v>
      </c>
      <c r="F95" s="2">
        <v>373</v>
      </c>
      <c r="G95" s="2">
        <v>80</v>
      </c>
      <c r="H95" s="2">
        <v>3</v>
      </c>
      <c r="I95" s="2">
        <v>32</v>
      </c>
    </row>
    <row r="96" spans="1:9" x14ac:dyDescent="0.3">
      <c r="A96" s="2" t="s">
        <v>12</v>
      </c>
      <c r="B96" s="2" t="s">
        <v>1343</v>
      </c>
      <c r="C96" s="2">
        <v>5264</v>
      </c>
      <c r="D96" s="2">
        <v>5498</v>
      </c>
      <c r="E96" s="2" t="s">
        <v>1457</v>
      </c>
      <c r="F96" s="2">
        <v>235</v>
      </c>
      <c r="G96" s="2">
        <v>68</v>
      </c>
      <c r="H96" s="2">
        <v>2</v>
      </c>
      <c r="I96" s="2">
        <v>33</v>
      </c>
    </row>
    <row r="97" spans="1:9" x14ac:dyDescent="0.3">
      <c r="A97" s="2" t="s">
        <v>12</v>
      </c>
      <c r="B97" s="2" t="s">
        <v>1343</v>
      </c>
      <c r="C97" s="2">
        <v>5336</v>
      </c>
      <c r="D97" s="2">
        <v>5464</v>
      </c>
      <c r="E97" s="2" t="s">
        <v>1457</v>
      </c>
      <c r="F97" s="2">
        <v>129</v>
      </c>
      <c r="G97" s="2">
        <v>73</v>
      </c>
      <c r="H97" s="2">
        <v>1</v>
      </c>
      <c r="I97" s="2">
        <v>28</v>
      </c>
    </row>
    <row r="98" spans="1:9" x14ac:dyDescent="0.3">
      <c r="A98" s="2" t="s">
        <v>13</v>
      </c>
      <c r="B98" s="2" t="s">
        <v>1331</v>
      </c>
      <c r="C98" s="2">
        <v>1349</v>
      </c>
      <c r="D98" s="2">
        <v>1502</v>
      </c>
      <c r="E98" s="2" t="s">
        <v>1457</v>
      </c>
      <c r="F98" s="2">
        <v>154</v>
      </c>
      <c r="G98" s="2">
        <v>32</v>
      </c>
      <c r="H98" s="2">
        <v>2</v>
      </c>
      <c r="I98" s="2">
        <v>30</v>
      </c>
    </row>
    <row r="99" spans="1:9" x14ac:dyDescent="0.3">
      <c r="A99" s="2" t="s">
        <v>13</v>
      </c>
      <c r="B99" s="2" t="s">
        <v>1343</v>
      </c>
      <c r="C99" s="2">
        <v>5509</v>
      </c>
      <c r="D99" s="2">
        <v>5842</v>
      </c>
      <c r="E99" s="2" t="s">
        <v>1457</v>
      </c>
      <c r="F99" s="2">
        <v>334</v>
      </c>
      <c r="G99" s="2">
        <v>66</v>
      </c>
      <c r="H99" s="2">
        <v>3</v>
      </c>
      <c r="I99" s="2">
        <v>34</v>
      </c>
    </row>
    <row r="100" spans="1:9" x14ac:dyDescent="0.3">
      <c r="A100" s="2" t="s">
        <v>13</v>
      </c>
      <c r="B100" s="2" t="s">
        <v>1310</v>
      </c>
      <c r="C100" s="2">
        <v>21223</v>
      </c>
      <c r="D100" s="2">
        <v>21493</v>
      </c>
      <c r="E100" s="2" t="s">
        <v>3</v>
      </c>
      <c r="F100" s="2">
        <v>271</v>
      </c>
      <c r="G100" s="2">
        <v>82</v>
      </c>
      <c r="H100" s="2">
        <v>2</v>
      </c>
      <c r="I100" s="2">
        <v>35</v>
      </c>
    </row>
    <row r="101" spans="1:9" x14ac:dyDescent="0.3">
      <c r="A101" s="2" t="s">
        <v>13</v>
      </c>
      <c r="B101" s="2" t="s">
        <v>1338</v>
      </c>
      <c r="C101" s="2">
        <v>37685</v>
      </c>
      <c r="D101" s="2">
        <v>37898</v>
      </c>
      <c r="E101" s="2" t="s">
        <v>1457</v>
      </c>
      <c r="F101" s="2">
        <v>214</v>
      </c>
      <c r="G101" s="2">
        <v>56</v>
      </c>
      <c r="H101" s="2">
        <v>2</v>
      </c>
      <c r="I101" s="2">
        <v>34</v>
      </c>
    </row>
    <row r="102" spans="1:9" x14ac:dyDescent="0.3">
      <c r="A102" s="2" t="s">
        <v>13</v>
      </c>
      <c r="B102" s="2" t="s">
        <v>1310</v>
      </c>
      <c r="C102" s="2">
        <v>74699</v>
      </c>
      <c r="D102" s="2">
        <v>74988</v>
      </c>
      <c r="E102" s="2" t="s">
        <v>1457</v>
      </c>
      <c r="F102" s="2">
        <v>290</v>
      </c>
      <c r="G102" s="2">
        <v>93</v>
      </c>
      <c r="H102" s="2">
        <v>2</v>
      </c>
      <c r="I102" s="2">
        <v>34</v>
      </c>
    </row>
    <row r="103" spans="1:9" x14ac:dyDescent="0.3">
      <c r="A103" s="2" t="s">
        <v>13</v>
      </c>
      <c r="B103" s="2" t="s">
        <v>1296</v>
      </c>
      <c r="C103" s="2">
        <v>118790</v>
      </c>
      <c r="D103" s="2">
        <v>119051</v>
      </c>
      <c r="E103" s="2" t="s">
        <v>1457</v>
      </c>
      <c r="F103" s="2">
        <v>262</v>
      </c>
      <c r="G103" s="2">
        <v>81</v>
      </c>
      <c r="H103" s="2">
        <v>2</v>
      </c>
      <c r="I103" s="2">
        <v>33</v>
      </c>
    </row>
    <row r="104" spans="1:9" x14ac:dyDescent="0.3">
      <c r="A104" s="2" t="s">
        <v>13</v>
      </c>
      <c r="B104" s="2" t="s">
        <v>1345</v>
      </c>
      <c r="C104" s="2">
        <v>33847</v>
      </c>
      <c r="D104" s="2">
        <v>34219</v>
      </c>
      <c r="E104" s="2" t="s">
        <v>1457</v>
      </c>
      <c r="F104" s="2">
        <v>373</v>
      </c>
      <c r="G104" s="2">
        <v>80</v>
      </c>
      <c r="H104" s="2">
        <v>3</v>
      </c>
      <c r="I104" s="2">
        <v>32</v>
      </c>
    </row>
    <row r="105" spans="1:9" x14ac:dyDescent="0.3">
      <c r="A105" s="2" t="s">
        <v>13</v>
      </c>
      <c r="B105" s="2" t="s">
        <v>1343</v>
      </c>
      <c r="C105" s="2">
        <v>5591</v>
      </c>
      <c r="D105" s="2">
        <v>5825</v>
      </c>
      <c r="E105" s="2" t="s">
        <v>1457</v>
      </c>
      <c r="F105" s="2">
        <v>235</v>
      </c>
      <c r="G105" s="2">
        <v>68</v>
      </c>
      <c r="H105" s="2">
        <v>2</v>
      </c>
      <c r="I105" s="2">
        <v>33</v>
      </c>
    </row>
    <row r="106" spans="1:9" x14ac:dyDescent="0.3">
      <c r="A106" s="2" t="s">
        <v>13</v>
      </c>
      <c r="B106" s="2" t="s">
        <v>1343</v>
      </c>
      <c r="C106" s="2">
        <v>5663</v>
      </c>
      <c r="D106" s="2">
        <v>5791</v>
      </c>
      <c r="E106" s="2" t="s">
        <v>1457</v>
      </c>
      <c r="F106" s="2">
        <v>129</v>
      </c>
      <c r="G106" s="2">
        <v>73</v>
      </c>
      <c r="H106" s="2">
        <v>1</v>
      </c>
      <c r="I106" s="2">
        <v>28</v>
      </c>
    </row>
    <row r="107" spans="1:9" x14ac:dyDescent="0.3">
      <c r="A107" s="2" t="s">
        <v>14</v>
      </c>
      <c r="B107" s="2" t="s">
        <v>1425</v>
      </c>
      <c r="C107" s="2">
        <v>18087</v>
      </c>
      <c r="D107" s="2">
        <v>18647</v>
      </c>
      <c r="E107" s="2" t="s">
        <v>3</v>
      </c>
      <c r="F107" s="2">
        <v>561</v>
      </c>
      <c r="G107" s="2">
        <v>38</v>
      </c>
      <c r="H107" s="2">
        <v>8</v>
      </c>
      <c r="I107" s="2">
        <v>27</v>
      </c>
    </row>
    <row r="108" spans="1:9" x14ac:dyDescent="0.3">
      <c r="A108" s="2" t="s">
        <v>14</v>
      </c>
      <c r="B108" s="2" t="s">
        <v>1300</v>
      </c>
      <c r="C108" s="2">
        <v>2857</v>
      </c>
      <c r="D108" s="2">
        <v>3190</v>
      </c>
      <c r="E108" s="2" t="s">
        <v>1457</v>
      </c>
      <c r="F108" s="2">
        <v>334</v>
      </c>
      <c r="G108" s="2">
        <v>69</v>
      </c>
      <c r="H108" s="2">
        <v>3</v>
      </c>
      <c r="I108" s="2">
        <v>31</v>
      </c>
    </row>
    <row r="109" spans="1:9" x14ac:dyDescent="0.3">
      <c r="A109" s="2" t="s">
        <v>14</v>
      </c>
      <c r="B109" s="2" t="s">
        <v>1344</v>
      </c>
      <c r="C109" s="2">
        <v>23657</v>
      </c>
      <c r="D109" s="2">
        <v>23870</v>
      </c>
      <c r="E109" s="2" t="s">
        <v>3</v>
      </c>
      <c r="F109" s="2">
        <v>214</v>
      </c>
      <c r="G109" s="2">
        <v>56</v>
      </c>
      <c r="H109" s="2">
        <v>2</v>
      </c>
      <c r="I109" s="2">
        <v>34</v>
      </c>
    </row>
    <row r="110" spans="1:9" x14ac:dyDescent="0.3">
      <c r="A110" s="2" t="s">
        <v>14</v>
      </c>
      <c r="B110" s="2" t="s">
        <v>1292</v>
      </c>
      <c r="C110" s="2">
        <v>74699</v>
      </c>
      <c r="D110" s="2">
        <v>74988</v>
      </c>
      <c r="E110" s="2" t="s">
        <v>1457</v>
      </c>
      <c r="F110" s="2">
        <v>290</v>
      </c>
      <c r="G110" s="2">
        <v>93</v>
      </c>
      <c r="H110" s="2">
        <v>2</v>
      </c>
      <c r="I110" s="2">
        <v>34</v>
      </c>
    </row>
    <row r="111" spans="1:9" x14ac:dyDescent="0.3">
      <c r="A111" s="2" t="s">
        <v>14</v>
      </c>
      <c r="B111" s="2" t="s">
        <v>1294</v>
      </c>
      <c r="C111" s="2">
        <v>118790</v>
      </c>
      <c r="D111" s="2">
        <v>119051</v>
      </c>
      <c r="E111" s="2" t="s">
        <v>1457</v>
      </c>
      <c r="F111" s="2">
        <v>262</v>
      </c>
      <c r="G111" s="2">
        <v>81</v>
      </c>
      <c r="H111" s="2">
        <v>2</v>
      </c>
      <c r="I111" s="2">
        <v>33</v>
      </c>
    </row>
    <row r="112" spans="1:9" x14ac:dyDescent="0.3">
      <c r="A112" s="2" t="s">
        <v>14</v>
      </c>
      <c r="B112" s="2" t="s">
        <v>1339</v>
      </c>
      <c r="C112" s="2">
        <v>5790</v>
      </c>
      <c r="D112" s="2">
        <v>6199</v>
      </c>
      <c r="E112" s="2" t="s">
        <v>1457</v>
      </c>
      <c r="F112" s="2">
        <v>410</v>
      </c>
      <c r="G112" s="2">
        <v>19</v>
      </c>
      <c r="H112" s="2">
        <v>9</v>
      </c>
      <c r="I112" s="2">
        <v>23</v>
      </c>
    </row>
    <row r="113" spans="1:9" x14ac:dyDescent="0.3">
      <c r="A113" s="2" t="s">
        <v>14</v>
      </c>
      <c r="B113" s="2" t="s">
        <v>1346</v>
      </c>
      <c r="C113" s="2">
        <v>33847</v>
      </c>
      <c r="D113" s="2">
        <v>34219</v>
      </c>
      <c r="E113" s="2" t="s">
        <v>1457</v>
      </c>
      <c r="F113" s="2">
        <v>373</v>
      </c>
      <c r="G113" s="2">
        <v>80</v>
      </c>
      <c r="H113" s="2">
        <v>3</v>
      </c>
      <c r="I113" s="2">
        <v>32</v>
      </c>
    </row>
    <row r="114" spans="1:9" x14ac:dyDescent="0.3">
      <c r="A114" s="2" t="s">
        <v>14</v>
      </c>
      <c r="B114" s="2" t="s">
        <v>1300</v>
      </c>
      <c r="C114" s="2">
        <v>2939</v>
      </c>
      <c r="D114" s="2">
        <v>3173</v>
      </c>
      <c r="E114" s="2" t="s">
        <v>1457</v>
      </c>
      <c r="F114" s="2">
        <v>235</v>
      </c>
      <c r="G114" s="2">
        <v>68</v>
      </c>
      <c r="H114" s="2">
        <v>2</v>
      </c>
      <c r="I114" s="2">
        <v>33</v>
      </c>
    </row>
    <row r="115" spans="1:9" x14ac:dyDescent="0.3">
      <c r="A115" s="2" t="s">
        <v>14</v>
      </c>
      <c r="B115" s="2" t="s">
        <v>1300</v>
      </c>
      <c r="C115" s="2">
        <v>3011</v>
      </c>
      <c r="D115" s="2">
        <v>3139</v>
      </c>
      <c r="E115" s="2" t="s">
        <v>1457</v>
      </c>
      <c r="F115" s="2">
        <v>129</v>
      </c>
      <c r="G115" s="2">
        <v>73</v>
      </c>
      <c r="H115" s="2">
        <v>1</v>
      </c>
      <c r="I115" s="2">
        <v>28</v>
      </c>
    </row>
    <row r="116" spans="1:9" x14ac:dyDescent="0.3">
      <c r="A116" s="2" t="s">
        <v>15</v>
      </c>
      <c r="B116" s="2" t="s">
        <v>1305</v>
      </c>
      <c r="C116" s="2">
        <v>1349</v>
      </c>
      <c r="D116" s="2">
        <v>1502</v>
      </c>
      <c r="E116" s="2" t="s">
        <v>1457</v>
      </c>
      <c r="F116" s="2">
        <v>154</v>
      </c>
      <c r="G116" s="2">
        <v>32</v>
      </c>
      <c r="H116" s="2">
        <v>2</v>
      </c>
      <c r="I116" s="2">
        <v>30</v>
      </c>
    </row>
    <row r="117" spans="1:9" x14ac:dyDescent="0.3">
      <c r="A117" s="2" t="s">
        <v>15</v>
      </c>
      <c r="B117" s="2" t="s">
        <v>1292</v>
      </c>
      <c r="C117" s="2">
        <v>22486</v>
      </c>
      <c r="D117" s="2">
        <v>22713</v>
      </c>
      <c r="E117" s="2" t="s">
        <v>3</v>
      </c>
      <c r="F117" s="2">
        <v>228</v>
      </c>
      <c r="G117" s="2">
        <v>64</v>
      </c>
      <c r="H117" s="2">
        <v>2</v>
      </c>
      <c r="I117" s="2">
        <v>33</v>
      </c>
    </row>
    <row r="118" spans="1:9" x14ac:dyDescent="0.3">
      <c r="A118" s="2" t="s">
        <v>15</v>
      </c>
      <c r="B118" s="2" t="s">
        <v>1294</v>
      </c>
      <c r="C118" s="2">
        <v>128160</v>
      </c>
      <c r="D118" s="2">
        <v>128720</v>
      </c>
      <c r="E118" s="2" t="s">
        <v>3</v>
      </c>
      <c r="F118" s="2">
        <v>561</v>
      </c>
      <c r="G118" s="2">
        <v>38</v>
      </c>
      <c r="H118" s="2">
        <v>8</v>
      </c>
      <c r="I118" s="2">
        <v>27</v>
      </c>
    </row>
    <row r="119" spans="1:9" x14ac:dyDescent="0.3">
      <c r="A119" s="2" t="s">
        <v>15</v>
      </c>
      <c r="B119" s="2" t="s">
        <v>1294</v>
      </c>
      <c r="C119" s="2">
        <v>128287</v>
      </c>
      <c r="D119" s="2">
        <v>128784</v>
      </c>
      <c r="E119" s="2" t="s">
        <v>1457</v>
      </c>
      <c r="F119" s="2">
        <v>498</v>
      </c>
      <c r="G119" s="2">
        <v>36</v>
      </c>
      <c r="H119" s="2">
        <v>6</v>
      </c>
      <c r="I119" s="2">
        <v>39</v>
      </c>
    </row>
    <row r="120" spans="1:9" x14ac:dyDescent="0.3">
      <c r="A120" s="2" t="s">
        <v>15</v>
      </c>
      <c r="B120" s="2" t="s">
        <v>1292</v>
      </c>
      <c r="C120" s="2">
        <v>21573</v>
      </c>
      <c r="D120" s="2">
        <v>21843</v>
      </c>
      <c r="E120" s="2" t="s">
        <v>3</v>
      </c>
      <c r="F120" s="2">
        <v>271</v>
      </c>
      <c r="G120" s="2">
        <v>82</v>
      </c>
      <c r="H120" s="2">
        <v>2</v>
      </c>
      <c r="I120" s="2">
        <v>35</v>
      </c>
    </row>
    <row r="121" spans="1:9" x14ac:dyDescent="0.3">
      <c r="A121" s="2" t="s">
        <v>15</v>
      </c>
      <c r="B121" s="2" t="s">
        <v>1347</v>
      </c>
      <c r="C121" s="2">
        <v>69068</v>
      </c>
      <c r="D121" s="2">
        <v>69581</v>
      </c>
      <c r="E121" s="2" t="s">
        <v>3</v>
      </c>
      <c r="F121" s="2">
        <v>514</v>
      </c>
      <c r="G121" s="2">
        <v>62</v>
      </c>
      <c r="H121" s="2">
        <v>5</v>
      </c>
      <c r="I121" s="2">
        <v>34</v>
      </c>
    </row>
    <row r="122" spans="1:9" x14ac:dyDescent="0.3">
      <c r="A122" s="2" t="s">
        <v>15</v>
      </c>
      <c r="B122" s="2" t="s">
        <v>1314</v>
      </c>
      <c r="C122" s="2">
        <v>11532</v>
      </c>
      <c r="D122" s="2">
        <v>11793</v>
      </c>
      <c r="E122" s="2" t="s">
        <v>3</v>
      </c>
      <c r="F122" s="2">
        <v>262</v>
      </c>
      <c r="G122" s="2">
        <v>81</v>
      </c>
      <c r="H122" s="2">
        <v>2</v>
      </c>
      <c r="I122" s="2">
        <v>33</v>
      </c>
    </row>
    <row r="123" spans="1:9" x14ac:dyDescent="0.3">
      <c r="A123" s="2" t="s">
        <v>15</v>
      </c>
      <c r="B123" s="2" t="s">
        <v>1302</v>
      </c>
      <c r="C123" s="2">
        <v>37685</v>
      </c>
      <c r="D123" s="2">
        <v>37898</v>
      </c>
      <c r="E123" s="2" t="s">
        <v>1457</v>
      </c>
      <c r="F123" s="2">
        <v>214</v>
      </c>
      <c r="G123" s="2">
        <v>56</v>
      </c>
      <c r="H123" s="2">
        <v>2</v>
      </c>
      <c r="I123" s="2">
        <v>34</v>
      </c>
    </row>
    <row r="124" spans="1:9" x14ac:dyDescent="0.3">
      <c r="A124" s="2" t="s">
        <v>15</v>
      </c>
      <c r="B124" s="2" t="s">
        <v>1292</v>
      </c>
      <c r="C124" s="2">
        <v>75049</v>
      </c>
      <c r="D124" s="2">
        <v>75338</v>
      </c>
      <c r="E124" s="2" t="s">
        <v>1457</v>
      </c>
      <c r="F124" s="2">
        <v>290</v>
      </c>
      <c r="G124" s="2">
        <v>93</v>
      </c>
      <c r="H124" s="2">
        <v>2</v>
      </c>
      <c r="I124" s="2">
        <v>34</v>
      </c>
    </row>
    <row r="125" spans="1:9" x14ac:dyDescent="0.3">
      <c r="A125" s="2" t="s">
        <v>15</v>
      </c>
      <c r="B125" s="2" t="s">
        <v>1345</v>
      </c>
      <c r="C125" s="2">
        <v>33847</v>
      </c>
      <c r="D125" s="2">
        <v>34219</v>
      </c>
      <c r="E125" s="2" t="s">
        <v>1457</v>
      </c>
      <c r="F125" s="2">
        <v>373</v>
      </c>
      <c r="G125" s="2">
        <v>80</v>
      </c>
      <c r="H125" s="2">
        <v>3</v>
      </c>
      <c r="I125" s="2">
        <v>32</v>
      </c>
    </row>
    <row r="126" spans="1:9" x14ac:dyDescent="0.3">
      <c r="A126" s="2" t="s">
        <v>15</v>
      </c>
      <c r="B126" s="2" t="s">
        <v>1347</v>
      </c>
      <c r="C126" s="2">
        <v>69085</v>
      </c>
      <c r="D126" s="2">
        <v>69319</v>
      </c>
      <c r="E126" s="2" t="s">
        <v>1457</v>
      </c>
      <c r="F126" s="2">
        <v>235</v>
      </c>
      <c r="G126" s="2">
        <v>68</v>
      </c>
      <c r="H126" s="2">
        <v>2</v>
      </c>
      <c r="I126" s="2">
        <v>33</v>
      </c>
    </row>
    <row r="127" spans="1:9" x14ac:dyDescent="0.3">
      <c r="A127" s="2" t="s">
        <v>15</v>
      </c>
      <c r="B127" s="2" t="s">
        <v>1347</v>
      </c>
      <c r="C127" s="2">
        <v>69220</v>
      </c>
      <c r="D127" s="2">
        <v>69348</v>
      </c>
      <c r="E127" s="2" t="s">
        <v>1457</v>
      </c>
      <c r="F127" s="2">
        <v>129</v>
      </c>
      <c r="G127" s="2">
        <v>73</v>
      </c>
      <c r="H127" s="2">
        <v>1</v>
      </c>
      <c r="I127" s="2">
        <v>28</v>
      </c>
    </row>
    <row r="128" spans="1:9" x14ac:dyDescent="0.3">
      <c r="A128" s="2" t="s">
        <v>16</v>
      </c>
      <c r="B128" s="2" t="s">
        <v>1335</v>
      </c>
      <c r="C128" s="2">
        <v>1483</v>
      </c>
      <c r="D128" s="2">
        <v>1750</v>
      </c>
      <c r="E128" s="2" t="s">
        <v>3</v>
      </c>
      <c r="F128" s="2">
        <v>268</v>
      </c>
      <c r="G128" s="2">
        <v>79</v>
      </c>
      <c r="H128" s="2">
        <v>2</v>
      </c>
      <c r="I128" s="2">
        <v>36</v>
      </c>
    </row>
    <row r="129" spans="1:9" x14ac:dyDescent="0.3">
      <c r="A129" s="2" t="s">
        <v>16</v>
      </c>
      <c r="B129" s="2" t="s">
        <v>1296</v>
      </c>
      <c r="C129" s="2">
        <v>129705</v>
      </c>
      <c r="D129" s="2">
        <v>129985</v>
      </c>
      <c r="E129" s="2" t="s">
        <v>3</v>
      </c>
      <c r="F129" s="2">
        <v>281</v>
      </c>
      <c r="G129" s="2">
        <v>90</v>
      </c>
      <c r="H129" s="2">
        <v>2</v>
      </c>
      <c r="I129" s="2">
        <v>33</v>
      </c>
    </row>
    <row r="130" spans="1:9" x14ac:dyDescent="0.3">
      <c r="A130" s="2" t="s">
        <v>16</v>
      </c>
      <c r="B130" s="2" t="s">
        <v>1300</v>
      </c>
      <c r="C130" s="2">
        <v>8598</v>
      </c>
      <c r="D130" s="2">
        <v>9053</v>
      </c>
      <c r="E130" s="2" t="s">
        <v>3</v>
      </c>
      <c r="F130" s="2">
        <v>456</v>
      </c>
      <c r="G130" s="2">
        <v>18</v>
      </c>
      <c r="H130" s="2">
        <v>10</v>
      </c>
      <c r="I130" s="2">
        <v>25</v>
      </c>
    </row>
    <row r="131" spans="1:9" x14ac:dyDescent="0.3">
      <c r="A131" s="2" t="s">
        <v>16</v>
      </c>
      <c r="B131" s="2" t="s">
        <v>1280</v>
      </c>
      <c r="C131" s="2">
        <v>378866</v>
      </c>
      <c r="D131" s="2">
        <v>379136</v>
      </c>
      <c r="E131" s="2" t="s">
        <v>1457</v>
      </c>
      <c r="F131" s="2">
        <v>271</v>
      </c>
      <c r="G131" s="2">
        <v>84</v>
      </c>
      <c r="H131" s="2">
        <v>2</v>
      </c>
      <c r="I131" s="2">
        <v>34</v>
      </c>
    </row>
    <row r="132" spans="1:9" x14ac:dyDescent="0.3">
      <c r="A132" s="2" t="s">
        <v>16</v>
      </c>
      <c r="B132" s="2" t="s">
        <v>1285</v>
      </c>
      <c r="C132" s="2">
        <v>383448</v>
      </c>
      <c r="D132" s="2">
        <v>383715</v>
      </c>
      <c r="E132" s="2" t="s">
        <v>3</v>
      </c>
      <c r="F132" s="2">
        <v>268</v>
      </c>
      <c r="G132" s="2">
        <v>84</v>
      </c>
      <c r="H132" s="2">
        <v>2</v>
      </c>
      <c r="I132" s="2">
        <v>33</v>
      </c>
    </row>
    <row r="133" spans="1:9" x14ac:dyDescent="0.3">
      <c r="A133" s="2" t="s">
        <v>17</v>
      </c>
      <c r="B133" s="2" t="s">
        <v>1280</v>
      </c>
      <c r="C133" s="2">
        <v>333543</v>
      </c>
      <c r="D133" s="2">
        <v>333694</v>
      </c>
      <c r="E133" s="2" t="s">
        <v>3</v>
      </c>
      <c r="F133" s="2">
        <v>152</v>
      </c>
      <c r="G133" s="2">
        <v>85</v>
      </c>
      <c r="H133" s="2">
        <v>1</v>
      </c>
      <c r="I133" s="2">
        <v>33</v>
      </c>
    </row>
    <row r="134" spans="1:9" x14ac:dyDescent="0.3">
      <c r="A134" s="2" t="s">
        <v>17</v>
      </c>
      <c r="B134" s="2" t="s">
        <v>1294</v>
      </c>
      <c r="C134" s="2">
        <v>127167</v>
      </c>
      <c r="D134" s="2">
        <v>127727</v>
      </c>
      <c r="E134" s="2" t="s">
        <v>3</v>
      </c>
      <c r="F134" s="2">
        <v>561</v>
      </c>
      <c r="G134" s="2">
        <v>38</v>
      </c>
      <c r="H134" s="2">
        <v>8</v>
      </c>
      <c r="I134" s="2">
        <v>27</v>
      </c>
    </row>
    <row r="135" spans="1:9" x14ac:dyDescent="0.3">
      <c r="A135" s="2" t="s">
        <v>17</v>
      </c>
      <c r="B135" s="2" t="s">
        <v>1280</v>
      </c>
      <c r="C135" s="2">
        <v>419642</v>
      </c>
      <c r="D135" s="2">
        <v>420096</v>
      </c>
      <c r="E135" s="2" t="s">
        <v>1457</v>
      </c>
      <c r="F135" s="2">
        <v>455</v>
      </c>
      <c r="G135" s="2">
        <v>55</v>
      </c>
      <c r="H135" s="2">
        <v>4</v>
      </c>
      <c r="I135" s="2">
        <v>47</v>
      </c>
    </row>
    <row r="136" spans="1:9" x14ac:dyDescent="0.3">
      <c r="A136" s="2" t="s">
        <v>17</v>
      </c>
      <c r="B136" s="2" t="s">
        <v>1317</v>
      </c>
      <c r="C136" s="2">
        <v>39328</v>
      </c>
      <c r="D136" s="2">
        <v>39541</v>
      </c>
      <c r="E136" s="2" t="s">
        <v>1457</v>
      </c>
      <c r="F136" s="2">
        <v>214</v>
      </c>
      <c r="G136" s="2">
        <v>56</v>
      </c>
      <c r="H136" s="2">
        <v>2</v>
      </c>
      <c r="I136" s="2">
        <v>34</v>
      </c>
    </row>
    <row r="137" spans="1:9" x14ac:dyDescent="0.3">
      <c r="A137" s="2" t="s">
        <v>17</v>
      </c>
      <c r="B137" s="2" t="s">
        <v>1310</v>
      </c>
      <c r="C137" s="2">
        <v>74057</v>
      </c>
      <c r="D137" s="2">
        <v>74346</v>
      </c>
      <c r="E137" s="2" t="s">
        <v>1457</v>
      </c>
      <c r="F137" s="2">
        <v>290</v>
      </c>
      <c r="G137" s="2">
        <v>93</v>
      </c>
      <c r="H137" s="2">
        <v>2</v>
      </c>
      <c r="I137" s="2">
        <v>34</v>
      </c>
    </row>
    <row r="138" spans="1:9" x14ac:dyDescent="0.3">
      <c r="A138" s="2" t="s">
        <v>17</v>
      </c>
      <c r="B138" s="2" t="s">
        <v>1296</v>
      </c>
      <c r="C138" s="2">
        <v>119051</v>
      </c>
      <c r="D138" s="2">
        <v>119312</v>
      </c>
      <c r="E138" s="2" t="s">
        <v>1457</v>
      </c>
      <c r="F138" s="2">
        <v>262</v>
      </c>
      <c r="G138" s="2">
        <v>81</v>
      </c>
      <c r="H138" s="2">
        <v>2</v>
      </c>
      <c r="I138" s="2">
        <v>33</v>
      </c>
    </row>
    <row r="139" spans="1:9" x14ac:dyDescent="0.3">
      <c r="A139" s="2" t="s">
        <v>17</v>
      </c>
      <c r="B139" s="2" t="s">
        <v>1280</v>
      </c>
      <c r="C139" s="2">
        <v>333485</v>
      </c>
      <c r="D139" s="2">
        <v>333636</v>
      </c>
      <c r="E139" s="2" t="s">
        <v>1457</v>
      </c>
      <c r="F139" s="2">
        <v>152</v>
      </c>
      <c r="G139" s="2">
        <v>86</v>
      </c>
      <c r="H139" s="2">
        <v>1</v>
      </c>
      <c r="I139" s="2">
        <v>33</v>
      </c>
    </row>
    <row r="140" spans="1:9" x14ac:dyDescent="0.3">
      <c r="A140" s="2" t="s">
        <v>17</v>
      </c>
      <c r="B140" s="2" t="s">
        <v>1323</v>
      </c>
      <c r="C140" s="2">
        <v>4867</v>
      </c>
      <c r="D140" s="2">
        <v>5200</v>
      </c>
      <c r="E140" s="2" t="s">
        <v>1457</v>
      </c>
      <c r="F140" s="2">
        <v>334</v>
      </c>
      <c r="G140" s="2">
        <v>70</v>
      </c>
      <c r="H140" s="2">
        <v>3</v>
      </c>
      <c r="I140" s="2">
        <v>31</v>
      </c>
    </row>
    <row r="141" spans="1:9" x14ac:dyDescent="0.3">
      <c r="A141" s="2" t="s">
        <v>17</v>
      </c>
      <c r="B141" s="2" t="s">
        <v>1331</v>
      </c>
      <c r="C141" s="2">
        <v>12552</v>
      </c>
      <c r="D141" s="2">
        <v>12961</v>
      </c>
      <c r="E141" s="2" t="s">
        <v>1457</v>
      </c>
      <c r="F141" s="2">
        <v>410</v>
      </c>
      <c r="G141" s="2">
        <v>19</v>
      </c>
      <c r="H141" s="2">
        <v>9</v>
      </c>
      <c r="I141" s="2">
        <v>23</v>
      </c>
    </row>
    <row r="142" spans="1:9" x14ac:dyDescent="0.3">
      <c r="A142" s="2" t="s">
        <v>17</v>
      </c>
      <c r="B142" s="2" t="s">
        <v>1346</v>
      </c>
      <c r="C142" s="2">
        <v>33847</v>
      </c>
      <c r="D142" s="2">
        <v>34204</v>
      </c>
      <c r="E142" s="2" t="s">
        <v>1457</v>
      </c>
      <c r="F142" s="2">
        <v>358</v>
      </c>
      <c r="G142" s="2">
        <v>77</v>
      </c>
      <c r="H142" s="2">
        <v>3</v>
      </c>
      <c r="I142" s="2">
        <v>31</v>
      </c>
    </row>
    <row r="143" spans="1:9" x14ac:dyDescent="0.3">
      <c r="A143" s="2" t="s">
        <v>17</v>
      </c>
      <c r="B143" s="2" t="s">
        <v>1323</v>
      </c>
      <c r="C143" s="2">
        <v>4949</v>
      </c>
      <c r="D143" s="2">
        <v>5183</v>
      </c>
      <c r="E143" s="2" t="s">
        <v>1457</v>
      </c>
      <c r="F143" s="2">
        <v>235</v>
      </c>
      <c r="G143" s="2">
        <v>68</v>
      </c>
      <c r="H143" s="2">
        <v>2</v>
      </c>
      <c r="I143" s="2">
        <v>33</v>
      </c>
    </row>
    <row r="144" spans="1:9" x14ac:dyDescent="0.3">
      <c r="A144" s="2" t="s">
        <v>17</v>
      </c>
      <c r="B144" s="2" t="s">
        <v>1323</v>
      </c>
      <c r="C144" s="2">
        <v>5021</v>
      </c>
      <c r="D144" s="2">
        <v>5149</v>
      </c>
      <c r="E144" s="2" t="s">
        <v>1457</v>
      </c>
      <c r="F144" s="2">
        <v>129</v>
      </c>
      <c r="G144" s="2">
        <v>73</v>
      </c>
      <c r="H144" s="2">
        <v>1</v>
      </c>
      <c r="I144" s="2">
        <v>28</v>
      </c>
    </row>
    <row r="145" spans="1:9" x14ac:dyDescent="0.3">
      <c r="A145" s="2" t="s">
        <v>18</v>
      </c>
      <c r="B145" s="2" t="s">
        <v>1332</v>
      </c>
      <c r="C145" s="2">
        <v>1349</v>
      </c>
      <c r="D145" s="2">
        <v>1502</v>
      </c>
      <c r="E145" s="2" t="s">
        <v>1457</v>
      </c>
      <c r="F145" s="2">
        <v>154</v>
      </c>
      <c r="G145" s="2">
        <v>32</v>
      </c>
      <c r="H145" s="2">
        <v>2</v>
      </c>
      <c r="I145" s="2">
        <v>30</v>
      </c>
    </row>
    <row r="146" spans="1:9" x14ac:dyDescent="0.3">
      <c r="A146" s="2" t="s">
        <v>18</v>
      </c>
      <c r="B146" s="2" t="s">
        <v>1310</v>
      </c>
      <c r="C146" s="2">
        <v>21223</v>
      </c>
      <c r="D146" s="2">
        <v>21493</v>
      </c>
      <c r="E146" s="2" t="s">
        <v>3</v>
      </c>
      <c r="F146" s="2">
        <v>271</v>
      </c>
      <c r="G146" s="2">
        <v>82</v>
      </c>
      <c r="H146" s="2">
        <v>2</v>
      </c>
      <c r="I146" s="2">
        <v>35</v>
      </c>
    </row>
    <row r="147" spans="1:9" x14ac:dyDescent="0.3">
      <c r="A147" s="2" t="s">
        <v>18</v>
      </c>
      <c r="B147" s="2" t="s">
        <v>1316</v>
      </c>
      <c r="C147" s="2">
        <v>37603</v>
      </c>
      <c r="D147" s="2">
        <v>37898</v>
      </c>
      <c r="E147" s="2" t="s">
        <v>1457</v>
      </c>
      <c r="F147" s="2">
        <v>296</v>
      </c>
      <c r="G147" s="2">
        <v>53</v>
      </c>
      <c r="H147" s="2">
        <v>3</v>
      </c>
      <c r="I147" s="2">
        <v>34</v>
      </c>
    </row>
    <row r="148" spans="1:9" x14ac:dyDescent="0.3">
      <c r="A148" s="2" t="s">
        <v>18</v>
      </c>
      <c r="B148" s="2" t="s">
        <v>1310</v>
      </c>
      <c r="C148" s="2">
        <v>74699</v>
      </c>
      <c r="D148" s="2">
        <v>74988</v>
      </c>
      <c r="E148" s="2" t="s">
        <v>1457</v>
      </c>
      <c r="F148" s="2">
        <v>290</v>
      </c>
      <c r="G148" s="2">
        <v>93</v>
      </c>
      <c r="H148" s="2">
        <v>2</v>
      </c>
      <c r="I148" s="2">
        <v>34</v>
      </c>
    </row>
    <row r="149" spans="1:9" x14ac:dyDescent="0.3">
      <c r="A149" s="2" t="s">
        <v>18</v>
      </c>
      <c r="B149" s="2" t="s">
        <v>1296</v>
      </c>
      <c r="C149" s="2">
        <v>118788</v>
      </c>
      <c r="D149" s="2">
        <v>119049</v>
      </c>
      <c r="E149" s="2" t="s">
        <v>1457</v>
      </c>
      <c r="F149" s="2">
        <v>262</v>
      </c>
      <c r="G149" s="2">
        <v>81</v>
      </c>
      <c r="H149" s="2">
        <v>2</v>
      </c>
      <c r="I149" s="2">
        <v>33</v>
      </c>
    </row>
    <row r="150" spans="1:9" x14ac:dyDescent="0.3">
      <c r="A150" s="2" t="s">
        <v>18</v>
      </c>
      <c r="B150" s="2" t="s">
        <v>1331</v>
      </c>
      <c r="C150" s="2">
        <v>12552</v>
      </c>
      <c r="D150" s="2">
        <v>12961</v>
      </c>
      <c r="E150" s="2" t="s">
        <v>3</v>
      </c>
      <c r="F150" s="2">
        <v>410</v>
      </c>
      <c r="G150" s="2">
        <v>19</v>
      </c>
      <c r="H150" s="2">
        <v>9</v>
      </c>
      <c r="I150" s="2">
        <v>23</v>
      </c>
    </row>
    <row r="151" spans="1:9" x14ac:dyDescent="0.3">
      <c r="A151" s="2" t="s">
        <v>18</v>
      </c>
      <c r="B151" s="2" t="s">
        <v>1346</v>
      </c>
      <c r="C151" s="2">
        <v>48695</v>
      </c>
      <c r="D151" s="2">
        <v>49060</v>
      </c>
      <c r="E151" s="2" t="s">
        <v>1457</v>
      </c>
      <c r="F151" s="2">
        <v>366</v>
      </c>
      <c r="G151" s="2">
        <v>73</v>
      </c>
      <c r="H151" s="2">
        <v>3</v>
      </c>
      <c r="I151" s="2">
        <v>36</v>
      </c>
    </row>
    <row r="152" spans="1:9" x14ac:dyDescent="0.3">
      <c r="A152" s="2" t="s">
        <v>18</v>
      </c>
      <c r="B152" s="2" t="s">
        <v>1323</v>
      </c>
      <c r="C152" s="2">
        <v>69085</v>
      </c>
      <c r="D152" s="2">
        <v>69319</v>
      </c>
      <c r="E152" s="2" t="s">
        <v>1457</v>
      </c>
      <c r="F152" s="2">
        <v>235</v>
      </c>
      <c r="G152" s="2">
        <v>68</v>
      </c>
      <c r="H152" s="2">
        <v>2</v>
      </c>
      <c r="I152" s="2">
        <v>33</v>
      </c>
    </row>
    <row r="153" spans="1:9" x14ac:dyDescent="0.3">
      <c r="A153" s="2" t="s">
        <v>18</v>
      </c>
      <c r="B153" s="2" t="s">
        <v>1323</v>
      </c>
      <c r="C153" s="2">
        <v>69220</v>
      </c>
      <c r="D153" s="2">
        <v>69348</v>
      </c>
      <c r="E153" s="2" t="s">
        <v>1457</v>
      </c>
      <c r="F153" s="2">
        <v>129</v>
      </c>
      <c r="G153" s="2">
        <v>73</v>
      </c>
      <c r="H153" s="2">
        <v>1</v>
      </c>
      <c r="I153" s="2">
        <v>28</v>
      </c>
    </row>
    <row r="154" spans="1:9" x14ac:dyDescent="0.3">
      <c r="A154" s="2" t="s">
        <v>19</v>
      </c>
      <c r="B154" s="2" t="s">
        <v>1310</v>
      </c>
      <c r="C154" s="2">
        <v>22420</v>
      </c>
      <c r="D154" s="2">
        <v>22713</v>
      </c>
      <c r="E154" s="2" t="s">
        <v>1457</v>
      </c>
      <c r="F154" s="2">
        <v>294</v>
      </c>
      <c r="G154" s="2">
        <v>97</v>
      </c>
      <c r="H154" s="2">
        <v>2</v>
      </c>
      <c r="I154" s="2">
        <v>33</v>
      </c>
    </row>
    <row r="155" spans="1:9" x14ac:dyDescent="0.3">
      <c r="A155" s="2" t="s">
        <v>19</v>
      </c>
      <c r="B155" s="2" t="s">
        <v>1329</v>
      </c>
      <c r="C155" s="2">
        <v>17974</v>
      </c>
      <c r="D155" s="2">
        <v>18534</v>
      </c>
      <c r="E155" s="2" t="s">
        <v>1457</v>
      </c>
      <c r="F155" s="2">
        <v>561</v>
      </c>
      <c r="G155" s="2">
        <v>38</v>
      </c>
      <c r="H155" s="2">
        <v>8</v>
      </c>
      <c r="I155" s="2">
        <v>27</v>
      </c>
    </row>
    <row r="156" spans="1:9" x14ac:dyDescent="0.3">
      <c r="A156" s="2" t="s">
        <v>19</v>
      </c>
      <c r="B156" s="2" t="s">
        <v>1283</v>
      </c>
      <c r="C156" s="2">
        <v>263255</v>
      </c>
      <c r="D156" s="2">
        <v>263709</v>
      </c>
      <c r="E156" s="2" t="s">
        <v>1457</v>
      </c>
      <c r="F156" s="2">
        <v>455</v>
      </c>
      <c r="G156" s="2">
        <v>55</v>
      </c>
      <c r="H156" s="2">
        <v>4</v>
      </c>
      <c r="I156" s="2">
        <v>47</v>
      </c>
    </row>
    <row r="157" spans="1:9" x14ac:dyDescent="0.3">
      <c r="A157" s="2" t="s">
        <v>19</v>
      </c>
      <c r="B157" s="2" t="s">
        <v>1310</v>
      </c>
      <c r="C157" s="2">
        <v>20896</v>
      </c>
      <c r="D157" s="2">
        <v>21166</v>
      </c>
      <c r="E157" s="2" t="s">
        <v>3</v>
      </c>
      <c r="F157" s="2">
        <v>271</v>
      </c>
      <c r="G157" s="2">
        <v>82</v>
      </c>
      <c r="H157" s="2">
        <v>2</v>
      </c>
      <c r="I157" s="2">
        <v>35</v>
      </c>
    </row>
    <row r="158" spans="1:9" x14ac:dyDescent="0.3">
      <c r="A158" s="2" t="s">
        <v>19</v>
      </c>
      <c r="B158" s="2" t="s">
        <v>1310</v>
      </c>
      <c r="C158" s="2">
        <v>22473</v>
      </c>
      <c r="D158" s="2">
        <v>22768</v>
      </c>
      <c r="E158" s="2" t="s">
        <v>3</v>
      </c>
      <c r="F158" s="2">
        <v>296</v>
      </c>
      <c r="G158" s="2">
        <v>99</v>
      </c>
      <c r="H158" s="2">
        <v>2</v>
      </c>
      <c r="I158" s="2">
        <v>32</v>
      </c>
    </row>
    <row r="159" spans="1:9" x14ac:dyDescent="0.3">
      <c r="A159" s="2" t="s">
        <v>19</v>
      </c>
      <c r="B159" s="2" t="s">
        <v>1347</v>
      </c>
      <c r="C159" s="2">
        <v>69068</v>
      </c>
      <c r="D159" s="2">
        <v>69401</v>
      </c>
      <c r="E159" s="2" t="s">
        <v>3</v>
      </c>
      <c r="F159" s="2">
        <v>334</v>
      </c>
      <c r="G159" s="2">
        <v>66</v>
      </c>
      <c r="H159" s="2">
        <v>3</v>
      </c>
      <c r="I159" s="2">
        <v>34</v>
      </c>
    </row>
    <row r="160" spans="1:9" x14ac:dyDescent="0.3">
      <c r="A160" s="2" t="s">
        <v>19</v>
      </c>
      <c r="B160" s="2" t="s">
        <v>1344</v>
      </c>
      <c r="C160" s="2">
        <v>37685</v>
      </c>
      <c r="D160" s="2">
        <v>37898</v>
      </c>
      <c r="E160" s="2" t="s">
        <v>1457</v>
      </c>
      <c r="F160" s="2">
        <v>214</v>
      </c>
      <c r="G160" s="2">
        <v>56</v>
      </c>
      <c r="H160" s="2">
        <v>2</v>
      </c>
      <c r="I160" s="2">
        <v>34</v>
      </c>
    </row>
    <row r="161" spans="1:9" x14ac:dyDescent="0.3">
      <c r="A161" s="2" t="s">
        <v>19</v>
      </c>
      <c r="B161" s="2" t="s">
        <v>1310</v>
      </c>
      <c r="C161" s="2">
        <v>74372</v>
      </c>
      <c r="D161" s="2">
        <v>74661</v>
      </c>
      <c r="E161" s="2" t="s">
        <v>1457</v>
      </c>
      <c r="F161" s="2">
        <v>290</v>
      </c>
      <c r="G161" s="2">
        <v>93</v>
      </c>
      <c r="H161" s="2">
        <v>2</v>
      </c>
      <c r="I161" s="2">
        <v>34</v>
      </c>
    </row>
    <row r="162" spans="1:9" x14ac:dyDescent="0.3">
      <c r="A162" s="2" t="s">
        <v>19</v>
      </c>
      <c r="B162" s="2" t="s">
        <v>1294</v>
      </c>
      <c r="C162" s="2">
        <v>118788</v>
      </c>
      <c r="D162" s="2">
        <v>119049</v>
      </c>
      <c r="E162" s="2" t="s">
        <v>1457</v>
      </c>
      <c r="F162" s="2">
        <v>262</v>
      </c>
      <c r="G162" s="2">
        <v>81</v>
      </c>
      <c r="H162" s="2">
        <v>2</v>
      </c>
      <c r="I162" s="2">
        <v>33</v>
      </c>
    </row>
    <row r="163" spans="1:9" x14ac:dyDescent="0.3">
      <c r="A163" s="2" t="s">
        <v>19</v>
      </c>
      <c r="B163" s="2" t="s">
        <v>1328</v>
      </c>
      <c r="C163" s="2">
        <v>12552</v>
      </c>
      <c r="D163" s="2">
        <v>12961</v>
      </c>
      <c r="E163" s="2" t="s">
        <v>1457</v>
      </c>
      <c r="F163" s="2">
        <v>410</v>
      </c>
      <c r="G163" s="2">
        <v>19</v>
      </c>
      <c r="H163" s="2">
        <v>9</v>
      </c>
      <c r="I163" s="2">
        <v>23</v>
      </c>
    </row>
    <row r="164" spans="1:9" x14ac:dyDescent="0.3">
      <c r="A164" s="2" t="s">
        <v>19</v>
      </c>
      <c r="B164" s="2" t="s">
        <v>1348</v>
      </c>
      <c r="C164" s="2">
        <v>33847</v>
      </c>
      <c r="D164" s="2">
        <v>34219</v>
      </c>
      <c r="E164" s="2" t="s">
        <v>1457</v>
      </c>
      <c r="F164" s="2">
        <v>373</v>
      </c>
      <c r="G164" s="2">
        <v>80</v>
      </c>
      <c r="H164" s="2">
        <v>3</v>
      </c>
      <c r="I164" s="2">
        <v>32</v>
      </c>
    </row>
    <row r="165" spans="1:9" x14ac:dyDescent="0.3">
      <c r="A165" s="2" t="s">
        <v>19</v>
      </c>
      <c r="B165" s="2" t="s">
        <v>1347</v>
      </c>
      <c r="C165" s="2">
        <v>69085</v>
      </c>
      <c r="D165" s="2">
        <v>69319</v>
      </c>
      <c r="E165" s="2" t="s">
        <v>1457</v>
      </c>
      <c r="F165" s="2">
        <v>235</v>
      </c>
      <c r="G165" s="2">
        <v>68</v>
      </c>
      <c r="H165" s="2">
        <v>2</v>
      </c>
      <c r="I165" s="2">
        <v>33</v>
      </c>
    </row>
    <row r="166" spans="1:9" x14ac:dyDescent="0.3">
      <c r="A166" s="2" t="s">
        <v>19</v>
      </c>
      <c r="B166" s="2" t="s">
        <v>1347</v>
      </c>
      <c r="C166" s="2">
        <v>69220</v>
      </c>
      <c r="D166" s="2">
        <v>69348</v>
      </c>
      <c r="E166" s="2" t="s">
        <v>1457</v>
      </c>
      <c r="F166" s="2">
        <v>129</v>
      </c>
      <c r="G166" s="2">
        <v>73</v>
      </c>
      <c r="H166" s="2">
        <v>1</v>
      </c>
      <c r="I166" s="2">
        <v>28</v>
      </c>
    </row>
    <row r="167" spans="1:9" x14ac:dyDescent="0.3">
      <c r="A167" s="2" t="s">
        <v>19</v>
      </c>
      <c r="B167" s="2" t="s">
        <v>1290</v>
      </c>
      <c r="C167" s="2">
        <v>224091</v>
      </c>
      <c r="D167" s="2">
        <v>224285</v>
      </c>
      <c r="E167" s="2" t="s">
        <v>1457</v>
      </c>
      <c r="F167" s="2">
        <v>195</v>
      </c>
      <c r="G167" s="2">
        <v>48</v>
      </c>
      <c r="H167" s="2">
        <v>2</v>
      </c>
      <c r="I167" s="2">
        <v>33</v>
      </c>
    </row>
    <row r="168" spans="1:9" x14ac:dyDescent="0.3">
      <c r="A168" s="2" t="s">
        <v>20</v>
      </c>
      <c r="B168" s="2" t="s">
        <v>1285</v>
      </c>
      <c r="C168" s="2">
        <v>78387</v>
      </c>
      <c r="D168" s="2">
        <v>78769</v>
      </c>
      <c r="E168" s="2" t="s">
        <v>3</v>
      </c>
      <c r="F168" s="2">
        <v>383</v>
      </c>
      <c r="G168" s="2">
        <v>83</v>
      </c>
      <c r="H168" s="2">
        <v>3</v>
      </c>
      <c r="I168" s="2">
        <v>33</v>
      </c>
    </row>
    <row r="169" spans="1:9" x14ac:dyDescent="0.3">
      <c r="A169" s="2" t="s">
        <v>20</v>
      </c>
      <c r="B169" s="2" t="s">
        <v>1280</v>
      </c>
      <c r="C169" s="2">
        <v>85224</v>
      </c>
      <c r="D169" s="2">
        <v>85784</v>
      </c>
      <c r="E169" s="2" t="s">
        <v>1457</v>
      </c>
      <c r="F169" s="2">
        <v>561</v>
      </c>
      <c r="G169" s="2">
        <v>38</v>
      </c>
      <c r="H169" s="2">
        <v>8</v>
      </c>
      <c r="I169" s="2">
        <v>27</v>
      </c>
    </row>
    <row r="170" spans="1:9" x14ac:dyDescent="0.3">
      <c r="A170" s="2" t="s">
        <v>20</v>
      </c>
      <c r="B170" s="2" t="s">
        <v>1343</v>
      </c>
      <c r="C170" s="2">
        <v>66419</v>
      </c>
      <c r="D170" s="2">
        <v>66650</v>
      </c>
      <c r="E170" s="2" t="s">
        <v>1457</v>
      </c>
      <c r="F170" s="2">
        <v>232</v>
      </c>
      <c r="G170" s="2">
        <v>71</v>
      </c>
      <c r="H170" s="2">
        <v>2</v>
      </c>
      <c r="I170" s="2">
        <v>30</v>
      </c>
    </row>
    <row r="171" spans="1:9" x14ac:dyDescent="0.3">
      <c r="A171" s="2" t="s">
        <v>20</v>
      </c>
      <c r="B171" s="2" t="s">
        <v>1343</v>
      </c>
      <c r="C171" s="2">
        <v>66349</v>
      </c>
      <c r="D171" s="2">
        <v>66672</v>
      </c>
      <c r="E171" s="2" t="s">
        <v>1457</v>
      </c>
      <c r="F171" s="2">
        <v>324</v>
      </c>
      <c r="G171" s="2">
        <v>68</v>
      </c>
      <c r="H171" s="2">
        <v>3</v>
      </c>
      <c r="I171" s="2">
        <v>30</v>
      </c>
    </row>
    <row r="172" spans="1:9" x14ac:dyDescent="0.3">
      <c r="A172" s="2" t="s">
        <v>20</v>
      </c>
      <c r="B172" s="2" t="s">
        <v>1306</v>
      </c>
      <c r="C172" s="2">
        <v>1609</v>
      </c>
      <c r="D172" s="2">
        <v>2234</v>
      </c>
      <c r="E172" s="2" t="s">
        <v>3</v>
      </c>
      <c r="F172" s="2">
        <v>626</v>
      </c>
      <c r="G172" s="2">
        <v>26</v>
      </c>
      <c r="H172" s="2">
        <v>10</v>
      </c>
      <c r="I172" s="2">
        <v>33</v>
      </c>
    </row>
    <row r="173" spans="1:9" x14ac:dyDescent="0.3">
      <c r="A173" s="2" t="s">
        <v>20</v>
      </c>
      <c r="B173" s="2" t="s">
        <v>1376</v>
      </c>
      <c r="C173" s="2">
        <v>21805</v>
      </c>
      <c r="D173" s="2">
        <v>22083</v>
      </c>
      <c r="E173" s="2" t="s">
        <v>3</v>
      </c>
      <c r="F173" s="2">
        <v>279</v>
      </c>
      <c r="G173" s="2">
        <v>88</v>
      </c>
      <c r="H173" s="2">
        <v>2</v>
      </c>
      <c r="I173" s="2">
        <v>34</v>
      </c>
    </row>
    <row r="174" spans="1:9" x14ac:dyDescent="0.3">
      <c r="A174" s="2" t="s">
        <v>21</v>
      </c>
      <c r="B174" s="2" t="s">
        <v>1312</v>
      </c>
      <c r="C174" s="2">
        <v>397</v>
      </c>
      <c r="D174" s="2">
        <v>677</v>
      </c>
      <c r="E174" s="2" t="s">
        <v>1457</v>
      </c>
      <c r="F174" s="2">
        <v>281</v>
      </c>
      <c r="G174" s="2">
        <v>53</v>
      </c>
      <c r="H174" s="2">
        <v>3</v>
      </c>
      <c r="I174" s="2">
        <v>30</v>
      </c>
    </row>
    <row r="175" spans="1:9" x14ac:dyDescent="0.3">
      <c r="A175" s="2" t="s">
        <v>21</v>
      </c>
      <c r="B175" s="2" t="s">
        <v>1294</v>
      </c>
      <c r="C175" s="2">
        <v>127810</v>
      </c>
      <c r="D175" s="2">
        <v>128370</v>
      </c>
      <c r="E175" s="2" t="s">
        <v>1457</v>
      </c>
      <c r="F175" s="2">
        <v>561</v>
      </c>
      <c r="G175" s="2">
        <v>38</v>
      </c>
      <c r="H175" s="2">
        <v>8</v>
      </c>
      <c r="I175" s="2">
        <v>27</v>
      </c>
    </row>
    <row r="176" spans="1:9" x14ac:dyDescent="0.3">
      <c r="A176" s="2" t="s">
        <v>21</v>
      </c>
      <c r="B176" s="2" t="s">
        <v>1317</v>
      </c>
      <c r="C176" s="2">
        <v>39330</v>
      </c>
      <c r="D176" s="2">
        <v>39543</v>
      </c>
      <c r="E176" s="2" t="s">
        <v>1457</v>
      </c>
      <c r="F176" s="2">
        <v>214</v>
      </c>
      <c r="G176" s="2">
        <v>56</v>
      </c>
      <c r="H176" s="2">
        <v>2</v>
      </c>
      <c r="I176" s="2">
        <v>34</v>
      </c>
    </row>
    <row r="177" spans="1:9" x14ac:dyDescent="0.3">
      <c r="A177" s="2" t="s">
        <v>21</v>
      </c>
      <c r="B177" s="2" t="s">
        <v>1310</v>
      </c>
      <c r="C177" s="2">
        <v>74699</v>
      </c>
      <c r="D177" s="2">
        <v>74988</v>
      </c>
      <c r="E177" s="2" t="s">
        <v>1457</v>
      </c>
      <c r="F177" s="2">
        <v>290</v>
      </c>
      <c r="G177" s="2">
        <v>93</v>
      </c>
      <c r="H177" s="2">
        <v>2</v>
      </c>
      <c r="I177" s="2">
        <v>34</v>
      </c>
    </row>
    <row r="178" spans="1:9" x14ac:dyDescent="0.3">
      <c r="A178" s="2" t="s">
        <v>21</v>
      </c>
      <c r="B178" s="2" t="s">
        <v>1296</v>
      </c>
      <c r="C178" s="2">
        <v>119051</v>
      </c>
      <c r="D178" s="2">
        <v>119312</v>
      </c>
      <c r="E178" s="2" t="s">
        <v>1457</v>
      </c>
      <c r="F178" s="2">
        <v>262</v>
      </c>
      <c r="G178" s="2">
        <v>81</v>
      </c>
      <c r="H178" s="2">
        <v>2</v>
      </c>
      <c r="I178" s="2">
        <v>33</v>
      </c>
    </row>
    <row r="179" spans="1:9" x14ac:dyDescent="0.3">
      <c r="A179" s="2" t="s">
        <v>21</v>
      </c>
      <c r="B179" s="2" t="s">
        <v>1346</v>
      </c>
      <c r="C179" s="2">
        <v>33847</v>
      </c>
      <c r="D179" s="2">
        <v>34219</v>
      </c>
      <c r="E179" s="2" t="s">
        <v>1457</v>
      </c>
      <c r="F179" s="2">
        <v>373</v>
      </c>
      <c r="G179" s="2">
        <v>80</v>
      </c>
      <c r="H179" s="2">
        <v>3</v>
      </c>
      <c r="I179" s="2">
        <v>32</v>
      </c>
    </row>
    <row r="180" spans="1:9" x14ac:dyDescent="0.3">
      <c r="A180" s="2" t="s">
        <v>21</v>
      </c>
      <c r="B180" s="2" t="s">
        <v>1323</v>
      </c>
      <c r="C180" s="2">
        <v>5591</v>
      </c>
      <c r="D180" s="2">
        <v>5825</v>
      </c>
      <c r="E180" s="2" t="s">
        <v>1457</v>
      </c>
      <c r="F180" s="2">
        <v>235</v>
      </c>
      <c r="G180" s="2">
        <v>68</v>
      </c>
      <c r="H180" s="2">
        <v>2</v>
      </c>
      <c r="I180" s="2">
        <v>33</v>
      </c>
    </row>
    <row r="181" spans="1:9" x14ac:dyDescent="0.3">
      <c r="A181" s="2" t="s">
        <v>21</v>
      </c>
      <c r="B181" s="2" t="s">
        <v>1323</v>
      </c>
      <c r="C181" s="2">
        <v>5663</v>
      </c>
      <c r="D181" s="2">
        <v>5791</v>
      </c>
      <c r="E181" s="2" t="s">
        <v>1457</v>
      </c>
      <c r="F181" s="2">
        <v>129</v>
      </c>
      <c r="G181" s="2">
        <v>73</v>
      </c>
      <c r="H181" s="2">
        <v>1</v>
      </c>
      <c r="I181" s="2">
        <v>28</v>
      </c>
    </row>
    <row r="182" spans="1:9" x14ac:dyDescent="0.3">
      <c r="A182" s="2" t="s">
        <v>21</v>
      </c>
      <c r="B182" s="2" t="s">
        <v>1285</v>
      </c>
      <c r="C182" s="2">
        <v>66825</v>
      </c>
      <c r="D182" s="2">
        <v>66962</v>
      </c>
      <c r="E182" s="2" t="s">
        <v>1457</v>
      </c>
      <c r="F182" s="2">
        <v>138</v>
      </c>
      <c r="G182" s="2">
        <v>36</v>
      </c>
      <c r="H182" s="2">
        <v>2</v>
      </c>
      <c r="I182" s="2">
        <v>22</v>
      </c>
    </row>
    <row r="183" spans="1:9" x14ac:dyDescent="0.3">
      <c r="A183" s="2" t="s">
        <v>22</v>
      </c>
      <c r="B183" s="2" t="s">
        <v>1318</v>
      </c>
      <c r="C183" s="2">
        <v>1349</v>
      </c>
      <c r="D183" s="2">
        <v>1502</v>
      </c>
      <c r="E183" s="2" t="s">
        <v>3</v>
      </c>
      <c r="F183" s="2">
        <v>154</v>
      </c>
      <c r="G183" s="2">
        <v>32</v>
      </c>
      <c r="H183" s="2">
        <v>2</v>
      </c>
      <c r="I183" s="2">
        <v>30</v>
      </c>
    </row>
    <row r="184" spans="1:9" x14ac:dyDescent="0.3">
      <c r="A184" s="2" t="s">
        <v>22</v>
      </c>
      <c r="B184" s="2" t="s">
        <v>1425</v>
      </c>
      <c r="C184" s="2">
        <v>19683</v>
      </c>
      <c r="D184" s="2">
        <v>20253</v>
      </c>
      <c r="E184" s="2" t="s">
        <v>3</v>
      </c>
      <c r="F184" s="2">
        <v>571</v>
      </c>
      <c r="G184" s="2">
        <v>40</v>
      </c>
      <c r="H184" s="2">
        <v>8</v>
      </c>
      <c r="I184" s="2">
        <v>27</v>
      </c>
    </row>
    <row r="185" spans="1:9" x14ac:dyDescent="0.3">
      <c r="A185" s="2" t="s">
        <v>22</v>
      </c>
      <c r="B185" s="2" t="s">
        <v>1283</v>
      </c>
      <c r="C185" s="2">
        <v>263255</v>
      </c>
      <c r="D185" s="2">
        <v>263709</v>
      </c>
      <c r="E185" s="2" t="s">
        <v>1457</v>
      </c>
      <c r="F185" s="2">
        <v>455</v>
      </c>
      <c r="G185" s="2">
        <v>55</v>
      </c>
      <c r="H185" s="2">
        <v>4</v>
      </c>
      <c r="I185" s="2">
        <v>47</v>
      </c>
    </row>
    <row r="186" spans="1:9" x14ac:dyDescent="0.3">
      <c r="A186" s="2" t="s">
        <v>22</v>
      </c>
      <c r="B186" s="2" t="s">
        <v>1338</v>
      </c>
      <c r="C186" s="2">
        <v>37685</v>
      </c>
      <c r="D186" s="2">
        <v>37898</v>
      </c>
      <c r="E186" s="2" t="s">
        <v>1457</v>
      </c>
      <c r="F186" s="2">
        <v>214</v>
      </c>
      <c r="G186" s="2">
        <v>56</v>
      </c>
      <c r="H186" s="2">
        <v>2</v>
      </c>
      <c r="I186" s="2">
        <v>34</v>
      </c>
    </row>
    <row r="187" spans="1:9" x14ac:dyDescent="0.3">
      <c r="A187" s="2" t="s">
        <v>22</v>
      </c>
      <c r="B187" s="2" t="s">
        <v>1310</v>
      </c>
      <c r="C187" s="2">
        <v>74057</v>
      </c>
      <c r="D187" s="2">
        <v>74346</v>
      </c>
      <c r="E187" s="2" t="s">
        <v>1457</v>
      </c>
      <c r="F187" s="2">
        <v>290</v>
      </c>
      <c r="G187" s="2">
        <v>93</v>
      </c>
      <c r="H187" s="2">
        <v>2</v>
      </c>
      <c r="I187" s="2">
        <v>34</v>
      </c>
    </row>
    <row r="188" spans="1:9" x14ac:dyDescent="0.3">
      <c r="A188" s="2" t="s">
        <v>22</v>
      </c>
      <c r="B188" s="2" t="s">
        <v>1296</v>
      </c>
      <c r="C188" s="2">
        <v>118788</v>
      </c>
      <c r="D188" s="2">
        <v>119049</v>
      </c>
      <c r="E188" s="2" t="s">
        <v>1457</v>
      </c>
      <c r="F188" s="2">
        <v>262</v>
      </c>
      <c r="G188" s="2">
        <v>81</v>
      </c>
      <c r="H188" s="2">
        <v>2</v>
      </c>
      <c r="I188" s="2">
        <v>33</v>
      </c>
    </row>
    <row r="189" spans="1:9" x14ac:dyDescent="0.3">
      <c r="A189" s="2" t="s">
        <v>22</v>
      </c>
      <c r="B189" s="2" t="s">
        <v>1347</v>
      </c>
      <c r="C189" s="2">
        <v>69068</v>
      </c>
      <c r="D189" s="2">
        <v>69401</v>
      </c>
      <c r="E189" s="2" t="s">
        <v>3</v>
      </c>
      <c r="F189" s="2">
        <v>334</v>
      </c>
      <c r="G189" s="2">
        <v>70</v>
      </c>
      <c r="H189" s="2">
        <v>3</v>
      </c>
      <c r="I189" s="2">
        <v>31</v>
      </c>
    </row>
    <row r="190" spans="1:9" x14ac:dyDescent="0.3">
      <c r="A190" s="2" t="s">
        <v>22</v>
      </c>
      <c r="B190" s="2" t="s">
        <v>1328</v>
      </c>
      <c r="C190" s="2">
        <v>12496</v>
      </c>
      <c r="D190" s="2">
        <v>12905</v>
      </c>
      <c r="E190" s="2" t="s">
        <v>1457</v>
      </c>
      <c r="F190" s="2">
        <v>410</v>
      </c>
      <c r="G190" s="2">
        <v>19</v>
      </c>
      <c r="H190" s="2">
        <v>9</v>
      </c>
      <c r="I190" s="2">
        <v>23</v>
      </c>
    </row>
    <row r="191" spans="1:9" x14ac:dyDescent="0.3">
      <c r="A191" s="2" t="s">
        <v>22</v>
      </c>
      <c r="B191" s="2" t="s">
        <v>1348</v>
      </c>
      <c r="C191" s="2">
        <v>33847</v>
      </c>
      <c r="D191" s="2">
        <v>34219</v>
      </c>
      <c r="E191" s="2" t="s">
        <v>1457</v>
      </c>
      <c r="F191" s="2">
        <v>373</v>
      </c>
      <c r="G191" s="2">
        <v>80</v>
      </c>
      <c r="H191" s="2">
        <v>3</v>
      </c>
      <c r="I191" s="2">
        <v>32</v>
      </c>
    </row>
    <row r="192" spans="1:9" x14ac:dyDescent="0.3">
      <c r="A192" s="2" t="s">
        <v>22</v>
      </c>
      <c r="B192" s="2" t="s">
        <v>1347</v>
      </c>
      <c r="C192" s="2">
        <v>69085</v>
      </c>
      <c r="D192" s="2">
        <v>69319</v>
      </c>
      <c r="E192" s="2" t="s">
        <v>1457</v>
      </c>
      <c r="F192" s="2">
        <v>235</v>
      </c>
      <c r="G192" s="2">
        <v>68</v>
      </c>
      <c r="H192" s="2">
        <v>2</v>
      </c>
      <c r="I192" s="2">
        <v>33</v>
      </c>
    </row>
    <row r="193" spans="1:9" x14ac:dyDescent="0.3">
      <c r="A193" s="2" t="s">
        <v>22</v>
      </c>
      <c r="B193" s="2" t="s">
        <v>1290</v>
      </c>
      <c r="C193" s="2">
        <v>224091</v>
      </c>
      <c r="D193" s="2">
        <v>224285</v>
      </c>
      <c r="E193" s="2" t="s">
        <v>1457</v>
      </c>
      <c r="F193" s="2">
        <v>195</v>
      </c>
      <c r="G193" s="2">
        <v>48</v>
      </c>
      <c r="H193" s="2">
        <v>2</v>
      </c>
      <c r="I193" s="2">
        <v>33</v>
      </c>
    </row>
    <row r="194" spans="1:9" x14ac:dyDescent="0.3">
      <c r="A194" s="2" t="s">
        <v>22</v>
      </c>
      <c r="B194" s="2" t="s">
        <v>1347</v>
      </c>
      <c r="C194" s="2">
        <v>69220</v>
      </c>
      <c r="D194" s="2">
        <v>69348</v>
      </c>
      <c r="E194" s="2" t="s">
        <v>1457</v>
      </c>
      <c r="F194" s="2">
        <v>129</v>
      </c>
      <c r="G194" s="2">
        <v>73</v>
      </c>
      <c r="H194" s="2">
        <v>1</v>
      </c>
      <c r="I194" s="2">
        <v>28</v>
      </c>
    </row>
    <row r="195" spans="1:9" x14ac:dyDescent="0.3">
      <c r="A195" s="2" t="s">
        <v>23</v>
      </c>
      <c r="B195" s="2" t="s">
        <v>1330</v>
      </c>
      <c r="C195" s="2">
        <v>3795</v>
      </c>
      <c r="D195" s="2">
        <v>4110</v>
      </c>
      <c r="E195" s="2" t="s">
        <v>1457</v>
      </c>
      <c r="F195" s="2">
        <v>316</v>
      </c>
      <c r="G195" s="2">
        <v>55</v>
      </c>
      <c r="H195" s="2">
        <v>3</v>
      </c>
      <c r="I195" s="2">
        <v>37</v>
      </c>
    </row>
    <row r="196" spans="1:9" x14ac:dyDescent="0.3">
      <c r="A196" s="2" t="s">
        <v>23</v>
      </c>
      <c r="B196" s="2" t="s">
        <v>1300</v>
      </c>
      <c r="C196" s="2">
        <v>23924</v>
      </c>
      <c r="D196" s="2">
        <v>24325</v>
      </c>
      <c r="E196" s="2" t="s">
        <v>1457</v>
      </c>
      <c r="F196" s="2">
        <v>402</v>
      </c>
      <c r="G196" s="2">
        <v>56</v>
      </c>
      <c r="H196" s="2">
        <v>4</v>
      </c>
      <c r="I196" s="2">
        <v>35</v>
      </c>
    </row>
    <row r="197" spans="1:9" x14ac:dyDescent="0.3">
      <c r="A197" s="2" t="s">
        <v>23</v>
      </c>
      <c r="B197" s="2" t="s">
        <v>1344</v>
      </c>
      <c r="C197" s="2">
        <v>27393</v>
      </c>
      <c r="D197" s="2">
        <v>27615</v>
      </c>
      <c r="E197" s="2" t="s">
        <v>3</v>
      </c>
      <c r="F197" s="2">
        <v>223</v>
      </c>
      <c r="G197" s="2">
        <v>54</v>
      </c>
      <c r="H197" s="2">
        <v>2</v>
      </c>
      <c r="I197" s="2">
        <v>38</v>
      </c>
    </row>
    <row r="198" spans="1:9" x14ac:dyDescent="0.3">
      <c r="A198" s="2" t="s">
        <v>23</v>
      </c>
      <c r="B198" s="2" t="s">
        <v>1330</v>
      </c>
      <c r="C198" s="2">
        <v>38968</v>
      </c>
      <c r="D198" s="2">
        <v>39405</v>
      </c>
      <c r="E198" s="2" t="s">
        <v>1457</v>
      </c>
      <c r="F198" s="2">
        <v>438</v>
      </c>
      <c r="G198" s="2">
        <v>14</v>
      </c>
      <c r="H198" s="2">
        <v>4</v>
      </c>
      <c r="I198" s="2">
        <v>34</v>
      </c>
    </row>
    <row r="199" spans="1:9" x14ac:dyDescent="0.3">
      <c r="A199" s="2" t="s">
        <v>23</v>
      </c>
      <c r="B199" s="2" t="s">
        <v>1348</v>
      </c>
      <c r="C199" s="2">
        <v>53238</v>
      </c>
      <c r="D199" s="2">
        <v>53509</v>
      </c>
      <c r="E199" s="2" t="s">
        <v>3</v>
      </c>
      <c r="F199" s="2">
        <v>272</v>
      </c>
      <c r="G199" s="2">
        <v>80</v>
      </c>
      <c r="H199" s="2">
        <v>2</v>
      </c>
      <c r="I199" s="2">
        <v>37</v>
      </c>
    </row>
    <row r="200" spans="1:9" x14ac:dyDescent="0.3">
      <c r="A200" s="2" t="s">
        <v>23</v>
      </c>
      <c r="B200" s="2" t="s">
        <v>1296</v>
      </c>
      <c r="C200" s="2">
        <v>53836</v>
      </c>
      <c r="D200" s="2">
        <v>54146</v>
      </c>
      <c r="E200" s="2" t="s">
        <v>3</v>
      </c>
      <c r="F200" s="2">
        <v>311</v>
      </c>
      <c r="G200" s="2">
        <v>56</v>
      </c>
      <c r="H200" s="2">
        <v>3</v>
      </c>
      <c r="I200" s="2">
        <v>35</v>
      </c>
    </row>
    <row r="201" spans="1:9" x14ac:dyDescent="0.3">
      <c r="A201" s="2" t="s">
        <v>23</v>
      </c>
      <c r="B201" s="2" t="s">
        <v>1280</v>
      </c>
      <c r="C201" s="2">
        <v>55804</v>
      </c>
      <c r="D201" s="2">
        <v>56039</v>
      </c>
      <c r="E201" s="2" t="s">
        <v>3</v>
      </c>
      <c r="F201" s="2">
        <v>236</v>
      </c>
      <c r="G201" s="2">
        <v>64</v>
      </c>
      <c r="H201" s="2">
        <v>2</v>
      </c>
      <c r="I201" s="2">
        <v>36</v>
      </c>
    </row>
    <row r="202" spans="1:9" x14ac:dyDescent="0.3">
      <c r="A202" s="2" t="s">
        <v>23</v>
      </c>
      <c r="B202" s="2" t="s">
        <v>1323</v>
      </c>
      <c r="C202" s="2">
        <v>57856</v>
      </c>
      <c r="D202" s="2">
        <v>58055</v>
      </c>
      <c r="E202" s="2" t="s">
        <v>1457</v>
      </c>
      <c r="F202" s="2">
        <v>200</v>
      </c>
      <c r="G202" s="2">
        <v>51</v>
      </c>
      <c r="H202" s="2">
        <v>2</v>
      </c>
      <c r="I202" s="2">
        <v>32</v>
      </c>
    </row>
    <row r="203" spans="1:9" x14ac:dyDescent="0.3">
      <c r="A203" s="2" t="s">
        <v>23</v>
      </c>
      <c r="B203" s="2" t="s">
        <v>1304</v>
      </c>
      <c r="C203" s="2">
        <v>63857</v>
      </c>
      <c r="D203" s="2">
        <v>64088</v>
      </c>
      <c r="E203" s="2" t="s">
        <v>1457</v>
      </c>
      <c r="F203" s="2">
        <v>232</v>
      </c>
      <c r="G203" s="2">
        <v>64</v>
      </c>
      <c r="H203" s="2">
        <v>2</v>
      </c>
      <c r="I203" s="2">
        <v>34</v>
      </c>
    </row>
    <row r="204" spans="1:9" x14ac:dyDescent="0.3">
      <c r="A204" s="2" t="s">
        <v>23</v>
      </c>
      <c r="B204" s="2" t="s">
        <v>1316</v>
      </c>
      <c r="C204" s="2">
        <v>80826</v>
      </c>
      <c r="D204" s="2">
        <v>81036</v>
      </c>
      <c r="E204" s="2" t="s">
        <v>3</v>
      </c>
      <c r="F204" s="2">
        <v>211</v>
      </c>
      <c r="G204" s="2">
        <v>50</v>
      </c>
      <c r="H204" s="2">
        <v>2</v>
      </c>
      <c r="I204" s="2">
        <v>37</v>
      </c>
    </row>
    <row r="205" spans="1:9" x14ac:dyDescent="0.3">
      <c r="A205" s="2" t="s">
        <v>23</v>
      </c>
      <c r="B205" s="2" t="s">
        <v>1314</v>
      </c>
      <c r="C205" s="2">
        <v>123807</v>
      </c>
      <c r="D205" s="2">
        <v>124063</v>
      </c>
      <c r="E205" s="2" t="s">
        <v>3</v>
      </c>
      <c r="F205" s="2">
        <v>257</v>
      </c>
      <c r="G205" s="2">
        <v>73</v>
      </c>
      <c r="H205" s="2">
        <v>2</v>
      </c>
      <c r="I205" s="2">
        <v>36</v>
      </c>
    </row>
    <row r="206" spans="1:9" x14ac:dyDescent="0.3">
      <c r="A206" s="2" t="s">
        <v>23</v>
      </c>
      <c r="B206" s="2" t="s">
        <v>1292</v>
      </c>
      <c r="C206" s="2">
        <v>131913</v>
      </c>
      <c r="D206" s="2">
        <v>132347</v>
      </c>
      <c r="E206" s="2" t="s">
        <v>1457</v>
      </c>
      <c r="F206" s="2">
        <v>435</v>
      </c>
      <c r="G206" s="2">
        <v>65</v>
      </c>
      <c r="H206" s="2">
        <v>4</v>
      </c>
      <c r="I206" s="2">
        <v>35</v>
      </c>
    </row>
    <row r="207" spans="1:9" x14ac:dyDescent="0.3">
      <c r="A207" s="2" t="s">
        <v>23</v>
      </c>
      <c r="B207" s="2" t="s">
        <v>1280</v>
      </c>
      <c r="C207" s="2">
        <v>179868</v>
      </c>
      <c r="D207" s="2">
        <v>180183</v>
      </c>
      <c r="E207" s="2" t="s">
        <v>3</v>
      </c>
      <c r="F207" s="2">
        <v>316</v>
      </c>
      <c r="G207" s="2">
        <v>102</v>
      </c>
      <c r="H207" s="2">
        <v>2</v>
      </c>
      <c r="I207" s="2">
        <v>37</v>
      </c>
    </row>
    <row r="208" spans="1:9" x14ac:dyDescent="0.3">
      <c r="A208" s="2" t="s">
        <v>23</v>
      </c>
      <c r="B208" s="2" t="s">
        <v>1283</v>
      </c>
      <c r="C208" s="2">
        <v>256622</v>
      </c>
      <c r="D208" s="2">
        <v>256958</v>
      </c>
      <c r="E208" s="2" t="s">
        <v>1457</v>
      </c>
      <c r="F208" s="2">
        <v>337</v>
      </c>
      <c r="G208" s="2">
        <v>65</v>
      </c>
      <c r="H208" s="2">
        <v>3</v>
      </c>
      <c r="I208" s="2">
        <v>35</v>
      </c>
    </row>
    <row r="209" spans="1:9" x14ac:dyDescent="0.3">
      <c r="A209" s="2" t="s">
        <v>23</v>
      </c>
      <c r="B209" s="2" t="s">
        <v>1330</v>
      </c>
      <c r="C209" s="2">
        <v>3846</v>
      </c>
      <c r="D209" s="2">
        <v>4154</v>
      </c>
      <c r="E209" s="2" t="s">
        <v>1457</v>
      </c>
      <c r="F209" s="2">
        <v>309</v>
      </c>
      <c r="G209" s="2">
        <v>60</v>
      </c>
      <c r="H209" s="2">
        <v>3</v>
      </c>
      <c r="I209" s="2">
        <v>31</v>
      </c>
    </row>
    <row r="210" spans="1:9" x14ac:dyDescent="0.3">
      <c r="A210" s="2" t="s">
        <v>23</v>
      </c>
      <c r="B210" s="2" t="s">
        <v>1330</v>
      </c>
      <c r="C210" s="2">
        <v>13692</v>
      </c>
      <c r="D210" s="2">
        <v>14009</v>
      </c>
      <c r="E210" s="2" t="s">
        <v>1457</v>
      </c>
      <c r="F210" s="2">
        <v>318</v>
      </c>
      <c r="G210" s="2">
        <v>54</v>
      </c>
      <c r="H210" s="2">
        <v>3</v>
      </c>
      <c r="I210" s="2">
        <v>39</v>
      </c>
    </row>
    <row r="211" spans="1:9" x14ac:dyDescent="0.3">
      <c r="A211" s="2" t="s">
        <v>23</v>
      </c>
      <c r="B211" s="2" t="s">
        <v>1280</v>
      </c>
      <c r="C211" s="2">
        <v>55756</v>
      </c>
      <c r="D211" s="2">
        <v>55989</v>
      </c>
      <c r="E211" s="2" t="s">
        <v>3</v>
      </c>
      <c r="F211" s="2">
        <v>234</v>
      </c>
      <c r="G211" s="2">
        <v>60</v>
      </c>
      <c r="H211" s="2">
        <v>2</v>
      </c>
      <c r="I211" s="2">
        <v>38</v>
      </c>
    </row>
    <row r="212" spans="1:9" x14ac:dyDescent="0.3">
      <c r="A212" s="2" t="s">
        <v>23</v>
      </c>
      <c r="B212" s="2" t="s">
        <v>1296</v>
      </c>
      <c r="C212" s="2">
        <v>112774</v>
      </c>
      <c r="D212" s="2">
        <v>113057</v>
      </c>
      <c r="E212" s="2" t="s">
        <v>1457</v>
      </c>
      <c r="F212" s="2">
        <v>284</v>
      </c>
      <c r="G212" s="2">
        <v>83</v>
      </c>
      <c r="H212" s="2">
        <v>2</v>
      </c>
      <c r="I212" s="2">
        <v>39</v>
      </c>
    </row>
    <row r="213" spans="1:9" x14ac:dyDescent="0.3">
      <c r="A213" s="2" t="s">
        <v>23</v>
      </c>
      <c r="B213" s="2" t="s">
        <v>1290</v>
      </c>
      <c r="C213" s="2">
        <v>89146</v>
      </c>
      <c r="D213" s="2">
        <v>89476</v>
      </c>
      <c r="E213" s="2" t="s">
        <v>1457</v>
      </c>
      <c r="F213" s="2">
        <v>331</v>
      </c>
      <c r="G213" s="2">
        <v>33</v>
      </c>
      <c r="H213" s="2">
        <v>5</v>
      </c>
      <c r="I213" s="2">
        <v>27</v>
      </c>
    </row>
    <row r="214" spans="1:9" x14ac:dyDescent="0.3">
      <c r="A214" s="2" t="s">
        <v>23</v>
      </c>
      <c r="B214" s="2" t="s">
        <v>1290</v>
      </c>
      <c r="C214" s="2">
        <v>115027</v>
      </c>
      <c r="D214" s="2">
        <v>115728</v>
      </c>
      <c r="E214" s="2" t="s">
        <v>1457</v>
      </c>
      <c r="F214" s="2">
        <v>702</v>
      </c>
      <c r="G214" s="2">
        <v>32</v>
      </c>
      <c r="H214" s="2">
        <v>11</v>
      </c>
      <c r="I214" s="2">
        <v>28</v>
      </c>
    </row>
    <row r="215" spans="1:9" x14ac:dyDescent="0.3">
      <c r="A215" s="2" t="s">
        <v>23</v>
      </c>
      <c r="B215" s="2" t="s">
        <v>1320</v>
      </c>
      <c r="C215" s="2">
        <v>102142</v>
      </c>
      <c r="D215" s="2">
        <v>103046</v>
      </c>
      <c r="E215" s="2" t="s">
        <v>3</v>
      </c>
      <c r="F215" s="2">
        <v>905</v>
      </c>
      <c r="G215" s="2">
        <v>38</v>
      </c>
      <c r="H215" s="2">
        <v>11</v>
      </c>
      <c r="I215" s="2">
        <v>39</v>
      </c>
    </row>
    <row r="216" spans="1:9" x14ac:dyDescent="0.3">
      <c r="A216" s="2" t="s">
        <v>23</v>
      </c>
      <c r="B216" s="2" t="s">
        <v>1318</v>
      </c>
      <c r="C216" s="2">
        <v>8510</v>
      </c>
      <c r="D216" s="2">
        <v>8928</v>
      </c>
      <c r="E216" s="2" t="s">
        <v>1457</v>
      </c>
      <c r="F216" s="2">
        <v>419</v>
      </c>
      <c r="G216" s="2">
        <v>62</v>
      </c>
      <c r="H216" s="2">
        <v>4</v>
      </c>
      <c r="I216" s="2">
        <v>34</v>
      </c>
    </row>
    <row r="217" spans="1:9" x14ac:dyDescent="0.3">
      <c r="A217" s="2" t="s">
        <v>23</v>
      </c>
      <c r="B217" s="2" t="s">
        <v>1330</v>
      </c>
      <c r="C217" s="2">
        <v>13642</v>
      </c>
      <c r="D217" s="2">
        <v>13958</v>
      </c>
      <c r="E217" s="2" t="s">
        <v>1457</v>
      </c>
      <c r="F217" s="2">
        <v>317</v>
      </c>
      <c r="G217" s="2">
        <v>55</v>
      </c>
      <c r="H217" s="2">
        <v>3</v>
      </c>
      <c r="I217" s="2">
        <v>38</v>
      </c>
    </row>
    <row r="218" spans="1:9" x14ac:dyDescent="0.3">
      <c r="A218" s="2" t="s">
        <v>23</v>
      </c>
      <c r="B218" s="2" t="s">
        <v>1323</v>
      </c>
      <c r="C218" s="2">
        <v>15167</v>
      </c>
      <c r="D218" s="2">
        <v>15767</v>
      </c>
      <c r="E218" s="2" t="s">
        <v>1457</v>
      </c>
      <c r="F218" s="2">
        <v>601</v>
      </c>
      <c r="G218" s="2">
        <v>76</v>
      </c>
      <c r="H218" s="2">
        <v>5</v>
      </c>
      <c r="I218" s="2">
        <v>36</v>
      </c>
    </row>
    <row r="219" spans="1:9" x14ac:dyDescent="0.3">
      <c r="A219" s="2" t="s">
        <v>23</v>
      </c>
      <c r="B219" s="2" t="s">
        <v>1300</v>
      </c>
      <c r="C219" s="2">
        <v>23975</v>
      </c>
      <c r="D219" s="2">
        <v>24192</v>
      </c>
      <c r="E219" s="2" t="s">
        <v>3</v>
      </c>
      <c r="F219" s="2">
        <v>218</v>
      </c>
      <c r="G219" s="2">
        <v>55</v>
      </c>
      <c r="H219" s="2">
        <v>2</v>
      </c>
      <c r="I219" s="2">
        <v>36</v>
      </c>
    </row>
    <row r="220" spans="1:9" x14ac:dyDescent="0.3">
      <c r="A220" s="2" t="s">
        <v>23</v>
      </c>
      <c r="B220" s="2" t="s">
        <v>1311</v>
      </c>
      <c r="C220" s="2">
        <v>28066</v>
      </c>
      <c r="D220" s="2">
        <v>28281</v>
      </c>
      <c r="E220" s="2" t="s">
        <v>1457</v>
      </c>
      <c r="F220" s="2">
        <v>216</v>
      </c>
      <c r="G220" s="2">
        <v>51</v>
      </c>
      <c r="H220" s="2">
        <v>2</v>
      </c>
      <c r="I220" s="2">
        <v>37</v>
      </c>
    </row>
    <row r="221" spans="1:9" x14ac:dyDescent="0.3">
      <c r="A221" s="2" t="s">
        <v>23</v>
      </c>
      <c r="B221" s="2" t="s">
        <v>1330</v>
      </c>
      <c r="C221" s="2">
        <v>39020</v>
      </c>
      <c r="D221" s="2">
        <v>39360</v>
      </c>
      <c r="E221" s="2" t="s">
        <v>3</v>
      </c>
      <c r="F221" s="2">
        <v>341</v>
      </c>
      <c r="G221" s="2">
        <v>63</v>
      </c>
      <c r="H221" s="2">
        <v>3</v>
      </c>
      <c r="I221" s="2">
        <v>38</v>
      </c>
    </row>
    <row r="222" spans="1:9" x14ac:dyDescent="0.3">
      <c r="A222" s="2" t="s">
        <v>23</v>
      </c>
      <c r="B222" s="2" t="s">
        <v>1296</v>
      </c>
      <c r="C222" s="2">
        <v>53875</v>
      </c>
      <c r="D222" s="2">
        <v>54096</v>
      </c>
      <c r="E222" s="2" t="s">
        <v>1457</v>
      </c>
      <c r="F222" s="2">
        <v>222</v>
      </c>
      <c r="G222" s="2">
        <v>54</v>
      </c>
      <c r="H222" s="2">
        <v>2</v>
      </c>
      <c r="I222" s="2">
        <v>38</v>
      </c>
    </row>
    <row r="223" spans="1:9" x14ac:dyDescent="0.3">
      <c r="A223" s="2" t="s">
        <v>23</v>
      </c>
      <c r="B223" s="2" t="s">
        <v>1304</v>
      </c>
      <c r="C223" s="2">
        <v>63811</v>
      </c>
      <c r="D223" s="2">
        <v>64040</v>
      </c>
      <c r="E223" s="2" t="s">
        <v>3</v>
      </c>
      <c r="F223" s="2">
        <v>230</v>
      </c>
      <c r="G223" s="2">
        <v>59</v>
      </c>
      <c r="H223" s="2">
        <v>2</v>
      </c>
      <c r="I223" s="2">
        <v>37</v>
      </c>
    </row>
    <row r="224" spans="1:9" x14ac:dyDescent="0.3">
      <c r="A224" s="2" t="s">
        <v>23</v>
      </c>
      <c r="B224" s="2" t="s">
        <v>1316</v>
      </c>
      <c r="C224" s="2">
        <v>80773</v>
      </c>
      <c r="D224" s="2">
        <v>80976</v>
      </c>
      <c r="E224" s="2" t="s">
        <v>1457</v>
      </c>
      <c r="F224" s="2">
        <v>204</v>
      </c>
      <c r="G224" s="2">
        <v>56</v>
      </c>
      <c r="H224" s="2">
        <v>2</v>
      </c>
      <c r="I224" s="2">
        <v>30</v>
      </c>
    </row>
    <row r="225" spans="1:9" x14ac:dyDescent="0.3">
      <c r="A225" s="2" t="s">
        <v>23</v>
      </c>
      <c r="B225" s="2" t="s">
        <v>1292</v>
      </c>
      <c r="C225" s="2">
        <v>131868</v>
      </c>
      <c r="D225" s="2">
        <v>132302</v>
      </c>
      <c r="E225" s="2" t="s">
        <v>3</v>
      </c>
      <c r="F225" s="2">
        <v>435</v>
      </c>
      <c r="G225" s="2">
        <v>63</v>
      </c>
      <c r="H225" s="2">
        <v>4</v>
      </c>
      <c r="I225" s="2">
        <v>36</v>
      </c>
    </row>
    <row r="226" spans="1:9" x14ac:dyDescent="0.3">
      <c r="A226" s="2" t="s">
        <v>23</v>
      </c>
      <c r="B226" s="2" t="s">
        <v>1283</v>
      </c>
      <c r="C226" s="2">
        <v>256572</v>
      </c>
      <c r="D226" s="2">
        <v>257013</v>
      </c>
      <c r="E226" s="2" t="s">
        <v>3</v>
      </c>
      <c r="F226" s="2">
        <v>442</v>
      </c>
      <c r="G226" s="2">
        <v>62</v>
      </c>
      <c r="H226" s="2">
        <v>4</v>
      </c>
      <c r="I226" s="2">
        <v>38</v>
      </c>
    </row>
    <row r="227" spans="1:9" x14ac:dyDescent="0.3">
      <c r="A227" s="2" t="s">
        <v>23</v>
      </c>
      <c r="B227" s="2" t="s">
        <v>1330</v>
      </c>
      <c r="C227" s="2">
        <v>3822</v>
      </c>
      <c r="D227" s="2">
        <v>4138</v>
      </c>
      <c r="E227" s="2" t="s">
        <v>1457</v>
      </c>
      <c r="F227" s="2">
        <v>317</v>
      </c>
      <c r="G227" s="2">
        <v>54</v>
      </c>
      <c r="H227" s="2">
        <v>3</v>
      </c>
      <c r="I227" s="2">
        <v>38</v>
      </c>
    </row>
    <row r="228" spans="1:9" x14ac:dyDescent="0.3">
      <c r="A228" s="2" t="s">
        <v>23</v>
      </c>
      <c r="B228" s="2" t="s">
        <v>1318</v>
      </c>
      <c r="C228" s="2">
        <v>8528</v>
      </c>
      <c r="D228" s="2">
        <v>8761</v>
      </c>
      <c r="E228" s="2" t="s">
        <v>3</v>
      </c>
      <c r="F228" s="2">
        <v>234</v>
      </c>
      <c r="G228" s="2">
        <v>55</v>
      </c>
      <c r="H228" s="2">
        <v>2</v>
      </c>
      <c r="I228" s="2">
        <v>41</v>
      </c>
    </row>
    <row r="229" spans="1:9" x14ac:dyDescent="0.3">
      <c r="A229" s="2" t="s">
        <v>23</v>
      </c>
      <c r="B229" s="2" t="s">
        <v>1327</v>
      </c>
      <c r="C229" s="2">
        <v>12109</v>
      </c>
      <c r="D229" s="2">
        <v>12469</v>
      </c>
      <c r="E229" s="2" t="s">
        <v>3</v>
      </c>
      <c r="F229" s="2">
        <v>361</v>
      </c>
      <c r="G229" s="2">
        <v>42</v>
      </c>
      <c r="H229" s="2">
        <v>4</v>
      </c>
      <c r="I229" s="2">
        <v>38</v>
      </c>
    </row>
    <row r="230" spans="1:9" x14ac:dyDescent="0.3">
      <c r="A230" s="2" t="s">
        <v>23</v>
      </c>
      <c r="B230" s="2" t="s">
        <v>1300</v>
      </c>
      <c r="C230" s="2">
        <v>23951</v>
      </c>
      <c r="D230" s="2">
        <v>24174</v>
      </c>
      <c r="E230" s="2" t="s">
        <v>1457</v>
      </c>
      <c r="F230" s="2">
        <v>224</v>
      </c>
      <c r="G230" s="2">
        <v>50</v>
      </c>
      <c r="H230" s="2">
        <v>2</v>
      </c>
      <c r="I230" s="2">
        <v>41</v>
      </c>
    </row>
    <row r="231" spans="1:9" x14ac:dyDescent="0.3">
      <c r="A231" s="2" t="s">
        <v>23</v>
      </c>
      <c r="B231" s="2" t="s">
        <v>1330</v>
      </c>
      <c r="C231" s="2">
        <v>38995</v>
      </c>
      <c r="D231" s="2">
        <v>39341</v>
      </c>
      <c r="E231" s="2" t="s">
        <v>1457</v>
      </c>
      <c r="F231" s="2">
        <v>347</v>
      </c>
      <c r="G231" s="2">
        <v>57</v>
      </c>
      <c r="H231" s="2">
        <v>3</v>
      </c>
      <c r="I231" s="2">
        <v>44</v>
      </c>
    </row>
    <row r="232" spans="1:9" x14ac:dyDescent="0.3">
      <c r="A232" s="2" t="s">
        <v>23</v>
      </c>
      <c r="B232" s="2" t="s">
        <v>1296</v>
      </c>
      <c r="C232" s="2">
        <v>53894</v>
      </c>
      <c r="D232" s="2">
        <v>54119</v>
      </c>
      <c r="E232" s="2" t="s">
        <v>3</v>
      </c>
      <c r="F232" s="2">
        <v>226</v>
      </c>
      <c r="G232" s="2">
        <v>50</v>
      </c>
      <c r="H232" s="2">
        <v>2</v>
      </c>
      <c r="I232" s="2">
        <v>42</v>
      </c>
    </row>
    <row r="233" spans="1:9" x14ac:dyDescent="0.3">
      <c r="A233" s="2" t="s">
        <v>23</v>
      </c>
      <c r="B233" s="2" t="s">
        <v>1285</v>
      </c>
      <c r="C233" s="2">
        <v>63841</v>
      </c>
      <c r="D233" s="2">
        <v>64061</v>
      </c>
      <c r="E233" s="2" t="s">
        <v>3</v>
      </c>
      <c r="F233" s="2">
        <v>221</v>
      </c>
      <c r="G233" s="2">
        <v>52</v>
      </c>
      <c r="H233" s="2">
        <v>2</v>
      </c>
      <c r="I233" s="2">
        <v>39</v>
      </c>
    </row>
    <row r="234" spans="1:9" x14ac:dyDescent="0.3">
      <c r="A234" s="2" t="s">
        <v>23</v>
      </c>
      <c r="B234" s="2" t="s">
        <v>1292</v>
      </c>
      <c r="C234" s="2">
        <v>131940</v>
      </c>
      <c r="D234" s="2">
        <v>132283</v>
      </c>
      <c r="E234" s="2" t="s">
        <v>1457</v>
      </c>
      <c r="F234" s="2">
        <v>344</v>
      </c>
      <c r="G234" s="2">
        <v>56</v>
      </c>
      <c r="H234" s="2">
        <v>3</v>
      </c>
      <c r="I234" s="2">
        <v>44</v>
      </c>
    </row>
    <row r="235" spans="1:9" x14ac:dyDescent="0.3">
      <c r="A235" s="2" t="s">
        <v>23</v>
      </c>
      <c r="B235" s="2" t="s">
        <v>1283</v>
      </c>
      <c r="C235" s="2">
        <v>256548</v>
      </c>
      <c r="D235" s="2">
        <v>256993</v>
      </c>
      <c r="E235" s="2" t="s">
        <v>1457</v>
      </c>
      <c r="F235" s="2">
        <v>446</v>
      </c>
      <c r="G235" s="2">
        <v>57</v>
      </c>
      <c r="H235" s="2">
        <v>4</v>
      </c>
      <c r="I235" s="2">
        <v>43</v>
      </c>
    </row>
    <row r="236" spans="1:9" x14ac:dyDescent="0.3">
      <c r="A236" s="2" t="s">
        <v>23</v>
      </c>
      <c r="B236" s="2" t="s">
        <v>1323</v>
      </c>
      <c r="C236" s="2">
        <v>15114</v>
      </c>
      <c r="D236" s="2">
        <v>15713</v>
      </c>
      <c r="E236" s="2" t="s">
        <v>3</v>
      </c>
      <c r="F236" s="2">
        <v>600</v>
      </c>
      <c r="G236" s="2">
        <v>78</v>
      </c>
      <c r="H236" s="2">
        <v>5</v>
      </c>
      <c r="I236" s="2">
        <v>35</v>
      </c>
    </row>
    <row r="237" spans="1:9" x14ac:dyDescent="0.3">
      <c r="A237" s="2" t="s">
        <v>24</v>
      </c>
      <c r="B237" s="2" t="s">
        <v>1345</v>
      </c>
      <c r="C237" s="2">
        <v>41314</v>
      </c>
      <c r="D237" s="2">
        <v>41527</v>
      </c>
      <c r="E237" s="2" t="s">
        <v>3</v>
      </c>
      <c r="F237" s="2">
        <v>214</v>
      </c>
      <c r="G237" s="2">
        <v>25</v>
      </c>
      <c r="H237" s="2">
        <v>3</v>
      </c>
      <c r="I237" s="2">
        <v>34</v>
      </c>
    </row>
    <row r="238" spans="1:9" x14ac:dyDescent="0.3">
      <c r="A238" s="2" t="s">
        <v>24</v>
      </c>
      <c r="B238" s="2" t="s">
        <v>1285</v>
      </c>
      <c r="C238" s="2">
        <v>85436</v>
      </c>
      <c r="D238" s="2">
        <v>85706</v>
      </c>
      <c r="E238" s="2" t="s">
        <v>3</v>
      </c>
      <c r="F238" s="2">
        <v>271</v>
      </c>
      <c r="G238" s="2">
        <v>84</v>
      </c>
      <c r="H238" s="2">
        <v>2</v>
      </c>
      <c r="I238" s="2">
        <v>34</v>
      </c>
    </row>
    <row r="239" spans="1:9" x14ac:dyDescent="0.3">
      <c r="A239" s="2" t="s">
        <v>24</v>
      </c>
      <c r="B239" s="2" t="s">
        <v>1303</v>
      </c>
      <c r="C239" s="2">
        <v>217093</v>
      </c>
      <c r="D239" s="2">
        <v>217363</v>
      </c>
      <c r="E239" s="2" t="s">
        <v>1457</v>
      </c>
      <c r="F239" s="2">
        <v>271</v>
      </c>
      <c r="G239" s="2">
        <v>83</v>
      </c>
      <c r="H239" s="2">
        <v>2</v>
      </c>
      <c r="I239" s="2">
        <v>35</v>
      </c>
    </row>
    <row r="240" spans="1:9" x14ac:dyDescent="0.3">
      <c r="A240" s="2" t="s">
        <v>24</v>
      </c>
      <c r="B240" s="2" t="s">
        <v>1285</v>
      </c>
      <c r="C240" s="2">
        <v>299772</v>
      </c>
      <c r="D240" s="2">
        <v>300161</v>
      </c>
      <c r="E240" s="2" t="s">
        <v>1457</v>
      </c>
      <c r="F240" s="2">
        <v>390</v>
      </c>
      <c r="G240" s="2">
        <v>25</v>
      </c>
      <c r="H240" s="2">
        <v>6</v>
      </c>
      <c r="I240" s="2">
        <v>34</v>
      </c>
    </row>
    <row r="241" spans="1:9" x14ac:dyDescent="0.3">
      <c r="A241" s="2" t="s">
        <v>24</v>
      </c>
      <c r="B241" s="2" t="s">
        <v>1294</v>
      </c>
      <c r="C241" s="2">
        <v>121394</v>
      </c>
      <c r="D241" s="2">
        <v>122213</v>
      </c>
      <c r="E241" s="2" t="s">
        <v>1457</v>
      </c>
      <c r="F241" s="2">
        <v>820</v>
      </c>
      <c r="G241" s="2">
        <v>32</v>
      </c>
      <c r="H241" s="2">
        <v>13</v>
      </c>
      <c r="I241" s="2">
        <v>28</v>
      </c>
    </row>
    <row r="242" spans="1:9" x14ac:dyDescent="0.3">
      <c r="A242" s="2" t="s">
        <v>24</v>
      </c>
      <c r="B242" s="2" t="s">
        <v>1296</v>
      </c>
      <c r="C242" s="2">
        <v>115835</v>
      </c>
      <c r="D242" s="2">
        <v>115991</v>
      </c>
      <c r="E242" s="2" t="s">
        <v>3</v>
      </c>
      <c r="F242" s="2">
        <v>157</v>
      </c>
      <c r="G242" s="2">
        <v>27</v>
      </c>
      <c r="H242" s="2">
        <v>2</v>
      </c>
      <c r="I242" s="2">
        <v>34</v>
      </c>
    </row>
    <row r="243" spans="1:9" x14ac:dyDescent="0.3">
      <c r="A243" s="2" t="s">
        <v>24</v>
      </c>
      <c r="B243" s="2" t="s">
        <v>1345</v>
      </c>
      <c r="C243" s="2">
        <v>41277</v>
      </c>
      <c r="D243" s="2">
        <v>41525</v>
      </c>
      <c r="E243" s="2" t="s">
        <v>3</v>
      </c>
      <c r="F243" s="2">
        <v>249</v>
      </c>
      <c r="G243" s="2">
        <v>79</v>
      </c>
      <c r="H243" s="2">
        <v>2</v>
      </c>
      <c r="I243" s="2">
        <v>30</v>
      </c>
    </row>
    <row r="244" spans="1:9" x14ac:dyDescent="0.3">
      <c r="A244" s="2" t="s">
        <v>24</v>
      </c>
      <c r="B244" s="2" t="s">
        <v>1280</v>
      </c>
      <c r="C244" s="2">
        <v>348114</v>
      </c>
      <c r="D244" s="2">
        <v>348240</v>
      </c>
      <c r="E244" s="2" t="s">
        <v>1457</v>
      </c>
      <c r="F244" s="2">
        <v>127</v>
      </c>
      <c r="G244" s="2">
        <v>75</v>
      </c>
      <c r="H244" s="2">
        <v>1</v>
      </c>
      <c r="I244" s="2">
        <v>26</v>
      </c>
    </row>
    <row r="245" spans="1:9" x14ac:dyDescent="0.3">
      <c r="A245" s="2" t="s">
        <v>24</v>
      </c>
      <c r="B245" s="2" t="s">
        <v>1292</v>
      </c>
      <c r="C245" s="2">
        <v>37494</v>
      </c>
      <c r="D245" s="2">
        <v>37943</v>
      </c>
      <c r="E245" s="2" t="s">
        <v>3</v>
      </c>
      <c r="F245" s="2">
        <v>450</v>
      </c>
      <c r="G245" s="2">
        <v>54</v>
      </c>
      <c r="H245" s="2">
        <v>5</v>
      </c>
      <c r="I245" s="2">
        <v>30</v>
      </c>
    </row>
    <row r="246" spans="1:9" x14ac:dyDescent="0.3">
      <c r="A246" s="2" t="s">
        <v>24</v>
      </c>
      <c r="B246" s="2" t="s">
        <v>1294</v>
      </c>
      <c r="C246" s="2">
        <v>53069</v>
      </c>
      <c r="D246" s="2">
        <v>53817</v>
      </c>
      <c r="E246" s="2" t="s">
        <v>1457</v>
      </c>
      <c r="F246" s="2">
        <v>749</v>
      </c>
      <c r="G246" s="2">
        <v>28</v>
      </c>
      <c r="H246" s="2">
        <v>11</v>
      </c>
      <c r="I246" s="2">
        <v>35</v>
      </c>
    </row>
    <row r="247" spans="1:9" x14ac:dyDescent="0.3">
      <c r="A247" s="2" t="s">
        <v>24</v>
      </c>
      <c r="B247" s="2" t="s">
        <v>1294</v>
      </c>
      <c r="C247" s="2">
        <v>54107</v>
      </c>
      <c r="D247" s="2">
        <v>54603</v>
      </c>
      <c r="E247" s="2" t="s">
        <v>1457</v>
      </c>
      <c r="F247" s="2">
        <v>497</v>
      </c>
      <c r="G247" s="2">
        <v>29</v>
      </c>
      <c r="H247" s="2">
        <v>7</v>
      </c>
      <c r="I247" s="2">
        <v>36</v>
      </c>
    </row>
    <row r="248" spans="1:9" x14ac:dyDescent="0.3">
      <c r="A248" s="2" t="s">
        <v>24</v>
      </c>
      <c r="B248" s="2" t="s">
        <v>1294</v>
      </c>
      <c r="C248" s="2">
        <v>58050</v>
      </c>
      <c r="D248" s="2">
        <v>58217</v>
      </c>
      <c r="E248" s="2" t="s">
        <v>1457</v>
      </c>
      <c r="F248" s="2">
        <v>168</v>
      </c>
      <c r="G248" s="2">
        <v>30</v>
      </c>
      <c r="H248" s="2">
        <v>2</v>
      </c>
      <c r="I248" s="2">
        <v>36</v>
      </c>
    </row>
    <row r="249" spans="1:9" x14ac:dyDescent="0.3">
      <c r="A249" s="2" t="s">
        <v>24</v>
      </c>
      <c r="B249" s="2" t="s">
        <v>1319</v>
      </c>
      <c r="C249" s="2">
        <v>351109</v>
      </c>
      <c r="D249" s="2">
        <v>351323</v>
      </c>
      <c r="E249" s="2" t="s">
        <v>1457</v>
      </c>
      <c r="F249" s="2">
        <v>215</v>
      </c>
      <c r="G249" s="2">
        <v>55</v>
      </c>
      <c r="H249" s="2">
        <v>2</v>
      </c>
      <c r="I249" s="2">
        <v>35</v>
      </c>
    </row>
    <row r="250" spans="1:9" x14ac:dyDescent="0.3">
      <c r="A250" s="2" t="s">
        <v>24</v>
      </c>
      <c r="B250" s="2" t="s">
        <v>1283</v>
      </c>
      <c r="C250" s="2">
        <v>484330</v>
      </c>
      <c r="D250" s="2">
        <v>484561</v>
      </c>
      <c r="E250" s="2" t="s">
        <v>1457</v>
      </c>
      <c r="F250" s="2">
        <v>232</v>
      </c>
      <c r="G250" s="2">
        <v>69</v>
      </c>
      <c r="H250" s="2">
        <v>2</v>
      </c>
      <c r="I250" s="2">
        <v>31</v>
      </c>
    </row>
    <row r="251" spans="1:9" x14ac:dyDescent="0.3">
      <c r="A251" s="2" t="s">
        <v>24</v>
      </c>
      <c r="B251" s="2" t="s">
        <v>1280</v>
      </c>
      <c r="C251" s="2">
        <v>347984</v>
      </c>
      <c r="D251" s="2">
        <v>348314</v>
      </c>
      <c r="E251" s="2" t="s">
        <v>1457</v>
      </c>
      <c r="F251" s="2">
        <v>331</v>
      </c>
      <c r="G251" s="2">
        <v>71</v>
      </c>
      <c r="H251" s="2">
        <v>3</v>
      </c>
      <c r="I251" s="2">
        <v>29</v>
      </c>
    </row>
    <row r="252" spans="1:9" x14ac:dyDescent="0.3">
      <c r="A252" s="2" t="s">
        <v>25</v>
      </c>
      <c r="B252" s="2" t="s">
        <v>1285</v>
      </c>
      <c r="C252" s="2">
        <v>1304</v>
      </c>
      <c r="D252" s="2">
        <v>1435</v>
      </c>
      <c r="E252" s="2" t="s">
        <v>3</v>
      </c>
      <c r="F252" s="2">
        <v>132</v>
      </c>
      <c r="G252" s="2">
        <v>27</v>
      </c>
      <c r="H252" s="2">
        <v>2</v>
      </c>
      <c r="I252" s="2">
        <v>26</v>
      </c>
    </row>
    <row r="253" spans="1:9" x14ac:dyDescent="0.3">
      <c r="A253" s="2" t="s">
        <v>25</v>
      </c>
      <c r="B253" s="2" t="s">
        <v>1319</v>
      </c>
      <c r="C253" s="2">
        <v>3220</v>
      </c>
      <c r="D253" s="2">
        <v>3408</v>
      </c>
      <c r="E253" s="2" t="s">
        <v>1457</v>
      </c>
      <c r="F253" s="2">
        <v>189</v>
      </c>
      <c r="G253" s="2">
        <v>55</v>
      </c>
      <c r="H253" s="2">
        <v>2</v>
      </c>
      <c r="I253" s="2">
        <v>26</v>
      </c>
    </row>
    <row r="254" spans="1:9" x14ac:dyDescent="0.3">
      <c r="A254" s="2" t="s">
        <v>25</v>
      </c>
      <c r="B254" s="2" t="s">
        <v>1316</v>
      </c>
      <c r="C254" s="2">
        <v>34212</v>
      </c>
      <c r="D254" s="2">
        <v>34590</v>
      </c>
      <c r="E254" s="2" t="s">
        <v>1457</v>
      </c>
      <c r="F254" s="2">
        <v>379</v>
      </c>
      <c r="G254" s="2">
        <v>59</v>
      </c>
      <c r="H254" s="2">
        <v>4</v>
      </c>
      <c r="I254" s="2">
        <v>28</v>
      </c>
    </row>
    <row r="255" spans="1:9" x14ac:dyDescent="0.3">
      <c r="A255" s="2" t="s">
        <v>25</v>
      </c>
      <c r="B255" s="2" t="s">
        <v>1290</v>
      </c>
      <c r="C255" s="2">
        <v>104709</v>
      </c>
      <c r="D255" s="2">
        <v>104980</v>
      </c>
      <c r="E255" s="2" t="s">
        <v>1457</v>
      </c>
      <c r="F255" s="2">
        <v>272</v>
      </c>
      <c r="G255" s="2">
        <v>33</v>
      </c>
      <c r="H255" s="2">
        <v>4</v>
      </c>
      <c r="I255" s="2">
        <v>27</v>
      </c>
    </row>
    <row r="256" spans="1:9" x14ac:dyDescent="0.3">
      <c r="A256" s="2" t="s">
        <v>25</v>
      </c>
      <c r="B256" s="2" t="s">
        <v>1310</v>
      </c>
      <c r="C256" s="2">
        <v>126903</v>
      </c>
      <c r="D256" s="2">
        <v>127051</v>
      </c>
      <c r="E256" s="2" t="s">
        <v>1457</v>
      </c>
      <c r="F256" s="2">
        <v>149</v>
      </c>
      <c r="G256" s="2">
        <v>14</v>
      </c>
      <c r="H256" s="2">
        <v>2</v>
      </c>
      <c r="I256" s="2">
        <v>27</v>
      </c>
    </row>
    <row r="257" spans="1:9" x14ac:dyDescent="0.3">
      <c r="A257" s="2" t="s">
        <v>25</v>
      </c>
      <c r="B257" s="2" t="s">
        <v>1283</v>
      </c>
      <c r="C257" s="2">
        <v>31621</v>
      </c>
      <c r="D257" s="2">
        <v>31782</v>
      </c>
      <c r="E257" s="2" t="s">
        <v>3</v>
      </c>
      <c r="F257" s="2">
        <v>162</v>
      </c>
      <c r="G257" s="2">
        <v>24</v>
      </c>
      <c r="H257" s="2">
        <v>1</v>
      </c>
      <c r="I257" s="2">
        <v>39</v>
      </c>
    </row>
    <row r="258" spans="1:9" x14ac:dyDescent="0.3">
      <c r="A258" s="2" t="s">
        <v>25</v>
      </c>
      <c r="B258" s="2" t="s">
        <v>1316</v>
      </c>
      <c r="C258" s="2">
        <v>34251</v>
      </c>
      <c r="D258" s="2">
        <v>34650</v>
      </c>
      <c r="E258" s="2" t="s">
        <v>3</v>
      </c>
      <c r="F258" s="2">
        <v>400</v>
      </c>
      <c r="G258" s="2">
        <v>40</v>
      </c>
      <c r="H258" s="2">
        <v>4</v>
      </c>
      <c r="I258" s="2">
        <v>47</v>
      </c>
    </row>
    <row r="259" spans="1:9" x14ac:dyDescent="0.3">
      <c r="A259" s="2" t="s">
        <v>25</v>
      </c>
      <c r="B259" s="2" t="s">
        <v>1312</v>
      </c>
      <c r="C259" s="2">
        <v>118985</v>
      </c>
      <c r="D259" s="2">
        <v>119110</v>
      </c>
      <c r="E259" s="2" t="s">
        <v>1457</v>
      </c>
      <c r="F259" s="2">
        <v>126</v>
      </c>
      <c r="G259" s="2">
        <v>10</v>
      </c>
      <c r="H259" s="2">
        <v>1</v>
      </c>
      <c r="I259" s="2">
        <v>35</v>
      </c>
    </row>
    <row r="260" spans="1:9" x14ac:dyDescent="0.3">
      <c r="A260" s="2" t="s">
        <v>25</v>
      </c>
      <c r="B260" s="2" t="s">
        <v>1314</v>
      </c>
      <c r="C260" s="2">
        <v>158186</v>
      </c>
      <c r="D260" s="2">
        <v>158615</v>
      </c>
      <c r="E260" s="2" t="s">
        <v>1457</v>
      </c>
      <c r="F260" s="2">
        <v>430</v>
      </c>
      <c r="G260" s="2">
        <v>78</v>
      </c>
      <c r="H260" s="2">
        <v>3</v>
      </c>
      <c r="I260" s="2">
        <v>49</v>
      </c>
    </row>
    <row r="261" spans="1:9" x14ac:dyDescent="0.3">
      <c r="A261" s="2" t="s">
        <v>25</v>
      </c>
      <c r="B261" s="2" t="s">
        <v>1298</v>
      </c>
      <c r="C261" s="2">
        <v>173372</v>
      </c>
      <c r="D261" s="2">
        <v>173666</v>
      </c>
      <c r="E261" s="2" t="s">
        <v>3</v>
      </c>
      <c r="F261" s="2">
        <v>295</v>
      </c>
      <c r="G261" s="2">
        <v>75</v>
      </c>
      <c r="H261" s="2">
        <v>2</v>
      </c>
      <c r="I261" s="2">
        <v>48</v>
      </c>
    </row>
    <row r="262" spans="1:9" x14ac:dyDescent="0.3">
      <c r="A262" s="2" t="s">
        <v>25</v>
      </c>
      <c r="B262" s="2" t="s">
        <v>1314</v>
      </c>
      <c r="C262" s="2">
        <v>174975</v>
      </c>
      <c r="D262" s="2">
        <v>175266</v>
      </c>
      <c r="E262" s="2" t="s">
        <v>1457</v>
      </c>
      <c r="F262" s="2">
        <v>292</v>
      </c>
      <c r="G262" s="2">
        <v>75</v>
      </c>
      <c r="H262" s="2">
        <v>2</v>
      </c>
      <c r="I262" s="2">
        <v>47</v>
      </c>
    </row>
    <row r="263" spans="1:9" x14ac:dyDescent="0.3">
      <c r="A263" s="2" t="s">
        <v>25</v>
      </c>
      <c r="B263" s="2" t="s">
        <v>1303</v>
      </c>
      <c r="C263" s="2">
        <v>226251</v>
      </c>
      <c r="D263" s="2">
        <v>226702</v>
      </c>
      <c r="E263" s="2" t="s">
        <v>1457</v>
      </c>
      <c r="F263" s="2">
        <v>452</v>
      </c>
      <c r="G263" s="2">
        <v>88</v>
      </c>
      <c r="H263" s="2">
        <v>3</v>
      </c>
      <c r="I263" s="2">
        <v>47</v>
      </c>
    </row>
    <row r="264" spans="1:9" x14ac:dyDescent="0.3">
      <c r="A264" s="2" t="s">
        <v>25</v>
      </c>
      <c r="B264" s="2" t="s">
        <v>1300</v>
      </c>
      <c r="C264" s="2">
        <v>13742</v>
      </c>
      <c r="D264" s="2">
        <v>13909</v>
      </c>
      <c r="E264" s="2" t="s">
        <v>1457</v>
      </c>
      <c r="F264" s="2">
        <v>168</v>
      </c>
      <c r="G264" s="2">
        <v>14</v>
      </c>
      <c r="H264" s="2">
        <v>2</v>
      </c>
      <c r="I264" s="2">
        <v>32</v>
      </c>
    </row>
    <row r="265" spans="1:9" x14ac:dyDescent="0.3">
      <c r="A265" s="2" t="s">
        <v>25</v>
      </c>
      <c r="B265" s="2" t="s">
        <v>1300</v>
      </c>
      <c r="C265" s="2">
        <v>13962</v>
      </c>
      <c r="D265" s="2">
        <v>14106</v>
      </c>
      <c r="E265" s="2" t="s">
        <v>1457</v>
      </c>
      <c r="F265" s="2">
        <v>145</v>
      </c>
      <c r="G265" s="2">
        <v>28</v>
      </c>
      <c r="H265" s="2">
        <v>2</v>
      </c>
      <c r="I265" s="2">
        <v>29</v>
      </c>
    </row>
    <row r="266" spans="1:9" x14ac:dyDescent="0.3">
      <c r="A266" s="2" t="s">
        <v>25</v>
      </c>
      <c r="B266" s="2" t="s">
        <v>1303</v>
      </c>
      <c r="C266" s="2">
        <v>285417</v>
      </c>
      <c r="D266" s="2">
        <v>285583</v>
      </c>
      <c r="E266" s="2" t="s">
        <v>1457</v>
      </c>
      <c r="F266" s="2">
        <v>167</v>
      </c>
      <c r="G266" s="2">
        <v>93</v>
      </c>
      <c r="H266" s="2">
        <v>1</v>
      </c>
      <c r="I266" s="2">
        <v>37</v>
      </c>
    </row>
    <row r="267" spans="1:9" x14ac:dyDescent="0.3">
      <c r="A267" s="2" t="s">
        <v>25</v>
      </c>
      <c r="B267" s="2" t="s">
        <v>1300</v>
      </c>
      <c r="C267" s="2">
        <v>35777</v>
      </c>
      <c r="D267" s="2">
        <v>35925</v>
      </c>
      <c r="E267" s="2" t="s">
        <v>1457</v>
      </c>
      <c r="F267" s="2">
        <v>149</v>
      </c>
      <c r="G267" s="2">
        <v>33</v>
      </c>
      <c r="H267" s="2">
        <v>2</v>
      </c>
      <c r="I267" s="2">
        <v>27</v>
      </c>
    </row>
    <row r="268" spans="1:9" x14ac:dyDescent="0.3">
      <c r="A268" s="2" t="s">
        <v>25</v>
      </c>
      <c r="B268" s="2" t="s">
        <v>1315</v>
      </c>
      <c r="C268" s="2">
        <v>90660</v>
      </c>
      <c r="D268" s="2">
        <v>91418</v>
      </c>
      <c r="E268" s="2" t="s">
        <v>3</v>
      </c>
      <c r="F268" s="2">
        <v>759</v>
      </c>
      <c r="G268" s="2">
        <v>32</v>
      </c>
      <c r="H268" s="2">
        <v>12</v>
      </c>
      <c r="I268" s="2">
        <v>28</v>
      </c>
    </row>
    <row r="269" spans="1:9" x14ac:dyDescent="0.3">
      <c r="A269" s="2" t="s">
        <v>25</v>
      </c>
      <c r="B269" s="2" t="s">
        <v>1290</v>
      </c>
      <c r="C269" s="2">
        <v>50926</v>
      </c>
      <c r="D269" s="2">
        <v>51310</v>
      </c>
      <c r="E269" s="2" t="s">
        <v>1457</v>
      </c>
      <c r="F269" s="2">
        <v>385</v>
      </c>
      <c r="G269" s="2">
        <v>82</v>
      </c>
      <c r="H269" s="2">
        <v>3</v>
      </c>
      <c r="I269" s="2">
        <v>34</v>
      </c>
    </row>
    <row r="270" spans="1:9" x14ac:dyDescent="0.3">
      <c r="A270" s="2" t="s">
        <v>25</v>
      </c>
      <c r="B270" s="2" t="s">
        <v>1303</v>
      </c>
      <c r="C270" s="2">
        <v>256353</v>
      </c>
      <c r="D270" s="2">
        <v>256684</v>
      </c>
      <c r="E270" s="2" t="s">
        <v>1457</v>
      </c>
      <c r="F270" s="2">
        <v>332</v>
      </c>
      <c r="G270" s="2">
        <v>64</v>
      </c>
      <c r="H270" s="2">
        <v>3</v>
      </c>
      <c r="I270" s="2">
        <v>35</v>
      </c>
    </row>
    <row r="271" spans="1:9" x14ac:dyDescent="0.3">
      <c r="A271" s="2" t="s">
        <v>25</v>
      </c>
      <c r="B271" s="2" t="s">
        <v>1283</v>
      </c>
      <c r="C271" s="2">
        <v>268163</v>
      </c>
      <c r="D271" s="2">
        <v>268437</v>
      </c>
      <c r="E271" s="2" t="s">
        <v>1457</v>
      </c>
      <c r="F271" s="2">
        <v>275</v>
      </c>
      <c r="G271" s="2">
        <v>84</v>
      </c>
      <c r="H271" s="2">
        <v>2</v>
      </c>
      <c r="I271" s="2">
        <v>35</v>
      </c>
    </row>
    <row r="272" spans="1:9" x14ac:dyDescent="0.3">
      <c r="A272" s="2" t="s">
        <v>26</v>
      </c>
      <c r="B272" s="2" t="s">
        <v>1310</v>
      </c>
      <c r="C272" s="2">
        <v>22631</v>
      </c>
      <c r="D272" s="2">
        <v>22779</v>
      </c>
      <c r="E272" s="2" t="s">
        <v>3</v>
      </c>
      <c r="F272" s="2">
        <v>149</v>
      </c>
      <c r="G272" s="2">
        <v>26</v>
      </c>
      <c r="H272" s="2">
        <v>2</v>
      </c>
      <c r="I272" s="2">
        <v>32</v>
      </c>
    </row>
    <row r="273" spans="1:9" x14ac:dyDescent="0.3">
      <c r="A273" s="2" t="s">
        <v>26</v>
      </c>
      <c r="B273" s="2" t="s">
        <v>1323</v>
      </c>
      <c r="C273" s="2">
        <v>5509</v>
      </c>
      <c r="D273" s="2">
        <v>5842</v>
      </c>
      <c r="E273" s="2" t="s">
        <v>1457</v>
      </c>
      <c r="F273" s="2">
        <v>334</v>
      </c>
      <c r="G273" s="2">
        <v>66</v>
      </c>
      <c r="H273" s="2">
        <v>3</v>
      </c>
      <c r="I273" s="2">
        <v>34</v>
      </c>
    </row>
    <row r="274" spans="1:9" x14ac:dyDescent="0.3">
      <c r="A274" s="2" t="s">
        <v>26</v>
      </c>
      <c r="B274" s="2" t="s">
        <v>1310</v>
      </c>
      <c r="C274" s="2">
        <v>21223</v>
      </c>
      <c r="D274" s="2">
        <v>21493</v>
      </c>
      <c r="E274" s="2" t="s">
        <v>3</v>
      </c>
      <c r="F274" s="2">
        <v>271</v>
      </c>
      <c r="G274" s="2">
        <v>82</v>
      </c>
      <c r="H274" s="2">
        <v>2</v>
      </c>
      <c r="I274" s="2">
        <v>35</v>
      </c>
    </row>
    <row r="275" spans="1:9" x14ac:dyDescent="0.3">
      <c r="A275" s="2" t="s">
        <v>26</v>
      </c>
      <c r="B275" s="2" t="s">
        <v>1310</v>
      </c>
      <c r="C275" s="2">
        <v>22685</v>
      </c>
      <c r="D275" s="2">
        <v>22834</v>
      </c>
      <c r="E275" s="2" t="s">
        <v>3</v>
      </c>
      <c r="F275" s="2">
        <v>150</v>
      </c>
      <c r="G275" s="2">
        <v>26</v>
      </c>
      <c r="H275" s="2">
        <v>2</v>
      </c>
      <c r="I275" s="2">
        <v>32</v>
      </c>
    </row>
    <row r="276" spans="1:9" x14ac:dyDescent="0.3">
      <c r="A276" s="2" t="s">
        <v>26</v>
      </c>
      <c r="B276" s="2" t="s">
        <v>1317</v>
      </c>
      <c r="C276" s="2">
        <v>23655</v>
      </c>
      <c r="D276" s="2">
        <v>23868</v>
      </c>
      <c r="E276" s="2" t="s">
        <v>3</v>
      </c>
      <c r="F276" s="2">
        <v>214</v>
      </c>
      <c r="G276" s="2">
        <v>56</v>
      </c>
      <c r="H276" s="2">
        <v>2</v>
      </c>
      <c r="I276" s="2">
        <v>34</v>
      </c>
    </row>
    <row r="277" spans="1:9" x14ac:dyDescent="0.3">
      <c r="A277" s="2" t="s">
        <v>26</v>
      </c>
      <c r="B277" s="2" t="s">
        <v>1310</v>
      </c>
      <c r="C277" s="2">
        <v>74699</v>
      </c>
      <c r="D277" s="2">
        <v>74988</v>
      </c>
      <c r="E277" s="2" t="s">
        <v>1457</v>
      </c>
      <c r="F277" s="2">
        <v>290</v>
      </c>
      <c r="G277" s="2">
        <v>93</v>
      </c>
      <c r="H277" s="2">
        <v>2</v>
      </c>
      <c r="I277" s="2">
        <v>34</v>
      </c>
    </row>
    <row r="278" spans="1:9" x14ac:dyDescent="0.3">
      <c r="A278" s="2" t="s">
        <v>26</v>
      </c>
      <c r="B278" s="2" t="s">
        <v>1294</v>
      </c>
      <c r="C278" s="2">
        <v>119051</v>
      </c>
      <c r="D278" s="2">
        <v>119312</v>
      </c>
      <c r="E278" s="2" t="s">
        <v>1457</v>
      </c>
      <c r="F278" s="2">
        <v>262</v>
      </c>
      <c r="G278" s="2">
        <v>81</v>
      </c>
      <c r="H278" s="2">
        <v>2</v>
      </c>
      <c r="I278" s="2">
        <v>33</v>
      </c>
    </row>
    <row r="279" spans="1:9" x14ac:dyDescent="0.3">
      <c r="A279" s="2" t="s">
        <v>26</v>
      </c>
      <c r="B279" s="2" t="s">
        <v>1318</v>
      </c>
      <c r="C279" s="2">
        <v>12553</v>
      </c>
      <c r="D279" s="2">
        <v>12962</v>
      </c>
      <c r="E279" s="2" t="s">
        <v>1457</v>
      </c>
      <c r="F279" s="2">
        <v>410</v>
      </c>
      <c r="G279" s="2">
        <v>19</v>
      </c>
      <c r="H279" s="2">
        <v>9</v>
      </c>
      <c r="I279" s="2">
        <v>23</v>
      </c>
    </row>
    <row r="280" spans="1:9" x14ac:dyDescent="0.3">
      <c r="A280" s="2" t="s">
        <v>26</v>
      </c>
      <c r="B280" s="2" t="s">
        <v>1346</v>
      </c>
      <c r="C280" s="2">
        <v>33847</v>
      </c>
      <c r="D280" s="2">
        <v>34219</v>
      </c>
      <c r="E280" s="2" t="s">
        <v>1457</v>
      </c>
      <c r="F280" s="2">
        <v>373</v>
      </c>
      <c r="G280" s="2">
        <v>80</v>
      </c>
      <c r="H280" s="2">
        <v>3</v>
      </c>
      <c r="I280" s="2">
        <v>32</v>
      </c>
    </row>
    <row r="281" spans="1:9" x14ac:dyDescent="0.3">
      <c r="A281" s="2" t="s">
        <v>26</v>
      </c>
      <c r="B281" s="2" t="s">
        <v>1323</v>
      </c>
      <c r="C281" s="2">
        <v>5591</v>
      </c>
      <c r="D281" s="2">
        <v>5825</v>
      </c>
      <c r="E281" s="2" t="s">
        <v>1457</v>
      </c>
      <c r="F281" s="2">
        <v>235</v>
      </c>
      <c r="G281" s="2">
        <v>68</v>
      </c>
      <c r="H281" s="2">
        <v>2</v>
      </c>
      <c r="I281" s="2">
        <v>33</v>
      </c>
    </row>
    <row r="282" spans="1:9" x14ac:dyDescent="0.3">
      <c r="A282" s="2" t="s">
        <v>26</v>
      </c>
      <c r="B282" s="2" t="s">
        <v>1323</v>
      </c>
      <c r="C282" s="2">
        <v>5663</v>
      </c>
      <c r="D282" s="2">
        <v>5791</v>
      </c>
      <c r="E282" s="2" t="s">
        <v>1457</v>
      </c>
      <c r="F282" s="2">
        <v>129</v>
      </c>
      <c r="G282" s="2">
        <v>73</v>
      </c>
      <c r="H282" s="2">
        <v>1</v>
      </c>
      <c r="I282" s="2">
        <v>28</v>
      </c>
    </row>
    <row r="283" spans="1:9" x14ac:dyDescent="0.3">
      <c r="A283" s="2" t="s">
        <v>27</v>
      </c>
      <c r="B283" s="2" t="s">
        <v>1287</v>
      </c>
      <c r="C283" s="2">
        <v>191046</v>
      </c>
      <c r="D283" s="2">
        <v>194850</v>
      </c>
      <c r="E283" s="2" t="s">
        <v>1457</v>
      </c>
      <c r="F283" s="2">
        <v>3805</v>
      </c>
      <c r="G283" s="2">
        <v>31</v>
      </c>
      <c r="H283" s="2">
        <v>62</v>
      </c>
      <c r="I283" s="2">
        <v>28</v>
      </c>
    </row>
    <row r="284" spans="1:9" x14ac:dyDescent="0.3">
      <c r="A284" s="2" t="s">
        <v>27</v>
      </c>
      <c r="B284" s="2" t="s">
        <v>1310</v>
      </c>
      <c r="C284" s="2">
        <v>94493</v>
      </c>
      <c r="D284" s="2">
        <v>94759</v>
      </c>
      <c r="E284" s="2" t="s">
        <v>1457</v>
      </c>
      <c r="F284" s="2">
        <v>267</v>
      </c>
      <c r="G284" s="2">
        <v>81</v>
      </c>
      <c r="H284" s="2">
        <v>2</v>
      </c>
      <c r="I284" s="2">
        <v>35</v>
      </c>
    </row>
    <row r="285" spans="1:9" x14ac:dyDescent="0.3">
      <c r="A285" s="2" t="s">
        <v>27</v>
      </c>
      <c r="B285" s="2" t="s">
        <v>1280</v>
      </c>
      <c r="C285" s="2">
        <v>515888</v>
      </c>
      <c r="D285" s="2">
        <v>516157</v>
      </c>
      <c r="E285" s="2" t="s">
        <v>1457</v>
      </c>
      <c r="F285" s="2">
        <v>270</v>
      </c>
      <c r="G285" s="2">
        <v>85</v>
      </c>
      <c r="H285" s="2">
        <v>2</v>
      </c>
      <c r="I285" s="2">
        <v>33</v>
      </c>
    </row>
    <row r="286" spans="1:9" x14ac:dyDescent="0.3">
      <c r="A286" s="2" t="s">
        <v>27</v>
      </c>
      <c r="B286" s="2" t="s">
        <v>1283</v>
      </c>
      <c r="C286" s="2">
        <v>822760</v>
      </c>
      <c r="D286" s="2">
        <v>823021</v>
      </c>
      <c r="E286" s="2" t="s">
        <v>1457</v>
      </c>
      <c r="F286" s="2">
        <v>262</v>
      </c>
      <c r="G286" s="2">
        <v>80</v>
      </c>
      <c r="H286" s="2">
        <v>2</v>
      </c>
      <c r="I286" s="2">
        <v>34</v>
      </c>
    </row>
    <row r="287" spans="1:9" x14ac:dyDescent="0.3">
      <c r="A287" s="2" t="s">
        <v>27</v>
      </c>
      <c r="B287" s="2" t="s">
        <v>1283</v>
      </c>
      <c r="C287" s="2">
        <v>142825</v>
      </c>
      <c r="D287" s="2">
        <v>143397</v>
      </c>
      <c r="E287" s="2" t="s">
        <v>1457</v>
      </c>
      <c r="F287" s="2">
        <v>573</v>
      </c>
      <c r="G287" s="2">
        <v>26</v>
      </c>
      <c r="H287" s="2">
        <v>8</v>
      </c>
      <c r="I287" s="2">
        <v>40</v>
      </c>
    </row>
    <row r="288" spans="1:9" x14ac:dyDescent="0.3">
      <c r="A288" s="2" t="s">
        <v>27</v>
      </c>
      <c r="B288" s="2" t="s">
        <v>1310</v>
      </c>
      <c r="C288" s="2">
        <v>138154</v>
      </c>
      <c r="D288" s="2">
        <v>138559</v>
      </c>
      <c r="E288" s="2" t="s">
        <v>1457</v>
      </c>
      <c r="F288" s="2">
        <v>406</v>
      </c>
      <c r="G288" s="2">
        <v>84</v>
      </c>
      <c r="H288" s="2">
        <v>3</v>
      </c>
      <c r="I288" s="2">
        <v>38</v>
      </c>
    </row>
    <row r="289" spans="1:9" x14ac:dyDescent="0.3">
      <c r="A289" s="2" t="s">
        <v>27</v>
      </c>
      <c r="B289" s="2" t="s">
        <v>1290</v>
      </c>
      <c r="C289" s="2">
        <v>96102</v>
      </c>
      <c r="D289" s="2">
        <v>96631</v>
      </c>
      <c r="E289" s="2" t="s">
        <v>1457</v>
      </c>
      <c r="F289" s="2">
        <v>530</v>
      </c>
      <c r="G289" s="2">
        <v>57</v>
      </c>
      <c r="H289" s="2">
        <v>6</v>
      </c>
      <c r="I289" s="2">
        <v>26</v>
      </c>
    </row>
    <row r="290" spans="1:9" x14ac:dyDescent="0.3">
      <c r="A290" s="2" t="s">
        <v>28</v>
      </c>
      <c r="B290" s="2" t="s">
        <v>1379</v>
      </c>
      <c r="C290" s="2">
        <v>21638</v>
      </c>
      <c r="D290" s="2">
        <v>21774</v>
      </c>
      <c r="E290" s="2" t="s">
        <v>1457</v>
      </c>
      <c r="F290" s="2">
        <v>137</v>
      </c>
      <c r="G290" s="2">
        <v>18</v>
      </c>
      <c r="H290" s="2">
        <v>1</v>
      </c>
      <c r="I290" s="2">
        <v>34</v>
      </c>
    </row>
    <row r="291" spans="1:9" x14ac:dyDescent="0.3">
      <c r="A291" s="2" t="s">
        <v>28</v>
      </c>
      <c r="B291" s="2" t="s">
        <v>1283</v>
      </c>
      <c r="C291" s="2">
        <v>77990</v>
      </c>
      <c r="D291" s="2">
        <v>78372</v>
      </c>
      <c r="E291" s="2" t="s">
        <v>1457</v>
      </c>
      <c r="F291" s="2">
        <v>383</v>
      </c>
      <c r="G291" s="2">
        <v>83</v>
      </c>
      <c r="H291" s="2">
        <v>3</v>
      </c>
      <c r="I291" s="2">
        <v>33</v>
      </c>
    </row>
    <row r="292" spans="1:9" x14ac:dyDescent="0.3">
      <c r="A292" s="2" t="s">
        <v>28</v>
      </c>
      <c r="B292" s="2" t="s">
        <v>1305</v>
      </c>
      <c r="C292" s="2">
        <v>16226</v>
      </c>
      <c r="D292" s="2">
        <v>16451</v>
      </c>
      <c r="E292" s="2" t="s">
        <v>1457</v>
      </c>
      <c r="F292" s="2">
        <v>226</v>
      </c>
      <c r="G292" s="2">
        <v>76</v>
      </c>
      <c r="H292" s="2">
        <v>2</v>
      </c>
      <c r="I292" s="2">
        <v>24</v>
      </c>
    </row>
    <row r="293" spans="1:9" x14ac:dyDescent="0.3">
      <c r="A293" s="2" t="s">
        <v>28</v>
      </c>
      <c r="B293" s="2" t="s">
        <v>1319</v>
      </c>
      <c r="C293" s="2">
        <v>71386</v>
      </c>
      <c r="D293" s="2">
        <v>71641</v>
      </c>
      <c r="E293" s="2" t="s">
        <v>1457</v>
      </c>
      <c r="F293" s="2">
        <v>256</v>
      </c>
      <c r="G293" s="2">
        <v>35</v>
      </c>
      <c r="H293" s="2">
        <v>4</v>
      </c>
      <c r="I293" s="2">
        <v>23</v>
      </c>
    </row>
    <row r="294" spans="1:9" x14ac:dyDescent="0.3">
      <c r="A294" s="2" t="s">
        <v>28</v>
      </c>
      <c r="B294" s="2" t="s">
        <v>1343</v>
      </c>
      <c r="C294" s="2">
        <v>9337</v>
      </c>
      <c r="D294" s="2">
        <v>9904</v>
      </c>
      <c r="E294" s="2" t="s">
        <v>3</v>
      </c>
      <c r="F294" s="2">
        <v>568</v>
      </c>
      <c r="G294" s="2">
        <v>31</v>
      </c>
      <c r="H294" s="2">
        <v>8</v>
      </c>
      <c r="I294" s="2">
        <v>35</v>
      </c>
    </row>
    <row r="295" spans="1:9" x14ac:dyDescent="0.3">
      <c r="A295" s="2" t="s">
        <v>28</v>
      </c>
      <c r="B295" s="2" t="s">
        <v>1339</v>
      </c>
      <c r="C295" s="2">
        <v>1609</v>
      </c>
      <c r="D295" s="2">
        <v>2234</v>
      </c>
      <c r="E295" s="2" t="s">
        <v>3</v>
      </c>
      <c r="F295" s="2">
        <v>626</v>
      </c>
      <c r="G295" s="2">
        <v>26</v>
      </c>
      <c r="H295" s="2">
        <v>10</v>
      </c>
      <c r="I295" s="2">
        <v>33</v>
      </c>
    </row>
    <row r="296" spans="1:9" x14ac:dyDescent="0.3">
      <c r="A296" s="2" t="s">
        <v>28</v>
      </c>
      <c r="B296" s="2" t="s">
        <v>1342</v>
      </c>
      <c r="C296" s="2">
        <v>11120</v>
      </c>
      <c r="D296" s="2">
        <v>11529</v>
      </c>
      <c r="E296" s="2" t="s">
        <v>1457</v>
      </c>
      <c r="F296" s="2">
        <v>410</v>
      </c>
      <c r="G296" s="2">
        <v>19</v>
      </c>
      <c r="H296" s="2">
        <v>9</v>
      </c>
      <c r="I296" s="2">
        <v>23</v>
      </c>
    </row>
    <row r="297" spans="1:9" x14ac:dyDescent="0.3">
      <c r="A297" s="2" t="s">
        <v>28</v>
      </c>
      <c r="B297" s="2" t="s">
        <v>1319</v>
      </c>
      <c r="C297" s="2">
        <v>71329</v>
      </c>
      <c r="D297" s="2">
        <v>71701</v>
      </c>
      <c r="E297" s="2" t="s">
        <v>1457</v>
      </c>
      <c r="F297" s="2">
        <v>373</v>
      </c>
      <c r="G297" s="2">
        <v>80</v>
      </c>
      <c r="H297" s="2">
        <v>3</v>
      </c>
      <c r="I297" s="2">
        <v>32</v>
      </c>
    </row>
    <row r="298" spans="1:9" x14ac:dyDescent="0.3">
      <c r="A298" s="2" t="s">
        <v>28</v>
      </c>
      <c r="B298" s="2" t="s">
        <v>1312</v>
      </c>
      <c r="C298" s="2">
        <v>32969</v>
      </c>
      <c r="D298" s="2">
        <v>33200</v>
      </c>
      <c r="E298" s="2" t="s">
        <v>1457</v>
      </c>
      <c r="F298" s="2">
        <v>232</v>
      </c>
      <c r="G298" s="2">
        <v>71</v>
      </c>
      <c r="H298" s="2">
        <v>2</v>
      </c>
      <c r="I298" s="2">
        <v>30</v>
      </c>
    </row>
    <row r="299" spans="1:9" x14ac:dyDescent="0.3">
      <c r="A299" s="2" t="s">
        <v>29</v>
      </c>
      <c r="B299" s="2" t="s">
        <v>1285</v>
      </c>
      <c r="C299" s="2">
        <v>77125</v>
      </c>
      <c r="D299" s="2">
        <v>77507</v>
      </c>
      <c r="E299" s="2" t="s">
        <v>1457</v>
      </c>
      <c r="F299" s="2">
        <v>383</v>
      </c>
      <c r="G299" s="2">
        <v>83</v>
      </c>
      <c r="H299" s="2">
        <v>3</v>
      </c>
      <c r="I299" s="2">
        <v>33</v>
      </c>
    </row>
    <row r="300" spans="1:9" x14ac:dyDescent="0.3">
      <c r="A300" s="2" t="s">
        <v>29</v>
      </c>
      <c r="B300" s="2" t="s">
        <v>1311</v>
      </c>
      <c r="C300" s="2">
        <v>19037</v>
      </c>
      <c r="D300" s="2">
        <v>19597</v>
      </c>
      <c r="E300" s="2" t="s">
        <v>1457</v>
      </c>
      <c r="F300" s="2">
        <v>561</v>
      </c>
      <c r="G300" s="2">
        <v>38</v>
      </c>
      <c r="H300" s="2">
        <v>8</v>
      </c>
      <c r="I300" s="2">
        <v>27</v>
      </c>
    </row>
    <row r="301" spans="1:9" x14ac:dyDescent="0.3">
      <c r="A301" s="2" t="s">
        <v>29</v>
      </c>
      <c r="B301" s="2" t="s">
        <v>1347</v>
      </c>
      <c r="C301" s="2">
        <v>5509</v>
      </c>
      <c r="D301" s="2">
        <v>5842</v>
      </c>
      <c r="E301" s="2" t="s">
        <v>1457</v>
      </c>
      <c r="F301" s="2">
        <v>334</v>
      </c>
      <c r="G301" s="2">
        <v>70</v>
      </c>
      <c r="H301" s="2">
        <v>3</v>
      </c>
      <c r="I301" s="2">
        <v>31</v>
      </c>
    </row>
    <row r="302" spans="1:9" x14ac:dyDescent="0.3">
      <c r="A302" s="2" t="s">
        <v>29</v>
      </c>
      <c r="B302" s="2" t="s">
        <v>1338</v>
      </c>
      <c r="C302" s="2">
        <v>37685</v>
      </c>
      <c r="D302" s="2">
        <v>37898</v>
      </c>
      <c r="E302" s="2" t="s">
        <v>3</v>
      </c>
      <c r="F302" s="2">
        <v>214</v>
      </c>
      <c r="G302" s="2">
        <v>56</v>
      </c>
      <c r="H302" s="2">
        <v>2</v>
      </c>
      <c r="I302" s="2">
        <v>34</v>
      </c>
    </row>
    <row r="303" spans="1:9" x14ac:dyDescent="0.3">
      <c r="A303" s="2" t="s">
        <v>29</v>
      </c>
      <c r="B303" s="2" t="s">
        <v>1296</v>
      </c>
      <c r="C303" s="2">
        <v>118790</v>
      </c>
      <c r="D303" s="2">
        <v>119051</v>
      </c>
      <c r="E303" s="2" t="s">
        <v>3</v>
      </c>
      <c r="F303" s="2">
        <v>262</v>
      </c>
      <c r="G303" s="2">
        <v>81</v>
      </c>
      <c r="H303" s="2">
        <v>2</v>
      </c>
      <c r="I303" s="2">
        <v>33</v>
      </c>
    </row>
    <row r="304" spans="1:9" x14ac:dyDescent="0.3">
      <c r="A304" s="2" t="s">
        <v>29</v>
      </c>
      <c r="B304" s="2" t="s">
        <v>1311</v>
      </c>
      <c r="C304" s="2">
        <v>19140</v>
      </c>
      <c r="D304" s="2">
        <v>19451</v>
      </c>
      <c r="E304" s="2" t="s">
        <v>1457</v>
      </c>
      <c r="F304" s="2">
        <v>312</v>
      </c>
      <c r="G304" s="2">
        <v>47</v>
      </c>
      <c r="H304" s="2">
        <v>4</v>
      </c>
      <c r="I304" s="2">
        <v>24</v>
      </c>
    </row>
    <row r="305" spans="1:9" x14ac:dyDescent="0.3">
      <c r="A305" s="2" t="s">
        <v>29</v>
      </c>
      <c r="B305" s="2" t="s">
        <v>1345</v>
      </c>
      <c r="C305" s="2">
        <v>33847</v>
      </c>
      <c r="D305" s="2">
        <v>34219</v>
      </c>
      <c r="E305" s="2" t="s">
        <v>1457</v>
      </c>
      <c r="F305" s="2">
        <v>373</v>
      </c>
      <c r="G305" s="2">
        <v>80</v>
      </c>
      <c r="H305" s="2">
        <v>3</v>
      </c>
      <c r="I305" s="2">
        <v>32</v>
      </c>
    </row>
    <row r="306" spans="1:9" x14ac:dyDescent="0.3">
      <c r="A306" s="2" t="s">
        <v>29</v>
      </c>
      <c r="B306" s="2" t="s">
        <v>1347</v>
      </c>
      <c r="C306" s="2">
        <v>5591</v>
      </c>
      <c r="D306" s="2">
        <v>5825</v>
      </c>
      <c r="E306" s="2" t="s">
        <v>1457</v>
      </c>
      <c r="F306" s="2">
        <v>235</v>
      </c>
      <c r="G306" s="2">
        <v>68</v>
      </c>
      <c r="H306" s="2">
        <v>2</v>
      </c>
      <c r="I306" s="2">
        <v>33</v>
      </c>
    </row>
    <row r="307" spans="1:9" x14ac:dyDescent="0.3">
      <c r="A307" s="2" t="s">
        <v>29</v>
      </c>
      <c r="B307" s="2" t="s">
        <v>1347</v>
      </c>
      <c r="C307" s="2">
        <v>5663</v>
      </c>
      <c r="D307" s="2">
        <v>5791</v>
      </c>
      <c r="E307" s="2" t="s">
        <v>1457</v>
      </c>
      <c r="F307" s="2">
        <v>129</v>
      </c>
      <c r="G307" s="2">
        <v>73</v>
      </c>
      <c r="H307" s="2">
        <v>1</v>
      </c>
      <c r="I307" s="2">
        <v>28</v>
      </c>
    </row>
    <row r="308" spans="1:9" x14ac:dyDescent="0.3">
      <c r="A308" s="2" t="s">
        <v>30</v>
      </c>
      <c r="B308" s="2" t="s">
        <v>1294</v>
      </c>
      <c r="C308" s="2">
        <v>18930</v>
      </c>
      <c r="D308" s="2">
        <v>19490</v>
      </c>
      <c r="E308" s="2" t="s">
        <v>1457</v>
      </c>
      <c r="F308" s="2">
        <v>561</v>
      </c>
      <c r="G308" s="2">
        <v>38</v>
      </c>
      <c r="H308" s="2">
        <v>8</v>
      </c>
      <c r="I308" s="2">
        <v>27</v>
      </c>
    </row>
    <row r="309" spans="1:9" x14ac:dyDescent="0.3">
      <c r="A309" s="2" t="s">
        <v>30</v>
      </c>
      <c r="B309" s="2" t="s">
        <v>1347</v>
      </c>
      <c r="C309" s="2">
        <v>5509</v>
      </c>
      <c r="D309" s="2">
        <v>5842</v>
      </c>
      <c r="E309" s="2" t="s">
        <v>1457</v>
      </c>
      <c r="F309" s="2">
        <v>334</v>
      </c>
      <c r="G309" s="2">
        <v>14</v>
      </c>
      <c r="H309" s="2">
        <v>3</v>
      </c>
      <c r="I309" s="2">
        <v>34</v>
      </c>
    </row>
    <row r="310" spans="1:9" x14ac:dyDescent="0.3">
      <c r="A310" s="2" t="s">
        <v>30</v>
      </c>
      <c r="B310" s="2" t="s">
        <v>1292</v>
      </c>
      <c r="C310" s="2">
        <v>21223</v>
      </c>
      <c r="D310" s="2">
        <v>21493</v>
      </c>
      <c r="E310" s="2" t="s">
        <v>3</v>
      </c>
      <c r="F310" s="2">
        <v>271</v>
      </c>
      <c r="G310" s="2">
        <v>82</v>
      </c>
      <c r="H310" s="2">
        <v>2</v>
      </c>
      <c r="I310" s="2">
        <v>35</v>
      </c>
    </row>
    <row r="311" spans="1:9" x14ac:dyDescent="0.3">
      <c r="A311" s="2" t="s">
        <v>30</v>
      </c>
      <c r="B311" s="2" t="s">
        <v>1344</v>
      </c>
      <c r="C311" s="2">
        <v>37685</v>
      </c>
      <c r="D311" s="2">
        <v>37898</v>
      </c>
      <c r="E311" s="2" t="s">
        <v>1457</v>
      </c>
      <c r="F311" s="2">
        <v>214</v>
      </c>
      <c r="G311" s="2">
        <v>56</v>
      </c>
      <c r="H311" s="2">
        <v>2</v>
      </c>
      <c r="I311" s="2">
        <v>34</v>
      </c>
    </row>
    <row r="312" spans="1:9" x14ac:dyDescent="0.3">
      <c r="A312" s="2" t="s">
        <v>30</v>
      </c>
      <c r="B312" s="2" t="s">
        <v>1292</v>
      </c>
      <c r="C312" s="2">
        <v>74699</v>
      </c>
      <c r="D312" s="2">
        <v>74988</v>
      </c>
      <c r="E312" s="2" t="s">
        <v>1457</v>
      </c>
      <c r="F312" s="2">
        <v>290</v>
      </c>
      <c r="G312" s="2">
        <v>93</v>
      </c>
      <c r="H312" s="2">
        <v>2</v>
      </c>
      <c r="I312" s="2">
        <v>34</v>
      </c>
    </row>
    <row r="313" spans="1:9" x14ac:dyDescent="0.3">
      <c r="A313" s="2" t="s">
        <v>30</v>
      </c>
      <c r="B313" s="2" t="s">
        <v>1296</v>
      </c>
      <c r="C313" s="2">
        <v>119051</v>
      </c>
      <c r="D313" s="2">
        <v>119312</v>
      </c>
      <c r="E313" s="2" t="s">
        <v>1457</v>
      </c>
      <c r="F313" s="2">
        <v>262</v>
      </c>
      <c r="G313" s="2">
        <v>81</v>
      </c>
      <c r="H313" s="2">
        <v>2</v>
      </c>
      <c r="I313" s="2">
        <v>33</v>
      </c>
    </row>
    <row r="314" spans="1:9" x14ac:dyDescent="0.3">
      <c r="A314" s="2" t="s">
        <v>30</v>
      </c>
      <c r="B314" s="2" t="s">
        <v>1346</v>
      </c>
      <c r="C314" s="2">
        <v>33847</v>
      </c>
      <c r="D314" s="2">
        <v>34219</v>
      </c>
      <c r="E314" s="2" t="s">
        <v>1457</v>
      </c>
      <c r="F314" s="2">
        <v>373</v>
      </c>
      <c r="G314" s="2">
        <v>80</v>
      </c>
      <c r="H314" s="2">
        <v>3</v>
      </c>
      <c r="I314" s="2">
        <v>32</v>
      </c>
    </row>
    <row r="315" spans="1:9" x14ac:dyDescent="0.3">
      <c r="A315" s="2" t="s">
        <v>30</v>
      </c>
      <c r="B315" s="2" t="s">
        <v>1347</v>
      </c>
      <c r="C315" s="2">
        <v>5591</v>
      </c>
      <c r="D315" s="2">
        <v>5970</v>
      </c>
      <c r="E315" s="2" t="s">
        <v>1457</v>
      </c>
      <c r="F315" s="2">
        <v>380</v>
      </c>
      <c r="G315" s="2">
        <v>55</v>
      </c>
      <c r="H315" s="2">
        <v>4</v>
      </c>
      <c r="I315" s="2">
        <v>31</v>
      </c>
    </row>
    <row r="316" spans="1:9" x14ac:dyDescent="0.3">
      <c r="A316" s="2" t="s">
        <v>30</v>
      </c>
      <c r="B316" s="2" t="s">
        <v>1347</v>
      </c>
      <c r="C316" s="2">
        <v>5663</v>
      </c>
      <c r="D316" s="2">
        <v>5791</v>
      </c>
      <c r="E316" s="2" t="s">
        <v>1457</v>
      </c>
      <c r="F316" s="2">
        <v>129</v>
      </c>
      <c r="G316" s="2">
        <v>73</v>
      </c>
      <c r="H316" s="2">
        <v>1</v>
      </c>
      <c r="I316" s="2">
        <v>28</v>
      </c>
    </row>
    <row r="317" spans="1:9" x14ac:dyDescent="0.3">
      <c r="A317" s="2" t="s">
        <v>31</v>
      </c>
      <c r="B317" s="2" t="s">
        <v>1343</v>
      </c>
      <c r="C317" s="2">
        <v>5509</v>
      </c>
      <c r="D317" s="2">
        <v>5842</v>
      </c>
      <c r="E317" s="2" t="s">
        <v>1457</v>
      </c>
      <c r="F317" s="2">
        <v>334</v>
      </c>
      <c r="G317" s="2">
        <v>66</v>
      </c>
      <c r="H317" s="2">
        <v>3</v>
      </c>
      <c r="I317" s="2">
        <v>34</v>
      </c>
    </row>
    <row r="318" spans="1:9" x14ac:dyDescent="0.3">
      <c r="A318" s="2" t="s">
        <v>31</v>
      </c>
      <c r="B318" s="2" t="s">
        <v>1310</v>
      </c>
      <c r="C318" s="2">
        <v>21223</v>
      </c>
      <c r="D318" s="2">
        <v>21493</v>
      </c>
      <c r="E318" s="2" t="s">
        <v>3</v>
      </c>
      <c r="F318" s="2">
        <v>271</v>
      </c>
      <c r="G318" s="2">
        <v>82</v>
      </c>
      <c r="H318" s="2">
        <v>2</v>
      </c>
      <c r="I318" s="2">
        <v>35</v>
      </c>
    </row>
    <row r="319" spans="1:9" x14ac:dyDescent="0.3">
      <c r="A319" s="2" t="s">
        <v>31</v>
      </c>
      <c r="B319" s="2" t="s">
        <v>1317</v>
      </c>
      <c r="C319" s="2">
        <v>23657</v>
      </c>
      <c r="D319" s="2">
        <v>23870</v>
      </c>
      <c r="E319" s="2" t="s">
        <v>3</v>
      </c>
      <c r="F319" s="2">
        <v>214</v>
      </c>
      <c r="G319" s="2">
        <v>56</v>
      </c>
      <c r="H319" s="2">
        <v>2</v>
      </c>
      <c r="I319" s="2">
        <v>34</v>
      </c>
    </row>
    <row r="320" spans="1:9" x14ac:dyDescent="0.3">
      <c r="A320" s="2" t="s">
        <v>31</v>
      </c>
      <c r="B320" s="2" t="s">
        <v>1310</v>
      </c>
      <c r="C320" s="2">
        <v>74699</v>
      </c>
      <c r="D320" s="2">
        <v>74988</v>
      </c>
      <c r="E320" s="2" t="s">
        <v>1457</v>
      </c>
      <c r="F320" s="2">
        <v>290</v>
      </c>
      <c r="G320" s="2">
        <v>93</v>
      </c>
      <c r="H320" s="2">
        <v>2</v>
      </c>
      <c r="I320" s="2">
        <v>34</v>
      </c>
    </row>
    <row r="321" spans="1:9" x14ac:dyDescent="0.3">
      <c r="A321" s="2" t="s">
        <v>31</v>
      </c>
      <c r="B321" s="2" t="s">
        <v>1283</v>
      </c>
      <c r="C321" s="2">
        <v>118948</v>
      </c>
      <c r="D321" s="2">
        <v>119312</v>
      </c>
      <c r="E321" s="2" t="s">
        <v>1457</v>
      </c>
      <c r="F321" s="2">
        <v>365</v>
      </c>
      <c r="G321" s="2">
        <v>77</v>
      </c>
      <c r="H321" s="2">
        <v>3</v>
      </c>
      <c r="I321" s="2">
        <v>33</v>
      </c>
    </row>
    <row r="322" spans="1:9" x14ac:dyDescent="0.3">
      <c r="A322" s="2" t="s">
        <v>31</v>
      </c>
      <c r="B322" s="2" t="s">
        <v>1305</v>
      </c>
      <c r="C322" s="2">
        <v>10788</v>
      </c>
      <c r="D322" s="2">
        <v>11197</v>
      </c>
      <c r="E322" s="2" t="s">
        <v>3</v>
      </c>
      <c r="F322" s="2">
        <v>410</v>
      </c>
      <c r="G322" s="2">
        <v>19</v>
      </c>
      <c r="H322" s="2">
        <v>9</v>
      </c>
      <c r="I322" s="2">
        <v>23</v>
      </c>
    </row>
    <row r="323" spans="1:9" x14ac:dyDescent="0.3">
      <c r="A323" s="2" t="s">
        <v>31</v>
      </c>
      <c r="B323" s="2" t="s">
        <v>1345</v>
      </c>
      <c r="C323" s="2">
        <v>33847</v>
      </c>
      <c r="D323" s="2">
        <v>34219</v>
      </c>
      <c r="E323" s="2" t="s">
        <v>1457</v>
      </c>
      <c r="F323" s="2">
        <v>373</v>
      </c>
      <c r="G323" s="2">
        <v>80</v>
      </c>
      <c r="H323" s="2">
        <v>3</v>
      </c>
      <c r="I323" s="2">
        <v>32</v>
      </c>
    </row>
    <row r="324" spans="1:9" x14ac:dyDescent="0.3">
      <c r="A324" s="2" t="s">
        <v>31</v>
      </c>
      <c r="B324" s="2" t="s">
        <v>1343</v>
      </c>
      <c r="C324" s="2">
        <v>5591</v>
      </c>
      <c r="D324" s="2">
        <v>5970</v>
      </c>
      <c r="E324" s="2" t="s">
        <v>1457</v>
      </c>
      <c r="F324" s="2">
        <v>380</v>
      </c>
      <c r="G324" s="2">
        <v>55</v>
      </c>
      <c r="H324" s="2">
        <v>4</v>
      </c>
      <c r="I324" s="2">
        <v>31</v>
      </c>
    </row>
    <row r="325" spans="1:9" x14ac:dyDescent="0.3">
      <c r="A325" s="2" t="s">
        <v>31</v>
      </c>
      <c r="B325" s="2" t="s">
        <v>1343</v>
      </c>
      <c r="C325" s="2">
        <v>5663</v>
      </c>
      <c r="D325" s="2">
        <v>5791</v>
      </c>
      <c r="E325" s="2" t="s">
        <v>1457</v>
      </c>
      <c r="F325" s="2">
        <v>129</v>
      </c>
      <c r="G325" s="2">
        <v>73</v>
      </c>
      <c r="H325" s="2">
        <v>1</v>
      </c>
      <c r="I325" s="2">
        <v>28</v>
      </c>
    </row>
    <row r="326" spans="1:9" x14ac:dyDescent="0.3">
      <c r="A326" s="2" t="s">
        <v>31</v>
      </c>
      <c r="B326" s="2" t="s">
        <v>1311</v>
      </c>
      <c r="C326" s="2">
        <v>388</v>
      </c>
      <c r="D326" s="2">
        <v>557</v>
      </c>
      <c r="E326" s="2" t="s">
        <v>3</v>
      </c>
      <c r="F326" s="2">
        <v>170</v>
      </c>
      <c r="G326" s="2">
        <v>44</v>
      </c>
      <c r="H326" s="2">
        <v>2</v>
      </c>
      <c r="I326" s="2">
        <v>27</v>
      </c>
    </row>
    <row r="327" spans="1:9" x14ac:dyDescent="0.3">
      <c r="A327" s="2" t="s">
        <v>32</v>
      </c>
      <c r="B327" s="2" t="s">
        <v>1318</v>
      </c>
      <c r="C327" s="2">
        <v>1349</v>
      </c>
      <c r="D327" s="2">
        <v>1502</v>
      </c>
      <c r="E327" s="2" t="s">
        <v>1457</v>
      </c>
      <c r="F327" s="2">
        <v>154</v>
      </c>
      <c r="G327" s="2">
        <v>32</v>
      </c>
      <c r="H327" s="2">
        <v>2</v>
      </c>
      <c r="I327" s="2">
        <v>30</v>
      </c>
    </row>
    <row r="328" spans="1:9" x14ac:dyDescent="0.3">
      <c r="A328" s="2" t="s">
        <v>32</v>
      </c>
      <c r="B328" s="2" t="s">
        <v>1318</v>
      </c>
      <c r="C328" s="2">
        <v>1406</v>
      </c>
      <c r="D328" s="2">
        <v>1562</v>
      </c>
      <c r="E328" s="2" t="s">
        <v>1457</v>
      </c>
      <c r="F328" s="2">
        <v>157</v>
      </c>
      <c r="G328" s="2">
        <v>25</v>
      </c>
      <c r="H328" s="2">
        <v>2</v>
      </c>
      <c r="I328" s="2">
        <v>35</v>
      </c>
    </row>
    <row r="329" spans="1:9" x14ac:dyDescent="0.3">
      <c r="A329" s="2" t="s">
        <v>32</v>
      </c>
      <c r="B329" s="2" t="s">
        <v>1292</v>
      </c>
      <c r="C329" s="2">
        <v>22254</v>
      </c>
      <c r="D329" s="2">
        <v>22450</v>
      </c>
      <c r="E329" s="2" t="s">
        <v>3</v>
      </c>
      <c r="F329" s="2">
        <v>197</v>
      </c>
      <c r="G329" s="2">
        <v>59</v>
      </c>
      <c r="H329" s="2">
        <v>2</v>
      </c>
      <c r="I329" s="2">
        <v>26</v>
      </c>
    </row>
    <row r="330" spans="1:9" x14ac:dyDescent="0.3">
      <c r="A330" s="2" t="s">
        <v>32</v>
      </c>
      <c r="B330" s="2" t="s">
        <v>1344</v>
      </c>
      <c r="C330" s="2">
        <v>23657</v>
      </c>
      <c r="D330" s="2">
        <v>23870</v>
      </c>
      <c r="E330" s="2" t="s">
        <v>3</v>
      </c>
      <c r="F330" s="2">
        <v>214</v>
      </c>
      <c r="G330" s="2">
        <v>56</v>
      </c>
      <c r="H330" s="2">
        <v>2</v>
      </c>
      <c r="I330" s="2">
        <v>34</v>
      </c>
    </row>
    <row r="331" spans="1:9" x14ac:dyDescent="0.3">
      <c r="A331" s="2" t="s">
        <v>32</v>
      </c>
      <c r="B331" s="2" t="s">
        <v>1292</v>
      </c>
      <c r="C331" s="2">
        <v>74384</v>
      </c>
      <c r="D331" s="2">
        <v>74673</v>
      </c>
      <c r="E331" s="2" t="s">
        <v>1457</v>
      </c>
      <c r="F331" s="2">
        <v>290</v>
      </c>
      <c r="G331" s="2">
        <v>93</v>
      </c>
      <c r="H331" s="2">
        <v>2</v>
      </c>
      <c r="I331" s="2">
        <v>34</v>
      </c>
    </row>
    <row r="332" spans="1:9" x14ac:dyDescent="0.3">
      <c r="A332" s="2" t="s">
        <v>32</v>
      </c>
      <c r="B332" s="2" t="s">
        <v>1294</v>
      </c>
      <c r="C332" s="2">
        <v>119051</v>
      </c>
      <c r="D332" s="2">
        <v>119312</v>
      </c>
      <c r="E332" s="2" t="s">
        <v>1457</v>
      </c>
      <c r="F332" s="2">
        <v>262</v>
      </c>
      <c r="G332" s="2">
        <v>81</v>
      </c>
      <c r="H332" s="2">
        <v>2</v>
      </c>
      <c r="I332" s="2">
        <v>33</v>
      </c>
    </row>
    <row r="333" spans="1:9" x14ac:dyDescent="0.3">
      <c r="A333" s="2" t="s">
        <v>32</v>
      </c>
      <c r="B333" s="2" t="s">
        <v>1347</v>
      </c>
      <c r="C333" s="2">
        <v>69068</v>
      </c>
      <c r="D333" s="2">
        <v>69401</v>
      </c>
      <c r="E333" s="2" t="s">
        <v>3</v>
      </c>
      <c r="F333" s="2">
        <v>334</v>
      </c>
      <c r="G333" s="2">
        <v>70</v>
      </c>
      <c r="H333" s="2">
        <v>3</v>
      </c>
      <c r="I333" s="2">
        <v>31</v>
      </c>
    </row>
    <row r="334" spans="1:9" x14ac:dyDescent="0.3">
      <c r="A334" s="2" t="s">
        <v>32</v>
      </c>
      <c r="B334" s="2" t="s">
        <v>1345</v>
      </c>
      <c r="C334" s="2">
        <v>33847</v>
      </c>
      <c r="D334" s="2">
        <v>34219</v>
      </c>
      <c r="E334" s="2" t="s">
        <v>1457</v>
      </c>
      <c r="F334" s="2">
        <v>373</v>
      </c>
      <c r="G334" s="2">
        <v>80</v>
      </c>
      <c r="H334" s="2">
        <v>3</v>
      </c>
      <c r="I334" s="2">
        <v>32</v>
      </c>
    </row>
    <row r="335" spans="1:9" x14ac:dyDescent="0.3">
      <c r="A335" s="2" t="s">
        <v>32</v>
      </c>
      <c r="B335" s="2" t="s">
        <v>1347</v>
      </c>
      <c r="C335" s="2">
        <v>69085</v>
      </c>
      <c r="D335" s="2">
        <v>69319</v>
      </c>
      <c r="E335" s="2" t="s">
        <v>1457</v>
      </c>
      <c r="F335" s="2">
        <v>235</v>
      </c>
      <c r="G335" s="2">
        <v>68</v>
      </c>
      <c r="H335" s="2">
        <v>2</v>
      </c>
      <c r="I335" s="2">
        <v>33</v>
      </c>
    </row>
    <row r="336" spans="1:9" x14ac:dyDescent="0.3">
      <c r="A336" s="4" t="s">
        <v>32</v>
      </c>
      <c r="B336" s="4" t="s">
        <v>1347</v>
      </c>
      <c r="C336" s="4">
        <v>69220</v>
      </c>
      <c r="D336" s="4">
        <v>69348</v>
      </c>
      <c r="E336" s="4" t="s">
        <v>1457</v>
      </c>
      <c r="F336" s="4">
        <v>129</v>
      </c>
      <c r="G336" s="4">
        <v>73</v>
      </c>
      <c r="H336" s="4">
        <v>1</v>
      </c>
      <c r="I336" s="4">
        <v>2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06A32-4219-4649-9EC7-0D8B093B09D1}">
  <dimension ref="A1:H958"/>
  <sheetViews>
    <sheetView topLeftCell="A936" workbookViewId="0">
      <selection activeCell="A959" sqref="A959"/>
    </sheetView>
  </sheetViews>
  <sheetFormatPr defaultRowHeight="14" x14ac:dyDescent="0.3"/>
  <cols>
    <col min="1" max="1" width="9.5" style="1" bestFit="1" customWidth="1"/>
    <col min="2" max="2" width="12.1640625" style="1" bestFit="1" customWidth="1"/>
    <col min="3" max="3" width="9.83203125" style="1" bestFit="1" customWidth="1"/>
    <col min="4" max="5" width="7.08203125" style="1" bestFit="1" customWidth="1"/>
    <col min="6" max="6" width="6.83203125" style="1" bestFit="1" customWidth="1"/>
    <col min="7" max="7" width="6.08203125" style="1" bestFit="1" customWidth="1"/>
    <col min="8" max="8" width="11.4140625" style="1" bestFit="1" customWidth="1"/>
  </cols>
  <sheetData>
    <row r="1" spans="1:8" x14ac:dyDescent="0.3">
      <c r="A1" s="5" t="s">
        <v>0</v>
      </c>
      <c r="B1" s="5" t="s">
        <v>1355</v>
      </c>
      <c r="C1" s="5" t="s">
        <v>1356</v>
      </c>
      <c r="D1" s="5" t="s">
        <v>1357</v>
      </c>
      <c r="E1" s="5" t="s">
        <v>1358</v>
      </c>
      <c r="F1" s="5" t="s">
        <v>1276</v>
      </c>
      <c r="G1" s="5" t="s">
        <v>1277</v>
      </c>
      <c r="H1" s="5" t="s">
        <v>1278</v>
      </c>
    </row>
    <row r="2" spans="1:8" x14ac:dyDescent="0.3">
      <c r="A2" s="2" t="s">
        <v>5</v>
      </c>
      <c r="B2" s="2" t="s">
        <v>1359</v>
      </c>
      <c r="C2" s="2" t="s">
        <v>1280</v>
      </c>
      <c r="D2" s="2">
        <v>25088</v>
      </c>
      <c r="E2" s="2">
        <v>27891</v>
      </c>
      <c r="F2" s="2">
        <v>2804</v>
      </c>
      <c r="G2" s="2">
        <v>60.84</v>
      </c>
      <c r="H2" s="2">
        <v>3</v>
      </c>
    </row>
    <row r="3" spans="1:8" x14ac:dyDescent="0.3">
      <c r="A3" s="2" t="s">
        <v>5</v>
      </c>
      <c r="B3" s="2" t="s">
        <v>1360</v>
      </c>
      <c r="C3" s="2" t="s">
        <v>1303</v>
      </c>
      <c r="D3" s="2">
        <v>217283</v>
      </c>
      <c r="E3" s="2">
        <v>255861</v>
      </c>
      <c r="F3" s="2">
        <v>38579</v>
      </c>
      <c r="G3" s="2">
        <v>51.03</v>
      </c>
      <c r="H3" s="2">
        <v>53</v>
      </c>
    </row>
    <row r="4" spans="1:8" x14ac:dyDescent="0.3">
      <c r="A4" s="2" t="s">
        <v>5</v>
      </c>
      <c r="B4" s="2" t="s">
        <v>1361</v>
      </c>
      <c r="C4" s="2" t="s">
        <v>1287</v>
      </c>
      <c r="D4" s="2">
        <v>179941</v>
      </c>
      <c r="E4" s="2">
        <v>197844</v>
      </c>
      <c r="F4" s="2">
        <v>17904</v>
      </c>
      <c r="G4" s="2">
        <v>56.33</v>
      </c>
      <c r="H4" s="2">
        <v>18</v>
      </c>
    </row>
    <row r="5" spans="1:8" x14ac:dyDescent="0.3">
      <c r="A5" s="2" t="s">
        <v>5</v>
      </c>
      <c r="B5" s="2" t="s">
        <v>1362</v>
      </c>
      <c r="C5" s="2" t="s">
        <v>1319</v>
      </c>
      <c r="D5" s="2">
        <v>45200</v>
      </c>
      <c r="E5" s="2">
        <v>73181</v>
      </c>
      <c r="F5" s="2">
        <v>27982</v>
      </c>
      <c r="G5" s="2">
        <v>61.44</v>
      </c>
      <c r="H5" s="2">
        <v>33</v>
      </c>
    </row>
    <row r="6" spans="1:8" x14ac:dyDescent="0.3">
      <c r="A6" s="2" t="s">
        <v>5</v>
      </c>
      <c r="B6" s="2" t="s">
        <v>1363</v>
      </c>
      <c r="C6" s="2" t="s">
        <v>1319</v>
      </c>
      <c r="D6" s="2">
        <v>225092</v>
      </c>
      <c r="E6" s="2">
        <v>226150</v>
      </c>
      <c r="F6" s="2">
        <v>1059</v>
      </c>
      <c r="G6" s="2">
        <v>57.03</v>
      </c>
      <c r="H6" s="2">
        <v>1</v>
      </c>
    </row>
    <row r="7" spans="1:8" x14ac:dyDescent="0.3">
      <c r="A7" s="2" t="s">
        <v>5</v>
      </c>
      <c r="B7" s="2" t="s">
        <v>1364</v>
      </c>
      <c r="C7" s="2" t="s">
        <v>1310</v>
      </c>
      <c r="D7" s="2">
        <v>205</v>
      </c>
      <c r="E7" s="2">
        <v>17398</v>
      </c>
      <c r="F7" s="2">
        <v>17194</v>
      </c>
      <c r="G7" s="2">
        <v>52.95</v>
      </c>
      <c r="H7" s="2">
        <v>21</v>
      </c>
    </row>
    <row r="8" spans="1:8" x14ac:dyDescent="0.3">
      <c r="A8" s="2" t="s">
        <v>5</v>
      </c>
      <c r="B8" s="2" t="s">
        <v>1365</v>
      </c>
      <c r="C8" s="2" t="s">
        <v>1320</v>
      </c>
      <c r="D8" s="2">
        <v>191493</v>
      </c>
      <c r="E8" s="2">
        <v>192189</v>
      </c>
      <c r="F8" s="2">
        <v>697</v>
      </c>
      <c r="G8" s="2">
        <v>56.24</v>
      </c>
      <c r="H8" s="2">
        <v>3</v>
      </c>
    </row>
    <row r="9" spans="1:8" x14ac:dyDescent="0.3">
      <c r="A9" s="2" t="s">
        <v>5</v>
      </c>
      <c r="B9" s="2" t="s">
        <v>1366</v>
      </c>
      <c r="C9" s="2" t="s">
        <v>1294</v>
      </c>
      <c r="D9" s="2">
        <v>173205</v>
      </c>
      <c r="E9" s="2">
        <v>177155</v>
      </c>
      <c r="F9" s="2">
        <v>3951</v>
      </c>
      <c r="G9" s="2">
        <v>45.46</v>
      </c>
      <c r="H9" s="2">
        <v>7</v>
      </c>
    </row>
    <row r="10" spans="1:8" x14ac:dyDescent="0.3">
      <c r="A10" s="2" t="s">
        <v>5</v>
      </c>
      <c r="B10" s="2" t="s">
        <v>1367</v>
      </c>
      <c r="C10" s="2" t="s">
        <v>1315</v>
      </c>
      <c r="D10" s="2">
        <v>94883</v>
      </c>
      <c r="E10" s="2">
        <v>99203</v>
      </c>
      <c r="F10" s="2">
        <v>4321</v>
      </c>
      <c r="G10" s="2">
        <v>53.71</v>
      </c>
      <c r="H10" s="2">
        <v>5</v>
      </c>
    </row>
    <row r="11" spans="1:8" x14ac:dyDescent="0.3">
      <c r="A11" s="2" t="s">
        <v>5</v>
      </c>
      <c r="B11" s="2" t="s">
        <v>1368</v>
      </c>
      <c r="C11" s="2" t="s">
        <v>1312</v>
      </c>
      <c r="D11" s="2">
        <v>350</v>
      </c>
      <c r="E11" s="2">
        <v>34807</v>
      </c>
      <c r="F11" s="2">
        <v>34458</v>
      </c>
      <c r="G11" s="2">
        <v>51.2</v>
      </c>
      <c r="H11" s="2">
        <v>48</v>
      </c>
    </row>
    <row r="12" spans="1:8" x14ac:dyDescent="0.3">
      <c r="A12" s="2" t="s">
        <v>5</v>
      </c>
      <c r="B12" s="2" t="s">
        <v>1369</v>
      </c>
      <c r="C12" s="2" t="s">
        <v>1341</v>
      </c>
      <c r="D12" s="2">
        <v>41749</v>
      </c>
      <c r="E12" s="2">
        <v>80984</v>
      </c>
      <c r="F12" s="2">
        <v>39236</v>
      </c>
      <c r="G12" s="2">
        <v>51.89</v>
      </c>
      <c r="H12" s="2">
        <v>60</v>
      </c>
    </row>
    <row r="13" spans="1:8" x14ac:dyDescent="0.3">
      <c r="A13" s="2" t="s">
        <v>5</v>
      </c>
      <c r="B13" s="2" t="s">
        <v>1370</v>
      </c>
      <c r="C13" s="2" t="s">
        <v>1343</v>
      </c>
      <c r="D13" s="2">
        <v>32910</v>
      </c>
      <c r="E13" s="2">
        <v>73223</v>
      </c>
      <c r="F13" s="2">
        <v>40314</v>
      </c>
      <c r="G13" s="2">
        <v>54</v>
      </c>
      <c r="H13" s="2">
        <v>33</v>
      </c>
    </row>
    <row r="14" spans="1:8" x14ac:dyDescent="0.3">
      <c r="A14" s="2" t="s">
        <v>5</v>
      </c>
      <c r="B14" s="2" t="s">
        <v>1371</v>
      </c>
      <c r="C14" s="2" t="s">
        <v>1300</v>
      </c>
      <c r="D14" s="2">
        <v>19664</v>
      </c>
      <c r="E14" s="2">
        <v>49916</v>
      </c>
      <c r="F14" s="2">
        <v>30253</v>
      </c>
      <c r="G14" s="2">
        <v>51.78</v>
      </c>
      <c r="H14" s="2">
        <v>40</v>
      </c>
    </row>
    <row r="15" spans="1:8" x14ac:dyDescent="0.3">
      <c r="A15" s="2" t="s">
        <v>5</v>
      </c>
      <c r="B15" s="2" t="s">
        <v>1372</v>
      </c>
      <c r="C15" s="2" t="s">
        <v>1300</v>
      </c>
      <c r="D15" s="2">
        <v>56310</v>
      </c>
      <c r="E15" s="2">
        <v>58771</v>
      </c>
      <c r="F15" s="2">
        <v>2462</v>
      </c>
      <c r="G15" s="2">
        <v>52.88</v>
      </c>
      <c r="H15" s="2">
        <v>3</v>
      </c>
    </row>
    <row r="16" spans="1:8" x14ac:dyDescent="0.3">
      <c r="A16" s="2" t="s">
        <v>5</v>
      </c>
      <c r="B16" s="2" t="s">
        <v>1373</v>
      </c>
      <c r="C16" s="2" t="s">
        <v>1338</v>
      </c>
      <c r="D16" s="2">
        <v>6069</v>
      </c>
      <c r="E16" s="2">
        <v>27932</v>
      </c>
      <c r="F16" s="2">
        <v>21864</v>
      </c>
      <c r="G16" s="2">
        <v>57.16</v>
      </c>
      <c r="H16" s="2">
        <v>27</v>
      </c>
    </row>
    <row r="17" spans="1:8" x14ac:dyDescent="0.3">
      <c r="A17" s="2" t="s">
        <v>5</v>
      </c>
      <c r="B17" s="2" t="s">
        <v>1374</v>
      </c>
      <c r="C17" s="2" t="s">
        <v>1330</v>
      </c>
      <c r="D17" s="2">
        <v>37198</v>
      </c>
      <c r="E17" s="2">
        <v>50057</v>
      </c>
      <c r="F17" s="2">
        <v>12860</v>
      </c>
      <c r="G17" s="2">
        <v>54.18</v>
      </c>
      <c r="H17" s="2">
        <v>24</v>
      </c>
    </row>
    <row r="18" spans="1:8" x14ac:dyDescent="0.3">
      <c r="A18" s="2" t="s">
        <v>5</v>
      </c>
      <c r="B18" s="2" t="s">
        <v>1375</v>
      </c>
      <c r="C18" s="2" t="s">
        <v>1376</v>
      </c>
      <c r="D18" s="2">
        <v>1249</v>
      </c>
      <c r="E18" s="2">
        <v>21907</v>
      </c>
      <c r="F18" s="2">
        <v>20659</v>
      </c>
      <c r="G18" s="2">
        <v>51.99</v>
      </c>
      <c r="H18" s="2">
        <v>35</v>
      </c>
    </row>
    <row r="19" spans="1:8" x14ac:dyDescent="0.3">
      <c r="A19" s="2" t="s">
        <v>5</v>
      </c>
      <c r="B19" s="2" t="s">
        <v>1377</v>
      </c>
      <c r="C19" s="2" t="s">
        <v>1329</v>
      </c>
      <c r="D19" s="2">
        <v>19981</v>
      </c>
      <c r="E19" s="2">
        <v>25109</v>
      </c>
      <c r="F19" s="2">
        <v>5129</v>
      </c>
      <c r="G19" s="2">
        <v>56.19</v>
      </c>
      <c r="H19" s="2">
        <v>6</v>
      </c>
    </row>
    <row r="20" spans="1:8" x14ac:dyDescent="0.3">
      <c r="A20" s="2" t="s">
        <v>5</v>
      </c>
      <c r="B20" s="2" t="s">
        <v>1378</v>
      </c>
      <c r="C20" s="2" t="s">
        <v>1379</v>
      </c>
      <c r="D20" s="2">
        <v>18483</v>
      </c>
      <c r="E20" s="2">
        <v>19312</v>
      </c>
      <c r="F20" s="2">
        <v>830</v>
      </c>
      <c r="G20" s="2">
        <v>59.16</v>
      </c>
      <c r="H20" s="2">
        <v>3</v>
      </c>
    </row>
    <row r="21" spans="1:8" x14ac:dyDescent="0.3">
      <c r="A21" s="2" t="s">
        <v>5</v>
      </c>
      <c r="B21" s="2" t="s">
        <v>1380</v>
      </c>
      <c r="C21" s="2" t="s">
        <v>1381</v>
      </c>
      <c r="D21" s="2">
        <v>6880</v>
      </c>
      <c r="E21" s="2">
        <v>17950</v>
      </c>
      <c r="F21" s="2">
        <v>11071</v>
      </c>
      <c r="G21" s="2">
        <v>45.93</v>
      </c>
      <c r="H21" s="2">
        <v>12</v>
      </c>
    </row>
    <row r="22" spans="1:8" x14ac:dyDescent="0.3">
      <c r="A22" s="2" t="s">
        <v>5</v>
      </c>
      <c r="B22" s="2" t="s">
        <v>1382</v>
      </c>
      <c r="C22" s="2" t="s">
        <v>1383</v>
      </c>
      <c r="D22" s="2">
        <v>318</v>
      </c>
      <c r="E22" s="2">
        <v>15719</v>
      </c>
      <c r="F22" s="2">
        <v>15402</v>
      </c>
      <c r="G22" s="2">
        <v>50.31</v>
      </c>
      <c r="H22" s="2">
        <v>23</v>
      </c>
    </row>
    <row r="23" spans="1:8" x14ac:dyDescent="0.3">
      <c r="A23" s="2" t="s">
        <v>5</v>
      </c>
      <c r="B23" s="2" t="s">
        <v>1384</v>
      </c>
      <c r="C23" s="2" t="s">
        <v>1385</v>
      </c>
      <c r="D23" s="2">
        <v>8159</v>
      </c>
      <c r="E23" s="2">
        <v>10442</v>
      </c>
      <c r="F23" s="2">
        <v>2284</v>
      </c>
      <c r="G23" s="2">
        <v>53.11</v>
      </c>
      <c r="H23" s="2">
        <v>5</v>
      </c>
    </row>
    <row r="24" spans="1:8" x14ac:dyDescent="0.3">
      <c r="A24" s="2" t="s">
        <v>5</v>
      </c>
      <c r="B24" s="2" t="s">
        <v>1386</v>
      </c>
      <c r="C24" s="2" t="s">
        <v>1387</v>
      </c>
      <c r="D24" s="2">
        <v>6291</v>
      </c>
      <c r="E24" s="2">
        <v>8828</v>
      </c>
      <c r="F24" s="2">
        <v>2538</v>
      </c>
      <c r="G24" s="2">
        <v>47.83</v>
      </c>
      <c r="H24" s="2">
        <v>4</v>
      </c>
    </row>
    <row r="25" spans="1:8" x14ac:dyDescent="0.3">
      <c r="A25" s="2" t="s">
        <v>5</v>
      </c>
      <c r="B25" s="2" t="s">
        <v>1388</v>
      </c>
      <c r="C25" s="2" t="s">
        <v>1389</v>
      </c>
      <c r="D25" s="2">
        <v>727</v>
      </c>
      <c r="E25" s="2">
        <v>5883</v>
      </c>
      <c r="F25" s="2">
        <v>5157</v>
      </c>
      <c r="G25" s="2">
        <v>63.02</v>
      </c>
      <c r="H25" s="2">
        <v>4</v>
      </c>
    </row>
    <row r="26" spans="1:8" x14ac:dyDescent="0.3">
      <c r="A26" s="2" t="s">
        <v>5</v>
      </c>
      <c r="B26" s="2" t="s">
        <v>1390</v>
      </c>
      <c r="C26" s="2" t="s">
        <v>1391</v>
      </c>
      <c r="D26" s="2">
        <v>2212</v>
      </c>
      <c r="E26" s="2">
        <v>5091</v>
      </c>
      <c r="F26" s="2">
        <v>2880</v>
      </c>
      <c r="G26" s="2">
        <v>51.74</v>
      </c>
      <c r="H26" s="2">
        <v>3</v>
      </c>
    </row>
    <row r="27" spans="1:8" x14ac:dyDescent="0.3">
      <c r="A27" s="2" t="s">
        <v>5</v>
      </c>
      <c r="B27" s="2" t="s">
        <v>1392</v>
      </c>
      <c r="C27" s="2" t="s">
        <v>1393</v>
      </c>
      <c r="D27" s="2">
        <v>59</v>
      </c>
      <c r="E27" s="2">
        <v>5196</v>
      </c>
      <c r="F27" s="2">
        <v>5138</v>
      </c>
      <c r="G27" s="2">
        <v>46.5</v>
      </c>
      <c r="H27" s="2">
        <v>4</v>
      </c>
    </row>
    <row r="28" spans="1:8" x14ac:dyDescent="0.3">
      <c r="A28" s="2" t="s">
        <v>5</v>
      </c>
      <c r="B28" s="2" t="s">
        <v>1394</v>
      </c>
      <c r="C28" s="2" t="s">
        <v>1395</v>
      </c>
      <c r="D28" s="2">
        <v>72</v>
      </c>
      <c r="E28" s="2">
        <v>3879</v>
      </c>
      <c r="F28" s="2">
        <v>3808</v>
      </c>
      <c r="G28" s="2">
        <v>43.12</v>
      </c>
      <c r="H28" s="2">
        <v>4</v>
      </c>
    </row>
    <row r="29" spans="1:8" x14ac:dyDescent="0.3">
      <c r="A29" s="2" t="s">
        <v>5</v>
      </c>
      <c r="B29" s="2" t="s">
        <v>1396</v>
      </c>
      <c r="C29" s="2" t="s">
        <v>1397</v>
      </c>
      <c r="D29" s="2">
        <v>2226</v>
      </c>
      <c r="E29" s="2">
        <v>4931</v>
      </c>
      <c r="F29" s="2">
        <v>2706</v>
      </c>
      <c r="G29" s="2">
        <v>42.13</v>
      </c>
      <c r="H29" s="2">
        <v>5</v>
      </c>
    </row>
    <row r="30" spans="1:8" x14ac:dyDescent="0.3">
      <c r="A30" s="2" t="s">
        <v>5</v>
      </c>
      <c r="B30" s="2" t="s">
        <v>1398</v>
      </c>
      <c r="C30" s="2" t="s">
        <v>1399</v>
      </c>
      <c r="D30" s="2">
        <v>366</v>
      </c>
      <c r="E30" s="2">
        <v>4043</v>
      </c>
      <c r="F30" s="2">
        <v>3678</v>
      </c>
      <c r="G30" s="2">
        <v>51.85</v>
      </c>
      <c r="H30" s="2">
        <v>6</v>
      </c>
    </row>
    <row r="31" spans="1:8" x14ac:dyDescent="0.3">
      <c r="A31" s="2" t="s">
        <v>5</v>
      </c>
      <c r="B31" s="2" t="s">
        <v>1400</v>
      </c>
      <c r="C31" s="2" t="s">
        <v>1401</v>
      </c>
      <c r="D31" s="2">
        <v>200</v>
      </c>
      <c r="E31" s="2">
        <v>2534</v>
      </c>
      <c r="F31" s="2">
        <v>2335</v>
      </c>
      <c r="G31" s="2">
        <v>54.09</v>
      </c>
      <c r="H31" s="2">
        <v>3</v>
      </c>
    </row>
    <row r="32" spans="1:8" x14ac:dyDescent="0.3">
      <c r="A32" s="2" t="s">
        <v>5</v>
      </c>
      <c r="B32" s="2" t="s">
        <v>1402</v>
      </c>
      <c r="C32" s="2" t="s">
        <v>1403</v>
      </c>
      <c r="D32" s="2">
        <v>293</v>
      </c>
      <c r="E32" s="2">
        <v>2520</v>
      </c>
      <c r="F32" s="2">
        <v>2228</v>
      </c>
      <c r="G32" s="2">
        <v>52.74</v>
      </c>
      <c r="H32" s="2">
        <v>3</v>
      </c>
    </row>
    <row r="33" spans="1:8" x14ac:dyDescent="0.3">
      <c r="A33" s="2" t="s">
        <v>5</v>
      </c>
      <c r="B33" s="2" t="s">
        <v>1404</v>
      </c>
      <c r="C33" s="2" t="s">
        <v>1405</v>
      </c>
      <c r="D33" s="2">
        <v>319</v>
      </c>
      <c r="E33" s="2">
        <v>2385</v>
      </c>
      <c r="F33" s="2">
        <v>2067</v>
      </c>
      <c r="G33" s="2">
        <v>50.7</v>
      </c>
      <c r="H33" s="2">
        <v>5</v>
      </c>
    </row>
    <row r="34" spans="1:8" x14ac:dyDescent="0.3">
      <c r="A34" s="2" t="s">
        <v>5</v>
      </c>
      <c r="B34" s="2" t="s">
        <v>1406</v>
      </c>
      <c r="C34" s="2" t="s">
        <v>1407</v>
      </c>
      <c r="D34" s="2">
        <v>109</v>
      </c>
      <c r="E34" s="2">
        <v>2039</v>
      </c>
      <c r="F34" s="2">
        <v>1931</v>
      </c>
      <c r="G34" s="2">
        <v>55.36</v>
      </c>
      <c r="H34" s="2">
        <v>2</v>
      </c>
    </row>
    <row r="35" spans="1:8" x14ac:dyDescent="0.3">
      <c r="A35" s="2" t="s">
        <v>6</v>
      </c>
      <c r="B35" s="2" t="s">
        <v>1359</v>
      </c>
      <c r="C35" s="2" t="s">
        <v>1280</v>
      </c>
      <c r="D35" s="2">
        <v>10276</v>
      </c>
      <c r="E35" s="2">
        <v>38405</v>
      </c>
      <c r="F35" s="2">
        <v>28130</v>
      </c>
      <c r="G35" s="2">
        <v>58.15</v>
      </c>
      <c r="H35" s="2">
        <v>28</v>
      </c>
    </row>
    <row r="36" spans="1:8" x14ac:dyDescent="0.3">
      <c r="A36" s="2" t="s">
        <v>6</v>
      </c>
      <c r="B36" s="2" t="s">
        <v>1360</v>
      </c>
      <c r="C36" s="2" t="s">
        <v>1280</v>
      </c>
      <c r="D36" s="2">
        <v>194072</v>
      </c>
      <c r="E36" s="2">
        <v>218745</v>
      </c>
      <c r="F36" s="2">
        <v>24674</v>
      </c>
      <c r="G36" s="2">
        <v>61.15</v>
      </c>
      <c r="H36" s="2">
        <v>31</v>
      </c>
    </row>
    <row r="37" spans="1:8" x14ac:dyDescent="0.3">
      <c r="A37" s="2" t="s">
        <v>6</v>
      </c>
      <c r="B37" s="2" t="s">
        <v>1361</v>
      </c>
      <c r="C37" s="2" t="s">
        <v>1283</v>
      </c>
      <c r="D37" s="2">
        <v>325505</v>
      </c>
      <c r="E37" s="2">
        <v>328308</v>
      </c>
      <c r="F37" s="2">
        <v>2804</v>
      </c>
      <c r="G37" s="2">
        <v>60.84</v>
      </c>
      <c r="H37" s="2">
        <v>3</v>
      </c>
    </row>
    <row r="38" spans="1:8" x14ac:dyDescent="0.3">
      <c r="A38" s="2" t="s">
        <v>6</v>
      </c>
      <c r="B38" s="2" t="s">
        <v>1362</v>
      </c>
      <c r="C38" s="2" t="s">
        <v>1303</v>
      </c>
      <c r="D38" s="2">
        <v>137255</v>
      </c>
      <c r="E38" s="2">
        <v>150292</v>
      </c>
      <c r="F38" s="2">
        <v>13038</v>
      </c>
      <c r="G38" s="2">
        <v>56.5</v>
      </c>
      <c r="H38" s="2">
        <v>12</v>
      </c>
    </row>
    <row r="39" spans="1:8" x14ac:dyDescent="0.3">
      <c r="A39" s="2" t="s">
        <v>6</v>
      </c>
      <c r="B39" s="2" t="s">
        <v>1363</v>
      </c>
      <c r="C39" s="2" t="s">
        <v>1319</v>
      </c>
      <c r="D39" s="2">
        <v>199524</v>
      </c>
      <c r="E39" s="2">
        <v>214319</v>
      </c>
      <c r="F39" s="2">
        <v>14796</v>
      </c>
      <c r="G39" s="2">
        <v>51.32</v>
      </c>
      <c r="H39" s="2">
        <v>18</v>
      </c>
    </row>
    <row r="40" spans="1:8" x14ac:dyDescent="0.3">
      <c r="A40" s="2" t="s">
        <v>6</v>
      </c>
      <c r="B40" s="2" t="s">
        <v>1364</v>
      </c>
      <c r="C40" s="2" t="s">
        <v>1314</v>
      </c>
      <c r="D40" s="2">
        <v>134710</v>
      </c>
      <c r="E40" s="2">
        <v>171403</v>
      </c>
      <c r="F40" s="2">
        <v>36694</v>
      </c>
      <c r="G40" s="2">
        <v>50.69</v>
      </c>
      <c r="H40" s="2">
        <v>52</v>
      </c>
    </row>
    <row r="41" spans="1:8" x14ac:dyDescent="0.3">
      <c r="A41" s="2" t="s">
        <v>6</v>
      </c>
      <c r="B41" s="2" t="s">
        <v>1365</v>
      </c>
      <c r="C41" s="2" t="s">
        <v>1311</v>
      </c>
      <c r="D41" s="2">
        <v>113320</v>
      </c>
      <c r="E41" s="2">
        <v>146691</v>
      </c>
      <c r="F41" s="2">
        <v>33372</v>
      </c>
      <c r="G41" s="2">
        <v>51.52</v>
      </c>
      <c r="H41" s="2">
        <v>44</v>
      </c>
    </row>
    <row r="42" spans="1:8" x14ac:dyDescent="0.3">
      <c r="A42" s="2" t="s">
        <v>6</v>
      </c>
      <c r="B42" s="2" t="s">
        <v>1366</v>
      </c>
      <c r="C42" s="2" t="s">
        <v>1294</v>
      </c>
      <c r="D42" s="2">
        <v>126078</v>
      </c>
      <c r="E42" s="2">
        <v>130028</v>
      </c>
      <c r="F42" s="2">
        <v>3951</v>
      </c>
      <c r="G42" s="2">
        <v>45.46</v>
      </c>
      <c r="H42" s="2">
        <v>7</v>
      </c>
    </row>
    <row r="43" spans="1:8" x14ac:dyDescent="0.3">
      <c r="A43" s="2" t="s">
        <v>6</v>
      </c>
      <c r="B43" s="2" t="s">
        <v>1367</v>
      </c>
      <c r="C43" s="2" t="s">
        <v>1298</v>
      </c>
      <c r="D43" s="2">
        <v>94374</v>
      </c>
      <c r="E43" s="2">
        <v>98694</v>
      </c>
      <c r="F43" s="2">
        <v>4321</v>
      </c>
      <c r="G43" s="2">
        <v>53.71</v>
      </c>
      <c r="H43" s="2">
        <v>5</v>
      </c>
    </row>
    <row r="44" spans="1:8" x14ac:dyDescent="0.3">
      <c r="A44" s="2" t="s">
        <v>6</v>
      </c>
      <c r="B44" s="2" t="s">
        <v>1368</v>
      </c>
      <c r="C44" s="2" t="s">
        <v>1315</v>
      </c>
      <c r="D44" s="2">
        <v>83132</v>
      </c>
      <c r="E44" s="2">
        <v>95575</v>
      </c>
      <c r="F44" s="2">
        <v>12444</v>
      </c>
      <c r="G44" s="2">
        <v>50.36</v>
      </c>
      <c r="H44" s="2">
        <v>17</v>
      </c>
    </row>
    <row r="45" spans="1:8" x14ac:dyDescent="0.3">
      <c r="A45" s="2" t="s">
        <v>6</v>
      </c>
      <c r="B45" s="2" t="s">
        <v>1369</v>
      </c>
      <c r="C45" s="2" t="s">
        <v>1345</v>
      </c>
      <c r="D45" s="2">
        <v>41047</v>
      </c>
      <c r="E45" s="2">
        <v>81142</v>
      </c>
      <c r="F45" s="2">
        <v>40096</v>
      </c>
      <c r="G45" s="2">
        <v>51.83</v>
      </c>
      <c r="H45" s="2">
        <v>62</v>
      </c>
    </row>
    <row r="46" spans="1:8" x14ac:dyDescent="0.3">
      <c r="A46" s="2" t="s">
        <v>6</v>
      </c>
      <c r="B46" s="2" t="s">
        <v>1370</v>
      </c>
      <c r="C46" s="2" t="s">
        <v>1347</v>
      </c>
      <c r="D46" s="2">
        <v>1211</v>
      </c>
      <c r="E46" s="2">
        <v>39961</v>
      </c>
      <c r="F46" s="2">
        <v>38751</v>
      </c>
      <c r="G46" s="2">
        <v>53.83</v>
      </c>
      <c r="H46" s="2">
        <v>32</v>
      </c>
    </row>
    <row r="47" spans="1:8" x14ac:dyDescent="0.3">
      <c r="A47" s="2" t="s">
        <v>6</v>
      </c>
      <c r="B47" s="2" t="s">
        <v>1371</v>
      </c>
      <c r="C47" s="2" t="s">
        <v>1300</v>
      </c>
      <c r="D47" s="2">
        <v>68450</v>
      </c>
      <c r="E47" s="2">
        <v>69146</v>
      </c>
      <c r="F47" s="2">
        <v>697</v>
      </c>
      <c r="G47" s="2">
        <v>56.24</v>
      </c>
      <c r="H47" s="2">
        <v>3</v>
      </c>
    </row>
    <row r="48" spans="1:8" x14ac:dyDescent="0.3">
      <c r="A48" s="2" t="s">
        <v>6</v>
      </c>
      <c r="B48" s="2" t="s">
        <v>1372</v>
      </c>
      <c r="C48" s="2" t="s">
        <v>1317</v>
      </c>
      <c r="D48" s="2">
        <v>1231</v>
      </c>
      <c r="E48" s="2">
        <v>34105</v>
      </c>
      <c r="F48" s="2">
        <v>32875</v>
      </c>
      <c r="G48" s="2">
        <v>50.89</v>
      </c>
      <c r="H48" s="2">
        <v>47</v>
      </c>
    </row>
    <row r="49" spans="1:8" x14ac:dyDescent="0.3">
      <c r="A49" s="2" t="s">
        <v>6</v>
      </c>
      <c r="B49" s="2" t="s">
        <v>1373</v>
      </c>
      <c r="C49" s="2" t="s">
        <v>1338</v>
      </c>
      <c r="D49" s="2">
        <v>6357</v>
      </c>
      <c r="E49" s="2">
        <v>8818</v>
      </c>
      <c r="F49" s="2">
        <v>2462</v>
      </c>
      <c r="G49" s="2">
        <v>52.97</v>
      </c>
      <c r="H49" s="2">
        <v>3</v>
      </c>
    </row>
    <row r="50" spans="1:8" x14ac:dyDescent="0.3">
      <c r="A50" s="2" t="s">
        <v>6</v>
      </c>
      <c r="B50" s="2" t="s">
        <v>1374</v>
      </c>
      <c r="C50" s="2" t="s">
        <v>1338</v>
      </c>
      <c r="D50" s="2">
        <v>15212</v>
      </c>
      <c r="E50" s="2">
        <v>45464</v>
      </c>
      <c r="F50" s="2">
        <v>30253</v>
      </c>
      <c r="G50" s="2">
        <v>51.79</v>
      </c>
      <c r="H50" s="2">
        <v>40</v>
      </c>
    </row>
    <row r="51" spans="1:8" x14ac:dyDescent="0.3">
      <c r="A51" s="2" t="s">
        <v>6</v>
      </c>
      <c r="B51" s="2" t="s">
        <v>1375</v>
      </c>
      <c r="C51" s="2" t="s">
        <v>1302</v>
      </c>
      <c r="D51" s="2">
        <v>5367</v>
      </c>
      <c r="E51" s="2">
        <v>27230</v>
      </c>
      <c r="F51" s="2">
        <v>21864</v>
      </c>
      <c r="G51" s="2">
        <v>57.16</v>
      </c>
      <c r="H51" s="2">
        <v>27</v>
      </c>
    </row>
    <row r="52" spans="1:8" x14ac:dyDescent="0.3">
      <c r="A52" s="2" t="s">
        <v>6</v>
      </c>
      <c r="B52" s="2" t="s">
        <v>1377</v>
      </c>
      <c r="C52" s="2" t="s">
        <v>1313</v>
      </c>
      <c r="D52" s="2">
        <v>37198</v>
      </c>
      <c r="E52" s="2">
        <v>41611</v>
      </c>
      <c r="F52" s="2">
        <v>4414</v>
      </c>
      <c r="G52" s="2">
        <v>57.27</v>
      </c>
      <c r="H52" s="2">
        <v>7</v>
      </c>
    </row>
    <row r="53" spans="1:8" x14ac:dyDescent="0.3">
      <c r="A53" s="2" t="s">
        <v>6</v>
      </c>
      <c r="B53" s="2" t="s">
        <v>1378</v>
      </c>
      <c r="C53" s="2" t="s">
        <v>1313</v>
      </c>
      <c r="D53" s="2">
        <v>47020</v>
      </c>
      <c r="E53" s="2">
        <v>50057</v>
      </c>
      <c r="F53" s="2">
        <v>3038</v>
      </c>
      <c r="G53" s="2">
        <v>54.02</v>
      </c>
      <c r="H53" s="2">
        <v>8</v>
      </c>
    </row>
    <row r="54" spans="1:8" x14ac:dyDescent="0.3">
      <c r="A54" s="2" t="s">
        <v>6</v>
      </c>
      <c r="B54" s="2" t="s">
        <v>1380</v>
      </c>
      <c r="C54" s="2" t="s">
        <v>1327</v>
      </c>
      <c r="D54" s="2">
        <v>1249</v>
      </c>
      <c r="E54" s="2">
        <v>16968</v>
      </c>
      <c r="F54" s="2">
        <v>15720</v>
      </c>
      <c r="G54" s="2">
        <v>51.22</v>
      </c>
      <c r="H54" s="2">
        <v>30</v>
      </c>
    </row>
    <row r="55" spans="1:8" x14ac:dyDescent="0.3">
      <c r="A55" s="2" t="s">
        <v>6</v>
      </c>
      <c r="B55" s="2" t="s">
        <v>1382</v>
      </c>
      <c r="C55" s="2" t="s">
        <v>1342</v>
      </c>
      <c r="D55" s="2">
        <v>19981</v>
      </c>
      <c r="E55" s="2">
        <v>25109</v>
      </c>
      <c r="F55" s="2">
        <v>5129</v>
      </c>
      <c r="G55" s="2">
        <v>56.19</v>
      </c>
      <c r="H55" s="2">
        <v>6</v>
      </c>
    </row>
    <row r="56" spans="1:8" x14ac:dyDescent="0.3">
      <c r="A56" s="2" t="s">
        <v>6</v>
      </c>
      <c r="B56" s="2" t="s">
        <v>1384</v>
      </c>
      <c r="C56" s="2" t="s">
        <v>1381</v>
      </c>
      <c r="D56" s="2">
        <v>6178</v>
      </c>
      <c r="E56" s="2">
        <v>20052</v>
      </c>
      <c r="F56" s="2">
        <v>13875</v>
      </c>
      <c r="G56" s="2">
        <v>44.55</v>
      </c>
      <c r="H56" s="2">
        <v>13</v>
      </c>
    </row>
    <row r="57" spans="1:8" x14ac:dyDescent="0.3">
      <c r="A57" s="2" t="s">
        <v>6</v>
      </c>
      <c r="B57" s="2" t="s">
        <v>1386</v>
      </c>
      <c r="C57" s="2" t="s">
        <v>1408</v>
      </c>
      <c r="D57" s="2">
        <v>154</v>
      </c>
      <c r="E57" s="2">
        <v>7592</v>
      </c>
      <c r="F57" s="2">
        <v>7439</v>
      </c>
      <c r="G57" s="2">
        <v>56.84</v>
      </c>
      <c r="H57" s="2">
        <v>10</v>
      </c>
    </row>
    <row r="58" spans="1:8" x14ac:dyDescent="0.3">
      <c r="A58" s="2" t="s">
        <v>6</v>
      </c>
      <c r="B58" s="2" t="s">
        <v>1388</v>
      </c>
      <c r="C58" s="2" t="s">
        <v>1409</v>
      </c>
      <c r="D58" s="2">
        <v>5029</v>
      </c>
      <c r="E58" s="2">
        <v>7566</v>
      </c>
      <c r="F58" s="2">
        <v>2538</v>
      </c>
      <c r="G58" s="2">
        <v>47.83</v>
      </c>
      <c r="H58" s="2">
        <v>4</v>
      </c>
    </row>
    <row r="59" spans="1:8" x14ac:dyDescent="0.3">
      <c r="A59" s="2" t="s">
        <v>6</v>
      </c>
      <c r="B59" s="2" t="s">
        <v>1390</v>
      </c>
      <c r="C59" s="2" t="s">
        <v>1410</v>
      </c>
      <c r="D59" s="2">
        <v>34</v>
      </c>
      <c r="E59" s="2">
        <v>5190</v>
      </c>
      <c r="F59" s="2">
        <v>5157</v>
      </c>
      <c r="G59" s="2">
        <v>62.96</v>
      </c>
      <c r="H59" s="2">
        <v>5</v>
      </c>
    </row>
    <row r="60" spans="1:8" x14ac:dyDescent="0.3">
      <c r="A60" s="2" t="s">
        <v>6</v>
      </c>
      <c r="B60" s="2" t="s">
        <v>1392</v>
      </c>
      <c r="C60" s="2" t="s">
        <v>1411</v>
      </c>
      <c r="D60" s="2">
        <v>1729</v>
      </c>
      <c r="E60" s="2">
        <v>5536</v>
      </c>
      <c r="F60" s="2">
        <v>3808</v>
      </c>
      <c r="G60" s="2">
        <v>43.12</v>
      </c>
      <c r="H60" s="2">
        <v>4</v>
      </c>
    </row>
    <row r="61" spans="1:8" x14ac:dyDescent="0.3">
      <c r="A61" s="2" t="s">
        <v>6</v>
      </c>
      <c r="B61" s="2" t="s">
        <v>1394</v>
      </c>
      <c r="C61" s="2" t="s">
        <v>1412</v>
      </c>
      <c r="D61" s="2">
        <v>2776</v>
      </c>
      <c r="E61" s="2">
        <v>3605</v>
      </c>
      <c r="F61" s="2">
        <v>830</v>
      </c>
      <c r="G61" s="2">
        <v>59.04</v>
      </c>
      <c r="H61" s="2">
        <v>3</v>
      </c>
    </row>
    <row r="62" spans="1:8" x14ac:dyDescent="0.3">
      <c r="A62" s="2" t="s">
        <v>6</v>
      </c>
      <c r="B62" s="2" t="s">
        <v>1396</v>
      </c>
      <c r="C62" s="2" t="s">
        <v>1391</v>
      </c>
      <c r="D62" s="2">
        <v>347</v>
      </c>
      <c r="E62" s="2">
        <v>3567</v>
      </c>
      <c r="F62" s="2">
        <v>3221</v>
      </c>
      <c r="G62" s="2">
        <v>55.67</v>
      </c>
      <c r="H62" s="2">
        <v>4</v>
      </c>
    </row>
    <row r="63" spans="1:8" x14ac:dyDescent="0.3">
      <c r="A63" s="2" t="s">
        <v>6</v>
      </c>
      <c r="B63" s="2" t="s">
        <v>1398</v>
      </c>
      <c r="C63" s="2" t="s">
        <v>1393</v>
      </c>
      <c r="D63" s="2">
        <v>347</v>
      </c>
      <c r="E63" s="2">
        <v>2884</v>
      </c>
      <c r="F63" s="2">
        <v>2538</v>
      </c>
      <c r="G63" s="2">
        <v>51.73</v>
      </c>
      <c r="H63" s="2">
        <v>4</v>
      </c>
    </row>
    <row r="64" spans="1:8" x14ac:dyDescent="0.3">
      <c r="A64" s="2" t="s">
        <v>6</v>
      </c>
      <c r="B64" s="2" t="s">
        <v>1400</v>
      </c>
      <c r="C64" s="2" t="s">
        <v>1395</v>
      </c>
      <c r="D64" s="2">
        <v>143</v>
      </c>
      <c r="E64" s="2">
        <v>2975</v>
      </c>
      <c r="F64" s="2">
        <v>2833</v>
      </c>
      <c r="G64" s="2">
        <v>43.1</v>
      </c>
      <c r="H64" s="2">
        <v>5</v>
      </c>
    </row>
    <row r="65" spans="1:8" x14ac:dyDescent="0.3">
      <c r="A65" s="2" t="s">
        <v>6</v>
      </c>
      <c r="B65" s="2" t="s">
        <v>1402</v>
      </c>
      <c r="C65" s="2" t="s">
        <v>1413</v>
      </c>
      <c r="D65" s="2">
        <v>379</v>
      </c>
      <c r="E65" s="2">
        <v>3023</v>
      </c>
      <c r="F65" s="2">
        <v>2645</v>
      </c>
      <c r="G65" s="2">
        <v>51.38</v>
      </c>
      <c r="H65" s="2">
        <v>4</v>
      </c>
    </row>
    <row r="66" spans="1:8" x14ac:dyDescent="0.3">
      <c r="A66" s="2" t="s">
        <v>6</v>
      </c>
      <c r="B66" s="2" t="s">
        <v>1404</v>
      </c>
      <c r="C66" s="2" t="s">
        <v>1414</v>
      </c>
      <c r="D66" s="2">
        <v>143</v>
      </c>
      <c r="E66" s="2">
        <v>2015</v>
      </c>
      <c r="F66" s="2">
        <v>1873</v>
      </c>
      <c r="G66" s="2">
        <v>51.58</v>
      </c>
      <c r="H66" s="2">
        <v>4</v>
      </c>
    </row>
    <row r="67" spans="1:8" x14ac:dyDescent="0.3">
      <c r="A67" s="2" t="s">
        <v>6</v>
      </c>
      <c r="B67" s="2" t="s">
        <v>1406</v>
      </c>
      <c r="C67" s="2" t="s">
        <v>1401</v>
      </c>
      <c r="D67" s="2">
        <v>140</v>
      </c>
      <c r="E67" s="2">
        <v>2070</v>
      </c>
      <c r="F67" s="2">
        <v>1931</v>
      </c>
      <c r="G67" s="2">
        <v>55.41</v>
      </c>
      <c r="H67" s="2">
        <v>2</v>
      </c>
    </row>
    <row r="68" spans="1:8" x14ac:dyDescent="0.3">
      <c r="A68" s="2" t="s">
        <v>7</v>
      </c>
      <c r="B68" s="2" t="s">
        <v>1359</v>
      </c>
      <c r="C68" s="2" t="s">
        <v>1280</v>
      </c>
      <c r="D68" s="2">
        <v>11115</v>
      </c>
      <c r="E68" s="2">
        <v>38732</v>
      </c>
      <c r="F68" s="2">
        <v>27618</v>
      </c>
      <c r="G68" s="2">
        <v>58.37</v>
      </c>
      <c r="H68" s="2">
        <v>27</v>
      </c>
    </row>
    <row r="69" spans="1:8" x14ac:dyDescent="0.3">
      <c r="A69" s="2" t="s">
        <v>7</v>
      </c>
      <c r="B69" s="2" t="s">
        <v>1360</v>
      </c>
      <c r="C69" s="2" t="s">
        <v>1280</v>
      </c>
      <c r="D69" s="2">
        <v>192892</v>
      </c>
      <c r="E69" s="2">
        <v>219072</v>
      </c>
      <c r="F69" s="2">
        <v>26181</v>
      </c>
      <c r="G69" s="2">
        <v>61.27</v>
      </c>
      <c r="H69" s="2">
        <v>32</v>
      </c>
    </row>
    <row r="70" spans="1:8" x14ac:dyDescent="0.3">
      <c r="A70" s="2" t="s">
        <v>7</v>
      </c>
      <c r="B70" s="2" t="s">
        <v>1361</v>
      </c>
      <c r="C70" s="2" t="s">
        <v>1285</v>
      </c>
      <c r="D70" s="2">
        <v>138372</v>
      </c>
      <c r="E70" s="2">
        <v>151409</v>
      </c>
      <c r="F70" s="2">
        <v>13038</v>
      </c>
      <c r="G70" s="2">
        <v>56.5</v>
      </c>
      <c r="H70" s="2">
        <v>12</v>
      </c>
    </row>
    <row r="71" spans="1:8" x14ac:dyDescent="0.3">
      <c r="A71" s="2" t="s">
        <v>7</v>
      </c>
      <c r="B71" s="2" t="s">
        <v>1362</v>
      </c>
      <c r="C71" s="2" t="s">
        <v>1303</v>
      </c>
      <c r="D71" s="2">
        <v>2326</v>
      </c>
      <c r="E71" s="2">
        <v>3022</v>
      </c>
      <c r="F71" s="2">
        <v>697</v>
      </c>
      <c r="G71" s="2">
        <v>56.24</v>
      </c>
      <c r="H71" s="2">
        <v>3</v>
      </c>
    </row>
    <row r="72" spans="1:8" x14ac:dyDescent="0.3">
      <c r="A72" s="2" t="s">
        <v>7</v>
      </c>
      <c r="B72" s="2" t="s">
        <v>1363</v>
      </c>
      <c r="C72" s="2" t="s">
        <v>1290</v>
      </c>
      <c r="D72" s="2">
        <v>199851</v>
      </c>
      <c r="E72" s="2">
        <v>215116</v>
      </c>
      <c r="F72" s="2">
        <v>15266</v>
      </c>
      <c r="G72" s="2">
        <v>51.36</v>
      </c>
      <c r="H72" s="2">
        <v>19</v>
      </c>
    </row>
    <row r="73" spans="1:8" x14ac:dyDescent="0.3">
      <c r="A73" s="2" t="s">
        <v>7</v>
      </c>
      <c r="B73" s="2" t="s">
        <v>1364</v>
      </c>
      <c r="C73" s="2" t="s">
        <v>1319</v>
      </c>
      <c r="D73" s="2">
        <v>169255</v>
      </c>
      <c r="E73" s="2">
        <v>172058</v>
      </c>
      <c r="F73" s="2">
        <v>2804</v>
      </c>
      <c r="G73" s="2">
        <v>60.84</v>
      </c>
      <c r="H73" s="2">
        <v>3</v>
      </c>
    </row>
    <row r="74" spans="1:8" x14ac:dyDescent="0.3">
      <c r="A74" s="2" t="s">
        <v>7</v>
      </c>
      <c r="B74" s="2" t="s">
        <v>1365</v>
      </c>
      <c r="C74" s="2" t="s">
        <v>1319</v>
      </c>
      <c r="D74" s="2">
        <v>192925</v>
      </c>
      <c r="E74" s="2">
        <v>194268</v>
      </c>
      <c r="F74" s="2">
        <v>1344</v>
      </c>
      <c r="G74" s="2">
        <v>61.98</v>
      </c>
      <c r="H74" s="2">
        <v>2</v>
      </c>
    </row>
    <row r="75" spans="1:8" x14ac:dyDescent="0.3">
      <c r="A75" s="2" t="s">
        <v>7</v>
      </c>
      <c r="B75" s="2" t="s">
        <v>1366</v>
      </c>
      <c r="C75" s="2" t="s">
        <v>1314</v>
      </c>
      <c r="D75" s="2">
        <v>134855</v>
      </c>
      <c r="E75" s="2">
        <v>171548</v>
      </c>
      <c r="F75" s="2">
        <v>36694</v>
      </c>
      <c r="G75" s="2">
        <v>50.69</v>
      </c>
      <c r="H75" s="2">
        <v>52</v>
      </c>
    </row>
    <row r="76" spans="1:8" x14ac:dyDescent="0.3">
      <c r="A76" s="2" t="s">
        <v>7</v>
      </c>
      <c r="B76" s="2" t="s">
        <v>1367</v>
      </c>
      <c r="C76" s="2" t="s">
        <v>1294</v>
      </c>
      <c r="D76" s="2">
        <v>1</v>
      </c>
      <c r="E76" s="2">
        <v>34138</v>
      </c>
      <c r="F76" s="2">
        <v>34138</v>
      </c>
      <c r="G76" s="2">
        <v>51.56</v>
      </c>
      <c r="H76" s="2">
        <v>45</v>
      </c>
    </row>
    <row r="77" spans="1:8" x14ac:dyDescent="0.3">
      <c r="A77" s="2" t="s">
        <v>7</v>
      </c>
      <c r="B77" s="2" t="s">
        <v>1368</v>
      </c>
      <c r="C77" s="2" t="s">
        <v>1298</v>
      </c>
      <c r="D77" s="2">
        <v>125815</v>
      </c>
      <c r="E77" s="2">
        <v>129765</v>
      </c>
      <c r="F77" s="2">
        <v>3951</v>
      </c>
      <c r="G77" s="2">
        <v>45.46</v>
      </c>
      <c r="H77" s="2">
        <v>7</v>
      </c>
    </row>
    <row r="78" spans="1:8" x14ac:dyDescent="0.3">
      <c r="A78" s="2" t="s">
        <v>7</v>
      </c>
      <c r="B78" s="2" t="s">
        <v>1369</v>
      </c>
      <c r="C78" s="2" t="s">
        <v>1304</v>
      </c>
      <c r="D78" s="2">
        <v>94374</v>
      </c>
      <c r="E78" s="2">
        <v>98694</v>
      </c>
      <c r="F78" s="2">
        <v>4321</v>
      </c>
      <c r="G78" s="2">
        <v>53.71</v>
      </c>
      <c r="H78" s="2">
        <v>5</v>
      </c>
    </row>
    <row r="79" spans="1:8" x14ac:dyDescent="0.3">
      <c r="A79" s="2" t="s">
        <v>7</v>
      </c>
      <c r="B79" s="2" t="s">
        <v>1370</v>
      </c>
      <c r="C79" s="2" t="s">
        <v>1316</v>
      </c>
      <c r="D79" s="2">
        <v>82871</v>
      </c>
      <c r="E79" s="2">
        <v>95314</v>
      </c>
      <c r="F79" s="2">
        <v>12444</v>
      </c>
      <c r="G79" s="2">
        <v>50.36</v>
      </c>
      <c r="H79" s="2">
        <v>17</v>
      </c>
    </row>
    <row r="80" spans="1:8" x14ac:dyDescent="0.3">
      <c r="A80" s="2" t="s">
        <v>7</v>
      </c>
      <c r="B80" s="2" t="s">
        <v>1371</v>
      </c>
      <c r="C80" s="2" t="s">
        <v>1346</v>
      </c>
      <c r="D80" s="2">
        <v>41693</v>
      </c>
      <c r="E80" s="2">
        <v>83049</v>
      </c>
      <c r="F80" s="2">
        <v>41357</v>
      </c>
      <c r="G80" s="2">
        <v>51.72</v>
      </c>
      <c r="H80" s="2">
        <v>63</v>
      </c>
    </row>
    <row r="81" spans="1:8" x14ac:dyDescent="0.3">
      <c r="A81" s="2" t="s">
        <v>7</v>
      </c>
      <c r="B81" s="2" t="s">
        <v>1372</v>
      </c>
      <c r="C81" s="2" t="s">
        <v>1340</v>
      </c>
      <c r="D81" s="2">
        <v>294</v>
      </c>
      <c r="E81" s="2">
        <v>40607</v>
      </c>
      <c r="F81" s="2">
        <v>40314</v>
      </c>
      <c r="G81" s="2">
        <v>54</v>
      </c>
      <c r="H81" s="2">
        <v>33</v>
      </c>
    </row>
    <row r="82" spans="1:8" x14ac:dyDescent="0.3">
      <c r="A82" s="2" t="s">
        <v>7</v>
      </c>
      <c r="B82" s="2" t="s">
        <v>1373</v>
      </c>
      <c r="C82" s="2" t="s">
        <v>1338</v>
      </c>
      <c r="D82" s="2">
        <v>294</v>
      </c>
      <c r="E82" s="2">
        <v>34751</v>
      </c>
      <c r="F82" s="2">
        <v>34458</v>
      </c>
      <c r="G82" s="2">
        <v>51.2</v>
      </c>
      <c r="H82" s="2">
        <v>48</v>
      </c>
    </row>
    <row r="83" spans="1:8" x14ac:dyDescent="0.3">
      <c r="A83" s="2" t="s">
        <v>7</v>
      </c>
      <c r="B83" s="2" t="s">
        <v>1374</v>
      </c>
      <c r="C83" s="2" t="s">
        <v>1344</v>
      </c>
      <c r="D83" s="2">
        <v>22703</v>
      </c>
      <c r="E83" s="2">
        <v>49771</v>
      </c>
      <c r="F83" s="2">
        <v>27069</v>
      </c>
      <c r="G83" s="2">
        <v>50.83</v>
      </c>
      <c r="H83" s="2">
        <v>37</v>
      </c>
    </row>
    <row r="84" spans="1:8" x14ac:dyDescent="0.3">
      <c r="A84" s="2" t="s">
        <v>7</v>
      </c>
      <c r="B84" s="2" t="s">
        <v>1375</v>
      </c>
      <c r="C84" s="2" t="s">
        <v>1344</v>
      </c>
      <c r="D84" s="2">
        <v>56165</v>
      </c>
      <c r="E84" s="2">
        <v>58626</v>
      </c>
      <c r="F84" s="2">
        <v>2462</v>
      </c>
      <c r="G84" s="2">
        <v>52.88</v>
      </c>
      <c r="H84" s="2">
        <v>3</v>
      </c>
    </row>
    <row r="85" spans="1:8" x14ac:dyDescent="0.3">
      <c r="A85" s="2" t="s">
        <v>7</v>
      </c>
      <c r="B85" s="2" t="s">
        <v>1377</v>
      </c>
      <c r="C85" s="2" t="s">
        <v>1330</v>
      </c>
      <c r="D85" s="2">
        <v>6013</v>
      </c>
      <c r="E85" s="2">
        <v>27876</v>
      </c>
      <c r="F85" s="2">
        <v>21864</v>
      </c>
      <c r="G85" s="2">
        <v>57.16</v>
      </c>
      <c r="H85" s="2">
        <v>27</v>
      </c>
    </row>
    <row r="86" spans="1:8" x14ac:dyDescent="0.3">
      <c r="A86" s="2" t="s">
        <v>7</v>
      </c>
      <c r="B86" s="2" t="s">
        <v>1378</v>
      </c>
      <c r="C86" s="2" t="s">
        <v>1332</v>
      </c>
      <c r="D86" s="2">
        <v>37198</v>
      </c>
      <c r="E86" s="2">
        <v>41611</v>
      </c>
      <c r="F86" s="2">
        <v>4414</v>
      </c>
      <c r="G86" s="2">
        <v>57.27</v>
      </c>
      <c r="H86" s="2">
        <v>7</v>
      </c>
    </row>
    <row r="87" spans="1:8" x14ac:dyDescent="0.3">
      <c r="A87" s="2" t="s">
        <v>7</v>
      </c>
      <c r="B87" s="2" t="s">
        <v>1380</v>
      </c>
      <c r="C87" s="2" t="s">
        <v>1332</v>
      </c>
      <c r="D87" s="2">
        <v>46626</v>
      </c>
      <c r="E87" s="2">
        <v>51638</v>
      </c>
      <c r="F87" s="2">
        <v>5013</v>
      </c>
      <c r="G87" s="2">
        <v>55.16</v>
      </c>
      <c r="H87" s="2">
        <v>10</v>
      </c>
    </row>
    <row r="88" spans="1:8" x14ac:dyDescent="0.3">
      <c r="A88" s="2" t="s">
        <v>7</v>
      </c>
      <c r="B88" s="2" t="s">
        <v>1382</v>
      </c>
      <c r="C88" s="2" t="s">
        <v>1327</v>
      </c>
      <c r="D88" s="2">
        <v>1249</v>
      </c>
      <c r="E88" s="2">
        <v>16968</v>
      </c>
      <c r="F88" s="2">
        <v>15720</v>
      </c>
      <c r="G88" s="2">
        <v>51.22</v>
      </c>
      <c r="H88" s="2">
        <v>30</v>
      </c>
    </row>
    <row r="89" spans="1:8" x14ac:dyDescent="0.3">
      <c r="A89" s="2" t="s">
        <v>7</v>
      </c>
      <c r="B89" s="2" t="s">
        <v>1384</v>
      </c>
      <c r="C89" s="2" t="s">
        <v>1329</v>
      </c>
      <c r="D89" s="2">
        <v>20308</v>
      </c>
      <c r="E89" s="2">
        <v>25436</v>
      </c>
      <c r="F89" s="2">
        <v>5129</v>
      </c>
      <c r="G89" s="2">
        <v>56.19</v>
      </c>
      <c r="H89" s="2">
        <v>6</v>
      </c>
    </row>
    <row r="90" spans="1:8" x14ac:dyDescent="0.3">
      <c r="A90" s="2" t="s">
        <v>7</v>
      </c>
      <c r="B90" s="2" t="s">
        <v>1386</v>
      </c>
      <c r="C90" s="2" t="s">
        <v>1379</v>
      </c>
      <c r="D90" s="2">
        <v>2239</v>
      </c>
      <c r="E90" s="2">
        <v>16113</v>
      </c>
      <c r="F90" s="2">
        <v>13875</v>
      </c>
      <c r="G90" s="2">
        <v>44.55</v>
      </c>
      <c r="H90" s="2">
        <v>14</v>
      </c>
    </row>
    <row r="91" spans="1:8" x14ac:dyDescent="0.3">
      <c r="A91" s="2" t="s">
        <v>7</v>
      </c>
      <c r="B91" s="2" t="s">
        <v>1388</v>
      </c>
      <c r="C91" s="2" t="s">
        <v>1383</v>
      </c>
      <c r="D91" s="2">
        <v>18488</v>
      </c>
      <c r="E91" s="2">
        <v>19317</v>
      </c>
      <c r="F91" s="2">
        <v>830</v>
      </c>
      <c r="G91" s="2">
        <v>59.16</v>
      </c>
      <c r="H91" s="2">
        <v>3</v>
      </c>
    </row>
    <row r="92" spans="1:8" x14ac:dyDescent="0.3">
      <c r="A92" s="2" t="s">
        <v>7</v>
      </c>
      <c r="B92" s="2" t="s">
        <v>1390</v>
      </c>
      <c r="C92" s="2" t="s">
        <v>1408</v>
      </c>
      <c r="D92" s="2">
        <v>3004</v>
      </c>
      <c r="E92" s="2">
        <v>10442</v>
      </c>
      <c r="F92" s="2">
        <v>7439</v>
      </c>
      <c r="G92" s="2">
        <v>56.84</v>
      </c>
      <c r="H92" s="2">
        <v>10</v>
      </c>
    </row>
    <row r="93" spans="1:8" x14ac:dyDescent="0.3">
      <c r="A93" s="2" t="s">
        <v>7</v>
      </c>
      <c r="B93" s="2" t="s">
        <v>1392</v>
      </c>
      <c r="C93" s="2" t="s">
        <v>1415</v>
      </c>
      <c r="D93" s="2">
        <v>102</v>
      </c>
      <c r="E93" s="2">
        <v>2639</v>
      </c>
      <c r="F93" s="2">
        <v>2538</v>
      </c>
      <c r="G93" s="2">
        <v>47.87</v>
      </c>
      <c r="H93" s="2">
        <v>4</v>
      </c>
    </row>
    <row r="94" spans="1:8" x14ac:dyDescent="0.3">
      <c r="A94" s="2" t="s">
        <v>7</v>
      </c>
      <c r="B94" s="2" t="s">
        <v>1394</v>
      </c>
      <c r="C94" s="2" t="s">
        <v>1416</v>
      </c>
      <c r="D94" s="2">
        <v>5911</v>
      </c>
      <c r="E94" s="2">
        <v>7101</v>
      </c>
      <c r="F94" s="2">
        <v>1191</v>
      </c>
      <c r="G94" s="2">
        <v>65.16</v>
      </c>
      <c r="H94" s="2">
        <v>1</v>
      </c>
    </row>
    <row r="95" spans="1:8" x14ac:dyDescent="0.3">
      <c r="A95" s="2" t="s">
        <v>7</v>
      </c>
      <c r="B95" s="2" t="s">
        <v>1396</v>
      </c>
      <c r="C95" s="2" t="s">
        <v>1410</v>
      </c>
      <c r="D95" s="2">
        <v>53</v>
      </c>
      <c r="E95" s="2">
        <v>6091</v>
      </c>
      <c r="F95" s="2">
        <v>6039</v>
      </c>
      <c r="G95" s="2">
        <v>61.68</v>
      </c>
      <c r="H95" s="2">
        <v>5</v>
      </c>
    </row>
    <row r="96" spans="1:8" x14ac:dyDescent="0.3">
      <c r="A96" s="2" t="s">
        <v>7</v>
      </c>
      <c r="B96" s="2" t="s">
        <v>1398</v>
      </c>
      <c r="C96" s="2" t="s">
        <v>1411</v>
      </c>
      <c r="D96" s="2">
        <v>2212</v>
      </c>
      <c r="E96" s="2">
        <v>5091</v>
      </c>
      <c r="F96" s="2">
        <v>2880</v>
      </c>
      <c r="G96" s="2">
        <v>51.74</v>
      </c>
      <c r="H96" s="2">
        <v>3</v>
      </c>
    </row>
    <row r="97" spans="1:8" x14ac:dyDescent="0.3">
      <c r="A97" s="2" t="s">
        <v>7</v>
      </c>
      <c r="B97" s="2" t="s">
        <v>1400</v>
      </c>
      <c r="C97" s="2" t="s">
        <v>1417</v>
      </c>
      <c r="D97" s="2">
        <v>785</v>
      </c>
      <c r="E97" s="2">
        <v>4462</v>
      </c>
      <c r="F97" s="2">
        <v>3678</v>
      </c>
      <c r="G97" s="2">
        <v>51.85</v>
      </c>
      <c r="H97" s="2">
        <v>6</v>
      </c>
    </row>
    <row r="98" spans="1:8" x14ac:dyDescent="0.3">
      <c r="A98" s="2" t="s">
        <v>7</v>
      </c>
      <c r="B98" s="2" t="s">
        <v>1402</v>
      </c>
      <c r="C98" s="2" t="s">
        <v>1389</v>
      </c>
      <c r="D98" s="2">
        <v>347</v>
      </c>
      <c r="E98" s="2">
        <v>4446</v>
      </c>
      <c r="F98" s="2">
        <v>4100</v>
      </c>
      <c r="G98" s="2">
        <v>54.22</v>
      </c>
      <c r="H98" s="2">
        <v>5</v>
      </c>
    </row>
    <row r="99" spans="1:8" x14ac:dyDescent="0.3">
      <c r="A99" s="2" t="s">
        <v>7</v>
      </c>
      <c r="B99" s="2" t="s">
        <v>1404</v>
      </c>
      <c r="C99" s="2" t="s">
        <v>1412</v>
      </c>
      <c r="D99" s="2">
        <v>424</v>
      </c>
      <c r="E99" s="2">
        <v>2780</v>
      </c>
      <c r="F99" s="2">
        <v>2357</v>
      </c>
      <c r="G99" s="2">
        <v>40.6</v>
      </c>
      <c r="H99" s="2">
        <v>3</v>
      </c>
    </row>
    <row r="100" spans="1:8" x14ac:dyDescent="0.3">
      <c r="A100" s="2" t="s">
        <v>7</v>
      </c>
      <c r="B100" s="2" t="s">
        <v>1406</v>
      </c>
      <c r="C100" s="2" t="s">
        <v>1391</v>
      </c>
      <c r="D100" s="2">
        <v>347</v>
      </c>
      <c r="E100" s="2">
        <v>3567</v>
      </c>
      <c r="F100" s="2">
        <v>3221</v>
      </c>
      <c r="G100" s="2">
        <v>55.67</v>
      </c>
      <c r="H100" s="2">
        <v>4</v>
      </c>
    </row>
    <row r="101" spans="1:8" x14ac:dyDescent="0.3">
      <c r="A101" s="2" t="s">
        <v>7</v>
      </c>
      <c r="B101" s="2" t="s">
        <v>1418</v>
      </c>
      <c r="C101" s="2" t="s">
        <v>1393</v>
      </c>
      <c r="D101" s="2">
        <v>53</v>
      </c>
      <c r="E101" s="2">
        <v>3870</v>
      </c>
      <c r="F101" s="2">
        <v>3818</v>
      </c>
      <c r="G101" s="2">
        <v>44.71</v>
      </c>
      <c r="H101" s="2">
        <v>7</v>
      </c>
    </row>
    <row r="102" spans="1:8" x14ac:dyDescent="0.3">
      <c r="A102" s="2" t="s">
        <v>7</v>
      </c>
      <c r="B102" s="2" t="s">
        <v>1419</v>
      </c>
      <c r="C102" s="2" t="s">
        <v>1413</v>
      </c>
      <c r="D102" s="2">
        <v>1</v>
      </c>
      <c r="E102" s="2">
        <v>2823</v>
      </c>
      <c r="F102" s="2">
        <v>2823</v>
      </c>
      <c r="G102" s="2">
        <v>39.74</v>
      </c>
      <c r="H102" s="2">
        <v>4</v>
      </c>
    </row>
    <row r="103" spans="1:8" x14ac:dyDescent="0.3">
      <c r="A103" s="2" t="s">
        <v>7</v>
      </c>
      <c r="B103" s="2" t="s">
        <v>1420</v>
      </c>
      <c r="C103" s="2" t="s">
        <v>1401</v>
      </c>
      <c r="D103" s="2">
        <v>731</v>
      </c>
      <c r="E103" s="2">
        <v>2661</v>
      </c>
      <c r="F103" s="2">
        <v>1931</v>
      </c>
      <c r="G103" s="2">
        <v>55.36</v>
      </c>
      <c r="H103" s="2">
        <v>2</v>
      </c>
    </row>
    <row r="104" spans="1:8" x14ac:dyDescent="0.3">
      <c r="A104" s="2" t="s">
        <v>7</v>
      </c>
      <c r="B104" s="2" t="s">
        <v>1421</v>
      </c>
      <c r="C104" s="2" t="s">
        <v>1422</v>
      </c>
      <c r="D104" s="2">
        <v>263</v>
      </c>
      <c r="E104" s="2">
        <v>1959</v>
      </c>
      <c r="F104" s="2">
        <v>1697</v>
      </c>
      <c r="G104" s="2">
        <v>52.03</v>
      </c>
      <c r="H104" s="2">
        <v>2</v>
      </c>
    </row>
    <row r="105" spans="1:8" x14ac:dyDescent="0.3">
      <c r="A105" s="2" t="s">
        <v>7</v>
      </c>
      <c r="B105" s="2" t="s">
        <v>1423</v>
      </c>
      <c r="C105" s="2" t="s">
        <v>1424</v>
      </c>
      <c r="D105" s="2">
        <v>144</v>
      </c>
      <c r="E105" s="2">
        <v>1435</v>
      </c>
      <c r="F105" s="2">
        <v>1292</v>
      </c>
      <c r="G105" s="2">
        <v>45.51</v>
      </c>
      <c r="H105" s="2">
        <v>2</v>
      </c>
    </row>
    <row r="106" spans="1:8" x14ac:dyDescent="0.3">
      <c r="A106" s="2" t="s">
        <v>8</v>
      </c>
      <c r="B106" s="2" t="s">
        <v>1359</v>
      </c>
      <c r="C106" s="2" t="s">
        <v>1280</v>
      </c>
      <c r="D106" s="2">
        <v>24156</v>
      </c>
      <c r="E106" s="2">
        <v>26959</v>
      </c>
      <c r="F106" s="2">
        <v>2804</v>
      </c>
      <c r="G106" s="2">
        <v>60.84</v>
      </c>
      <c r="H106" s="2">
        <v>3</v>
      </c>
    </row>
    <row r="107" spans="1:8" x14ac:dyDescent="0.3">
      <c r="A107" s="2" t="s">
        <v>8</v>
      </c>
      <c r="B107" s="2" t="s">
        <v>1360</v>
      </c>
      <c r="C107" s="2" t="s">
        <v>1283</v>
      </c>
      <c r="D107" s="2">
        <v>147511</v>
      </c>
      <c r="E107" s="2">
        <v>175778</v>
      </c>
      <c r="F107" s="2">
        <v>28268</v>
      </c>
      <c r="G107" s="2">
        <v>61.42</v>
      </c>
      <c r="H107" s="2">
        <v>35</v>
      </c>
    </row>
    <row r="108" spans="1:8" x14ac:dyDescent="0.3">
      <c r="A108" s="2" t="s">
        <v>8</v>
      </c>
      <c r="B108" s="2" t="s">
        <v>1361</v>
      </c>
      <c r="C108" s="2" t="s">
        <v>1283</v>
      </c>
      <c r="D108" s="2">
        <v>327625</v>
      </c>
      <c r="E108" s="2">
        <v>357671</v>
      </c>
      <c r="F108" s="2">
        <v>30047</v>
      </c>
      <c r="G108" s="2">
        <v>57.62</v>
      </c>
      <c r="H108" s="2">
        <v>32</v>
      </c>
    </row>
    <row r="109" spans="1:8" x14ac:dyDescent="0.3">
      <c r="A109" s="2" t="s">
        <v>8</v>
      </c>
      <c r="B109" s="2" t="s">
        <v>1362</v>
      </c>
      <c r="C109" s="2" t="s">
        <v>1285</v>
      </c>
      <c r="D109" s="2">
        <v>137963</v>
      </c>
      <c r="E109" s="2">
        <v>151901</v>
      </c>
      <c r="F109" s="2">
        <v>13939</v>
      </c>
      <c r="G109" s="2">
        <v>56.12</v>
      </c>
      <c r="H109" s="2">
        <v>14</v>
      </c>
    </row>
    <row r="110" spans="1:8" x14ac:dyDescent="0.3">
      <c r="A110" s="2" t="s">
        <v>8</v>
      </c>
      <c r="B110" s="2" t="s">
        <v>1363</v>
      </c>
      <c r="C110" s="2" t="s">
        <v>1303</v>
      </c>
      <c r="D110" s="2">
        <v>265520</v>
      </c>
      <c r="E110" s="2">
        <v>266216</v>
      </c>
      <c r="F110" s="2">
        <v>697</v>
      </c>
      <c r="G110" s="2">
        <v>56.24</v>
      </c>
      <c r="H110" s="2">
        <v>3</v>
      </c>
    </row>
    <row r="111" spans="1:8" x14ac:dyDescent="0.3">
      <c r="A111" s="2" t="s">
        <v>8</v>
      </c>
      <c r="B111" s="2" t="s">
        <v>1364</v>
      </c>
      <c r="C111" s="2" t="s">
        <v>1290</v>
      </c>
      <c r="D111" s="2">
        <v>376</v>
      </c>
      <c r="E111" s="2">
        <v>16604</v>
      </c>
      <c r="F111" s="2">
        <v>16229</v>
      </c>
      <c r="G111" s="2">
        <v>51.86</v>
      </c>
      <c r="H111" s="2">
        <v>21</v>
      </c>
    </row>
    <row r="112" spans="1:8" x14ac:dyDescent="0.3">
      <c r="A112" s="2" t="s">
        <v>8</v>
      </c>
      <c r="B112" s="2" t="s">
        <v>1365</v>
      </c>
      <c r="C112" s="2" t="s">
        <v>1310</v>
      </c>
      <c r="D112" s="2">
        <v>134855</v>
      </c>
      <c r="E112" s="2">
        <v>173433</v>
      </c>
      <c r="F112" s="2">
        <v>38579</v>
      </c>
      <c r="G112" s="2">
        <v>51.03</v>
      </c>
      <c r="H112" s="2">
        <v>53</v>
      </c>
    </row>
    <row r="113" spans="1:8" x14ac:dyDescent="0.3">
      <c r="A113" s="2" t="s">
        <v>8</v>
      </c>
      <c r="B113" s="2" t="s">
        <v>1366</v>
      </c>
      <c r="C113" s="2" t="s">
        <v>1320</v>
      </c>
      <c r="D113" s="2">
        <v>126078</v>
      </c>
      <c r="E113" s="2">
        <v>130028</v>
      </c>
      <c r="F113" s="2">
        <v>3951</v>
      </c>
      <c r="G113" s="2">
        <v>45.46</v>
      </c>
      <c r="H113" s="2">
        <v>7</v>
      </c>
    </row>
    <row r="114" spans="1:8" x14ac:dyDescent="0.3">
      <c r="A114" s="2" t="s">
        <v>8</v>
      </c>
      <c r="B114" s="2" t="s">
        <v>1367</v>
      </c>
      <c r="C114" s="2" t="s">
        <v>1294</v>
      </c>
      <c r="D114" s="2">
        <v>84855</v>
      </c>
      <c r="E114" s="2">
        <v>118992</v>
      </c>
      <c r="F114" s="2">
        <v>34138</v>
      </c>
      <c r="G114" s="2">
        <v>51.56</v>
      </c>
      <c r="H114" s="2">
        <v>45</v>
      </c>
    </row>
    <row r="115" spans="1:8" x14ac:dyDescent="0.3">
      <c r="A115" s="2" t="s">
        <v>8</v>
      </c>
      <c r="B115" s="2" t="s">
        <v>1368</v>
      </c>
      <c r="C115" s="2" t="s">
        <v>1298</v>
      </c>
      <c r="D115" s="2">
        <v>12109</v>
      </c>
      <c r="E115" s="2">
        <v>16429</v>
      </c>
      <c r="F115" s="2">
        <v>4321</v>
      </c>
      <c r="G115" s="2">
        <v>53.74</v>
      </c>
      <c r="H115" s="2">
        <v>5</v>
      </c>
    </row>
    <row r="116" spans="1:8" x14ac:dyDescent="0.3">
      <c r="A116" s="2" t="s">
        <v>8</v>
      </c>
      <c r="B116" s="2" t="s">
        <v>1369</v>
      </c>
      <c r="C116" s="2" t="s">
        <v>1315</v>
      </c>
      <c r="D116" s="2">
        <v>83132</v>
      </c>
      <c r="E116" s="2">
        <v>95575</v>
      </c>
      <c r="F116" s="2">
        <v>12444</v>
      </c>
      <c r="G116" s="2">
        <v>50.36</v>
      </c>
      <c r="H116" s="2">
        <v>17</v>
      </c>
    </row>
    <row r="117" spans="1:8" x14ac:dyDescent="0.3">
      <c r="A117" s="2" t="s">
        <v>8</v>
      </c>
      <c r="B117" s="2" t="s">
        <v>1370</v>
      </c>
      <c r="C117" s="2" t="s">
        <v>1341</v>
      </c>
      <c r="D117" s="2">
        <v>1</v>
      </c>
      <c r="E117" s="2">
        <v>41357</v>
      </c>
      <c r="F117" s="2">
        <v>41357</v>
      </c>
      <c r="G117" s="2">
        <v>51.73</v>
      </c>
      <c r="H117" s="2">
        <v>63</v>
      </c>
    </row>
    <row r="118" spans="1:8" x14ac:dyDescent="0.3">
      <c r="A118" s="2" t="s">
        <v>8</v>
      </c>
      <c r="B118" s="2" t="s">
        <v>1371</v>
      </c>
      <c r="C118" s="2" t="s">
        <v>1347</v>
      </c>
      <c r="D118" s="2">
        <v>294</v>
      </c>
      <c r="E118" s="2">
        <v>40607</v>
      </c>
      <c r="F118" s="2">
        <v>40314</v>
      </c>
      <c r="G118" s="2">
        <v>54</v>
      </c>
      <c r="H118" s="2">
        <v>33</v>
      </c>
    </row>
    <row r="119" spans="1:8" x14ac:dyDescent="0.3">
      <c r="A119" s="2" t="s">
        <v>8</v>
      </c>
      <c r="B119" s="2" t="s">
        <v>1372</v>
      </c>
      <c r="C119" s="2" t="s">
        <v>1340</v>
      </c>
      <c r="D119" s="2">
        <v>6357</v>
      </c>
      <c r="E119" s="2">
        <v>8818</v>
      </c>
      <c r="F119" s="2">
        <v>2462</v>
      </c>
      <c r="G119" s="2">
        <v>52.97</v>
      </c>
      <c r="H119" s="2">
        <v>3</v>
      </c>
    </row>
    <row r="120" spans="1:8" x14ac:dyDescent="0.3">
      <c r="A120" s="2" t="s">
        <v>8</v>
      </c>
      <c r="B120" s="2" t="s">
        <v>1373</v>
      </c>
      <c r="C120" s="2" t="s">
        <v>1340</v>
      </c>
      <c r="D120" s="2">
        <v>15212</v>
      </c>
      <c r="E120" s="2">
        <v>50128</v>
      </c>
      <c r="F120" s="2">
        <v>34917</v>
      </c>
      <c r="G120" s="2">
        <v>52.6</v>
      </c>
      <c r="H120" s="2">
        <v>44</v>
      </c>
    </row>
    <row r="121" spans="1:8" x14ac:dyDescent="0.3">
      <c r="A121" s="2" t="s">
        <v>8</v>
      </c>
      <c r="B121" s="2" t="s">
        <v>1374</v>
      </c>
      <c r="C121" s="2" t="s">
        <v>1317</v>
      </c>
      <c r="D121" s="2">
        <v>294</v>
      </c>
      <c r="E121" s="2">
        <v>27891</v>
      </c>
      <c r="F121" s="2">
        <v>27598</v>
      </c>
      <c r="G121" s="2">
        <v>49.83</v>
      </c>
      <c r="H121" s="2">
        <v>39</v>
      </c>
    </row>
    <row r="122" spans="1:8" x14ac:dyDescent="0.3">
      <c r="A122" s="2" t="s">
        <v>8</v>
      </c>
      <c r="B122" s="2" t="s">
        <v>1375</v>
      </c>
      <c r="C122" s="2" t="s">
        <v>1344</v>
      </c>
      <c r="D122" s="2">
        <v>6013</v>
      </c>
      <c r="E122" s="2">
        <v>27876</v>
      </c>
      <c r="F122" s="2">
        <v>21864</v>
      </c>
      <c r="G122" s="2">
        <v>57.16</v>
      </c>
      <c r="H122" s="2">
        <v>27</v>
      </c>
    </row>
    <row r="123" spans="1:8" x14ac:dyDescent="0.3">
      <c r="A123" s="2" t="s">
        <v>8</v>
      </c>
      <c r="B123" s="2" t="s">
        <v>1377</v>
      </c>
      <c r="C123" s="2" t="s">
        <v>1333</v>
      </c>
      <c r="D123" s="2">
        <v>37198</v>
      </c>
      <c r="E123" s="2">
        <v>41611</v>
      </c>
      <c r="F123" s="2">
        <v>4414</v>
      </c>
      <c r="G123" s="2">
        <v>57.27</v>
      </c>
      <c r="H123" s="2">
        <v>7</v>
      </c>
    </row>
    <row r="124" spans="1:8" x14ac:dyDescent="0.3">
      <c r="A124" s="2" t="s">
        <v>8</v>
      </c>
      <c r="B124" s="2" t="s">
        <v>1378</v>
      </c>
      <c r="C124" s="2" t="s">
        <v>1333</v>
      </c>
      <c r="D124" s="2">
        <v>46626</v>
      </c>
      <c r="E124" s="2">
        <v>51638</v>
      </c>
      <c r="F124" s="2">
        <v>5013</v>
      </c>
      <c r="G124" s="2">
        <v>55.16</v>
      </c>
      <c r="H124" s="2">
        <v>10</v>
      </c>
    </row>
    <row r="125" spans="1:8" x14ac:dyDescent="0.3">
      <c r="A125" s="2" t="s">
        <v>8</v>
      </c>
      <c r="B125" s="2" t="s">
        <v>1380</v>
      </c>
      <c r="C125" s="2" t="s">
        <v>1425</v>
      </c>
      <c r="D125" s="2">
        <v>1249</v>
      </c>
      <c r="E125" s="2">
        <v>16064</v>
      </c>
      <c r="F125" s="2">
        <v>14816</v>
      </c>
      <c r="G125" s="2">
        <v>51.11</v>
      </c>
      <c r="H125" s="2">
        <v>28</v>
      </c>
    </row>
    <row r="126" spans="1:8" x14ac:dyDescent="0.3">
      <c r="A126" s="2" t="s">
        <v>8</v>
      </c>
      <c r="B126" s="2" t="s">
        <v>1382</v>
      </c>
      <c r="C126" s="2" t="s">
        <v>1327</v>
      </c>
      <c r="D126" s="2">
        <v>20308</v>
      </c>
      <c r="E126" s="2">
        <v>25436</v>
      </c>
      <c r="F126" s="2">
        <v>5129</v>
      </c>
      <c r="G126" s="2">
        <v>56.19</v>
      </c>
      <c r="H126" s="2">
        <v>6</v>
      </c>
    </row>
    <row r="127" spans="1:8" x14ac:dyDescent="0.3">
      <c r="A127" s="2" t="s">
        <v>8</v>
      </c>
      <c r="B127" s="2" t="s">
        <v>1384</v>
      </c>
      <c r="C127" s="2" t="s">
        <v>1342</v>
      </c>
      <c r="D127" s="2">
        <v>2384</v>
      </c>
      <c r="E127" s="2">
        <v>16258</v>
      </c>
      <c r="F127" s="2">
        <v>13875</v>
      </c>
      <c r="G127" s="2">
        <v>44.55</v>
      </c>
      <c r="H127" s="2">
        <v>14</v>
      </c>
    </row>
    <row r="128" spans="1:8" x14ac:dyDescent="0.3">
      <c r="A128" s="2" t="s">
        <v>8</v>
      </c>
      <c r="B128" s="2" t="s">
        <v>1386</v>
      </c>
      <c r="C128" s="2" t="s">
        <v>1426</v>
      </c>
      <c r="D128" s="2">
        <v>798</v>
      </c>
      <c r="E128" s="2">
        <v>1627</v>
      </c>
      <c r="F128" s="2">
        <v>830</v>
      </c>
      <c r="G128" s="2">
        <v>59.04</v>
      </c>
      <c r="H128" s="2">
        <v>3</v>
      </c>
    </row>
    <row r="129" spans="1:8" x14ac:dyDescent="0.3">
      <c r="A129" s="2" t="s">
        <v>8</v>
      </c>
      <c r="B129" s="2" t="s">
        <v>1388</v>
      </c>
      <c r="C129" s="2" t="s">
        <v>1385</v>
      </c>
      <c r="D129" s="2">
        <v>366</v>
      </c>
      <c r="E129" s="2">
        <v>2903</v>
      </c>
      <c r="F129" s="2">
        <v>2538</v>
      </c>
      <c r="G129" s="2">
        <v>47.87</v>
      </c>
      <c r="H129" s="2">
        <v>4</v>
      </c>
    </row>
    <row r="130" spans="1:8" x14ac:dyDescent="0.3">
      <c r="A130" s="2" t="s">
        <v>8</v>
      </c>
      <c r="B130" s="2" t="s">
        <v>1390</v>
      </c>
      <c r="C130" s="2" t="s">
        <v>1409</v>
      </c>
      <c r="D130" s="2">
        <v>5911</v>
      </c>
      <c r="E130" s="2">
        <v>7101</v>
      </c>
      <c r="F130" s="2">
        <v>1191</v>
      </c>
      <c r="G130" s="2">
        <v>65.16</v>
      </c>
      <c r="H130" s="2">
        <v>1</v>
      </c>
    </row>
    <row r="131" spans="1:8" x14ac:dyDescent="0.3">
      <c r="A131" s="2" t="s">
        <v>8</v>
      </c>
      <c r="B131" s="2" t="s">
        <v>1392</v>
      </c>
      <c r="C131" s="2" t="s">
        <v>1427</v>
      </c>
      <c r="D131" s="2">
        <v>34</v>
      </c>
      <c r="E131" s="2">
        <v>6072</v>
      </c>
      <c r="F131" s="2">
        <v>6039</v>
      </c>
      <c r="G131" s="2">
        <v>61.67</v>
      </c>
      <c r="H131" s="2">
        <v>6</v>
      </c>
    </row>
    <row r="132" spans="1:8" x14ac:dyDescent="0.3">
      <c r="A132" s="2" t="s">
        <v>8</v>
      </c>
      <c r="B132" s="2" t="s">
        <v>1394</v>
      </c>
      <c r="C132" s="2" t="s">
        <v>1428</v>
      </c>
      <c r="D132" s="2">
        <v>2212</v>
      </c>
      <c r="E132" s="2">
        <v>5091</v>
      </c>
      <c r="F132" s="2">
        <v>2880</v>
      </c>
      <c r="G132" s="2">
        <v>51.74</v>
      </c>
      <c r="H132" s="2">
        <v>3</v>
      </c>
    </row>
    <row r="133" spans="1:8" x14ac:dyDescent="0.3">
      <c r="A133" s="2" t="s">
        <v>8</v>
      </c>
      <c r="B133" s="2" t="s">
        <v>1396</v>
      </c>
      <c r="C133" s="2" t="s">
        <v>1411</v>
      </c>
      <c r="D133" s="2">
        <v>319</v>
      </c>
      <c r="E133" s="2">
        <v>3781</v>
      </c>
      <c r="F133" s="2">
        <v>3463</v>
      </c>
      <c r="G133" s="2">
        <v>42.56</v>
      </c>
      <c r="H133" s="2">
        <v>5</v>
      </c>
    </row>
    <row r="134" spans="1:8" x14ac:dyDescent="0.3">
      <c r="A134" s="2" t="s">
        <v>8</v>
      </c>
      <c r="B134" s="2" t="s">
        <v>1398</v>
      </c>
      <c r="C134" s="2" t="s">
        <v>1417</v>
      </c>
      <c r="D134" s="2">
        <v>294</v>
      </c>
      <c r="E134" s="2">
        <v>4393</v>
      </c>
      <c r="F134" s="2">
        <v>4100</v>
      </c>
      <c r="G134" s="2">
        <v>54.22</v>
      </c>
      <c r="H134" s="2">
        <v>5</v>
      </c>
    </row>
    <row r="135" spans="1:8" x14ac:dyDescent="0.3">
      <c r="A135" s="2" t="s">
        <v>8</v>
      </c>
      <c r="B135" s="2" t="s">
        <v>1400</v>
      </c>
      <c r="C135" s="2" t="s">
        <v>1429</v>
      </c>
      <c r="D135" s="2">
        <v>163</v>
      </c>
      <c r="E135" s="2">
        <v>3840</v>
      </c>
      <c r="F135" s="2">
        <v>3678</v>
      </c>
      <c r="G135" s="2">
        <v>51.85</v>
      </c>
      <c r="H135" s="2">
        <v>6</v>
      </c>
    </row>
    <row r="136" spans="1:8" x14ac:dyDescent="0.3">
      <c r="A136" s="2" t="s">
        <v>8</v>
      </c>
      <c r="B136" s="2" t="s">
        <v>1402</v>
      </c>
      <c r="C136" s="2" t="s">
        <v>1389</v>
      </c>
      <c r="D136" s="2">
        <v>424</v>
      </c>
      <c r="E136" s="2">
        <v>2780</v>
      </c>
      <c r="F136" s="2">
        <v>2357</v>
      </c>
      <c r="G136" s="2">
        <v>40.6</v>
      </c>
      <c r="H136" s="2">
        <v>3</v>
      </c>
    </row>
    <row r="137" spans="1:8" x14ac:dyDescent="0.3">
      <c r="A137" s="2" t="s">
        <v>8</v>
      </c>
      <c r="B137" s="2" t="s">
        <v>1404</v>
      </c>
      <c r="C137" s="2" t="s">
        <v>1412</v>
      </c>
      <c r="D137" s="2">
        <v>809</v>
      </c>
      <c r="E137" s="2">
        <v>3540</v>
      </c>
      <c r="F137" s="2">
        <v>2732</v>
      </c>
      <c r="G137" s="2">
        <v>50.59</v>
      </c>
      <c r="H137" s="2">
        <v>4</v>
      </c>
    </row>
    <row r="138" spans="1:8" x14ac:dyDescent="0.3">
      <c r="A138" s="2" t="s">
        <v>8</v>
      </c>
      <c r="B138" s="2" t="s">
        <v>1406</v>
      </c>
      <c r="C138" s="2" t="s">
        <v>1391</v>
      </c>
      <c r="D138" s="2">
        <v>347</v>
      </c>
      <c r="E138" s="2">
        <v>3567</v>
      </c>
      <c r="F138" s="2">
        <v>3221</v>
      </c>
      <c r="G138" s="2">
        <v>55.67</v>
      </c>
      <c r="H138" s="2">
        <v>4</v>
      </c>
    </row>
    <row r="139" spans="1:8" x14ac:dyDescent="0.3">
      <c r="A139" s="2" t="s">
        <v>8</v>
      </c>
      <c r="B139" s="2" t="s">
        <v>1418</v>
      </c>
      <c r="C139" s="2" t="s">
        <v>1393</v>
      </c>
      <c r="D139" s="2">
        <v>59</v>
      </c>
      <c r="E139" s="2">
        <v>3450</v>
      </c>
      <c r="F139" s="2">
        <v>3392</v>
      </c>
      <c r="G139" s="2">
        <v>53.77</v>
      </c>
      <c r="H139" s="2">
        <v>2</v>
      </c>
    </row>
    <row r="140" spans="1:8" x14ac:dyDescent="0.3">
      <c r="A140" s="2" t="s">
        <v>8</v>
      </c>
      <c r="B140" s="2" t="s">
        <v>1419</v>
      </c>
      <c r="C140" s="2" t="s">
        <v>1401</v>
      </c>
      <c r="D140" s="2">
        <v>1</v>
      </c>
      <c r="E140" s="2">
        <v>2823</v>
      </c>
      <c r="F140" s="2">
        <v>2823</v>
      </c>
      <c r="G140" s="2">
        <v>39.74</v>
      </c>
      <c r="H140" s="2">
        <v>4</v>
      </c>
    </row>
    <row r="141" spans="1:8" x14ac:dyDescent="0.3">
      <c r="A141" s="2" t="s">
        <v>8</v>
      </c>
      <c r="B141" s="2" t="s">
        <v>1420</v>
      </c>
      <c r="C141" s="2" t="s">
        <v>1403</v>
      </c>
      <c r="D141" s="2">
        <v>731</v>
      </c>
      <c r="E141" s="2">
        <v>2661</v>
      </c>
      <c r="F141" s="2">
        <v>1931</v>
      </c>
      <c r="G141" s="2">
        <v>55.36</v>
      </c>
      <c r="H141" s="2">
        <v>2</v>
      </c>
    </row>
    <row r="142" spans="1:8" x14ac:dyDescent="0.3">
      <c r="A142" s="2" t="s">
        <v>8</v>
      </c>
      <c r="B142" s="2" t="s">
        <v>1421</v>
      </c>
      <c r="C142" s="2" t="s">
        <v>1424</v>
      </c>
      <c r="D142" s="2">
        <v>144</v>
      </c>
      <c r="E142" s="2">
        <v>1435</v>
      </c>
      <c r="F142" s="2">
        <v>1292</v>
      </c>
      <c r="G142" s="2">
        <v>45.51</v>
      </c>
      <c r="H142" s="2">
        <v>2</v>
      </c>
    </row>
    <row r="143" spans="1:8" x14ac:dyDescent="0.3">
      <c r="A143" s="2" t="s">
        <v>9</v>
      </c>
      <c r="B143" s="2" t="s">
        <v>1359</v>
      </c>
      <c r="C143" s="2" t="s">
        <v>1283</v>
      </c>
      <c r="D143" s="2">
        <v>10276</v>
      </c>
      <c r="E143" s="2">
        <v>38405</v>
      </c>
      <c r="F143" s="2">
        <v>28130</v>
      </c>
      <c r="G143" s="2">
        <v>58.15</v>
      </c>
      <c r="H143" s="2">
        <v>28</v>
      </c>
    </row>
    <row r="144" spans="1:8" x14ac:dyDescent="0.3">
      <c r="A144" s="2" t="s">
        <v>9</v>
      </c>
      <c r="B144" s="2" t="s">
        <v>1360</v>
      </c>
      <c r="C144" s="2" t="s">
        <v>1283</v>
      </c>
      <c r="D144" s="2">
        <v>192565</v>
      </c>
      <c r="E144" s="2">
        <v>218745</v>
      </c>
      <c r="F144" s="2">
        <v>26181</v>
      </c>
      <c r="G144" s="2">
        <v>61.27</v>
      </c>
      <c r="H144" s="2">
        <v>32</v>
      </c>
    </row>
    <row r="145" spans="1:8" x14ac:dyDescent="0.3">
      <c r="A145" s="2" t="s">
        <v>9</v>
      </c>
      <c r="B145" s="2" t="s">
        <v>1361</v>
      </c>
      <c r="C145" s="2" t="s">
        <v>1285</v>
      </c>
      <c r="D145" s="2">
        <v>137963</v>
      </c>
      <c r="E145" s="2">
        <v>151901</v>
      </c>
      <c r="F145" s="2">
        <v>13939</v>
      </c>
      <c r="G145" s="2">
        <v>56.12</v>
      </c>
      <c r="H145" s="2">
        <v>14</v>
      </c>
    </row>
    <row r="146" spans="1:8" x14ac:dyDescent="0.3">
      <c r="A146" s="2" t="s">
        <v>9</v>
      </c>
      <c r="B146" s="2" t="s">
        <v>1362</v>
      </c>
      <c r="C146" s="2" t="s">
        <v>1303</v>
      </c>
      <c r="D146" s="2">
        <v>265520</v>
      </c>
      <c r="E146" s="2">
        <v>266216</v>
      </c>
      <c r="F146" s="2">
        <v>697</v>
      </c>
      <c r="G146" s="2">
        <v>56.24</v>
      </c>
      <c r="H146" s="2">
        <v>3</v>
      </c>
    </row>
    <row r="147" spans="1:8" x14ac:dyDescent="0.3">
      <c r="A147" s="2" t="s">
        <v>9</v>
      </c>
      <c r="B147" s="2" t="s">
        <v>1363</v>
      </c>
      <c r="C147" s="2" t="s">
        <v>1319</v>
      </c>
      <c r="D147" s="2">
        <v>195939</v>
      </c>
      <c r="E147" s="2">
        <v>198742</v>
      </c>
      <c r="F147" s="2">
        <v>2804</v>
      </c>
      <c r="G147" s="2">
        <v>60.84</v>
      </c>
      <c r="H147" s="2">
        <v>3</v>
      </c>
    </row>
    <row r="148" spans="1:8" x14ac:dyDescent="0.3">
      <c r="A148" s="2" t="s">
        <v>9</v>
      </c>
      <c r="B148" s="2" t="s">
        <v>1364</v>
      </c>
      <c r="C148" s="2" t="s">
        <v>1292</v>
      </c>
      <c r="D148" s="2">
        <v>199524</v>
      </c>
      <c r="E148" s="2">
        <v>214789</v>
      </c>
      <c r="F148" s="2">
        <v>15266</v>
      </c>
      <c r="G148" s="2">
        <v>51.36</v>
      </c>
      <c r="H148" s="2">
        <v>19</v>
      </c>
    </row>
    <row r="149" spans="1:8" x14ac:dyDescent="0.3">
      <c r="A149" s="2" t="s">
        <v>9</v>
      </c>
      <c r="B149" s="2" t="s">
        <v>1365</v>
      </c>
      <c r="C149" s="2" t="s">
        <v>1314</v>
      </c>
      <c r="D149" s="2">
        <v>137125</v>
      </c>
      <c r="E149" s="2">
        <v>175703</v>
      </c>
      <c r="F149" s="2">
        <v>38579</v>
      </c>
      <c r="G149" s="2">
        <v>51.03</v>
      </c>
      <c r="H149" s="2">
        <v>53</v>
      </c>
    </row>
    <row r="150" spans="1:8" x14ac:dyDescent="0.3">
      <c r="A150" s="2" t="s">
        <v>9</v>
      </c>
      <c r="B150" s="2" t="s">
        <v>1366</v>
      </c>
      <c r="C150" s="2" t="s">
        <v>1311</v>
      </c>
      <c r="D150" s="2">
        <v>113755</v>
      </c>
      <c r="E150" s="2">
        <v>147126</v>
      </c>
      <c r="F150" s="2">
        <v>33372</v>
      </c>
      <c r="G150" s="2">
        <v>51.52</v>
      </c>
      <c r="H150" s="2">
        <v>44</v>
      </c>
    </row>
    <row r="151" spans="1:8" x14ac:dyDescent="0.3">
      <c r="A151" s="2" t="s">
        <v>9</v>
      </c>
      <c r="B151" s="2" t="s">
        <v>1367</v>
      </c>
      <c r="C151" s="2" t="s">
        <v>1296</v>
      </c>
      <c r="D151" s="2">
        <v>125817</v>
      </c>
      <c r="E151" s="2">
        <v>129767</v>
      </c>
      <c r="F151" s="2">
        <v>3951</v>
      </c>
      <c r="G151" s="2">
        <v>45.38</v>
      </c>
      <c r="H151" s="2">
        <v>7</v>
      </c>
    </row>
    <row r="152" spans="1:8" x14ac:dyDescent="0.3">
      <c r="A152" s="2" t="s">
        <v>9</v>
      </c>
      <c r="B152" s="2" t="s">
        <v>1368</v>
      </c>
      <c r="C152" s="2" t="s">
        <v>1315</v>
      </c>
      <c r="D152" s="2">
        <v>12109</v>
      </c>
      <c r="E152" s="2">
        <v>16429</v>
      </c>
      <c r="F152" s="2">
        <v>4321</v>
      </c>
      <c r="G152" s="2">
        <v>53.74</v>
      </c>
      <c r="H152" s="2">
        <v>5</v>
      </c>
    </row>
    <row r="153" spans="1:8" x14ac:dyDescent="0.3">
      <c r="A153" s="2" t="s">
        <v>9</v>
      </c>
      <c r="B153" s="2" t="s">
        <v>1369</v>
      </c>
      <c r="C153" s="2" t="s">
        <v>1304</v>
      </c>
      <c r="D153" s="2">
        <v>83132</v>
      </c>
      <c r="E153" s="2">
        <v>95575</v>
      </c>
      <c r="F153" s="2">
        <v>12444</v>
      </c>
      <c r="G153" s="2">
        <v>50.36</v>
      </c>
      <c r="H153" s="2">
        <v>17</v>
      </c>
    </row>
    <row r="154" spans="1:8" x14ac:dyDescent="0.3">
      <c r="A154" s="2" t="s">
        <v>9</v>
      </c>
      <c r="B154" s="2" t="s">
        <v>1370</v>
      </c>
      <c r="C154" s="2" t="s">
        <v>1323</v>
      </c>
      <c r="D154" s="2">
        <v>32910</v>
      </c>
      <c r="E154" s="2">
        <v>73223</v>
      </c>
      <c r="F154" s="2">
        <v>40314</v>
      </c>
      <c r="G154" s="2">
        <v>54</v>
      </c>
      <c r="H154" s="2">
        <v>33</v>
      </c>
    </row>
    <row r="155" spans="1:8" x14ac:dyDescent="0.3">
      <c r="A155" s="2" t="s">
        <v>9</v>
      </c>
      <c r="B155" s="2" t="s">
        <v>1371</v>
      </c>
      <c r="C155" s="2" t="s">
        <v>1300</v>
      </c>
      <c r="D155" s="2">
        <v>41749</v>
      </c>
      <c r="E155" s="2">
        <v>72740</v>
      </c>
      <c r="F155" s="2">
        <v>30992</v>
      </c>
      <c r="G155" s="2">
        <v>52.34</v>
      </c>
      <c r="H155" s="2">
        <v>49</v>
      </c>
    </row>
    <row r="156" spans="1:8" x14ac:dyDescent="0.3">
      <c r="A156" s="2" t="s">
        <v>9</v>
      </c>
      <c r="B156" s="2" t="s">
        <v>1372</v>
      </c>
      <c r="C156" s="2" t="s">
        <v>1340</v>
      </c>
      <c r="D156" s="2">
        <v>350</v>
      </c>
      <c r="E156" s="2">
        <v>34807</v>
      </c>
      <c r="F156" s="2">
        <v>34458</v>
      </c>
      <c r="G156" s="2">
        <v>51.2</v>
      </c>
      <c r="H156" s="2">
        <v>48</v>
      </c>
    </row>
    <row r="157" spans="1:8" x14ac:dyDescent="0.3">
      <c r="A157" s="2" t="s">
        <v>9</v>
      </c>
      <c r="B157" s="2" t="s">
        <v>1373</v>
      </c>
      <c r="C157" s="2" t="s">
        <v>1317</v>
      </c>
      <c r="D157" s="2">
        <v>21734</v>
      </c>
      <c r="E157" s="2">
        <v>42229</v>
      </c>
      <c r="F157" s="2">
        <v>20496</v>
      </c>
      <c r="G157" s="2">
        <v>50.51</v>
      </c>
      <c r="H157" s="2">
        <v>24</v>
      </c>
    </row>
    <row r="158" spans="1:8" x14ac:dyDescent="0.3">
      <c r="A158" s="2" t="s">
        <v>9</v>
      </c>
      <c r="B158" s="2" t="s">
        <v>1374</v>
      </c>
      <c r="C158" s="2" t="s">
        <v>1317</v>
      </c>
      <c r="D158" s="2">
        <v>47961</v>
      </c>
      <c r="E158" s="2">
        <v>49916</v>
      </c>
      <c r="F158" s="2">
        <v>1956</v>
      </c>
      <c r="G158" s="2">
        <v>53.32</v>
      </c>
      <c r="H158" s="2">
        <v>2</v>
      </c>
    </row>
    <row r="159" spans="1:8" x14ac:dyDescent="0.3">
      <c r="A159" s="2" t="s">
        <v>9</v>
      </c>
      <c r="B159" s="2" t="s">
        <v>1375</v>
      </c>
      <c r="C159" s="2" t="s">
        <v>1317</v>
      </c>
      <c r="D159" s="2">
        <v>56310</v>
      </c>
      <c r="E159" s="2">
        <v>58771</v>
      </c>
      <c r="F159" s="2">
        <v>2462</v>
      </c>
      <c r="G159" s="2">
        <v>52.88</v>
      </c>
      <c r="H159" s="2">
        <v>3</v>
      </c>
    </row>
    <row r="160" spans="1:8" x14ac:dyDescent="0.3">
      <c r="A160" s="2" t="s">
        <v>9</v>
      </c>
      <c r="B160" s="2" t="s">
        <v>1377</v>
      </c>
      <c r="C160" s="2" t="s">
        <v>1344</v>
      </c>
      <c r="D160" s="2">
        <v>6069</v>
      </c>
      <c r="E160" s="2">
        <v>27932</v>
      </c>
      <c r="F160" s="2">
        <v>21864</v>
      </c>
      <c r="G160" s="2">
        <v>57.16</v>
      </c>
      <c r="H160" s="2">
        <v>27</v>
      </c>
    </row>
    <row r="161" spans="1:8" x14ac:dyDescent="0.3">
      <c r="A161" s="2" t="s">
        <v>9</v>
      </c>
      <c r="B161" s="2" t="s">
        <v>1378</v>
      </c>
      <c r="C161" s="2" t="s">
        <v>1333</v>
      </c>
      <c r="D161" s="2">
        <v>37198</v>
      </c>
      <c r="E161" s="2">
        <v>41611</v>
      </c>
      <c r="F161" s="2">
        <v>4414</v>
      </c>
      <c r="G161" s="2">
        <v>57.27</v>
      </c>
      <c r="H161" s="2">
        <v>7</v>
      </c>
    </row>
    <row r="162" spans="1:8" x14ac:dyDescent="0.3">
      <c r="A162" s="2" t="s">
        <v>9</v>
      </c>
      <c r="B162" s="2" t="s">
        <v>1380</v>
      </c>
      <c r="C162" s="2" t="s">
        <v>1333</v>
      </c>
      <c r="D162" s="2">
        <v>47020</v>
      </c>
      <c r="E162" s="2">
        <v>51638</v>
      </c>
      <c r="F162" s="2">
        <v>4619</v>
      </c>
      <c r="G162" s="2">
        <v>55.34</v>
      </c>
      <c r="H162" s="2">
        <v>9</v>
      </c>
    </row>
    <row r="163" spans="1:8" x14ac:dyDescent="0.3">
      <c r="A163" s="2" t="s">
        <v>9</v>
      </c>
      <c r="B163" s="2" t="s">
        <v>1382</v>
      </c>
      <c r="C163" s="2" t="s">
        <v>1331</v>
      </c>
      <c r="D163" s="2">
        <v>5350</v>
      </c>
      <c r="E163" s="2">
        <v>11669</v>
      </c>
      <c r="F163" s="2">
        <v>6320</v>
      </c>
      <c r="G163" s="2">
        <v>54.11</v>
      </c>
      <c r="H163" s="2">
        <v>9</v>
      </c>
    </row>
    <row r="164" spans="1:8" x14ac:dyDescent="0.3">
      <c r="A164" s="2" t="s">
        <v>9</v>
      </c>
      <c r="B164" s="2" t="s">
        <v>1384</v>
      </c>
      <c r="C164" s="2" t="s">
        <v>1376</v>
      </c>
      <c r="D164" s="2">
        <v>1249</v>
      </c>
      <c r="E164" s="2">
        <v>16064</v>
      </c>
      <c r="F164" s="2">
        <v>14816</v>
      </c>
      <c r="G164" s="2">
        <v>51.11</v>
      </c>
      <c r="H164" s="2">
        <v>28</v>
      </c>
    </row>
    <row r="165" spans="1:8" x14ac:dyDescent="0.3">
      <c r="A165" s="2" t="s">
        <v>9</v>
      </c>
      <c r="B165" s="2" t="s">
        <v>1386</v>
      </c>
      <c r="C165" s="2" t="s">
        <v>1425</v>
      </c>
      <c r="D165" s="2">
        <v>2332</v>
      </c>
      <c r="E165" s="2">
        <v>7409</v>
      </c>
      <c r="F165" s="2">
        <v>5078</v>
      </c>
      <c r="G165" s="2">
        <v>56.26</v>
      </c>
      <c r="H165" s="2">
        <v>6</v>
      </c>
    </row>
    <row r="166" spans="1:8" x14ac:dyDescent="0.3">
      <c r="A166" s="2" t="s">
        <v>9</v>
      </c>
      <c r="B166" s="2" t="s">
        <v>1388</v>
      </c>
      <c r="C166" s="2" t="s">
        <v>1342</v>
      </c>
      <c r="D166" s="2">
        <v>2384</v>
      </c>
      <c r="E166" s="2">
        <v>16258</v>
      </c>
      <c r="F166" s="2">
        <v>13875</v>
      </c>
      <c r="G166" s="2">
        <v>44.55</v>
      </c>
      <c r="H166" s="2">
        <v>14</v>
      </c>
    </row>
    <row r="167" spans="1:8" x14ac:dyDescent="0.3">
      <c r="A167" s="2" t="s">
        <v>9</v>
      </c>
      <c r="B167" s="2" t="s">
        <v>1390</v>
      </c>
      <c r="C167" s="2" t="s">
        <v>1381</v>
      </c>
      <c r="D167" s="2">
        <v>18488</v>
      </c>
      <c r="E167" s="2">
        <v>19317</v>
      </c>
      <c r="F167" s="2">
        <v>830</v>
      </c>
      <c r="G167" s="2">
        <v>59.16</v>
      </c>
      <c r="H167" s="2">
        <v>3</v>
      </c>
    </row>
    <row r="168" spans="1:8" x14ac:dyDescent="0.3">
      <c r="A168" s="2" t="s">
        <v>9</v>
      </c>
      <c r="B168" s="2" t="s">
        <v>1392</v>
      </c>
      <c r="C168" s="2" t="s">
        <v>1430</v>
      </c>
      <c r="D168" s="2">
        <v>7655</v>
      </c>
      <c r="E168" s="2">
        <v>10442</v>
      </c>
      <c r="F168" s="2">
        <v>2788</v>
      </c>
      <c r="G168" s="2">
        <v>50.65</v>
      </c>
      <c r="H168" s="2">
        <v>5</v>
      </c>
    </row>
    <row r="169" spans="1:8" x14ac:dyDescent="0.3">
      <c r="A169" s="2" t="s">
        <v>9</v>
      </c>
      <c r="B169" s="2" t="s">
        <v>1394</v>
      </c>
      <c r="C169" s="2" t="s">
        <v>1385</v>
      </c>
      <c r="D169" s="2">
        <v>105</v>
      </c>
      <c r="E169" s="2">
        <v>2642</v>
      </c>
      <c r="F169" s="2">
        <v>2538</v>
      </c>
      <c r="G169" s="2">
        <v>47.87</v>
      </c>
      <c r="H169" s="2">
        <v>4</v>
      </c>
    </row>
    <row r="170" spans="1:8" x14ac:dyDescent="0.3">
      <c r="A170" s="2" t="s">
        <v>9</v>
      </c>
      <c r="B170" s="2" t="s">
        <v>1396</v>
      </c>
      <c r="C170" s="2" t="s">
        <v>1416</v>
      </c>
      <c r="D170" s="2">
        <v>34</v>
      </c>
      <c r="E170" s="2">
        <v>6072</v>
      </c>
      <c r="F170" s="2">
        <v>6039</v>
      </c>
      <c r="G170" s="2">
        <v>61.67</v>
      </c>
      <c r="H170" s="2">
        <v>6</v>
      </c>
    </row>
    <row r="171" spans="1:8" x14ac:dyDescent="0.3">
      <c r="A171" s="2" t="s">
        <v>9</v>
      </c>
      <c r="B171" s="2" t="s">
        <v>1398</v>
      </c>
      <c r="C171" s="2" t="s">
        <v>1387</v>
      </c>
      <c r="D171" s="2">
        <v>2212</v>
      </c>
      <c r="E171" s="2">
        <v>5091</v>
      </c>
      <c r="F171" s="2">
        <v>2880</v>
      </c>
      <c r="G171" s="2">
        <v>51.74</v>
      </c>
      <c r="H171" s="2">
        <v>3</v>
      </c>
    </row>
    <row r="172" spans="1:8" x14ac:dyDescent="0.3">
      <c r="A172" s="2" t="s">
        <v>9</v>
      </c>
      <c r="B172" s="2" t="s">
        <v>1400</v>
      </c>
      <c r="C172" s="2" t="s">
        <v>1428</v>
      </c>
      <c r="D172" s="2">
        <v>785</v>
      </c>
      <c r="E172" s="2">
        <v>4462</v>
      </c>
      <c r="F172" s="2">
        <v>3678</v>
      </c>
      <c r="G172" s="2">
        <v>51.85</v>
      </c>
      <c r="H172" s="2">
        <v>6</v>
      </c>
    </row>
    <row r="173" spans="1:8" x14ac:dyDescent="0.3">
      <c r="A173" s="2" t="s">
        <v>9</v>
      </c>
      <c r="B173" s="2" t="s">
        <v>1402</v>
      </c>
      <c r="C173" s="2" t="s">
        <v>1429</v>
      </c>
      <c r="D173" s="2">
        <v>347</v>
      </c>
      <c r="E173" s="2">
        <v>4446</v>
      </c>
      <c r="F173" s="2">
        <v>4100</v>
      </c>
      <c r="G173" s="2">
        <v>54.22</v>
      </c>
      <c r="H173" s="2">
        <v>5</v>
      </c>
    </row>
    <row r="174" spans="1:8" x14ac:dyDescent="0.3">
      <c r="A174" s="2" t="s">
        <v>9</v>
      </c>
      <c r="B174" s="2" t="s">
        <v>1404</v>
      </c>
      <c r="C174" s="2" t="s">
        <v>1389</v>
      </c>
      <c r="D174" s="2">
        <v>1729</v>
      </c>
      <c r="E174" s="2">
        <v>4085</v>
      </c>
      <c r="F174" s="2">
        <v>2357</v>
      </c>
      <c r="G174" s="2">
        <v>40.56</v>
      </c>
      <c r="H174" s="2">
        <v>3</v>
      </c>
    </row>
    <row r="175" spans="1:8" x14ac:dyDescent="0.3">
      <c r="A175" s="2" t="s">
        <v>9</v>
      </c>
      <c r="B175" s="2" t="s">
        <v>1406</v>
      </c>
      <c r="C175" s="2" t="s">
        <v>1391</v>
      </c>
      <c r="D175" s="2">
        <v>59</v>
      </c>
      <c r="E175" s="2">
        <v>3450</v>
      </c>
      <c r="F175" s="2">
        <v>3392</v>
      </c>
      <c r="G175" s="2">
        <v>53.77</v>
      </c>
      <c r="H175" s="2">
        <v>2</v>
      </c>
    </row>
    <row r="176" spans="1:8" x14ac:dyDescent="0.3">
      <c r="A176" s="2" t="s">
        <v>9</v>
      </c>
      <c r="B176" s="2" t="s">
        <v>1418</v>
      </c>
      <c r="C176" s="2" t="s">
        <v>1393</v>
      </c>
      <c r="D176" s="2">
        <v>347</v>
      </c>
      <c r="E176" s="2">
        <v>3567</v>
      </c>
      <c r="F176" s="2">
        <v>3221</v>
      </c>
      <c r="G176" s="2">
        <v>55.67</v>
      </c>
      <c r="H176" s="2">
        <v>4</v>
      </c>
    </row>
    <row r="177" spans="1:8" x14ac:dyDescent="0.3">
      <c r="A177" s="2" t="s">
        <v>9</v>
      </c>
      <c r="B177" s="2" t="s">
        <v>1419</v>
      </c>
      <c r="C177" s="2" t="s">
        <v>1413</v>
      </c>
      <c r="D177" s="2">
        <v>140</v>
      </c>
      <c r="E177" s="2">
        <v>2070</v>
      </c>
      <c r="F177" s="2">
        <v>1931</v>
      </c>
      <c r="G177" s="2">
        <v>55.41</v>
      </c>
      <c r="H177" s="2">
        <v>2</v>
      </c>
    </row>
    <row r="178" spans="1:8" x14ac:dyDescent="0.3">
      <c r="A178" s="2" t="s">
        <v>9</v>
      </c>
      <c r="B178" s="2" t="s">
        <v>1420</v>
      </c>
      <c r="C178" s="2" t="s">
        <v>1422</v>
      </c>
      <c r="D178" s="2">
        <v>144</v>
      </c>
      <c r="E178" s="2">
        <v>1435</v>
      </c>
      <c r="F178" s="2">
        <v>1292</v>
      </c>
      <c r="G178" s="2">
        <v>45.51</v>
      </c>
      <c r="H178" s="2">
        <v>2</v>
      </c>
    </row>
    <row r="179" spans="1:8" x14ac:dyDescent="0.3">
      <c r="A179" s="2" t="s">
        <v>10</v>
      </c>
      <c r="B179" s="2" t="s">
        <v>1359</v>
      </c>
      <c r="C179" s="2" t="s">
        <v>1280</v>
      </c>
      <c r="D179" s="2">
        <v>9736</v>
      </c>
      <c r="E179" s="2">
        <v>38732</v>
      </c>
      <c r="F179" s="2">
        <v>28997</v>
      </c>
      <c r="G179" s="2">
        <v>57.96</v>
      </c>
      <c r="H179" s="2">
        <v>30</v>
      </c>
    </row>
    <row r="180" spans="1:8" x14ac:dyDescent="0.3">
      <c r="A180" s="2" t="s">
        <v>10</v>
      </c>
      <c r="B180" s="2" t="s">
        <v>1360</v>
      </c>
      <c r="C180" s="2" t="s">
        <v>1280</v>
      </c>
      <c r="D180" s="2">
        <v>190643</v>
      </c>
      <c r="E180" s="2">
        <v>221241</v>
      </c>
      <c r="F180" s="2">
        <v>30599</v>
      </c>
      <c r="G180" s="2">
        <v>61.6</v>
      </c>
      <c r="H180" s="2">
        <v>36</v>
      </c>
    </row>
    <row r="181" spans="1:8" x14ac:dyDescent="0.3">
      <c r="A181" s="2" t="s">
        <v>10</v>
      </c>
      <c r="B181" s="2" t="s">
        <v>1361</v>
      </c>
      <c r="C181" s="2" t="s">
        <v>1283</v>
      </c>
      <c r="D181" s="2">
        <v>23895</v>
      </c>
      <c r="E181" s="2">
        <v>26698</v>
      </c>
      <c r="F181" s="2">
        <v>2804</v>
      </c>
      <c r="G181" s="2">
        <v>60.84</v>
      </c>
      <c r="H181" s="2">
        <v>3</v>
      </c>
    </row>
    <row r="182" spans="1:8" x14ac:dyDescent="0.3">
      <c r="A182" s="2" t="s">
        <v>10</v>
      </c>
      <c r="B182" s="2" t="s">
        <v>1362</v>
      </c>
      <c r="C182" s="2" t="s">
        <v>1285</v>
      </c>
      <c r="D182" s="2">
        <v>137274</v>
      </c>
      <c r="E182" s="2">
        <v>152299</v>
      </c>
      <c r="F182" s="2">
        <v>15026</v>
      </c>
      <c r="G182" s="2">
        <v>55.89</v>
      </c>
      <c r="H182" s="2">
        <v>15</v>
      </c>
    </row>
    <row r="183" spans="1:8" x14ac:dyDescent="0.3">
      <c r="A183" s="2" t="s">
        <v>10</v>
      </c>
      <c r="B183" s="2" t="s">
        <v>1363</v>
      </c>
      <c r="C183" s="2" t="s">
        <v>1303</v>
      </c>
      <c r="D183" s="2">
        <v>297</v>
      </c>
      <c r="E183" s="2">
        <v>24293</v>
      </c>
      <c r="F183" s="2">
        <v>23997</v>
      </c>
      <c r="G183" s="2">
        <v>52.66</v>
      </c>
      <c r="H183" s="2">
        <v>40</v>
      </c>
    </row>
    <row r="184" spans="1:8" x14ac:dyDescent="0.3">
      <c r="A184" s="2" t="s">
        <v>10</v>
      </c>
      <c r="B184" s="2" t="s">
        <v>1364</v>
      </c>
      <c r="C184" s="2" t="s">
        <v>1287</v>
      </c>
      <c r="D184" s="2">
        <v>265520</v>
      </c>
      <c r="E184" s="2">
        <v>266216</v>
      </c>
      <c r="F184" s="2">
        <v>697</v>
      </c>
      <c r="G184" s="2">
        <v>56.24</v>
      </c>
      <c r="H184" s="2">
        <v>3</v>
      </c>
    </row>
    <row r="185" spans="1:8" x14ac:dyDescent="0.3">
      <c r="A185" s="2" t="s">
        <v>10</v>
      </c>
      <c r="B185" s="2" t="s">
        <v>1365</v>
      </c>
      <c r="C185" s="2" t="s">
        <v>1319</v>
      </c>
      <c r="D185" s="2">
        <v>2384</v>
      </c>
      <c r="E185" s="2">
        <v>16258</v>
      </c>
      <c r="F185" s="2">
        <v>13875</v>
      </c>
      <c r="G185" s="2">
        <v>44.55</v>
      </c>
      <c r="H185" s="2">
        <v>13</v>
      </c>
    </row>
    <row r="186" spans="1:8" x14ac:dyDescent="0.3">
      <c r="A186" s="2" t="s">
        <v>10</v>
      </c>
      <c r="B186" s="2" t="s">
        <v>1366</v>
      </c>
      <c r="C186" s="2" t="s">
        <v>1292</v>
      </c>
      <c r="D186" s="2">
        <v>219607</v>
      </c>
      <c r="E186" s="2">
        <v>220829</v>
      </c>
      <c r="F186" s="2">
        <v>1223</v>
      </c>
      <c r="G186" s="2">
        <v>59.44</v>
      </c>
      <c r="H186" s="2">
        <v>2</v>
      </c>
    </row>
    <row r="187" spans="1:8" x14ac:dyDescent="0.3">
      <c r="A187" s="2" t="s">
        <v>10</v>
      </c>
      <c r="B187" s="2" t="s">
        <v>1367</v>
      </c>
      <c r="C187" s="2" t="s">
        <v>1310</v>
      </c>
      <c r="D187" s="2">
        <v>205</v>
      </c>
      <c r="E187" s="2">
        <v>17398</v>
      </c>
      <c r="F187" s="2">
        <v>17194</v>
      </c>
      <c r="G187" s="2">
        <v>52.95</v>
      </c>
      <c r="H187" s="2">
        <v>21</v>
      </c>
    </row>
    <row r="188" spans="1:8" x14ac:dyDescent="0.3">
      <c r="A188" s="2" t="s">
        <v>10</v>
      </c>
      <c r="B188" s="2" t="s">
        <v>1368</v>
      </c>
      <c r="C188" s="2" t="s">
        <v>1320</v>
      </c>
      <c r="D188" s="2">
        <v>7002</v>
      </c>
      <c r="E188" s="2">
        <v>19445</v>
      </c>
      <c r="F188" s="2">
        <v>12444</v>
      </c>
      <c r="G188" s="2">
        <v>50.37</v>
      </c>
      <c r="H188" s="2">
        <v>17</v>
      </c>
    </row>
    <row r="189" spans="1:8" x14ac:dyDescent="0.3">
      <c r="A189" s="2" t="s">
        <v>10</v>
      </c>
      <c r="B189" s="2" t="s">
        <v>1369</v>
      </c>
      <c r="C189" s="2" t="s">
        <v>1315</v>
      </c>
      <c r="D189" s="2">
        <v>94374</v>
      </c>
      <c r="E189" s="2">
        <v>98694</v>
      </c>
      <c r="F189" s="2">
        <v>4321</v>
      </c>
      <c r="G189" s="2">
        <v>53.71</v>
      </c>
      <c r="H189" s="2">
        <v>5</v>
      </c>
    </row>
    <row r="190" spans="1:8" x14ac:dyDescent="0.3">
      <c r="A190" s="2" t="s">
        <v>10</v>
      </c>
      <c r="B190" s="2" t="s">
        <v>1370</v>
      </c>
      <c r="C190" s="2" t="s">
        <v>1346</v>
      </c>
      <c r="D190" s="2">
        <v>350</v>
      </c>
      <c r="E190" s="2">
        <v>40663</v>
      </c>
      <c r="F190" s="2">
        <v>40314</v>
      </c>
      <c r="G190" s="2">
        <v>54</v>
      </c>
      <c r="H190" s="2">
        <v>33</v>
      </c>
    </row>
    <row r="191" spans="1:8" x14ac:dyDescent="0.3">
      <c r="A191" s="2" t="s">
        <v>10</v>
      </c>
      <c r="B191" s="2" t="s">
        <v>1371</v>
      </c>
      <c r="C191" s="2" t="s">
        <v>1348</v>
      </c>
      <c r="D191" s="2">
        <v>350</v>
      </c>
      <c r="E191" s="2">
        <v>34807</v>
      </c>
      <c r="F191" s="2">
        <v>34458</v>
      </c>
      <c r="G191" s="2">
        <v>51.2</v>
      </c>
      <c r="H191" s="2">
        <v>48</v>
      </c>
    </row>
    <row r="192" spans="1:8" x14ac:dyDescent="0.3">
      <c r="A192" s="2" t="s">
        <v>10</v>
      </c>
      <c r="B192" s="2" t="s">
        <v>1372</v>
      </c>
      <c r="C192" s="2" t="s">
        <v>1323</v>
      </c>
      <c r="D192" s="2">
        <v>19664</v>
      </c>
      <c r="E192" s="2">
        <v>49916</v>
      </c>
      <c r="F192" s="2">
        <v>30253</v>
      </c>
      <c r="G192" s="2">
        <v>51.78</v>
      </c>
      <c r="H192" s="2">
        <v>40</v>
      </c>
    </row>
    <row r="193" spans="1:8" x14ac:dyDescent="0.3">
      <c r="A193" s="2" t="s">
        <v>10</v>
      </c>
      <c r="B193" s="2" t="s">
        <v>1373</v>
      </c>
      <c r="C193" s="2" t="s">
        <v>1323</v>
      </c>
      <c r="D193" s="2">
        <v>56310</v>
      </c>
      <c r="E193" s="2">
        <v>58771</v>
      </c>
      <c r="F193" s="2">
        <v>2462</v>
      </c>
      <c r="G193" s="2">
        <v>52.88</v>
      </c>
      <c r="H193" s="2">
        <v>3</v>
      </c>
    </row>
    <row r="194" spans="1:8" x14ac:dyDescent="0.3">
      <c r="A194" s="2" t="s">
        <v>10</v>
      </c>
      <c r="B194" s="2" t="s">
        <v>1374</v>
      </c>
      <c r="C194" s="2" t="s">
        <v>1300</v>
      </c>
      <c r="D194" s="2">
        <v>237</v>
      </c>
      <c r="E194" s="2">
        <v>1066</v>
      </c>
      <c r="F194" s="2">
        <v>830</v>
      </c>
      <c r="G194" s="2">
        <v>59.04</v>
      </c>
      <c r="H194" s="2">
        <v>3</v>
      </c>
    </row>
    <row r="195" spans="1:8" x14ac:dyDescent="0.3">
      <c r="A195" s="2" t="s">
        <v>10</v>
      </c>
      <c r="B195" s="2" t="s">
        <v>1375</v>
      </c>
      <c r="C195" s="2" t="s">
        <v>1340</v>
      </c>
      <c r="D195" s="2">
        <v>1116</v>
      </c>
      <c r="E195" s="2">
        <v>17783</v>
      </c>
      <c r="F195" s="2">
        <v>16668</v>
      </c>
      <c r="G195" s="2">
        <v>50.57</v>
      </c>
      <c r="H195" s="2">
        <v>30</v>
      </c>
    </row>
    <row r="196" spans="1:8" x14ac:dyDescent="0.3">
      <c r="A196" s="2" t="s">
        <v>10</v>
      </c>
      <c r="B196" s="2" t="s">
        <v>1377</v>
      </c>
      <c r="C196" s="2" t="s">
        <v>1317</v>
      </c>
      <c r="D196" s="2">
        <v>6069</v>
      </c>
      <c r="E196" s="2">
        <v>29023</v>
      </c>
      <c r="F196" s="2">
        <v>22955</v>
      </c>
      <c r="G196" s="2">
        <v>57.11</v>
      </c>
      <c r="H196" s="2">
        <v>27</v>
      </c>
    </row>
    <row r="197" spans="1:8" x14ac:dyDescent="0.3">
      <c r="A197" s="2" t="s">
        <v>10</v>
      </c>
      <c r="B197" s="2" t="s">
        <v>1378</v>
      </c>
      <c r="C197" s="2" t="s">
        <v>1344</v>
      </c>
      <c r="D197" s="2">
        <v>37198</v>
      </c>
      <c r="E197" s="2">
        <v>51638</v>
      </c>
      <c r="F197" s="2">
        <v>14441</v>
      </c>
      <c r="G197" s="2">
        <v>54.59</v>
      </c>
      <c r="H197" s="2">
        <v>25</v>
      </c>
    </row>
    <row r="198" spans="1:8" x14ac:dyDescent="0.3">
      <c r="A198" s="2" t="s">
        <v>10</v>
      </c>
      <c r="B198" s="2" t="s">
        <v>1380</v>
      </c>
      <c r="C198" s="2" t="s">
        <v>1431</v>
      </c>
      <c r="D198" s="2">
        <v>1249</v>
      </c>
      <c r="E198" s="2">
        <v>21907</v>
      </c>
      <c r="F198" s="2">
        <v>20659</v>
      </c>
      <c r="G198" s="2">
        <v>51.99</v>
      </c>
      <c r="H198" s="2">
        <v>35</v>
      </c>
    </row>
    <row r="199" spans="1:8" x14ac:dyDescent="0.3">
      <c r="A199" s="2" t="s">
        <v>10</v>
      </c>
      <c r="B199" s="2" t="s">
        <v>1382</v>
      </c>
      <c r="C199" s="2" t="s">
        <v>1329</v>
      </c>
      <c r="D199" s="2">
        <v>226</v>
      </c>
      <c r="E199" s="2">
        <v>14995</v>
      </c>
      <c r="F199" s="2">
        <v>14770</v>
      </c>
      <c r="G199" s="2">
        <v>52.93</v>
      </c>
      <c r="H199" s="2">
        <v>22</v>
      </c>
    </row>
    <row r="200" spans="1:8" x14ac:dyDescent="0.3">
      <c r="A200" s="2" t="s">
        <v>10</v>
      </c>
      <c r="B200" s="2" t="s">
        <v>1384</v>
      </c>
      <c r="C200" s="2" t="s">
        <v>1342</v>
      </c>
      <c r="D200" s="2">
        <v>16604</v>
      </c>
      <c r="E200" s="2">
        <v>21732</v>
      </c>
      <c r="F200" s="2">
        <v>5129</v>
      </c>
      <c r="G200" s="2">
        <v>56.19</v>
      </c>
      <c r="H200" s="2">
        <v>6</v>
      </c>
    </row>
    <row r="201" spans="1:8" x14ac:dyDescent="0.3">
      <c r="A201" s="2" t="s">
        <v>10</v>
      </c>
      <c r="B201" s="2" t="s">
        <v>1386</v>
      </c>
      <c r="C201" s="2" t="s">
        <v>1381</v>
      </c>
      <c r="D201" s="2">
        <v>7982</v>
      </c>
      <c r="E201" s="2">
        <v>21115</v>
      </c>
      <c r="F201" s="2">
        <v>13134</v>
      </c>
      <c r="G201" s="2">
        <v>53.34</v>
      </c>
      <c r="H201" s="2">
        <v>22</v>
      </c>
    </row>
    <row r="202" spans="1:8" x14ac:dyDescent="0.3">
      <c r="A202" s="2" t="s">
        <v>10</v>
      </c>
      <c r="B202" s="2" t="s">
        <v>1388</v>
      </c>
      <c r="C202" s="2" t="s">
        <v>1432</v>
      </c>
      <c r="D202" s="2">
        <v>187</v>
      </c>
      <c r="E202" s="2">
        <v>7625</v>
      </c>
      <c r="F202" s="2">
        <v>7439</v>
      </c>
      <c r="G202" s="2">
        <v>56.84</v>
      </c>
      <c r="H202" s="2">
        <v>10</v>
      </c>
    </row>
    <row r="203" spans="1:8" x14ac:dyDescent="0.3">
      <c r="A203" s="2" t="s">
        <v>10</v>
      </c>
      <c r="B203" s="2" t="s">
        <v>1390</v>
      </c>
      <c r="C203" s="2" t="s">
        <v>1416</v>
      </c>
      <c r="D203" s="2">
        <v>6291</v>
      </c>
      <c r="E203" s="2">
        <v>8828</v>
      </c>
      <c r="F203" s="2">
        <v>2538</v>
      </c>
      <c r="G203" s="2">
        <v>47.83</v>
      </c>
      <c r="H203" s="2">
        <v>4</v>
      </c>
    </row>
    <row r="204" spans="1:8" x14ac:dyDescent="0.3">
      <c r="A204" s="2" t="s">
        <v>10</v>
      </c>
      <c r="B204" s="2" t="s">
        <v>1392</v>
      </c>
      <c r="C204" s="2" t="s">
        <v>1387</v>
      </c>
      <c r="D204" s="2">
        <v>59</v>
      </c>
      <c r="E204" s="2">
        <v>7741</v>
      </c>
      <c r="F204" s="2">
        <v>7683</v>
      </c>
      <c r="G204" s="2">
        <v>52.51</v>
      </c>
      <c r="H204" s="2">
        <v>8</v>
      </c>
    </row>
    <row r="205" spans="1:8" x14ac:dyDescent="0.3">
      <c r="A205" s="2" t="s">
        <v>10</v>
      </c>
      <c r="B205" s="2" t="s">
        <v>1394</v>
      </c>
      <c r="C205" s="2" t="s">
        <v>1410</v>
      </c>
      <c r="D205" s="2">
        <v>703</v>
      </c>
      <c r="E205" s="2">
        <v>7063</v>
      </c>
      <c r="F205" s="2">
        <v>6361</v>
      </c>
      <c r="G205" s="2">
        <v>57.49</v>
      </c>
      <c r="H205" s="2">
        <v>10</v>
      </c>
    </row>
    <row r="206" spans="1:8" x14ac:dyDescent="0.3">
      <c r="A206" s="2" t="s">
        <v>10</v>
      </c>
      <c r="B206" s="2" t="s">
        <v>1396</v>
      </c>
      <c r="C206" s="2" t="s">
        <v>1411</v>
      </c>
      <c r="D206" s="2">
        <v>53</v>
      </c>
      <c r="E206" s="2">
        <v>6091</v>
      </c>
      <c r="F206" s="2">
        <v>6039</v>
      </c>
      <c r="G206" s="2">
        <v>61.72</v>
      </c>
      <c r="H206" s="2">
        <v>5</v>
      </c>
    </row>
    <row r="207" spans="1:8" x14ac:dyDescent="0.3">
      <c r="A207" s="2" t="s">
        <v>10</v>
      </c>
      <c r="B207" s="2" t="s">
        <v>1398</v>
      </c>
      <c r="C207" s="2" t="s">
        <v>1389</v>
      </c>
      <c r="D207" s="2">
        <v>659</v>
      </c>
      <c r="E207" s="2">
        <v>3538</v>
      </c>
      <c r="F207" s="2">
        <v>2880</v>
      </c>
      <c r="G207" s="2">
        <v>51.77</v>
      </c>
      <c r="H207" s="2">
        <v>3</v>
      </c>
    </row>
    <row r="208" spans="1:8" x14ac:dyDescent="0.3">
      <c r="A208" s="2" t="s">
        <v>10</v>
      </c>
      <c r="B208" s="2" t="s">
        <v>1400</v>
      </c>
      <c r="C208" s="2" t="s">
        <v>1412</v>
      </c>
      <c r="D208" s="2">
        <v>1729</v>
      </c>
      <c r="E208" s="2">
        <v>5536</v>
      </c>
      <c r="F208" s="2">
        <v>3808</v>
      </c>
      <c r="G208" s="2">
        <v>43.12</v>
      </c>
      <c r="H208" s="2">
        <v>4</v>
      </c>
    </row>
    <row r="209" spans="1:8" x14ac:dyDescent="0.3">
      <c r="A209" s="2" t="s">
        <v>10</v>
      </c>
      <c r="B209" s="2" t="s">
        <v>1402</v>
      </c>
      <c r="C209" s="2" t="s">
        <v>1391</v>
      </c>
      <c r="D209" s="2">
        <v>59</v>
      </c>
      <c r="E209" s="2">
        <v>4832</v>
      </c>
      <c r="F209" s="2">
        <v>4774</v>
      </c>
      <c r="G209" s="2">
        <v>58.21</v>
      </c>
      <c r="H209" s="2">
        <v>3</v>
      </c>
    </row>
    <row r="210" spans="1:8" x14ac:dyDescent="0.3">
      <c r="A210" s="2" t="s">
        <v>10</v>
      </c>
      <c r="B210" s="2" t="s">
        <v>1404</v>
      </c>
      <c r="C210" s="2" t="s">
        <v>1393</v>
      </c>
      <c r="D210" s="2">
        <v>643</v>
      </c>
      <c r="E210" s="2">
        <v>4054</v>
      </c>
      <c r="F210" s="2">
        <v>3412</v>
      </c>
      <c r="G210" s="2">
        <v>51.7</v>
      </c>
      <c r="H210" s="2">
        <v>5</v>
      </c>
    </row>
    <row r="211" spans="1:8" x14ac:dyDescent="0.3">
      <c r="A211" s="2" t="s">
        <v>10</v>
      </c>
      <c r="B211" s="2" t="s">
        <v>1406</v>
      </c>
      <c r="C211" s="2" t="s">
        <v>1397</v>
      </c>
      <c r="D211" s="2">
        <v>350</v>
      </c>
      <c r="E211" s="2">
        <v>4139</v>
      </c>
      <c r="F211" s="2">
        <v>3790</v>
      </c>
      <c r="G211" s="2">
        <v>55.01</v>
      </c>
      <c r="H211" s="2">
        <v>4</v>
      </c>
    </row>
    <row r="212" spans="1:8" x14ac:dyDescent="0.3">
      <c r="A212" s="2" t="s">
        <v>10</v>
      </c>
      <c r="B212" s="2" t="s">
        <v>1418</v>
      </c>
      <c r="C212" s="2" t="s">
        <v>1433</v>
      </c>
      <c r="D212" s="2">
        <v>703</v>
      </c>
      <c r="E212" s="2">
        <v>4094</v>
      </c>
      <c r="F212" s="2">
        <v>3392</v>
      </c>
      <c r="G212" s="2">
        <v>53.77</v>
      </c>
      <c r="H212" s="2">
        <v>2</v>
      </c>
    </row>
    <row r="213" spans="1:8" x14ac:dyDescent="0.3">
      <c r="A213" s="2" t="s">
        <v>10</v>
      </c>
      <c r="B213" s="2" t="s">
        <v>1419</v>
      </c>
      <c r="C213" s="2" t="s">
        <v>1399</v>
      </c>
      <c r="D213" s="2">
        <v>301</v>
      </c>
      <c r="E213" s="2">
        <v>3521</v>
      </c>
      <c r="F213" s="2">
        <v>3221</v>
      </c>
      <c r="G213" s="2">
        <v>55.67</v>
      </c>
      <c r="H213" s="2">
        <v>4</v>
      </c>
    </row>
    <row r="214" spans="1:8" x14ac:dyDescent="0.3">
      <c r="A214" s="2" t="s">
        <v>10</v>
      </c>
      <c r="B214" s="2" t="s">
        <v>1420</v>
      </c>
      <c r="C214" s="2" t="s">
        <v>1413</v>
      </c>
      <c r="D214" s="2">
        <v>361</v>
      </c>
      <c r="E214" s="2">
        <v>3891</v>
      </c>
      <c r="F214" s="2">
        <v>3531</v>
      </c>
      <c r="G214" s="2">
        <v>49.82</v>
      </c>
      <c r="H214" s="2">
        <v>6</v>
      </c>
    </row>
    <row r="215" spans="1:8" x14ac:dyDescent="0.3">
      <c r="A215" s="2" t="s">
        <v>10</v>
      </c>
      <c r="B215" s="2" t="s">
        <v>1421</v>
      </c>
      <c r="C215" s="2" t="s">
        <v>1403</v>
      </c>
      <c r="D215" s="2">
        <v>306</v>
      </c>
      <c r="E215" s="2">
        <v>2873</v>
      </c>
      <c r="F215" s="2">
        <v>2568</v>
      </c>
      <c r="G215" s="2">
        <v>56.66</v>
      </c>
      <c r="H215" s="2">
        <v>3</v>
      </c>
    </row>
    <row r="216" spans="1:8" x14ac:dyDescent="0.3">
      <c r="A216" s="2" t="s">
        <v>10</v>
      </c>
      <c r="B216" s="2" t="s">
        <v>1423</v>
      </c>
      <c r="C216" s="2" t="s">
        <v>1405</v>
      </c>
      <c r="D216" s="2">
        <v>56</v>
      </c>
      <c r="E216" s="2">
        <v>2950</v>
      </c>
      <c r="F216" s="2">
        <v>2895</v>
      </c>
      <c r="G216" s="2">
        <v>51.12</v>
      </c>
      <c r="H216" s="2">
        <v>5</v>
      </c>
    </row>
    <row r="217" spans="1:8" x14ac:dyDescent="0.3">
      <c r="A217" s="2" t="s">
        <v>10</v>
      </c>
      <c r="B217" s="2" t="s">
        <v>1434</v>
      </c>
      <c r="C217" s="2" t="s">
        <v>1435</v>
      </c>
      <c r="D217" s="2">
        <v>32</v>
      </c>
      <c r="E217" s="2">
        <v>3018</v>
      </c>
      <c r="F217" s="2">
        <v>2987</v>
      </c>
      <c r="G217" s="2">
        <v>50.39</v>
      </c>
      <c r="H217" s="2">
        <v>3</v>
      </c>
    </row>
    <row r="218" spans="1:8" x14ac:dyDescent="0.3">
      <c r="A218" s="2" t="s">
        <v>10</v>
      </c>
      <c r="B218" s="2" t="s">
        <v>1436</v>
      </c>
      <c r="C218" s="2" t="s">
        <v>1422</v>
      </c>
      <c r="D218" s="2">
        <v>1</v>
      </c>
      <c r="E218" s="2">
        <v>2810</v>
      </c>
      <c r="F218" s="2">
        <v>2810</v>
      </c>
      <c r="G218" s="2">
        <v>51.53</v>
      </c>
      <c r="H218" s="2">
        <v>5</v>
      </c>
    </row>
    <row r="219" spans="1:8" x14ac:dyDescent="0.3">
      <c r="A219" s="2" t="s">
        <v>10</v>
      </c>
      <c r="B219" s="2" t="s">
        <v>1437</v>
      </c>
      <c r="C219" s="2" t="s">
        <v>1407</v>
      </c>
      <c r="D219" s="2">
        <v>731</v>
      </c>
      <c r="E219" s="2">
        <v>2661</v>
      </c>
      <c r="F219" s="2">
        <v>1931</v>
      </c>
      <c r="G219" s="2">
        <v>55.36</v>
      </c>
      <c r="H219" s="2">
        <v>2</v>
      </c>
    </row>
    <row r="220" spans="1:8" x14ac:dyDescent="0.3">
      <c r="A220" s="2" t="s">
        <v>11</v>
      </c>
      <c r="B220" s="2" t="s">
        <v>1359</v>
      </c>
      <c r="C220" s="2" t="s">
        <v>1280</v>
      </c>
      <c r="D220" s="2">
        <v>8359</v>
      </c>
      <c r="E220" s="2">
        <v>38405</v>
      </c>
      <c r="F220" s="2">
        <v>30047</v>
      </c>
      <c r="G220" s="2">
        <v>57.62</v>
      </c>
      <c r="H220" s="2">
        <v>32</v>
      </c>
    </row>
    <row r="221" spans="1:8" x14ac:dyDescent="0.3">
      <c r="A221" s="2" t="s">
        <v>11</v>
      </c>
      <c r="B221" s="2" t="s">
        <v>1360</v>
      </c>
      <c r="C221" s="2" t="s">
        <v>1280</v>
      </c>
      <c r="D221" s="2">
        <v>191760</v>
      </c>
      <c r="E221" s="2">
        <v>219956</v>
      </c>
      <c r="F221" s="2">
        <v>28197</v>
      </c>
      <c r="G221" s="2">
        <v>61.31</v>
      </c>
      <c r="H221" s="2">
        <v>34</v>
      </c>
    </row>
    <row r="222" spans="1:8" x14ac:dyDescent="0.3">
      <c r="A222" s="2" t="s">
        <v>11</v>
      </c>
      <c r="B222" s="2" t="s">
        <v>1361</v>
      </c>
      <c r="C222" s="2" t="s">
        <v>1283</v>
      </c>
      <c r="D222" s="2">
        <v>136348</v>
      </c>
      <c r="E222" s="2">
        <v>154810</v>
      </c>
      <c r="F222" s="2">
        <v>18463</v>
      </c>
      <c r="G222" s="2">
        <v>56.17</v>
      </c>
      <c r="H222" s="2">
        <v>19</v>
      </c>
    </row>
    <row r="223" spans="1:8" x14ac:dyDescent="0.3">
      <c r="A223" s="2" t="s">
        <v>11</v>
      </c>
      <c r="B223" s="2" t="s">
        <v>1362</v>
      </c>
      <c r="C223" s="2" t="s">
        <v>1285</v>
      </c>
      <c r="D223" s="2">
        <v>297</v>
      </c>
      <c r="E223" s="2">
        <v>24293</v>
      </c>
      <c r="F223" s="2">
        <v>23997</v>
      </c>
      <c r="G223" s="2">
        <v>52.66</v>
      </c>
      <c r="H223" s="2">
        <v>40</v>
      </c>
    </row>
    <row r="224" spans="1:8" x14ac:dyDescent="0.3">
      <c r="A224" s="2" t="s">
        <v>11</v>
      </c>
      <c r="B224" s="2" t="s">
        <v>1363</v>
      </c>
      <c r="C224" s="2" t="s">
        <v>1303</v>
      </c>
      <c r="D224" s="2">
        <v>245807</v>
      </c>
      <c r="E224" s="2">
        <v>276840</v>
      </c>
      <c r="F224" s="2">
        <v>31034</v>
      </c>
      <c r="G224" s="2">
        <v>45.57</v>
      </c>
      <c r="H224" s="2">
        <v>31</v>
      </c>
    </row>
    <row r="225" spans="1:8" x14ac:dyDescent="0.3">
      <c r="A225" s="2" t="s">
        <v>11</v>
      </c>
      <c r="B225" s="2" t="s">
        <v>1364</v>
      </c>
      <c r="C225" s="2" t="s">
        <v>1287</v>
      </c>
      <c r="D225" s="2">
        <v>265520</v>
      </c>
      <c r="E225" s="2">
        <v>266216</v>
      </c>
      <c r="F225" s="2">
        <v>697</v>
      </c>
      <c r="G225" s="2">
        <v>56.24</v>
      </c>
      <c r="H225" s="2">
        <v>3</v>
      </c>
    </row>
    <row r="226" spans="1:8" x14ac:dyDescent="0.3">
      <c r="A226" s="2" t="s">
        <v>11</v>
      </c>
      <c r="B226" s="2" t="s">
        <v>1365</v>
      </c>
      <c r="C226" s="2" t="s">
        <v>1319</v>
      </c>
      <c r="D226" s="2">
        <v>207146</v>
      </c>
      <c r="E226" s="2">
        <v>220502</v>
      </c>
      <c r="F226" s="2">
        <v>13357</v>
      </c>
      <c r="G226" s="2">
        <v>56.11</v>
      </c>
      <c r="H226" s="2">
        <v>13</v>
      </c>
    </row>
    <row r="227" spans="1:8" x14ac:dyDescent="0.3">
      <c r="A227" s="2" t="s">
        <v>11</v>
      </c>
      <c r="B227" s="2" t="s">
        <v>1366</v>
      </c>
      <c r="C227" s="2" t="s">
        <v>1292</v>
      </c>
      <c r="D227" s="2">
        <v>205</v>
      </c>
      <c r="E227" s="2">
        <v>18444</v>
      </c>
      <c r="F227" s="2">
        <v>18240</v>
      </c>
      <c r="G227" s="2">
        <v>53.04</v>
      </c>
      <c r="H227" s="2">
        <v>22</v>
      </c>
    </row>
    <row r="228" spans="1:8" x14ac:dyDescent="0.3">
      <c r="A228" s="2" t="s">
        <v>11</v>
      </c>
      <c r="B228" s="2" t="s">
        <v>1367</v>
      </c>
      <c r="C228" s="2" t="s">
        <v>1314</v>
      </c>
      <c r="D228" s="2">
        <v>898</v>
      </c>
      <c r="E228" s="2">
        <v>19423</v>
      </c>
      <c r="F228" s="2">
        <v>18526</v>
      </c>
      <c r="G228" s="2">
        <v>51.45</v>
      </c>
      <c r="H228" s="2">
        <v>21</v>
      </c>
    </row>
    <row r="229" spans="1:8" x14ac:dyDescent="0.3">
      <c r="A229" s="2" t="s">
        <v>11</v>
      </c>
      <c r="B229" s="2" t="s">
        <v>1368</v>
      </c>
      <c r="C229" s="2" t="s">
        <v>1296</v>
      </c>
      <c r="D229" s="2">
        <v>131222</v>
      </c>
      <c r="E229" s="2">
        <v>134025</v>
      </c>
      <c r="F229" s="2">
        <v>2804</v>
      </c>
      <c r="G229" s="2">
        <v>60.84</v>
      </c>
      <c r="H229" s="2">
        <v>3</v>
      </c>
    </row>
    <row r="230" spans="1:8" x14ac:dyDescent="0.3">
      <c r="A230" s="2" t="s">
        <v>11</v>
      </c>
      <c r="B230" s="2" t="s">
        <v>1369</v>
      </c>
      <c r="C230" s="2" t="s">
        <v>1296</v>
      </c>
      <c r="D230" s="2">
        <v>154892</v>
      </c>
      <c r="E230" s="2">
        <v>157789</v>
      </c>
      <c r="F230" s="2">
        <v>2898</v>
      </c>
      <c r="G230" s="2">
        <v>60.9</v>
      </c>
      <c r="H230" s="2">
        <v>3</v>
      </c>
    </row>
    <row r="231" spans="1:8" x14ac:dyDescent="0.3">
      <c r="A231" s="2" t="s">
        <v>11</v>
      </c>
      <c r="B231" s="2" t="s">
        <v>1370</v>
      </c>
      <c r="C231" s="2" t="s">
        <v>1316</v>
      </c>
      <c r="D231" s="2">
        <v>12109</v>
      </c>
      <c r="E231" s="2">
        <v>16429</v>
      </c>
      <c r="F231" s="2">
        <v>4321</v>
      </c>
      <c r="G231" s="2">
        <v>53.74</v>
      </c>
      <c r="H231" s="2">
        <v>5</v>
      </c>
    </row>
    <row r="232" spans="1:8" x14ac:dyDescent="0.3">
      <c r="A232" s="2" t="s">
        <v>11</v>
      </c>
      <c r="B232" s="2" t="s">
        <v>1371</v>
      </c>
      <c r="C232" s="2" t="s">
        <v>1348</v>
      </c>
      <c r="D232" s="2">
        <v>1211</v>
      </c>
      <c r="E232" s="2">
        <v>39961</v>
      </c>
      <c r="F232" s="2">
        <v>38751</v>
      </c>
      <c r="G232" s="2">
        <v>53.83</v>
      </c>
      <c r="H232" s="2">
        <v>32</v>
      </c>
    </row>
    <row r="233" spans="1:8" x14ac:dyDescent="0.3">
      <c r="A233" s="2" t="s">
        <v>11</v>
      </c>
      <c r="B233" s="2" t="s">
        <v>1372</v>
      </c>
      <c r="C233" s="2" t="s">
        <v>1343</v>
      </c>
      <c r="D233" s="2">
        <v>1231</v>
      </c>
      <c r="E233" s="2">
        <v>34105</v>
      </c>
      <c r="F233" s="2">
        <v>32875</v>
      </c>
      <c r="G233" s="2">
        <v>50.89</v>
      </c>
      <c r="H233" s="2">
        <v>47</v>
      </c>
    </row>
    <row r="234" spans="1:8" x14ac:dyDescent="0.3">
      <c r="A234" s="2" t="s">
        <v>11</v>
      </c>
      <c r="B234" s="2" t="s">
        <v>1373</v>
      </c>
      <c r="C234" s="2" t="s">
        <v>1347</v>
      </c>
      <c r="D234" s="2">
        <v>19128</v>
      </c>
      <c r="E234" s="2">
        <v>48654</v>
      </c>
      <c r="F234" s="2">
        <v>29527</v>
      </c>
      <c r="G234" s="2">
        <v>51.67</v>
      </c>
      <c r="H234" s="2">
        <v>39</v>
      </c>
    </row>
    <row r="235" spans="1:8" x14ac:dyDescent="0.3">
      <c r="A235" s="2" t="s">
        <v>11</v>
      </c>
      <c r="B235" s="2" t="s">
        <v>1374</v>
      </c>
      <c r="C235" s="2" t="s">
        <v>1347</v>
      </c>
      <c r="D235" s="2">
        <v>55048</v>
      </c>
      <c r="E235" s="2">
        <v>57509</v>
      </c>
      <c r="F235" s="2">
        <v>2462</v>
      </c>
      <c r="G235" s="2">
        <v>52.88</v>
      </c>
      <c r="H235" s="2">
        <v>3</v>
      </c>
    </row>
    <row r="236" spans="1:8" x14ac:dyDescent="0.3">
      <c r="A236" s="2" t="s">
        <v>11</v>
      </c>
      <c r="B236" s="2" t="s">
        <v>1375</v>
      </c>
      <c r="C236" s="2" t="s">
        <v>1340</v>
      </c>
      <c r="D236" s="2">
        <v>297</v>
      </c>
      <c r="E236" s="2">
        <v>20511</v>
      </c>
      <c r="F236" s="2">
        <v>20215</v>
      </c>
      <c r="G236" s="2">
        <v>51.24</v>
      </c>
      <c r="H236" s="2">
        <v>33</v>
      </c>
    </row>
    <row r="237" spans="1:8" x14ac:dyDescent="0.3">
      <c r="A237" s="2" t="s">
        <v>11</v>
      </c>
      <c r="B237" s="2" t="s">
        <v>1377</v>
      </c>
      <c r="C237" s="2" t="s">
        <v>1338</v>
      </c>
      <c r="D237" s="2">
        <v>5367</v>
      </c>
      <c r="E237" s="2">
        <v>27230</v>
      </c>
      <c r="F237" s="2">
        <v>21864</v>
      </c>
      <c r="G237" s="2">
        <v>57.16</v>
      </c>
      <c r="H237" s="2">
        <v>27</v>
      </c>
    </row>
    <row r="238" spans="1:8" x14ac:dyDescent="0.3">
      <c r="A238" s="2" t="s">
        <v>11</v>
      </c>
      <c r="B238" s="2" t="s">
        <v>1378</v>
      </c>
      <c r="C238" s="2" t="s">
        <v>1302</v>
      </c>
      <c r="D238" s="2">
        <v>37198</v>
      </c>
      <c r="E238" s="2">
        <v>50057</v>
      </c>
      <c r="F238" s="2">
        <v>12860</v>
      </c>
      <c r="G238" s="2">
        <v>54.18</v>
      </c>
      <c r="H238" s="2">
        <v>24</v>
      </c>
    </row>
    <row r="239" spans="1:8" x14ac:dyDescent="0.3">
      <c r="A239" s="2" t="s">
        <v>11</v>
      </c>
      <c r="B239" s="2" t="s">
        <v>1380</v>
      </c>
      <c r="C239" s="2" t="s">
        <v>1339</v>
      </c>
      <c r="D239" s="2">
        <v>12848</v>
      </c>
      <c r="E239" s="2">
        <v>27663</v>
      </c>
      <c r="F239" s="2">
        <v>14816</v>
      </c>
      <c r="G239" s="2">
        <v>51.09</v>
      </c>
      <c r="H239" s="2">
        <v>28</v>
      </c>
    </row>
    <row r="240" spans="1:8" x14ac:dyDescent="0.3">
      <c r="A240" s="2" t="s">
        <v>11</v>
      </c>
      <c r="B240" s="2" t="s">
        <v>1382</v>
      </c>
      <c r="C240" s="2" t="s">
        <v>1309</v>
      </c>
      <c r="D240" s="2">
        <v>226</v>
      </c>
      <c r="E240" s="2">
        <v>14995</v>
      </c>
      <c r="F240" s="2">
        <v>14770</v>
      </c>
      <c r="G240" s="2">
        <v>52.93</v>
      </c>
      <c r="H240" s="2">
        <v>22</v>
      </c>
    </row>
    <row r="241" spans="1:8" x14ac:dyDescent="0.3">
      <c r="A241" s="2" t="s">
        <v>11</v>
      </c>
      <c r="B241" s="2" t="s">
        <v>1384</v>
      </c>
      <c r="C241" s="2" t="s">
        <v>1438</v>
      </c>
      <c r="D241" s="2">
        <v>1070</v>
      </c>
      <c r="E241" s="2">
        <v>6147</v>
      </c>
      <c r="F241" s="2">
        <v>5078</v>
      </c>
      <c r="G241" s="2">
        <v>56.26</v>
      </c>
      <c r="H241" s="2">
        <v>6</v>
      </c>
    </row>
    <row r="242" spans="1:8" x14ac:dyDescent="0.3">
      <c r="A242" s="2" t="s">
        <v>11</v>
      </c>
      <c r="B242" s="2" t="s">
        <v>1386</v>
      </c>
      <c r="C242" s="2" t="s">
        <v>1381</v>
      </c>
      <c r="D242" s="2">
        <v>7655</v>
      </c>
      <c r="E242" s="2">
        <v>20788</v>
      </c>
      <c r="F242" s="2">
        <v>13134</v>
      </c>
      <c r="G242" s="2">
        <v>53.34</v>
      </c>
      <c r="H242" s="2">
        <v>22</v>
      </c>
    </row>
    <row r="243" spans="1:8" x14ac:dyDescent="0.3">
      <c r="A243" s="2" t="s">
        <v>11</v>
      </c>
      <c r="B243" s="2" t="s">
        <v>1388</v>
      </c>
      <c r="C243" s="2" t="s">
        <v>1383</v>
      </c>
      <c r="D243" s="2">
        <v>237</v>
      </c>
      <c r="E243" s="2">
        <v>1066</v>
      </c>
      <c r="F243" s="2">
        <v>830</v>
      </c>
      <c r="G243" s="2">
        <v>59.04</v>
      </c>
      <c r="H243" s="2">
        <v>3</v>
      </c>
    </row>
    <row r="244" spans="1:8" x14ac:dyDescent="0.3">
      <c r="A244" s="2" t="s">
        <v>11</v>
      </c>
      <c r="B244" s="2" t="s">
        <v>1390</v>
      </c>
      <c r="C244" s="2" t="s">
        <v>1408</v>
      </c>
      <c r="D244" s="2">
        <v>187</v>
      </c>
      <c r="E244" s="2">
        <v>7625</v>
      </c>
      <c r="F244" s="2">
        <v>7439</v>
      </c>
      <c r="G244" s="2">
        <v>56.84</v>
      </c>
      <c r="H244" s="2">
        <v>10</v>
      </c>
    </row>
    <row r="245" spans="1:8" x14ac:dyDescent="0.3">
      <c r="A245" s="2" t="s">
        <v>11</v>
      </c>
      <c r="B245" s="2" t="s">
        <v>1392</v>
      </c>
      <c r="C245" s="2" t="s">
        <v>1387</v>
      </c>
      <c r="D245" s="2">
        <v>366</v>
      </c>
      <c r="E245" s="2">
        <v>2903</v>
      </c>
      <c r="F245" s="2">
        <v>2538</v>
      </c>
      <c r="G245" s="2">
        <v>47.87</v>
      </c>
      <c r="H245" s="2">
        <v>4</v>
      </c>
    </row>
    <row r="246" spans="1:8" x14ac:dyDescent="0.3">
      <c r="A246" s="2" t="s">
        <v>11</v>
      </c>
      <c r="B246" s="2" t="s">
        <v>1394</v>
      </c>
      <c r="C246" s="2" t="s">
        <v>1411</v>
      </c>
      <c r="D246" s="2">
        <v>34</v>
      </c>
      <c r="E246" s="2">
        <v>6072</v>
      </c>
      <c r="F246" s="2">
        <v>6039</v>
      </c>
      <c r="G246" s="2">
        <v>61.7</v>
      </c>
      <c r="H246" s="2">
        <v>6</v>
      </c>
    </row>
    <row r="247" spans="1:8" x14ac:dyDescent="0.3">
      <c r="A247" s="2" t="s">
        <v>11</v>
      </c>
      <c r="B247" s="2" t="s">
        <v>1396</v>
      </c>
      <c r="C247" s="2" t="s">
        <v>1417</v>
      </c>
      <c r="D247" s="2">
        <v>697</v>
      </c>
      <c r="E247" s="2">
        <v>5679</v>
      </c>
      <c r="F247" s="2">
        <v>4983</v>
      </c>
      <c r="G247" s="2">
        <v>50.61</v>
      </c>
      <c r="H247" s="2">
        <v>6</v>
      </c>
    </row>
    <row r="248" spans="1:8" x14ac:dyDescent="0.3">
      <c r="A248" s="2" t="s">
        <v>11</v>
      </c>
      <c r="B248" s="2" t="s">
        <v>1398</v>
      </c>
      <c r="C248" s="2" t="s">
        <v>1429</v>
      </c>
      <c r="D248" s="2">
        <v>56</v>
      </c>
      <c r="E248" s="2">
        <v>5731</v>
      </c>
      <c r="F248" s="2">
        <v>5676</v>
      </c>
      <c r="G248" s="2">
        <v>46.16</v>
      </c>
      <c r="H248" s="2">
        <v>7</v>
      </c>
    </row>
    <row r="249" spans="1:8" x14ac:dyDescent="0.3">
      <c r="A249" s="2" t="s">
        <v>11</v>
      </c>
      <c r="B249" s="2" t="s">
        <v>1400</v>
      </c>
      <c r="C249" s="2" t="s">
        <v>1389</v>
      </c>
      <c r="D249" s="2">
        <v>2212</v>
      </c>
      <c r="E249" s="2">
        <v>5091</v>
      </c>
      <c r="F249" s="2">
        <v>2880</v>
      </c>
      <c r="G249" s="2">
        <v>51.74</v>
      </c>
      <c r="H249" s="2">
        <v>3</v>
      </c>
    </row>
    <row r="250" spans="1:8" x14ac:dyDescent="0.3">
      <c r="A250" s="2" t="s">
        <v>11</v>
      </c>
      <c r="B250" s="2" t="s">
        <v>1402</v>
      </c>
      <c r="C250" s="2" t="s">
        <v>1412</v>
      </c>
      <c r="D250" s="2">
        <v>831</v>
      </c>
      <c r="E250" s="2">
        <v>5590</v>
      </c>
      <c r="F250" s="2">
        <v>4760</v>
      </c>
      <c r="G250" s="2">
        <v>47.25</v>
      </c>
      <c r="H250" s="2">
        <v>8</v>
      </c>
    </row>
    <row r="251" spans="1:8" x14ac:dyDescent="0.3">
      <c r="A251" s="2" t="s">
        <v>11</v>
      </c>
      <c r="B251" s="2" t="s">
        <v>1404</v>
      </c>
      <c r="C251" s="2" t="s">
        <v>1391</v>
      </c>
      <c r="D251" s="2">
        <v>1729</v>
      </c>
      <c r="E251" s="2">
        <v>5536</v>
      </c>
      <c r="F251" s="2">
        <v>3808</v>
      </c>
      <c r="G251" s="2">
        <v>43.12</v>
      </c>
      <c r="H251" s="2">
        <v>4</v>
      </c>
    </row>
    <row r="252" spans="1:8" x14ac:dyDescent="0.3">
      <c r="A252" s="2" t="s">
        <v>11</v>
      </c>
      <c r="B252" s="2" t="s">
        <v>1406</v>
      </c>
      <c r="C252" s="2" t="s">
        <v>1393</v>
      </c>
      <c r="D252" s="2">
        <v>643</v>
      </c>
      <c r="E252" s="2">
        <v>4054</v>
      </c>
      <c r="F252" s="2">
        <v>3412</v>
      </c>
      <c r="G252" s="2">
        <v>51.7</v>
      </c>
      <c r="H252" s="2">
        <v>5</v>
      </c>
    </row>
    <row r="253" spans="1:8" x14ac:dyDescent="0.3">
      <c r="A253" s="2" t="s">
        <v>11</v>
      </c>
      <c r="B253" s="2" t="s">
        <v>1418</v>
      </c>
      <c r="C253" s="2" t="s">
        <v>1395</v>
      </c>
      <c r="D253" s="2">
        <v>82</v>
      </c>
      <c r="E253" s="2">
        <v>4125</v>
      </c>
      <c r="F253" s="2">
        <v>4044</v>
      </c>
      <c r="G253" s="2">
        <v>49.16</v>
      </c>
      <c r="H253" s="2">
        <v>7</v>
      </c>
    </row>
    <row r="254" spans="1:8" x14ac:dyDescent="0.3">
      <c r="A254" s="2" t="s">
        <v>11</v>
      </c>
      <c r="B254" s="2" t="s">
        <v>1419</v>
      </c>
      <c r="C254" s="2" t="s">
        <v>1397</v>
      </c>
      <c r="D254" s="2">
        <v>481</v>
      </c>
      <c r="E254" s="2">
        <v>3249</v>
      </c>
      <c r="F254" s="2">
        <v>2769</v>
      </c>
      <c r="G254" s="2">
        <v>58.65</v>
      </c>
      <c r="H254" s="2">
        <v>2</v>
      </c>
    </row>
    <row r="255" spans="1:8" x14ac:dyDescent="0.3">
      <c r="A255" s="2" t="s">
        <v>11</v>
      </c>
      <c r="B255" s="2" t="s">
        <v>1420</v>
      </c>
      <c r="C255" s="2" t="s">
        <v>1433</v>
      </c>
      <c r="D255" s="2">
        <v>143</v>
      </c>
      <c r="E255" s="2">
        <v>3960</v>
      </c>
      <c r="F255" s="2">
        <v>3818</v>
      </c>
      <c r="G255" s="2">
        <v>44.74</v>
      </c>
      <c r="H255" s="2">
        <v>7</v>
      </c>
    </row>
    <row r="256" spans="1:8" x14ac:dyDescent="0.3">
      <c r="A256" s="2" t="s">
        <v>11</v>
      </c>
      <c r="B256" s="2" t="s">
        <v>1421</v>
      </c>
      <c r="C256" s="2" t="s">
        <v>1399</v>
      </c>
      <c r="D256" s="2">
        <v>465</v>
      </c>
      <c r="E256" s="2">
        <v>3685</v>
      </c>
      <c r="F256" s="2">
        <v>3221</v>
      </c>
      <c r="G256" s="2">
        <v>55.67</v>
      </c>
      <c r="H256" s="2">
        <v>4</v>
      </c>
    </row>
    <row r="257" spans="1:8" x14ac:dyDescent="0.3">
      <c r="A257" s="2" t="s">
        <v>11</v>
      </c>
      <c r="B257" s="2" t="s">
        <v>1423</v>
      </c>
      <c r="C257" s="2" t="s">
        <v>1413</v>
      </c>
      <c r="D257" s="2">
        <v>82</v>
      </c>
      <c r="E257" s="2">
        <v>3612</v>
      </c>
      <c r="F257" s="2">
        <v>3531</v>
      </c>
      <c r="G257" s="2">
        <v>49.73</v>
      </c>
      <c r="H257" s="2">
        <v>6</v>
      </c>
    </row>
    <row r="258" spans="1:8" x14ac:dyDescent="0.3">
      <c r="A258" s="2" t="s">
        <v>11</v>
      </c>
      <c r="B258" s="2" t="s">
        <v>1434</v>
      </c>
      <c r="C258" s="2" t="s">
        <v>1414</v>
      </c>
      <c r="D258" s="2">
        <v>1210</v>
      </c>
      <c r="E258" s="2">
        <v>3747</v>
      </c>
      <c r="F258" s="2">
        <v>2538</v>
      </c>
      <c r="G258" s="2">
        <v>51.77</v>
      </c>
      <c r="H258" s="2">
        <v>4</v>
      </c>
    </row>
    <row r="259" spans="1:8" x14ac:dyDescent="0.3">
      <c r="A259" s="2" t="s">
        <v>11</v>
      </c>
      <c r="B259" s="2" t="s">
        <v>1436</v>
      </c>
      <c r="C259" s="2" t="s">
        <v>1405</v>
      </c>
      <c r="D259" s="2">
        <v>533</v>
      </c>
      <c r="E259" s="2">
        <v>3100</v>
      </c>
      <c r="F259" s="2">
        <v>2568</v>
      </c>
      <c r="G259" s="2">
        <v>56.66</v>
      </c>
      <c r="H259" s="2">
        <v>3</v>
      </c>
    </row>
    <row r="260" spans="1:8" x14ac:dyDescent="0.3">
      <c r="A260" s="2" t="s">
        <v>11</v>
      </c>
      <c r="B260" s="2" t="s">
        <v>1437</v>
      </c>
      <c r="C260" s="2" t="s">
        <v>1435</v>
      </c>
      <c r="D260" s="2">
        <v>143</v>
      </c>
      <c r="E260" s="2">
        <v>3037</v>
      </c>
      <c r="F260" s="2">
        <v>2895</v>
      </c>
      <c r="G260" s="2">
        <v>51.09</v>
      </c>
      <c r="H260" s="2">
        <v>5</v>
      </c>
    </row>
    <row r="261" spans="1:8" x14ac:dyDescent="0.3">
      <c r="A261" s="2" t="s">
        <v>11</v>
      </c>
      <c r="B261" s="2" t="s">
        <v>1439</v>
      </c>
      <c r="C261" s="2" t="s">
        <v>1422</v>
      </c>
      <c r="D261" s="2">
        <v>72</v>
      </c>
      <c r="E261" s="2">
        <v>3058</v>
      </c>
      <c r="F261" s="2">
        <v>2987</v>
      </c>
      <c r="G261" s="2">
        <v>50.39</v>
      </c>
      <c r="H261" s="2">
        <v>3</v>
      </c>
    </row>
    <row r="262" spans="1:8" x14ac:dyDescent="0.3">
      <c r="A262" s="2" t="s">
        <v>11</v>
      </c>
      <c r="B262" s="2" t="s">
        <v>1440</v>
      </c>
      <c r="C262" s="2" t="s">
        <v>1441</v>
      </c>
      <c r="D262" s="2">
        <v>731</v>
      </c>
      <c r="E262" s="2">
        <v>2661</v>
      </c>
      <c r="F262" s="2">
        <v>1931</v>
      </c>
      <c r="G262" s="2">
        <v>55.36</v>
      </c>
      <c r="H262" s="2">
        <v>2</v>
      </c>
    </row>
    <row r="263" spans="1:8" x14ac:dyDescent="0.3">
      <c r="A263" s="2" t="s">
        <v>11</v>
      </c>
      <c r="B263" s="2" t="s">
        <v>1442</v>
      </c>
      <c r="C263" s="2" t="s">
        <v>1443</v>
      </c>
      <c r="D263" s="2">
        <v>143</v>
      </c>
      <c r="E263" s="2">
        <v>2015</v>
      </c>
      <c r="F263" s="2">
        <v>1873</v>
      </c>
      <c r="G263" s="2">
        <v>51.58</v>
      </c>
      <c r="H263" s="2">
        <v>4</v>
      </c>
    </row>
    <row r="264" spans="1:8" x14ac:dyDescent="0.3">
      <c r="A264" s="2" t="s">
        <v>12</v>
      </c>
      <c r="B264" s="2" t="s">
        <v>1359</v>
      </c>
      <c r="C264" s="2" t="s">
        <v>1280</v>
      </c>
      <c r="D264" s="2">
        <v>147861</v>
      </c>
      <c r="E264" s="2">
        <v>175495</v>
      </c>
      <c r="F264" s="2">
        <v>27635</v>
      </c>
      <c r="G264" s="2">
        <v>61.47</v>
      </c>
      <c r="H264" s="2">
        <v>33</v>
      </c>
    </row>
    <row r="265" spans="1:8" x14ac:dyDescent="0.3">
      <c r="A265" s="2" t="s">
        <v>12</v>
      </c>
      <c r="B265" s="2" t="s">
        <v>1360</v>
      </c>
      <c r="C265" s="2" t="s">
        <v>1280</v>
      </c>
      <c r="D265" s="2">
        <v>327406</v>
      </c>
      <c r="E265" s="2">
        <v>357452</v>
      </c>
      <c r="F265" s="2">
        <v>30047</v>
      </c>
      <c r="G265" s="2">
        <v>57.62</v>
      </c>
      <c r="H265" s="2">
        <v>32</v>
      </c>
    </row>
    <row r="266" spans="1:8" x14ac:dyDescent="0.3">
      <c r="A266" s="2" t="s">
        <v>12</v>
      </c>
      <c r="B266" s="2" t="s">
        <v>1361</v>
      </c>
      <c r="C266" s="2" t="s">
        <v>1285</v>
      </c>
      <c r="D266" s="2">
        <v>325505</v>
      </c>
      <c r="E266" s="2">
        <v>328308</v>
      </c>
      <c r="F266" s="2">
        <v>2804</v>
      </c>
      <c r="G266" s="2">
        <v>60.84</v>
      </c>
      <c r="H266" s="2">
        <v>3</v>
      </c>
    </row>
    <row r="267" spans="1:8" x14ac:dyDescent="0.3">
      <c r="A267" s="2" t="s">
        <v>12</v>
      </c>
      <c r="B267" s="2" t="s">
        <v>1362</v>
      </c>
      <c r="C267" s="2" t="s">
        <v>1303</v>
      </c>
      <c r="D267" s="2">
        <v>137274</v>
      </c>
      <c r="E267" s="2">
        <v>151901</v>
      </c>
      <c r="F267" s="2">
        <v>14628</v>
      </c>
      <c r="G267" s="2">
        <v>56.04</v>
      </c>
      <c r="H267" s="2">
        <v>15</v>
      </c>
    </row>
    <row r="268" spans="1:8" x14ac:dyDescent="0.3">
      <c r="A268" s="2" t="s">
        <v>12</v>
      </c>
      <c r="B268" s="2" t="s">
        <v>1363</v>
      </c>
      <c r="C268" s="2" t="s">
        <v>1287</v>
      </c>
      <c r="D268" s="2">
        <v>265520</v>
      </c>
      <c r="E268" s="2">
        <v>266216</v>
      </c>
      <c r="F268" s="2">
        <v>697</v>
      </c>
      <c r="G268" s="2">
        <v>56.24</v>
      </c>
      <c r="H268" s="2">
        <v>3</v>
      </c>
    </row>
    <row r="269" spans="1:8" x14ac:dyDescent="0.3">
      <c r="A269" s="2" t="s">
        <v>12</v>
      </c>
      <c r="B269" s="2" t="s">
        <v>1364</v>
      </c>
      <c r="C269" s="2" t="s">
        <v>1292</v>
      </c>
      <c r="D269" s="2">
        <v>199524</v>
      </c>
      <c r="E269" s="2">
        <v>214789</v>
      </c>
      <c r="F269" s="2">
        <v>15266</v>
      </c>
      <c r="G269" s="2">
        <v>51.36</v>
      </c>
      <c r="H269" s="2">
        <v>19</v>
      </c>
    </row>
    <row r="270" spans="1:8" x14ac:dyDescent="0.3">
      <c r="A270" s="2" t="s">
        <v>12</v>
      </c>
      <c r="B270" s="2" t="s">
        <v>1365</v>
      </c>
      <c r="C270" s="2" t="s">
        <v>1314</v>
      </c>
      <c r="D270" s="2">
        <v>134346</v>
      </c>
      <c r="E270" s="2">
        <v>172924</v>
      </c>
      <c r="F270" s="2">
        <v>38579</v>
      </c>
      <c r="G270" s="2">
        <v>51.03</v>
      </c>
      <c r="H270" s="2">
        <v>53</v>
      </c>
    </row>
    <row r="271" spans="1:8" x14ac:dyDescent="0.3">
      <c r="A271" s="2" t="s">
        <v>12</v>
      </c>
      <c r="B271" s="2" t="s">
        <v>1366</v>
      </c>
      <c r="C271" s="2" t="s">
        <v>1311</v>
      </c>
      <c r="D271" s="2">
        <v>112206</v>
      </c>
      <c r="E271" s="2">
        <v>145577</v>
      </c>
      <c r="F271" s="2">
        <v>33372</v>
      </c>
      <c r="G271" s="2">
        <v>51.52</v>
      </c>
      <c r="H271" s="2">
        <v>44</v>
      </c>
    </row>
    <row r="272" spans="1:8" x14ac:dyDescent="0.3">
      <c r="A272" s="2" t="s">
        <v>12</v>
      </c>
      <c r="B272" s="2" t="s">
        <v>1367</v>
      </c>
      <c r="C272" s="2" t="s">
        <v>1315</v>
      </c>
      <c r="D272" s="2">
        <v>12109</v>
      </c>
      <c r="E272" s="2">
        <v>16429</v>
      </c>
      <c r="F272" s="2">
        <v>4321</v>
      </c>
      <c r="G272" s="2">
        <v>53.74</v>
      </c>
      <c r="H272" s="2">
        <v>5</v>
      </c>
    </row>
    <row r="273" spans="1:8" x14ac:dyDescent="0.3">
      <c r="A273" s="2" t="s">
        <v>12</v>
      </c>
      <c r="B273" s="2" t="s">
        <v>1368</v>
      </c>
      <c r="C273" s="2" t="s">
        <v>1304</v>
      </c>
      <c r="D273" s="2">
        <v>6678</v>
      </c>
      <c r="E273" s="2">
        <v>19121</v>
      </c>
      <c r="F273" s="2">
        <v>12444</v>
      </c>
      <c r="G273" s="2">
        <v>50.37</v>
      </c>
      <c r="H273" s="2">
        <v>17</v>
      </c>
    </row>
    <row r="274" spans="1:8" x14ac:dyDescent="0.3">
      <c r="A274" s="2" t="s">
        <v>12</v>
      </c>
      <c r="B274" s="2" t="s">
        <v>1369</v>
      </c>
      <c r="C274" s="2" t="s">
        <v>1323</v>
      </c>
      <c r="D274" s="2">
        <v>350</v>
      </c>
      <c r="E274" s="2">
        <v>40663</v>
      </c>
      <c r="F274" s="2">
        <v>40314</v>
      </c>
      <c r="G274" s="2">
        <v>54</v>
      </c>
      <c r="H274" s="2">
        <v>33</v>
      </c>
    </row>
    <row r="275" spans="1:8" x14ac:dyDescent="0.3">
      <c r="A275" s="2" t="s">
        <v>12</v>
      </c>
      <c r="B275" s="2" t="s">
        <v>1370</v>
      </c>
      <c r="C275" s="2" t="s">
        <v>1300</v>
      </c>
      <c r="D275" s="2">
        <v>32</v>
      </c>
      <c r="E275" s="2">
        <v>31023</v>
      </c>
      <c r="F275" s="2">
        <v>30992</v>
      </c>
      <c r="G275" s="2">
        <v>52.34</v>
      </c>
      <c r="H275" s="2">
        <v>49</v>
      </c>
    </row>
    <row r="276" spans="1:8" x14ac:dyDescent="0.3">
      <c r="A276" s="2" t="s">
        <v>12</v>
      </c>
      <c r="B276" s="2" t="s">
        <v>1371</v>
      </c>
      <c r="C276" s="2" t="s">
        <v>1340</v>
      </c>
      <c r="D276" s="2">
        <v>350</v>
      </c>
      <c r="E276" s="2">
        <v>34807</v>
      </c>
      <c r="F276" s="2">
        <v>34458</v>
      </c>
      <c r="G276" s="2">
        <v>51.2</v>
      </c>
      <c r="H276" s="2">
        <v>48</v>
      </c>
    </row>
    <row r="277" spans="1:8" x14ac:dyDescent="0.3">
      <c r="A277" s="2" t="s">
        <v>12</v>
      </c>
      <c r="B277" s="2" t="s">
        <v>1372</v>
      </c>
      <c r="C277" s="2" t="s">
        <v>1317</v>
      </c>
      <c r="D277" s="2">
        <v>20390</v>
      </c>
      <c r="E277" s="2">
        <v>49916</v>
      </c>
      <c r="F277" s="2">
        <v>29527</v>
      </c>
      <c r="G277" s="2">
        <v>51.67</v>
      </c>
      <c r="H277" s="2">
        <v>39</v>
      </c>
    </row>
    <row r="278" spans="1:8" x14ac:dyDescent="0.3">
      <c r="A278" s="2" t="s">
        <v>12</v>
      </c>
      <c r="B278" s="2" t="s">
        <v>1373</v>
      </c>
      <c r="C278" s="2" t="s">
        <v>1317</v>
      </c>
      <c r="D278" s="2">
        <v>56310</v>
      </c>
      <c r="E278" s="2">
        <v>58771</v>
      </c>
      <c r="F278" s="2">
        <v>2462</v>
      </c>
      <c r="G278" s="2">
        <v>52.88</v>
      </c>
      <c r="H278" s="2">
        <v>3</v>
      </c>
    </row>
    <row r="279" spans="1:8" x14ac:dyDescent="0.3">
      <c r="A279" s="2" t="s">
        <v>12</v>
      </c>
      <c r="B279" s="2" t="s">
        <v>1374</v>
      </c>
      <c r="C279" s="2" t="s">
        <v>1344</v>
      </c>
      <c r="D279" s="2">
        <v>6069</v>
      </c>
      <c r="E279" s="2">
        <v>27932</v>
      </c>
      <c r="F279" s="2">
        <v>21864</v>
      </c>
      <c r="G279" s="2">
        <v>57.16</v>
      </c>
      <c r="H279" s="2">
        <v>27</v>
      </c>
    </row>
    <row r="280" spans="1:8" x14ac:dyDescent="0.3">
      <c r="A280" s="2" t="s">
        <v>12</v>
      </c>
      <c r="B280" s="2" t="s">
        <v>1375</v>
      </c>
      <c r="C280" s="2" t="s">
        <v>1333</v>
      </c>
      <c r="D280" s="2">
        <v>37198</v>
      </c>
      <c r="E280" s="2">
        <v>41611</v>
      </c>
      <c r="F280" s="2">
        <v>4414</v>
      </c>
      <c r="G280" s="2">
        <v>57.27</v>
      </c>
      <c r="H280" s="2">
        <v>7</v>
      </c>
    </row>
    <row r="281" spans="1:8" x14ac:dyDescent="0.3">
      <c r="A281" s="2" t="s">
        <v>12</v>
      </c>
      <c r="B281" s="2" t="s">
        <v>1377</v>
      </c>
      <c r="C281" s="2" t="s">
        <v>1333</v>
      </c>
      <c r="D281" s="2">
        <v>46626</v>
      </c>
      <c r="E281" s="2">
        <v>51638</v>
      </c>
      <c r="F281" s="2">
        <v>5013</v>
      </c>
      <c r="G281" s="2">
        <v>55.14</v>
      </c>
      <c r="H281" s="2">
        <v>10</v>
      </c>
    </row>
    <row r="282" spans="1:8" x14ac:dyDescent="0.3">
      <c r="A282" s="2" t="s">
        <v>12</v>
      </c>
      <c r="B282" s="2" t="s">
        <v>1378</v>
      </c>
      <c r="C282" s="2" t="s">
        <v>1376</v>
      </c>
      <c r="D282" s="2">
        <v>1249</v>
      </c>
      <c r="E282" s="2">
        <v>17396</v>
      </c>
      <c r="F282" s="2">
        <v>16148</v>
      </c>
      <c r="G282" s="2">
        <v>51.26</v>
      </c>
      <c r="H282" s="2">
        <v>31</v>
      </c>
    </row>
    <row r="283" spans="1:8" x14ac:dyDescent="0.3">
      <c r="A283" s="2" t="s">
        <v>12</v>
      </c>
      <c r="B283" s="2" t="s">
        <v>1380</v>
      </c>
      <c r="C283" s="2" t="s">
        <v>1425</v>
      </c>
      <c r="D283" s="2">
        <v>19981</v>
      </c>
      <c r="E283" s="2">
        <v>25109</v>
      </c>
      <c r="F283" s="2">
        <v>5129</v>
      </c>
      <c r="G283" s="2">
        <v>56.19</v>
      </c>
      <c r="H283" s="2">
        <v>6</v>
      </c>
    </row>
    <row r="284" spans="1:8" x14ac:dyDescent="0.3">
      <c r="A284" s="2" t="s">
        <v>12</v>
      </c>
      <c r="B284" s="2" t="s">
        <v>1382</v>
      </c>
      <c r="C284" s="2" t="s">
        <v>1342</v>
      </c>
      <c r="D284" s="2">
        <v>3040</v>
      </c>
      <c r="E284" s="2">
        <v>3869</v>
      </c>
      <c r="F284" s="2">
        <v>830</v>
      </c>
      <c r="G284" s="2">
        <v>59.04</v>
      </c>
      <c r="H284" s="2">
        <v>3</v>
      </c>
    </row>
    <row r="285" spans="1:8" x14ac:dyDescent="0.3">
      <c r="A285" s="2" t="s">
        <v>12</v>
      </c>
      <c r="B285" s="2" t="s">
        <v>1384</v>
      </c>
      <c r="C285" s="2" t="s">
        <v>1430</v>
      </c>
      <c r="D285" s="2">
        <v>7655</v>
      </c>
      <c r="E285" s="2">
        <v>10442</v>
      </c>
      <c r="F285" s="2">
        <v>2788</v>
      </c>
      <c r="G285" s="2">
        <v>50.65</v>
      </c>
      <c r="H285" s="2">
        <v>5</v>
      </c>
    </row>
    <row r="286" spans="1:8" x14ac:dyDescent="0.3">
      <c r="A286" s="2" t="s">
        <v>12</v>
      </c>
      <c r="B286" s="2" t="s">
        <v>1386</v>
      </c>
      <c r="C286" s="2" t="s">
        <v>1385</v>
      </c>
      <c r="D286" s="2">
        <v>6291</v>
      </c>
      <c r="E286" s="2">
        <v>8828</v>
      </c>
      <c r="F286" s="2">
        <v>2538</v>
      </c>
      <c r="G286" s="2">
        <v>47.83</v>
      </c>
      <c r="H286" s="2">
        <v>4</v>
      </c>
    </row>
    <row r="287" spans="1:8" x14ac:dyDescent="0.3">
      <c r="A287" s="2" t="s">
        <v>12</v>
      </c>
      <c r="B287" s="2" t="s">
        <v>1388</v>
      </c>
      <c r="C287" s="2" t="s">
        <v>1416</v>
      </c>
      <c r="D287" s="2">
        <v>1654</v>
      </c>
      <c r="E287" s="2">
        <v>5583</v>
      </c>
      <c r="F287" s="2">
        <v>3930</v>
      </c>
      <c r="G287" s="2">
        <v>50.03</v>
      </c>
      <c r="H287" s="2">
        <v>5</v>
      </c>
    </row>
    <row r="288" spans="1:8" x14ac:dyDescent="0.3">
      <c r="A288" s="2" t="s">
        <v>12</v>
      </c>
      <c r="B288" s="2" t="s">
        <v>1390</v>
      </c>
      <c r="C288" s="2" t="s">
        <v>1387</v>
      </c>
      <c r="D288" s="2">
        <v>34</v>
      </c>
      <c r="E288" s="2">
        <v>6072</v>
      </c>
      <c r="F288" s="2">
        <v>6039</v>
      </c>
      <c r="G288" s="2">
        <v>61.67</v>
      </c>
      <c r="H288" s="2">
        <v>6</v>
      </c>
    </row>
    <row r="289" spans="1:8" x14ac:dyDescent="0.3">
      <c r="A289" s="2" t="s">
        <v>12</v>
      </c>
      <c r="B289" s="2" t="s">
        <v>1392</v>
      </c>
      <c r="C289" s="2" t="s">
        <v>1410</v>
      </c>
      <c r="D289" s="2">
        <v>659</v>
      </c>
      <c r="E289" s="2">
        <v>3538</v>
      </c>
      <c r="F289" s="2">
        <v>2880</v>
      </c>
      <c r="G289" s="2">
        <v>51.77</v>
      </c>
      <c r="H289" s="2">
        <v>3</v>
      </c>
    </row>
    <row r="290" spans="1:8" x14ac:dyDescent="0.3">
      <c r="A290" s="2" t="s">
        <v>12</v>
      </c>
      <c r="B290" s="2" t="s">
        <v>1394</v>
      </c>
      <c r="C290" s="2" t="s">
        <v>1411</v>
      </c>
      <c r="D290" s="2">
        <v>785</v>
      </c>
      <c r="E290" s="2">
        <v>4462</v>
      </c>
      <c r="F290" s="2">
        <v>3678</v>
      </c>
      <c r="G290" s="2">
        <v>51.85</v>
      </c>
      <c r="H290" s="2">
        <v>6</v>
      </c>
    </row>
    <row r="291" spans="1:8" x14ac:dyDescent="0.3">
      <c r="A291" s="2" t="s">
        <v>12</v>
      </c>
      <c r="B291" s="2" t="s">
        <v>1396</v>
      </c>
      <c r="C291" s="2" t="s">
        <v>1417</v>
      </c>
      <c r="D291" s="2">
        <v>56</v>
      </c>
      <c r="E291" s="2">
        <v>4508</v>
      </c>
      <c r="F291" s="2">
        <v>4453</v>
      </c>
      <c r="G291" s="2">
        <v>44.91</v>
      </c>
      <c r="H291" s="2">
        <v>6</v>
      </c>
    </row>
    <row r="292" spans="1:8" x14ac:dyDescent="0.3">
      <c r="A292" s="2" t="s">
        <v>12</v>
      </c>
      <c r="B292" s="2" t="s">
        <v>1398</v>
      </c>
      <c r="C292" s="2" t="s">
        <v>1429</v>
      </c>
      <c r="D292" s="2">
        <v>347</v>
      </c>
      <c r="E292" s="2">
        <v>4446</v>
      </c>
      <c r="F292" s="2">
        <v>4100</v>
      </c>
      <c r="G292" s="2">
        <v>54.22</v>
      </c>
      <c r="H292" s="2">
        <v>5</v>
      </c>
    </row>
    <row r="293" spans="1:8" x14ac:dyDescent="0.3">
      <c r="A293" s="2" t="s">
        <v>12</v>
      </c>
      <c r="B293" s="2" t="s">
        <v>1400</v>
      </c>
      <c r="C293" s="2" t="s">
        <v>1389</v>
      </c>
      <c r="D293" s="2">
        <v>1729</v>
      </c>
      <c r="E293" s="2">
        <v>4085</v>
      </c>
      <c r="F293" s="2">
        <v>2357</v>
      </c>
      <c r="G293" s="2">
        <v>40.56</v>
      </c>
      <c r="H293" s="2">
        <v>3</v>
      </c>
    </row>
    <row r="294" spans="1:8" x14ac:dyDescent="0.3">
      <c r="A294" s="2" t="s">
        <v>12</v>
      </c>
      <c r="B294" s="2" t="s">
        <v>1402</v>
      </c>
      <c r="C294" s="2" t="s">
        <v>1412</v>
      </c>
      <c r="D294" s="2">
        <v>703</v>
      </c>
      <c r="E294" s="2">
        <v>4094</v>
      </c>
      <c r="F294" s="2">
        <v>3392</v>
      </c>
      <c r="G294" s="2">
        <v>53.77</v>
      </c>
      <c r="H294" s="2">
        <v>2</v>
      </c>
    </row>
    <row r="295" spans="1:8" x14ac:dyDescent="0.3">
      <c r="A295" s="2" t="s">
        <v>12</v>
      </c>
      <c r="B295" s="2" t="s">
        <v>1404</v>
      </c>
      <c r="C295" s="2" t="s">
        <v>1391</v>
      </c>
      <c r="D295" s="2">
        <v>347</v>
      </c>
      <c r="E295" s="2">
        <v>3567</v>
      </c>
      <c r="F295" s="2">
        <v>3221</v>
      </c>
      <c r="G295" s="2">
        <v>55.67</v>
      </c>
      <c r="H295" s="2">
        <v>4</v>
      </c>
    </row>
    <row r="296" spans="1:8" x14ac:dyDescent="0.3">
      <c r="A296" s="2" t="s">
        <v>12</v>
      </c>
      <c r="B296" s="2" t="s">
        <v>1406</v>
      </c>
      <c r="C296" s="2" t="s">
        <v>1393</v>
      </c>
      <c r="D296" s="2">
        <v>143</v>
      </c>
      <c r="E296" s="2">
        <v>3960</v>
      </c>
      <c r="F296" s="2">
        <v>3818</v>
      </c>
      <c r="G296" s="2">
        <v>44.74</v>
      </c>
      <c r="H296" s="2">
        <v>6</v>
      </c>
    </row>
    <row r="297" spans="1:8" x14ac:dyDescent="0.3">
      <c r="A297" s="2" t="s">
        <v>12</v>
      </c>
      <c r="B297" s="2" t="s">
        <v>1418</v>
      </c>
      <c r="C297" s="2" t="s">
        <v>1413</v>
      </c>
      <c r="D297" s="2">
        <v>731</v>
      </c>
      <c r="E297" s="2">
        <v>2661</v>
      </c>
      <c r="F297" s="2">
        <v>1931</v>
      </c>
      <c r="G297" s="2">
        <v>55.36</v>
      </c>
      <c r="H297" s="2">
        <v>2</v>
      </c>
    </row>
    <row r="298" spans="1:8" x14ac:dyDescent="0.3">
      <c r="A298" s="2" t="s">
        <v>12</v>
      </c>
      <c r="B298" s="2" t="s">
        <v>1419</v>
      </c>
      <c r="C298" s="2" t="s">
        <v>1422</v>
      </c>
      <c r="D298" s="2">
        <v>144</v>
      </c>
      <c r="E298" s="2">
        <v>1435</v>
      </c>
      <c r="F298" s="2">
        <v>1292</v>
      </c>
      <c r="G298" s="2">
        <v>45.51</v>
      </c>
      <c r="H298" s="2">
        <v>2</v>
      </c>
    </row>
    <row r="299" spans="1:8" x14ac:dyDescent="0.3">
      <c r="A299" s="2" t="s">
        <v>13</v>
      </c>
      <c r="B299" s="2" t="s">
        <v>1359</v>
      </c>
      <c r="C299" s="2" t="s">
        <v>1280</v>
      </c>
      <c r="D299" s="2">
        <v>11115</v>
      </c>
      <c r="E299" s="2">
        <v>38732</v>
      </c>
      <c r="F299" s="2">
        <v>27618</v>
      </c>
      <c r="G299" s="2">
        <v>58.37</v>
      </c>
      <c r="H299" s="2">
        <v>27</v>
      </c>
    </row>
    <row r="300" spans="1:8" x14ac:dyDescent="0.3">
      <c r="A300" s="2" t="s">
        <v>13</v>
      </c>
      <c r="B300" s="2" t="s">
        <v>1360</v>
      </c>
      <c r="C300" s="2" t="s">
        <v>1280</v>
      </c>
      <c r="D300" s="2">
        <v>192306</v>
      </c>
      <c r="E300" s="2">
        <v>219291</v>
      </c>
      <c r="F300" s="2">
        <v>26986</v>
      </c>
      <c r="G300" s="2">
        <v>61.27</v>
      </c>
      <c r="H300" s="2">
        <v>34</v>
      </c>
    </row>
    <row r="301" spans="1:8" x14ac:dyDescent="0.3">
      <c r="A301" s="2" t="s">
        <v>13</v>
      </c>
      <c r="B301" s="2" t="s">
        <v>1361</v>
      </c>
      <c r="C301" s="2" t="s">
        <v>1283</v>
      </c>
      <c r="D301" s="2">
        <v>325505</v>
      </c>
      <c r="E301" s="2">
        <v>328308</v>
      </c>
      <c r="F301" s="2">
        <v>2804</v>
      </c>
      <c r="G301" s="2">
        <v>60.84</v>
      </c>
      <c r="H301" s="2">
        <v>3</v>
      </c>
    </row>
    <row r="302" spans="1:8" x14ac:dyDescent="0.3">
      <c r="A302" s="2" t="s">
        <v>13</v>
      </c>
      <c r="B302" s="2" t="s">
        <v>1362</v>
      </c>
      <c r="C302" s="2" t="s">
        <v>1303</v>
      </c>
      <c r="D302" s="2">
        <v>137274</v>
      </c>
      <c r="E302" s="2">
        <v>151901</v>
      </c>
      <c r="F302" s="2">
        <v>14628</v>
      </c>
      <c r="G302" s="2">
        <v>56.04</v>
      </c>
      <c r="H302" s="2">
        <v>15</v>
      </c>
    </row>
    <row r="303" spans="1:8" x14ac:dyDescent="0.3">
      <c r="A303" s="2" t="s">
        <v>13</v>
      </c>
      <c r="B303" s="2" t="s">
        <v>1363</v>
      </c>
      <c r="C303" s="2" t="s">
        <v>1287</v>
      </c>
      <c r="D303" s="2">
        <v>265520</v>
      </c>
      <c r="E303" s="2">
        <v>266216</v>
      </c>
      <c r="F303" s="2">
        <v>697</v>
      </c>
      <c r="G303" s="2">
        <v>56.24</v>
      </c>
      <c r="H303" s="2">
        <v>3</v>
      </c>
    </row>
    <row r="304" spans="1:8" x14ac:dyDescent="0.3">
      <c r="A304" s="2" t="s">
        <v>13</v>
      </c>
      <c r="B304" s="2" t="s">
        <v>1364</v>
      </c>
      <c r="C304" s="2" t="s">
        <v>1292</v>
      </c>
      <c r="D304" s="2">
        <v>199851</v>
      </c>
      <c r="E304" s="2">
        <v>215116</v>
      </c>
      <c r="F304" s="2">
        <v>15266</v>
      </c>
      <c r="G304" s="2">
        <v>51.36</v>
      </c>
      <c r="H304" s="2">
        <v>19</v>
      </c>
    </row>
    <row r="305" spans="1:8" x14ac:dyDescent="0.3">
      <c r="A305" s="2" t="s">
        <v>13</v>
      </c>
      <c r="B305" s="2" t="s">
        <v>1365</v>
      </c>
      <c r="C305" s="2" t="s">
        <v>1314</v>
      </c>
      <c r="D305" s="2">
        <v>134853</v>
      </c>
      <c r="E305" s="2">
        <v>173431</v>
      </c>
      <c r="F305" s="2">
        <v>38579</v>
      </c>
      <c r="G305" s="2">
        <v>51.03</v>
      </c>
      <c r="H305" s="2">
        <v>53</v>
      </c>
    </row>
    <row r="306" spans="1:8" x14ac:dyDescent="0.3">
      <c r="A306" s="2" t="s">
        <v>13</v>
      </c>
      <c r="B306" s="2" t="s">
        <v>1366</v>
      </c>
      <c r="C306" s="2" t="s">
        <v>1311</v>
      </c>
      <c r="D306" s="2">
        <v>113899</v>
      </c>
      <c r="E306" s="2">
        <v>148036</v>
      </c>
      <c r="F306" s="2">
        <v>34138</v>
      </c>
      <c r="G306" s="2">
        <v>51.56</v>
      </c>
      <c r="H306" s="2">
        <v>45</v>
      </c>
    </row>
    <row r="307" spans="1:8" x14ac:dyDescent="0.3">
      <c r="A307" s="2" t="s">
        <v>13</v>
      </c>
      <c r="B307" s="2" t="s">
        <v>1367</v>
      </c>
      <c r="C307" s="2" t="s">
        <v>1296</v>
      </c>
      <c r="D307" s="2">
        <v>125817</v>
      </c>
      <c r="E307" s="2">
        <v>129767</v>
      </c>
      <c r="F307" s="2">
        <v>3951</v>
      </c>
      <c r="G307" s="2">
        <v>45.46</v>
      </c>
      <c r="H307" s="2">
        <v>7</v>
      </c>
    </row>
    <row r="308" spans="1:8" x14ac:dyDescent="0.3">
      <c r="A308" s="2" t="s">
        <v>13</v>
      </c>
      <c r="B308" s="2" t="s">
        <v>1368</v>
      </c>
      <c r="C308" s="2" t="s">
        <v>1315</v>
      </c>
      <c r="D308" s="2">
        <v>94374</v>
      </c>
      <c r="E308" s="2">
        <v>98694</v>
      </c>
      <c r="F308" s="2">
        <v>4321</v>
      </c>
      <c r="G308" s="2">
        <v>53.71</v>
      </c>
      <c r="H308" s="2">
        <v>5</v>
      </c>
    </row>
    <row r="309" spans="1:8" x14ac:dyDescent="0.3">
      <c r="A309" s="2" t="s">
        <v>13</v>
      </c>
      <c r="B309" s="2" t="s">
        <v>1369</v>
      </c>
      <c r="C309" s="2" t="s">
        <v>1304</v>
      </c>
      <c r="D309" s="2">
        <v>83132</v>
      </c>
      <c r="E309" s="2">
        <v>95575</v>
      </c>
      <c r="F309" s="2">
        <v>12444</v>
      </c>
      <c r="G309" s="2">
        <v>50.36</v>
      </c>
      <c r="H309" s="2">
        <v>17</v>
      </c>
    </row>
    <row r="310" spans="1:8" x14ac:dyDescent="0.3">
      <c r="A310" s="2" t="s">
        <v>13</v>
      </c>
      <c r="B310" s="2" t="s">
        <v>1370</v>
      </c>
      <c r="C310" s="2" t="s">
        <v>1323</v>
      </c>
      <c r="D310" s="2">
        <v>350</v>
      </c>
      <c r="E310" s="2">
        <v>40663</v>
      </c>
      <c r="F310" s="2">
        <v>40314</v>
      </c>
      <c r="G310" s="2">
        <v>54</v>
      </c>
      <c r="H310" s="2">
        <v>33</v>
      </c>
    </row>
    <row r="311" spans="1:8" x14ac:dyDescent="0.3">
      <c r="A311" s="2" t="s">
        <v>13</v>
      </c>
      <c r="B311" s="2" t="s">
        <v>1371</v>
      </c>
      <c r="C311" s="2" t="s">
        <v>1300</v>
      </c>
      <c r="D311" s="2">
        <v>32</v>
      </c>
      <c r="E311" s="2">
        <v>31023</v>
      </c>
      <c r="F311" s="2">
        <v>30992</v>
      </c>
      <c r="G311" s="2">
        <v>52.34</v>
      </c>
      <c r="H311" s="2">
        <v>49</v>
      </c>
    </row>
    <row r="312" spans="1:8" x14ac:dyDescent="0.3">
      <c r="A312" s="2" t="s">
        <v>13</v>
      </c>
      <c r="B312" s="2" t="s">
        <v>1372</v>
      </c>
      <c r="C312" s="2" t="s">
        <v>1340</v>
      </c>
      <c r="D312" s="2">
        <v>350</v>
      </c>
      <c r="E312" s="2">
        <v>34807</v>
      </c>
      <c r="F312" s="2">
        <v>34458</v>
      </c>
      <c r="G312" s="2">
        <v>51.2</v>
      </c>
      <c r="H312" s="2">
        <v>48</v>
      </c>
    </row>
    <row r="313" spans="1:8" x14ac:dyDescent="0.3">
      <c r="A313" s="2" t="s">
        <v>13</v>
      </c>
      <c r="B313" s="2" t="s">
        <v>1373</v>
      </c>
      <c r="C313" s="2" t="s">
        <v>1317</v>
      </c>
      <c r="D313" s="2">
        <v>6357</v>
      </c>
      <c r="E313" s="2">
        <v>8818</v>
      </c>
      <c r="F313" s="2">
        <v>2462</v>
      </c>
      <c r="G313" s="2">
        <v>52.97</v>
      </c>
      <c r="H313" s="2">
        <v>3</v>
      </c>
    </row>
    <row r="314" spans="1:8" x14ac:dyDescent="0.3">
      <c r="A314" s="2" t="s">
        <v>13</v>
      </c>
      <c r="B314" s="2" t="s">
        <v>1374</v>
      </c>
      <c r="C314" s="2" t="s">
        <v>1317</v>
      </c>
      <c r="D314" s="2">
        <v>15212</v>
      </c>
      <c r="E314" s="2">
        <v>46464</v>
      </c>
      <c r="F314" s="2">
        <v>31253</v>
      </c>
      <c r="G314" s="2">
        <v>51.93</v>
      </c>
      <c r="H314" s="2">
        <v>42</v>
      </c>
    </row>
    <row r="315" spans="1:8" x14ac:dyDescent="0.3">
      <c r="A315" s="2" t="s">
        <v>13</v>
      </c>
      <c r="B315" s="2" t="s">
        <v>1375</v>
      </c>
      <c r="C315" s="2" t="s">
        <v>1344</v>
      </c>
      <c r="D315" s="2">
        <v>6069</v>
      </c>
      <c r="E315" s="2">
        <v>29023</v>
      </c>
      <c r="F315" s="2">
        <v>22955</v>
      </c>
      <c r="G315" s="2">
        <v>57.11</v>
      </c>
      <c r="H315" s="2">
        <v>27</v>
      </c>
    </row>
    <row r="316" spans="1:8" x14ac:dyDescent="0.3">
      <c r="A316" s="2" t="s">
        <v>13</v>
      </c>
      <c r="B316" s="2" t="s">
        <v>1377</v>
      </c>
      <c r="C316" s="2" t="s">
        <v>1333</v>
      </c>
      <c r="D316" s="2">
        <v>37198</v>
      </c>
      <c r="E316" s="2">
        <v>41611</v>
      </c>
      <c r="F316" s="2">
        <v>4414</v>
      </c>
      <c r="G316" s="2">
        <v>57.27</v>
      </c>
      <c r="H316" s="2">
        <v>7</v>
      </c>
    </row>
    <row r="317" spans="1:8" x14ac:dyDescent="0.3">
      <c r="A317" s="2" t="s">
        <v>13</v>
      </c>
      <c r="B317" s="2" t="s">
        <v>1378</v>
      </c>
      <c r="C317" s="2" t="s">
        <v>1333</v>
      </c>
      <c r="D317" s="2">
        <v>47020</v>
      </c>
      <c r="E317" s="2">
        <v>51638</v>
      </c>
      <c r="F317" s="2">
        <v>4619</v>
      </c>
      <c r="G317" s="2">
        <v>55.34</v>
      </c>
      <c r="H317" s="2">
        <v>9</v>
      </c>
    </row>
    <row r="318" spans="1:8" x14ac:dyDescent="0.3">
      <c r="A318" s="2" t="s">
        <v>13</v>
      </c>
      <c r="B318" s="2" t="s">
        <v>1380</v>
      </c>
      <c r="C318" s="2" t="s">
        <v>1332</v>
      </c>
      <c r="D318" s="2">
        <v>32345</v>
      </c>
      <c r="E318" s="2">
        <v>38896</v>
      </c>
      <c r="F318" s="2">
        <v>6552</v>
      </c>
      <c r="G318" s="2">
        <v>54.3</v>
      </c>
      <c r="H318" s="2">
        <v>9</v>
      </c>
    </row>
    <row r="319" spans="1:8" x14ac:dyDescent="0.3">
      <c r="A319" s="2" t="s">
        <v>13</v>
      </c>
      <c r="B319" s="2" t="s">
        <v>1382</v>
      </c>
      <c r="C319" s="2" t="s">
        <v>1376</v>
      </c>
      <c r="D319" s="2">
        <v>12695</v>
      </c>
      <c r="E319" s="2">
        <v>26495</v>
      </c>
      <c r="F319" s="2">
        <v>13801</v>
      </c>
      <c r="G319" s="2">
        <v>50.98</v>
      </c>
      <c r="H319" s="2">
        <v>27</v>
      </c>
    </row>
    <row r="320" spans="1:8" x14ac:dyDescent="0.3">
      <c r="A320" s="2" t="s">
        <v>13</v>
      </c>
      <c r="B320" s="2" t="s">
        <v>1384</v>
      </c>
      <c r="C320" s="2" t="s">
        <v>1425</v>
      </c>
      <c r="D320" s="2">
        <v>20308</v>
      </c>
      <c r="E320" s="2">
        <v>25436</v>
      </c>
      <c r="F320" s="2">
        <v>5129</v>
      </c>
      <c r="G320" s="2">
        <v>56.19</v>
      </c>
      <c r="H320" s="2">
        <v>6</v>
      </c>
    </row>
    <row r="321" spans="1:8" x14ac:dyDescent="0.3">
      <c r="A321" s="2" t="s">
        <v>13</v>
      </c>
      <c r="B321" s="2" t="s">
        <v>1386</v>
      </c>
      <c r="C321" s="2" t="s">
        <v>1438</v>
      </c>
      <c r="D321" s="2">
        <v>237</v>
      </c>
      <c r="E321" s="2">
        <v>1066</v>
      </c>
      <c r="F321" s="2">
        <v>830</v>
      </c>
      <c r="G321" s="2">
        <v>59.04</v>
      </c>
      <c r="H321" s="2">
        <v>3</v>
      </c>
    </row>
    <row r="322" spans="1:8" x14ac:dyDescent="0.3">
      <c r="A322" s="2" t="s">
        <v>13</v>
      </c>
      <c r="B322" s="2" t="s">
        <v>1388</v>
      </c>
      <c r="C322" s="2" t="s">
        <v>1430</v>
      </c>
      <c r="D322" s="2">
        <v>2924</v>
      </c>
      <c r="E322" s="2">
        <v>10442</v>
      </c>
      <c r="F322" s="2">
        <v>7519</v>
      </c>
      <c r="G322" s="2">
        <v>51.35</v>
      </c>
      <c r="H322" s="2">
        <v>8</v>
      </c>
    </row>
    <row r="323" spans="1:8" x14ac:dyDescent="0.3">
      <c r="A323" s="2" t="s">
        <v>13</v>
      </c>
      <c r="B323" s="2" t="s">
        <v>1390</v>
      </c>
      <c r="C323" s="2" t="s">
        <v>1385</v>
      </c>
      <c r="D323" s="2">
        <v>105</v>
      </c>
      <c r="E323" s="2">
        <v>2642</v>
      </c>
      <c r="F323" s="2">
        <v>2538</v>
      </c>
      <c r="G323" s="2">
        <v>47.87</v>
      </c>
      <c r="H323" s="2">
        <v>4</v>
      </c>
    </row>
    <row r="324" spans="1:8" x14ac:dyDescent="0.3">
      <c r="A324" s="2" t="s">
        <v>13</v>
      </c>
      <c r="B324" s="2" t="s">
        <v>1392</v>
      </c>
      <c r="C324" s="2" t="s">
        <v>1416</v>
      </c>
      <c r="D324" s="2">
        <v>2149</v>
      </c>
      <c r="E324" s="2">
        <v>6078</v>
      </c>
      <c r="F324" s="2">
        <v>3930</v>
      </c>
      <c r="G324" s="2">
        <v>50</v>
      </c>
      <c r="H324" s="2">
        <v>5</v>
      </c>
    </row>
    <row r="325" spans="1:8" x14ac:dyDescent="0.3">
      <c r="A325" s="2" t="s">
        <v>13</v>
      </c>
      <c r="B325" s="2" t="s">
        <v>1394</v>
      </c>
      <c r="C325" s="2" t="s">
        <v>1427</v>
      </c>
      <c r="D325" s="2">
        <v>53</v>
      </c>
      <c r="E325" s="2">
        <v>6091</v>
      </c>
      <c r="F325" s="2">
        <v>6039</v>
      </c>
      <c r="G325" s="2">
        <v>61.68</v>
      </c>
      <c r="H325" s="2">
        <v>5</v>
      </c>
    </row>
    <row r="326" spans="1:8" x14ac:dyDescent="0.3">
      <c r="A326" s="2" t="s">
        <v>13</v>
      </c>
      <c r="B326" s="2" t="s">
        <v>1396</v>
      </c>
      <c r="C326" s="2" t="s">
        <v>1428</v>
      </c>
      <c r="D326" s="2">
        <v>659</v>
      </c>
      <c r="E326" s="2">
        <v>3538</v>
      </c>
      <c r="F326" s="2">
        <v>2880</v>
      </c>
      <c r="G326" s="2">
        <v>51.77</v>
      </c>
      <c r="H326" s="2">
        <v>3</v>
      </c>
    </row>
    <row r="327" spans="1:8" x14ac:dyDescent="0.3">
      <c r="A327" s="2" t="s">
        <v>13</v>
      </c>
      <c r="B327" s="2" t="s">
        <v>1398</v>
      </c>
      <c r="C327" s="2" t="s">
        <v>1411</v>
      </c>
      <c r="D327" s="2">
        <v>844</v>
      </c>
      <c r="E327" s="2">
        <v>4521</v>
      </c>
      <c r="F327" s="2">
        <v>3678</v>
      </c>
      <c r="G327" s="2">
        <v>51.85</v>
      </c>
      <c r="H327" s="2">
        <v>6</v>
      </c>
    </row>
    <row r="328" spans="1:8" x14ac:dyDescent="0.3">
      <c r="A328" s="2" t="s">
        <v>13</v>
      </c>
      <c r="B328" s="2" t="s">
        <v>1400</v>
      </c>
      <c r="C328" s="2" t="s">
        <v>1429</v>
      </c>
      <c r="D328" s="2">
        <v>350</v>
      </c>
      <c r="E328" s="2">
        <v>4449</v>
      </c>
      <c r="F328" s="2">
        <v>4100</v>
      </c>
      <c r="G328" s="2">
        <v>54.22</v>
      </c>
      <c r="H328" s="2">
        <v>5</v>
      </c>
    </row>
    <row r="329" spans="1:8" x14ac:dyDescent="0.3">
      <c r="A329" s="2" t="s">
        <v>13</v>
      </c>
      <c r="B329" s="2" t="s">
        <v>1402</v>
      </c>
      <c r="C329" s="2" t="s">
        <v>1412</v>
      </c>
      <c r="D329" s="2">
        <v>1729</v>
      </c>
      <c r="E329" s="2">
        <v>4085</v>
      </c>
      <c r="F329" s="2">
        <v>2357</v>
      </c>
      <c r="G329" s="2">
        <v>40.56</v>
      </c>
      <c r="H329" s="2">
        <v>3</v>
      </c>
    </row>
    <row r="330" spans="1:8" x14ac:dyDescent="0.3">
      <c r="A330" s="2" t="s">
        <v>13</v>
      </c>
      <c r="B330" s="2" t="s">
        <v>1404</v>
      </c>
      <c r="C330" s="2" t="s">
        <v>1391</v>
      </c>
      <c r="D330" s="2">
        <v>703</v>
      </c>
      <c r="E330" s="2">
        <v>4094</v>
      </c>
      <c r="F330" s="2">
        <v>3392</v>
      </c>
      <c r="G330" s="2">
        <v>53.77</v>
      </c>
      <c r="H330" s="2">
        <v>2</v>
      </c>
    </row>
    <row r="331" spans="1:8" x14ac:dyDescent="0.3">
      <c r="A331" s="2" t="s">
        <v>13</v>
      </c>
      <c r="B331" s="2" t="s">
        <v>1406</v>
      </c>
      <c r="C331" s="2" t="s">
        <v>1393</v>
      </c>
      <c r="D331" s="2">
        <v>347</v>
      </c>
      <c r="E331" s="2">
        <v>3567</v>
      </c>
      <c r="F331" s="2">
        <v>3221</v>
      </c>
      <c r="G331" s="2">
        <v>55.67</v>
      </c>
      <c r="H331" s="2">
        <v>4</v>
      </c>
    </row>
    <row r="332" spans="1:8" x14ac:dyDescent="0.3">
      <c r="A332" s="2" t="s">
        <v>13</v>
      </c>
      <c r="B332" s="2" t="s">
        <v>1418</v>
      </c>
      <c r="C332" s="2" t="s">
        <v>1395</v>
      </c>
      <c r="D332" s="2">
        <v>1</v>
      </c>
      <c r="E332" s="2">
        <v>3579</v>
      </c>
      <c r="F332" s="2">
        <v>3579</v>
      </c>
      <c r="G332" s="2">
        <v>53.06</v>
      </c>
      <c r="H332" s="2">
        <v>4</v>
      </c>
    </row>
    <row r="333" spans="1:8" x14ac:dyDescent="0.3">
      <c r="A333" s="2" t="s">
        <v>13</v>
      </c>
      <c r="B333" s="2" t="s">
        <v>1419</v>
      </c>
      <c r="C333" s="2" t="s">
        <v>1401</v>
      </c>
      <c r="D333" s="2">
        <v>731</v>
      </c>
      <c r="E333" s="2">
        <v>2661</v>
      </c>
      <c r="F333" s="2">
        <v>1931</v>
      </c>
      <c r="G333" s="2">
        <v>55.36</v>
      </c>
      <c r="H333" s="2">
        <v>2</v>
      </c>
    </row>
    <row r="334" spans="1:8" x14ac:dyDescent="0.3">
      <c r="A334" s="2" t="s">
        <v>13</v>
      </c>
      <c r="B334" s="2" t="s">
        <v>1420</v>
      </c>
      <c r="C334" s="2" t="s">
        <v>1422</v>
      </c>
      <c r="D334" s="2">
        <v>263</v>
      </c>
      <c r="E334" s="2">
        <v>1959</v>
      </c>
      <c r="F334" s="2">
        <v>1697</v>
      </c>
      <c r="G334" s="2">
        <v>52.03</v>
      </c>
      <c r="H334" s="2">
        <v>2</v>
      </c>
    </row>
    <row r="335" spans="1:8" x14ac:dyDescent="0.3">
      <c r="A335" s="2" t="s">
        <v>13</v>
      </c>
      <c r="B335" s="2" t="s">
        <v>1421</v>
      </c>
      <c r="C335" s="2" t="s">
        <v>1424</v>
      </c>
      <c r="D335" s="2">
        <v>144</v>
      </c>
      <c r="E335" s="2">
        <v>1435</v>
      </c>
      <c r="F335" s="2">
        <v>1292</v>
      </c>
      <c r="G335" s="2">
        <v>45.51</v>
      </c>
      <c r="H335" s="2">
        <v>2</v>
      </c>
    </row>
    <row r="336" spans="1:8" x14ac:dyDescent="0.3">
      <c r="A336" s="2" t="s">
        <v>14</v>
      </c>
      <c r="B336" s="2" t="s">
        <v>1359</v>
      </c>
      <c r="C336" s="2" t="s">
        <v>1280</v>
      </c>
      <c r="D336" s="2">
        <v>10603</v>
      </c>
      <c r="E336" s="2">
        <v>38732</v>
      </c>
      <c r="F336" s="2">
        <v>28130</v>
      </c>
      <c r="G336" s="2">
        <v>58.15</v>
      </c>
      <c r="H336" s="2">
        <v>28</v>
      </c>
    </row>
    <row r="337" spans="1:8" x14ac:dyDescent="0.3">
      <c r="A337" s="2" t="s">
        <v>14</v>
      </c>
      <c r="B337" s="2" t="s">
        <v>1360</v>
      </c>
      <c r="C337" s="2" t="s">
        <v>1280</v>
      </c>
      <c r="D337" s="2">
        <v>191380</v>
      </c>
      <c r="E337" s="2">
        <v>220283</v>
      </c>
      <c r="F337" s="2">
        <v>28904</v>
      </c>
      <c r="G337" s="2">
        <v>61.44</v>
      </c>
      <c r="H337" s="2">
        <v>35</v>
      </c>
    </row>
    <row r="338" spans="1:8" x14ac:dyDescent="0.3">
      <c r="A338" s="2" t="s">
        <v>14</v>
      </c>
      <c r="B338" s="2" t="s">
        <v>1361</v>
      </c>
      <c r="C338" s="2" t="s">
        <v>1285</v>
      </c>
      <c r="D338" s="2">
        <v>136701</v>
      </c>
      <c r="E338" s="2">
        <v>150639</v>
      </c>
      <c r="F338" s="2">
        <v>13939</v>
      </c>
      <c r="G338" s="2">
        <v>56.12</v>
      </c>
      <c r="H338" s="2">
        <v>14</v>
      </c>
    </row>
    <row r="339" spans="1:8" x14ac:dyDescent="0.3">
      <c r="A339" s="2" t="s">
        <v>14</v>
      </c>
      <c r="B339" s="2" t="s">
        <v>1362</v>
      </c>
      <c r="C339" s="2" t="s">
        <v>1303</v>
      </c>
      <c r="D339" s="2">
        <v>265639</v>
      </c>
      <c r="E339" s="2">
        <v>266335</v>
      </c>
      <c r="F339" s="2">
        <v>697</v>
      </c>
      <c r="G339" s="2">
        <v>56.24</v>
      </c>
      <c r="H339" s="2">
        <v>3</v>
      </c>
    </row>
    <row r="340" spans="1:8" x14ac:dyDescent="0.3">
      <c r="A340" s="2" t="s">
        <v>14</v>
      </c>
      <c r="B340" s="2" t="s">
        <v>1363</v>
      </c>
      <c r="C340" s="2" t="s">
        <v>1290</v>
      </c>
      <c r="D340" s="2">
        <v>205</v>
      </c>
      <c r="E340" s="2">
        <v>17398</v>
      </c>
      <c r="F340" s="2">
        <v>17194</v>
      </c>
      <c r="G340" s="2">
        <v>52.95</v>
      </c>
      <c r="H340" s="2">
        <v>21</v>
      </c>
    </row>
    <row r="341" spans="1:8" x14ac:dyDescent="0.3">
      <c r="A341" s="2" t="s">
        <v>14</v>
      </c>
      <c r="B341" s="2" t="s">
        <v>1364</v>
      </c>
      <c r="C341" s="2" t="s">
        <v>1319</v>
      </c>
      <c r="D341" s="2">
        <v>169255</v>
      </c>
      <c r="E341" s="2">
        <v>172058</v>
      </c>
      <c r="F341" s="2">
        <v>2804</v>
      </c>
      <c r="G341" s="2">
        <v>60.84</v>
      </c>
      <c r="H341" s="2">
        <v>3</v>
      </c>
    </row>
    <row r="342" spans="1:8" x14ac:dyDescent="0.3">
      <c r="A342" s="2" t="s">
        <v>14</v>
      </c>
      <c r="B342" s="2" t="s">
        <v>1365</v>
      </c>
      <c r="C342" s="2" t="s">
        <v>1319</v>
      </c>
      <c r="D342" s="2">
        <v>192925</v>
      </c>
      <c r="E342" s="2">
        <v>194268</v>
      </c>
      <c r="F342" s="2">
        <v>1344</v>
      </c>
      <c r="G342" s="2">
        <v>61.98</v>
      </c>
      <c r="H342" s="2">
        <v>2</v>
      </c>
    </row>
    <row r="343" spans="1:8" x14ac:dyDescent="0.3">
      <c r="A343" s="2" t="s">
        <v>14</v>
      </c>
      <c r="B343" s="2" t="s">
        <v>1366</v>
      </c>
      <c r="C343" s="2" t="s">
        <v>1310</v>
      </c>
      <c r="D343" s="2">
        <v>183759</v>
      </c>
      <c r="E343" s="2">
        <v>185021</v>
      </c>
      <c r="F343" s="2">
        <v>1263</v>
      </c>
      <c r="G343" s="2">
        <v>52.57</v>
      </c>
      <c r="H343" s="2">
        <v>1</v>
      </c>
    </row>
    <row r="344" spans="1:8" x14ac:dyDescent="0.3">
      <c r="A344" s="2" t="s">
        <v>14</v>
      </c>
      <c r="B344" s="2" t="s">
        <v>1367</v>
      </c>
      <c r="C344" s="2" t="s">
        <v>1314</v>
      </c>
      <c r="D344" s="2">
        <v>137054</v>
      </c>
      <c r="E344" s="2">
        <v>173747</v>
      </c>
      <c r="F344" s="2">
        <v>36694</v>
      </c>
      <c r="G344" s="2">
        <v>50.69</v>
      </c>
      <c r="H344" s="2">
        <v>52</v>
      </c>
    </row>
    <row r="345" spans="1:8" x14ac:dyDescent="0.3">
      <c r="A345" s="2" t="s">
        <v>14</v>
      </c>
      <c r="B345" s="2" t="s">
        <v>1368</v>
      </c>
      <c r="C345" s="2" t="s">
        <v>1294</v>
      </c>
      <c r="D345" s="2">
        <v>125817</v>
      </c>
      <c r="E345" s="2">
        <v>129767</v>
      </c>
      <c r="F345" s="2">
        <v>3951</v>
      </c>
      <c r="G345" s="2">
        <v>45.46</v>
      </c>
      <c r="H345" s="2">
        <v>7</v>
      </c>
    </row>
    <row r="346" spans="1:8" x14ac:dyDescent="0.3">
      <c r="A346" s="2" t="s">
        <v>14</v>
      </c>
      <c r="B346" s="2" t="s">
        <v>1369</v>
      </c>
      <c r="C346" s="2" t="s">
        <v>1296</v>
      </c>
      <c r="D346" s="2">
        <v>1</v>
      </c>
      <c r="E346" s="2">
        <v>34138</v>
      </c>
      <c r="F346" s="2">
        <v>34138</v>
      </c>
      <c r="G346" s="2">
        <v>51.56</v>
      </c>
      <c r="H346" s="2">
        <v>45</v>
      </c>
    </row>
    <row r="347" spans="1:8" x14ac:dyDescent="0.3">
      <c r="A347" s="2" t="s">
        <v>14</v>
      </c>
      <c r="B347" s="2" t="s">
        <v>1370</v>
      </c>
      <c r="C347" s="2" t="s">
        <v>1315</v>
      </c>
      <c r="D347" s="2">
        <v>12109</v>
      </c>
      <c r="E347" s="2">
        <v>16429</v>
      </c>
      <c r="F347" s="2">
        <v>4321</v>
      </c>
      <c r="G347" s="2">
        <v>53.74</v>
      </c>
      <c r="H347" s="2">
        <v>5</v>
      </c>
    </row>
    <row r="348" spans="1:8" x14ac:dyDescent="0.3">
      <c r="A348" s="2" t="s">
        <v>14</v>
      </c>
      <c r="B348" s="2" t="s">
        <v>1371</v>
      </c>
      <c r="C348" s="2" t="s">
        <v>1304</v>
      </c>
      <c r="D348" s="2">
        <v>82871</v>
      </c>
      <c r="E348" s="2">
        <v>95314</v>
      </c>
      <c r="F348" s="2">
        <v>12444</v>
      </c>
      <c r="G348" s="2">
        <v>50.36</v>
      </c>
      <c r="H348" s="2">
        <v>17</v>
      </c>
    </row>
    <row r="349" spans="1:8" x14ac:dyDescent="0.3">
      <c r="A349" s="2" t="s">
        <v>14</v>
      </c>
      <c r="B349" s="2" t="s">
        <v>1372</v>
      </c>
      <c r="C349" s="2" t="s">
        <v>1348</v>
      </c>
      <c r="D349" s="2">
        <v>1</v>
      </c>
      <c r="E349" s="2">
        <v>41357</v>
      </c>
      <c r="F349" s="2">
        <v>41357</v>
      </c>
      <c r="G349" s="2">
        <v>51.73</v>
      </c>
      <c r="H349" s="2">
        <v>63</v>
      </c>
    </row>
    <row r="350" spans="1:8" x14ac:dyDescent="0.3">
      <c r="A350" s="2" t="s">
        <v>14</v>
      </c>
      <c r="B350" s="2" t="s">
        <v>1373</v>
      </c>
      <c r="C350" s="2" t="s">
        <v>1340</v>
      </c>
      <c r="D350" s="2">
        <v>156</v>
      </c>
      <c r="E350" s="2">
        <v>38906</v>
      </c>
      <c r="F350" s="2">
        <v>38751</v>
      </c>
      <c r="G350" s="2">
        <v>53.83</v>
      </c>
      <c r="H350" s="2">
        <v>32</v>
      </c>
    </row>
    <row r="351" spans="1:8" x14ac:dyDescent="0.3">
      <c r="A351" s="2" t="s">
        <v>14</v>
      </c>
      <c r="B351" s="2" t="s">
        <v>1374</v>
      </c>
      <c r="C351" s="2" t="s">
        <v>1338</v>
      </c>
      <c r="D351" s="2">
        <v>20472</v>
      </c>
      <c r="E351" s="2">
        <v>48654</v>
      </c>
      <c r="F351" s="2">
        <v>28183</v>
      </c>
      <c r="G351" s="2">
        <v>51.28</v>
      </c>
      <c r="H351" s="2">
        <v>38</v>
      </c>
    </row>
    <row r="352" spans="1:8" x14ac:dyDescent="0.3">
      <c r="A352" s="2" t="s">
        <v>14</v>
      </c>
      <c r="B352" s="2" t="s">
        <v>1375</v>
      </c>
      <c r="C352" s="2" t="s">
        <v>1338</v>
      </c>
      <c r="D352" s="2">
        <v>55048</v>
      </c>
      <c r="E352" s="2">
        <v>57509</v>
      </c>
      <c r="F352" s="2">
        <v>2462</v>
      </c>
      <c r="G352" s="2">
        <v>52.88</v>
      </c>
      <c r="H352" s="2">
        <v>3</v>
      </c>
    </row>
    <row r="353" spans="1:8" x14ac:dyDescent="0.3">
      <c r="A353" s="2" t="s">
        <v>14</v>
      </c>
      <c r="B353" s="2" t="s">
        <v>1377</v>
      </c>
      <c r="C353" s="2" t="s">
        <v>1330</v>
      </c>
      <c r="D353" s="2">
        <v>4417</v>
      </c>
      <c r="E353" s="2">
        <v>26280</v>
      </c>
      <c r="F353" s="2">
        <v>21864</v>
      </c>
      <c r="G353" s="2">
        <v>57.16</v>
      </c>
      <c r="H353" s="2">
        <v>27</v>
      </c>
    </row>
    <row r="354" spans="1:8" x14ac:dyDescent="0.3">
      <c r="A354" s="2" t="s">
        <v>14</v>
      </c>
      <c r="B354" s="2" t="s">
        <v>1378</v>
      </c>
      <c r="C354" s="2" t="s">
        <v>1313</v>
      </c>
      <c r="D354" s="2">
        <v>37198</v>
      </c>
      <c r="E354" s="2">
        <v>41611</v>
      </c>
      <c r="F354" s="2">
        <v>4414</v>
      </c>
      <c r="G354" s="2">
        <v>57.27</v>
      </c>
      <c r="H354" s="2">
        <v>7</v>
      </c>
    </row>
    <row r="355" spans="1:8" x14ac:dyDescent="0.3">
      <c r="A355" s="2" t="s">
        <v>14</v>
      </c>
      <c r="B355" s="2" t="s">
        <v>1380</v>
      </c>
      <c r="C355" s="2" t="s">
        <v>1313</v>
      </c>
      <c r="D355" s="2">
        <v>46626</v>
      </c>
      <c r="E355" s="2">
        <v>50057</v>
      </c>
      <c r="F355" s="2">
        <v>3432</v>
      </c>
      <c r="G355" s="2">
        <v>53.88</v>
      </c>
      <c r="H355" s="2">
        <v>9</v>
      </c>
    </row>
    <row r="356" spans="1:8" x14ac:dyDescent="0.3">
      <c r="A356" s="2" t="s">
        <v>14</v>
      </c>
      <c r="B356" s="2" t="s">
        <v>1382</v>
      </c>
      <c r="C356" s="2" t="s">
        <v>1331</v>
      </c>
      <c r="D356" s="2">
        <v>2661</v>
      </c>
      <c r="E356" s="2">
        <v>9161</v>
      </c>
      <c r="F356" s="2">
        <v>6501</v>
      </c>
      <c r="G356" s="2">
        <v>56.05</v>
      </c>
      <c r="H356" s="2">
        <v>8</v>
      </c>
    </row>
    <row r="357" spans="1:8" x14ac:dyDescent="0.3">
      <c r="A357" s="2" t="s">
        <v>14</v>
      </c>
      <c r="B357" s="2" t="s">
        <v>1384</v>
      </c>
      <c r="C357" s="2" t="s">
        <v>1327</v>
      </c>
      <c r="D357" s="2">
        <v>1249</v>
      </c>
      <c r="E357" s="2">
        <v>19598</v>
      </c>
      <c r="F357" s="2">
        <v>18350</v>
      </c>
      <c r="G357" s="2">
        <v>51.26</v>
      </c>
      <c r="H357" s="2">
        <v>33</v>
      </c>
    </row>
    <row r="358" spans="1:8" x14ac:dyDescent="0.3">
      <c r="A358" s="2" t="s">
        <v>14</v>
      </c>
      <c r="B358" s="2" t="s">
        <v>1386</v>
      </c>
      <c r="C358" s="2" t="s">
        <v>1379</v>
      </c>
      <c r="D358" s="2">
        <v>20308</v>
      </c>
      <c r="E358" s="2">
        <v>25436</v>
      </c>
      <c r="F358" s="2">
        <v>5129</v>
      </c>
      <c r="G358" s="2">
        <v>56.19</v>
      </c>
      <c r="H358" s="2">
        <v>6</v>
      </c>
    </row>
    <row r="359" spans="1:8" x14ac:dyDescent="0.3">
      <c r="A359" s="2" t="s">
        <v>14</v>
      </c>
      <c r="B359" s="2" t="s">
        <v>1388</v>
      </c>
      <c r="C359" s="2" t="s">
        <v>1438</v>
      </c>
      <c r="D359" s="2">
        <v>10788</v>
      </c>
      <c r="E359" s="2">
        <v>20891</v>
      </c>
      <c r="F359" s="2">
        <v>10104</v>
      </c>
      <c r="G359" s="2">
        <v>54.47</v>
      </c>
      <c r="H359" s="2">
        <v>17</v>
      </c>
    </row>
    <row r="360" spans="1:8" x14ac:dyDescent="0.3">
      <c r="A360" s="2" t="s">
        <v>14</v>
      </c>
      <c r="B360" s="2" t="s">
        <v>1390</v>
      </c>
      <c r="C360" s="2" t="s">
        <v>1444</v>
      </c>
      <c r="D360" s="2">
        <v>1122</v>
      </c>
      <c r="E360" s="2">
        <v>14996</v>
      </c>
      <c r="F360" s="2">
        <v>13875</v>
      </c>
      <c r="G360" s="2">
        <v>44.55</v>
      </c>
      <c r="H360" s="2">
        <v>14</v>
      </c>
    </row>
    <row r="361" spans="1:8" x14ac:dyDescent="0.3">
      <c r="A361" s="2" t="s">
        <v>14</v>
      </c>
      <c r="B361" s="2" t="s">
        <v>1392</v>
      </c>
      <c r="C361" s="2" t="s">
        <v>1430</v>
      </c>
      <c r="D361" s="2">
        <v>18488</v>
      </c>
      <c r="E361" s="2">
        <v>19317</v>
      </c>
      <c r="F361" s="2">
        <v>830</v>
      </c>
      <c r="G361" s="2">
        <v>59.16</v>
      </c>
      <c r="H361" s="2">
        <v>3</v>
      </c>
    </row>
    <row r="362" spans="1:8" x14ac:dyDescent="0.3">
      <c r="A362" s="2" t="s">
        <v>14</v>
      </c>
      <c r="B362" s="2" t="s">
        <v>1394</v>
      </c>
      <c r="C362" s="2" t="s">
        <v>1410</v>
      </c>
      <c r="D362" s="2">
        <v>187</v>
      </c>
      <c r="E362" s="2">
        <v>7545</v>
      </c>
      <c r="F362" s="2">
        <v>7359</v>
      </c>
      <c r="G362" s="2">
        <v>56.81</v>
      </c>
      <c r="H362" s="2">
        <v>10</v>
      </c>
    </row>
    <row r="363" spans="1:8" x14ac:dyDescent="0.3">
      <c r="A363" s="2" t="s">
        <v>14</v>
      </c>
      <c r="B363" s="2" t="s">
        <v>1396</v>
      </c>
      <c r="C363" s="2" t="s">
        <v>1417</v>
      </c>
      <c r="D363" s="2">
        <v>5029</v>
      </c>
      <c r="E363" s="2">
        <v>7566</v>
      </c>
      <c r="F363" s="2">
        <v>2538</v>
      </c>
      <c r="G363" s="2">
        <v>47.83</v>
      </c>
      <c r="H363" s="2">
        <v>4</v>
      </c>
    </row>
    <row r="364" spans="1:8" x14ac:dyDescent="0.3">
      <c r="A364" s="2" t="s">
        <v>14</v>
      </c>
      <c r="B364" s="2" t="s">
        <v>1398</v>
      </c>
      <c r="C364" s="2" t="s">
        <v>1389</v>
      </c>
      <c r="D364" s="2">
        <v>573</v>
      </c>
      <c r="E364" s="2">
        <v>5729</v>
      </c>
      <c r="F364" s="2">
        <v>5157</v>
      </c>
      <c r="G364" s="2">
        <v>63</v>
      </c>
      <c r="H364" s="2">
        <v>4</v>
      </c>
    </row>
    <row r="365" spans="1:8" x14ac:dyDescent="0.3">
      <c r="A365" s="2" t="s">
        <v>14</v>
      </c>
      <c r="B365" s="2" t="s">
        <v>1400</v>
      </c>
      <c r="C365" s="2" t="s">
        <v>1412</v>
      </c>
      <c r="D365" s="2">
        <v>2212</v>
      </c>
      <c r="E365" s="2">
        <v>5091</v>
      </c>
      <c r="F365" s="2">
        <v>2880</v>
      </c>
      <c r="G365" s="2">
        <v>51.74</v>
      </c>
      <c r="H365" s="2">
        <v>3</v>
      </c>
    </row>
    <row r="366" spans="1:8" x14ac:dyDescent="0.3">
      <c r="A366" s="2" t="s">
        <v>14</v>
      </c>
      <c r="B366" s="2" t="s">
        <v>1402</v>
      </c>
      <c r="C366" s="2" t="s">
        <v>1391</v>
      </c>
      <c r="D366" s="2">
        <v>277</v>
      </c>
      <c r="E366" s="2">
        <v>5451</v>
      </c>
      <c r="F366" s="2">
        <v>5175</v>
      </c>
      <c r="G366" s="2">
        <v>59.56</v>
      </c>
      <c r="H366" s="2">
        <v>9</v>
      </c>
    </row>
    <row r="367" spans="1:8" x14ac:dyDescent="0.3">
      <c r="A367" s="2" t="s">
        <v>14</v>
      </c>
      <c r="B367" s="2" t="s">
        <v>1404</v>
      </c>
      <c r="C367" s="2" t="s">
        <v>1393</v>
      </c>
      <c r="D367" s="2">
        <v>1</v>
      </c>
      <c r="E367" s="2">
        <v>3626</v>
      </c>
      <c r="F367" s="2">
        <v>3626</v>
      </c>
      <c r="G367" s="2">
        <v>51.02</v>
      </c>
      <c r="H367" s="2">
        <v>6</v>
      </c>
    </row>
    <row r="368" spans="1:8" x14ac:dyDescent="0.3">
      <c r="A368" s="2" t="s">
        <v>14</v>
      </c>
      <c r="B368" s="2" t="s">
        <v>1406</v>
      </c>
      <c r="C368" s="2" t="s">
        <v>1397</v>
      </c>
      <c r="D368" s="2">
        <v>56</v>
      </c>
      <c r="E368" s="2">
        <v>4508</v>
      </c>
      <c r="F368" s="2">
        <v>4453</v>
      </c>
      <c r="G368" s="2">
        <v>45.07</v>
      </c>
      <c r="H368" s="2">
        <v>6</v>
      </c>
    </row>
    <row r="369" spans="1:8" x14ac:dyDescent="0.3">
      <c r="A369" s="2" t="s">
        <v>14</v>
      </c>
      <c r="B369" s="2" t="s">
        <v>1418</v>
      </c>
      <c r="C369" s="2" t="s">
        <v>1433</v>
      </c>
      <c r="D369" s="2">
        <v>1729</v>
      </c>
      <c r="E369" s="2">
        <v>4085</v>
      </c>
      <c r="F369" s="2">
        <v>2357</v>
      </c>
      <c r="G369" s="2">
        <v>40.56</v>
      </c>
      <c r="H369" s="2">
        <v>3</v>
      </c>
    </row>
    <row r="370" spans="1:8" x14ac:dyDescent="0.3">
      <c r="A370" s="2" t="s">
        <v>14</v>
      </c>
      <c r="B370" s="2" t="s">
        <v>1419</v>
      </c>
      <c r="C370" s="2" t="s">
        <v>1399</v>
      </c>
      <c r="D370" s="2">
        <v>359</v>
      </c>
      <c r="E370" s="2">
        <v>4237</v>
      </c>
      <c r="F370" s="2">
        <v>3879</v>
      </c>
      <c r="G370" s="2">
        <v>51.74</v>
      </c>
      <c r="H370" s="2">
        <v>6</v>
      </c>
    </row>
    <row r="371" spans="1:8" x14ac:dyDescent="0.3">
      <c r="A371" s="2" t="s">
        <v>14</v>
      </c>
      <c r="B371" s="2" t="s">
        <v>1420</v>
      </c>
      <c r="C371" s="2" t="s">
        <v>1413</v>
      </c>
      <c r="D371" s="2">
        <v>347</v>
      </c>
      <c r="E371" s="2">
        <v>3567</v>
      </c>
      <c r="F371" s="2">
        <v>3221</v>
      </c>
      <c r="G371" s="2">
        <v>55.67</v>
      </c>
      <c r="H371" s="2">
        <v>4</v>
      </c>
    </row>
    <row r="372" spans="1:8" x14ac:dyDescent="0.3">
      <c r="A372" s="2" t="s">
        <v>14</v>
      </c>
      <c r="B372" s="2" t="s">
        <v>1421</v>
      </c>
      <c r="C372" s="2" t="s">
        <v>1414</v>
      </c>
      <c r="D372" s="2">
        <v>676</v>
      </c>
      <c r="E372" s="2">
        <v>3508</v>
      </c>
      <c r="F372" s="2">
        <v>2833</v>
      </c>
      <c r="G372" s="2">
        <v>43.1</v>
      </c>
      <c r="H372" s="2">
        <v>6</v>
      </c>
    </row>
    <row r="373" spans="1:8" x14ac:dyDescent="0.3">
      <c r="A373" s="2" t="s">
        <v>14</v>
      </c>
      <c r="B373" s="2" t="s">
        <v>1423</v>
      </c>
      <c r="C373" s="2" t="s">
        <v>1403</v>
      </c>
      <c r="D373" s="2">
        <v>59</v>
      </c>
      <c r="E373" s="2">
        <v>2703</v>
      </c>
      <c r="F373" s="2">
        <v>2645</v>
      </c>
      <c r="G373" s="2">
        <v>51.34</v>
      </c>
      <c r="H373" s="2">
        <v>4</v>
      </c>
    </row>
    <row r="374" spans="1:8" x14ac:dyDescent="0.3">
      <c r="A374" s="2" t="s">
        <v>14</v>
      </c>
      <c r="B374" s="2" t="s">
        <v>1434</v>
      </c>
      <c r="C374" s="2" t="s">
        <v>1405</v>
      </c>
      <c r="D374" s="2">
        <v>147</v>
      </c>
      <c r="E374" s="2">
        <v>2684</v>
      </c>
      <c r="F374" s="2">
        <v>2538</v>
      </c>
      <c r="G374" s="2">
        <v>51.73</v>
      </c>
      <c r="H374" s="2">
        <v>4</v>
      </c>
    </row>
    <row r="375" spans="1:8" x14ac:dyDescent="0.3">
      <c r="A375" s="2" t="s">
        <v>14</v>
      </c>
      <c r="B375" s="2" t="s">
        <v>1436</v>
      </c>
      <c r="C375" s="2" t="s">
        <v>1435</v>
      </c>
      <c r="D375" s="2">
        <v>1</v>
      </c>
      <c r="E375" s="2">
        <v>2810</v>
      </c>
      <c r="F375" s="2">
        <v>2810</v>
      </c>
      <c r="G375" s="2">
        <v>51.49</v>
      </c>
      <c r="H375" s="2">
        <v>5</v>
      </c>
    </row>
    <row r="376" spans="1:8" x14ac:dyDescent="0.3">
      <c r="A376" s="2" t="s">
        <v>14</v>
      </c>
      <c r="B376" s="2" t="s">
        <v>1437</v>
      </c>
      <c r="C376" s="2" t="s">
        <v>1422</v>
      </c>
      <c r="D376" s="2">
        <v>45</v>
      </c>
      <c r="E376" s="2">
        <v>2289</v>
      </c>
      <c r="F376" s="2">
        <v>2245</v>
      </c>
      <c r="G376" s="2">
        <v>48.06</v>
      </c>
      <c r="H376" s="2">
        <v>4</v>
      </c>
    </row>
    <row r="377" spans="1:8" x14ac:dyDescent="0.3">
      <c r="A377" s="2" t="s">
        <v>14</v>
      </c>
      <c r="B377" s="2" t="s">
        <v>1439</v>
      </c>
      <c r="C377" s="2" t="s">
        <v>1424</v>
      </c>
      <c r="D377" s="2">
        <v>140</v>
      </c>
      <c r="E377" s="2">
        <v>2070</v>
      </c>
      <c r="F377" s="2">
        <v>1931</v>
      </c>
      <c r="G377" s="2">
        <v>55.41</v>
      </c>
      <c r="H377" s="2">
        <v>2</v>
      </c>
    </row>
    <row r="378" spans="1:8" x14ac:dyDescent="0.3">
      <c r="A378" s="2" t="s">
        <v>14</v>
      </c>
      <c r="B378" s="2" t="s">
        <v>1440</v>
      </c>
      <c r="C378" s="2" t="s">
        <v>1443</v>
      </c>
      <c r="D378" s="2">
        <v>32</v>
      </c>
      <c r="E378" s="2">
        <v>2141</v>
      </c>
      <c r="F378" s="2">
        <v>2110</v>
      </c>
      <c r="G378" s="2">
        <v>51.73</v>
      </c>
      <c r="H378" s="2">
        <v>2</v>
      </c>
    </row>
    <row r="379" spans="1:8" x14ac:dyDescent="0.3">
      <c r="A379" s="2" t="s">
        <v>15</v>
      </c>
      <c r="B379" s="2" t="s">
        <v>1359</v>
      </c>
      <c r="C379" s="2" t="s">
        <v>1280</v>
      </c>
      <c r="D379" s="2">
        <v>11465</v>
      </c>
      <c r="E379" s="2">
        <v>39082</v>
      </c>
      <c r="F379" s="2">
        <v>27618</v>
      </c>
      <c r="G379" s="2">
        <v>58.37</v>
      </c>
      <c r="H379" s="2">
        <v>27</v>
      </c>
    </row>
    <row r="380" spans="1:8" x14ac:dyDescent="0.3">
      <c r="A380" s="2" t="s">
        <v>15</v>
      </c>
      <c r="B380" s="2" t="s">
        <v>1360</v>
      </c>
      <c r="C380" s="2" t="s">
        <v>1280</v>
      </c>
      <c r="D380" s="2">
        <v>191730</v>
      </c>
      <c r="E380" s="2">
        <v>220633</v>
      </c>
      <c r="F380" s="2">
        <v>28904</v>
      </c>
      <c r="G380" s="2">
        <v>61.44</v>
      </c>
      <c r="H380" s="2">
        <v>35</v>
      </c>
    </row>
    <row r="381" spans="1:8" x14ac:dyDescent="0.3">
      <c r="A381" s="2" t="s">
        <v>15</v>
      </c>
      <c r="B381" s="2" t="s">
        <v>1361</v>
      </c>
      <c r="C381" s="2" t="s">
        <v>1283</v>
      </c>
      <c r="D381" s="2">
        <v>24891</v>
      </c>
      <c r="E381" s="2">
        <v>27694</v>
      </c>
      <c r="F381" s="2">
        <v>2804</v>
      </c>
      <c r="G381" s="2">
        <v>60.84</v>
      </c>
      <c r="H381" s="2">
        <v>3</v>
      </c>
    </row>
    <row r="382" spans="1:8" x14ac:dyDescent="0.3">
      <c r="A382" s="2" t="s">
        <v>15</v>
      </c>
      <c r="B382" s="2" t="s">
        <v>1362</v>
      </c>
      <c r="C382" s="2" t="s">
        <v>1303</v>
      </c>
      <c r="D382" s="2">
        <v>136686</v>
      </c>
      <c r="E382" s="2">
        <v>150624</v>
      </c>
      <c r="F382" s="2">
        <v>13939</v>
      </c>
      <c r="G382" s="2">
        <v>56.12</v>
      </c>
      <c r="H382" s="2">
        <v>14</v>
      </c>
    </row>
    <row r="383" spans="1:8" x14ac:dyDescent="0.3">
      <c r="A383" s="2" t="s">
        <v>15</v>
      </c>
      <c r="B383" s="2" t="s">
        <v>1363</v>
      </c>
      <c r="C383" s="2" t="s">
        <v>1287</v>
      </c>
      <c r="D383" s="2">
        <v>1817</v>
      </c>
      <c r="E383" s="2">
        <v>2513</v>
      </c>
      <c r="F383" s="2">
        <v>697</v>
      </c>
      <c r="G383" s="2">
        <v>57.39</v>
      </c>
      <c r="H383" s="2">
        <v>3</v>
      </c>
    </row>
    <row r="384" spans="1:8" x14ac:dyDescent="0.3">
      <c r="A384" s="2" t="s">
        <v>15</v>
      </c>
      <c r="B384" s="2" t="s">
        <v>1364</v>
      </c>
      <c r="C384" s="2" t="s">
        <v>1319</v>
      </c>
      <c r="D384" s="2">
        <v>200202</v>
      </c>
      <c r="E384" s="2">
        <v>215467</v>
      </c>
      <c r="F384" s="2">
        <v>15266</v>
      </c>
      <c r="G384" s="2">
        <v>51.36</v>
      </c>
      <c r="H384" s="2">
        <v>19</v>
      </c>
    </row>
    <row r="385" spans="1:8" x14ac:dyDescent="0.3">
      <c r="A385" s="2" t="s">
        <v>15</v>
      </c>
      <c r="B385" s="2" t="s">
        <v>1365</v>
      </c>
      <c r="C385" s="2" t="s">
        <v>1314</v>
      </c>
      <c r="D385" s="2">
        <v>816</v>
      </c>
      <c r="E385" s="2">
        <v>4766</v>
      </c>
      <c r="F385" s="2">
        <v>3951</v>
      </c>
      <c r="G385" s="2">
        <v>45.46</v>
      </c>
      <c r="H385" s="2">
        <v>7</v>
      </c>
    </row>
    <row r="386" spans="1:8" x14ac:dyDescent="0.3">
      <c r="A386" s="2" t="s">
        <v>15</v>
      </c>
      <c r="B386" s="2" t="s">
        <v>1366</v>
      </c>
      <c r="C386" s="2" t="s">
        <v>1320</v>
      </c>
      <c r="D386" s="2">
        <v>605</v>
      </c>
      <c r="E386" s="2">
        <v>56193</v>
      </c>
      <c r="F386" s="2">
        <v>55589</v>
      </c>
      <c r="G386" s="2">
        <v>48.59</v>
      </c>
      <c r="H386" s="2">
        <v>71</v>
      </c>
    </row>
    <row r="387" spans="1:8" x14ac:dyDescent="0.3">
      <c r="A387" s="2" t="s">
        <v>15</v>
      </c>
      <c r="B387" s="2" t="s">
        <v>1367</v>
      </c>
      <c r="C387" s="2" t="s">
        <v>1294</v>
      </c>
      <c r="D387" s="2">
        <v>36</v>
      </c>
      <c r="E387" s="2">
        <v>34488</v>
      </c>
      <c r="F387" s="2">
        <v>34453</v>
      </c>
      <c r="G387" s="2">
        <v>51.59</v>
      </c>
      <c r="H387" s="2">
        <v>45</v>
      </c>
    </row>
    <row r="388" spans="1:8" x14ac:dyDescent="0.3">
      <c r="A388" s="2" t="s">
        <v>15</v>
      </c>
      <c r="B388" s="2" t="s">
        <v>1368</v>
      </c>
      <c r="C388" s="2" t="s">
        <v>1315</v>
      </c>
      <c r="D388" s="2">
        <v>94374</v>
      </c>
      <c r="E388" s="2">
        <v>98694</v>
      </c>
      <c r="F388" s="2">
        <v>4321</v>
      </c>
      <c r="G388" s="2">
        <v>53.71</v>
      </c>
      <c r="H388" s="2">
        <v>5</v>
      </c>
    </row>
    <row r="389" spans="1:8" x14ac:dyDescent="0.3">
      <c r="A389" s="2" t="s">
        <v>15</v>
      </c>
      <c r="B389" s="2" t="s">
        <v>1369</v>
      </c>
      <c r="C389" s="2" t="s">
        <v>1315</v>
      </c>
      <c r="D389" s="2">
        <v>108847</v>
      </c>
      <c r="E389" s="2">
        <v>109539</v>
      </c>
      <c r="F389" s="2">
        <v>693</v>
      </c>
      <c r="G389" s="2">
        <v>55.27</v>
      </c>
      <c r="H389" s="2">
        <v>2</v>
      </c>
    </row>
    <row r="390" spans="1:8" x14ac:dyDescent="0.3">
      <c r="A390" s="2" t="s">
        <v>15</v>
      </c>
      <c r="B390" s="2" t="s">
        <v>1370</v>
      </c>
      <c r="C390" s="2" t="s">
        <v>1346</v>
      </c>
      <c r="D390" s="2">
        <v>719</v>
      </c>
      <c r="E390" s="2">
        <v>39954</v>
      </c>
      <c r="F390" s="2">
        <v>39236</v>
      </c>
      <c r="G390" s="2">
        <v>51.89</v>
      </c>
      <c r="H390" s="2">
        <v>60</v>
      </c>
    </row>
    <row r="391" spans="1:8" x14ac:dyDescent="0.3">
      <c r="A391" s="2" t="s">
        <v>15</v>
      </c>
      <c r="B391" s="2" t="s">
        <v>1371</v>
      </c>
      <c r="C391" s="2" t="s">
        <v>1300</v>
      </c>
      <c r="D391" s="2">
        <v>16070</v>
      </c>
      <c r="E391" s="2">
        <v>37339</v>
      </c>
      <c r="F391" s="2">
        <v>21270</v>
      </c>
      <c r="G391" s="2">
        <v>56.09</v>
      </c>
      <c r="H391" s="2">
        <v>27</v>
      </c>
    </row>
    <row r="392" spans="1:8" x14ac:dyDescent="0.3">
      <c r="A392" s="2" t="s">
        <v>15</v>
      </c>
      <c r="B392" s="2" t="s">
        <v>1372</v>
      </c>
      <c r="C392" s="2" t="s">
        <v>1317</v>
      </c>
      <c r="D392" s="2">
        <v>31633</v>
      </c>
      <c r="E392" s="2">
        <v>70383</v>
      </c>
      <c r="F392" s="2">
        <v>38751</v>
      </c>
      <c r="G392" s="2">
        <v>53.83</v>
      </c>
      <c r="H392" s="2">
        <v>32</v>
      </c>
    </row>
    <row r="393" spans="1:8" x14ac:dyDescent="0.3">
      <c r="A393" s="2" t="s">
        <v>15</v>
      </c>
      <c r="B393" s="2" t="s">
        <v>1373</v>
      </c>
      <c r="C393" s="2" t="s">
        <v>1338</v>
      </c>
      <c r="D393" s="2">
        <v>1239</v>
      </c>
      <c r="E393" s="2">
        <v>34113</v>
      </c>
      <c r="F393" s="2">
        <v>32875</v>
      </c>
      <c r="G393" s="2">
        <v>50.89</v>
      </c>
      <c r="H393" s="2">
        <v>47</v>
      </c>
    </row>
    <row r="394" spans="1:8" x14ac:dyDescent="0.3">
      <c r="A394" s="2" t="s">
        <v>15</v>
      </c>
      <c r="B394" s="2" t="s">
        <v>1374</v>
      </c>
      <c r="C394" s="2" t="s">
        <v>1344</v>
      </c>
      <c r="D394" s="2">
        <v>6357</v>
      </c>
      <c r="E394" s="2">
        <v>8818</v>
      </c>
      <c r="F394" s="2">
        <v>2462</v>
      </c>
      <c r="G394" s="2">
        <v>52.97</v>
      </c>
      <c r="H394" s="2">
        <v>3</v>
      </c>
    </row>
    <row r="395" spans="1:8" x14ac:dyDescent="0.3">
      <c r="A395" s="2" t="s">
        <v>15</v>
      </c>
      <c r="B395" s="2" t="s">
        <v>1375</v>
      </c>
      <c r="C395" s="2" t="s">
        <v>1344</v>
      </c>
      <c r="D395" s="2">
        <v>15212</v>
      </c>
      <c r="E395" s="2">
        <v>45464</v>
      </c>
      <c r="F395" s="2">
        <v>30253</v>
      </c>
      <c r="G395" s="2">
        <v>51.79</v>
      </c>
      <c r="H395" s="2">
        <v>40</v>
      </c>
    </row>
    <row r="396" spans="1:8" x14ac:dyDescent="0.3">
      <c r="A396" s="2" t="s">
        <v>15</v>
      </c>
      <c r="B396" s="2" t="s">
        <v>1377</v>
      </c>
      <c r="C396" s="2" t="s">
        <v>1330</v>
      </c>
      <c r="D396" s="2">
        <v>5375</v>
      </c>
      <c r="E396" s="2">
        <v>28329</v>
      </c>
      <c r="F396" s="2">
        <v>22955</v>
      </c>
      <c r="G396" s="2">
        <v>57.11</v>
      </c>
      <c r="H396" s="2">
        <v>27</v>
      </c>
    </row>
    <row r="397" spans="1:8" x14ac:dyDescent="0.3">
      <c r="A397" s="2" t="s">
        <v>15</v>
      </c>
      <c r="B397" s="2" t="s">
        <v>1378</v>
      </c>
      <c r="C397" s="2" t="s">
        <v>1332</v>
      </c>
      <c r="D397" s="2">
        <v>1218</v>
      </c>
      <c r="E397" s="2">
        <v>35089</v>
      </c>
      <c r="F397" s="2">
        <v>33872</v>
      </c>
      <c r="G397" s="2">
        <v>52.95</v>
      </c>
      <c r="H397" s="2">
        <v>49</v>
      </c>
    </row>
    <row r="398" spans="1:8" x14ac:dyDescent="0.3">
      <c r="A398" s="2" t="s">
        <v>15</v>
      </c>
      <c r="B398" s="2" t="s">
        <v>1380</v>
      </c>
      <c r="C398" s="2" t="s">
        <v>1425</v>
      </c>
      <c r="D398" s="2">
        <v>13863</v>
      </c>
      <c r="E398" s="2">
        <v>27663</v>
      </c>
      <c r="F398" s="2">
        <v>13801</v>
      </c>
      <c r="G398" s="2">
        <v>50.98</v>
      </c>
      <c r="H398" s="2">
        <v>27</v>
      </c>
    </row>
    <row r="399" spans="1:8" x14ac:dyDescent="0.3">
      <c r="A399" s="2" t="s">
        <v>15</v>
      </c>
      <c r="B399" s="2" t="s">
        <v>1382</v>
      </c>
      <c r="C399" s="2" t="s">
        <v>1426</v>
      </c>
      <c r="D399" s="2">
        <v>237</v>
      </c>
      <c r="E399" s="2">
        <v>1066</v>
      </c>
      <c r="F399" s="2">
        <v>830</v>
      </c>
      <c r="G399" s="2">
        <v>59.04</v>
      </c>
      <c r="H399" s="2">
        <v>3</v>
      </c>
    </row>
    <row r="400" spans="1:8" x14ac:dyDescent="0.3">
      <c r="A400" s="2" t="s">
        <v>15</v>
      </c>
      <c r="B400" s="2" t="s">
        <v>1384</v>
      </c>
      <c r="C400" s="2" t="s">
        <v>1432</v>
      </c>
      <c r="D400" s="2">
        <v>809</v>
      </c>
      <c r="E400" s="2">
        <v>8253</v>
      </c>
      <c r="F400" s="2">
        <v>7445</v>
      </c>
      <c r="G400" s="2">
        <v>56.82</v>
      </c>
      <c r="H400" s="2">
        <v>10</v>
      </c>
    </row>
    <row r="401" spans="1:8" x14ac:dyDescent="0.3">
      <c r="A401" s="2" t="s">
        <v>15</v>
      </c>
      <c r="B401" s="2" t="s">
        <v>1386</v>
      </c>
      <c r="C401" s="2" t="s">
        <v>1409</v>
      </c>
      <c r="D401" s="2">
        <v>138</v>
      </c>
      <c r="E401" s="2">
        <v>2675</v>
      </c>
      <c r="F401" s="2">
        <v>2538</v>
      </c>
      <c r="G401" s="2">
        <v>47.87</v>
      </c>
      <c r="H401" s="2">
        <v>4</v>
      </c>
    </row>
    <row r="402" spans="1:8" x14ac:dyDescent="0.3">
      <c r="A402" s="2" t="s">
        <v>15</v>
      </c>
      <c r="B402" s="2" t="s">
        <v>1388</v>
      </c>
      <c r="C402" s="2" t="s">
        <v>1427</v>
      </c>
      <c r="D402" s="2">
        <v>34</v>
      </c>
      <c r="E402" s="2">
        <v>6072</v>
      </c>
      <c r="F402" s="2">
        <v>6039</v>
      </c>
      <c r="G402" s="2">
        <v>61.67</v>
      </c>
      <c r="H402" s="2">
        <v>6</v>
      </c>
    </row>
    <row r="403" spans="1:8" x14ac:dyDescent="0.3">
      <c r="A403" s="2" t="s">
        <v>15</v>
      </c>
      <c r="B403" s="2" t="s">
        <v>1390</v>
      </c>
      <c r="C403" s="2" t="s">
        <v>1387</v>
      </c>
      <c r="D403" s="2">
        <v>978</v>
      </c>
      <c r="E403" s="2">
        <v>5867</v>
      </c>
      <c r="F403" s="2">
        <v>4890</v>
      </c>
      <c r="G403" s="2">
        <v>50.06</v>
      </c>
      <c r="H403" s="2">
        <v>7</v>
      </c>
    </row>
    <row r="404" spans="1:8" x14ac:dyDescent="0.3">
      <c r="A404" s="2" t="s">
        <v>15</v>
      </c>
      <c r="B404" s="2" t="s">
        <v>1392</v>
      </c>
      <c r="C404" s="2" t="s">
        <v>1411</v>
      </c>
      <c r="D404" s="2">
        <v>2212</v>
      </c>
      <c r="E404" s="2">
        <v>5091</v>
      </c>
      <c r="F404" s="2">
        <v>2880</v>
      </c>
      <c r="G404" s="2">
        <v>51.74</v>
      </c>
      <c r="H404" s="2">
        <v>3</v>
      </c>
    </row>
    <row r="405" spans="1:8" x14ac:dyDescent="0.3">
      <c r="A405" s="2" t="s">
        <v>15</v>
      </c>
      <c r="B405" s="2" t="s">
        <v>1394</v>
      </c>
      <c r="C405" s="2" t="s">
        <v>1417</v>
      </c>
      <c r="D405" s="2">
        <v>844</v>
      </c>
      <c r="E405" s="2">
        <v>4521</v>
      </c>
      <c r="F405" s="2">
        <v>3678</v>
      </c>
      <c r="G405" s="2">
        <v>51.85</v>
      </c>
      <c r="H405" s="2">
        <v>6</v>
      </c>
    </row>
    <row r="406" spans="1:8" x14ac:dyDescent="0.3">
      <c r="A406" s="2" t="s">
        <v>15</v>
      </c>
      <c r="B406" s="2" t="s">
        <v>1396</v>
      </c>
      <c r="C406" s="2" t="s">
        <v>1429</v>
      </c>
      <c r="D406" s="2">
        <v>1729</v>
      </c>
      <c r="E406" s="2">
        <v>4085</v>
      </c>
      <c r="F406" s="2">
        <v>2357</v>
      </c>
      <c r="G406" s="2">
        <v>40.56</v>
      </c>
      <c r="H406" s="2">
        <v>3</v>
      </c>
    </row>
    <row r="407" spans="1:8" x14ac:dyDescent="0.3">
      <c r="A407" s="2" t="s">
        <v>15</v>
      </c>
      <c r="B407" s="2" t="s">
        <v>1398</v>
      </c>
      <c r="C407" s="2" t="s">
        <v>1389</v>
      </c>
      <c r="D407" s="2">
        <v>602</v>
      </c>
      <c r="E407" s="2">
        <v>4419</v>
      </c>
      <c r="F407" s="2">
        <v>3818</v>
      </c>
      <c r="G407" s="2">
        <v>44.74</v>
      </c>
      <c r="H407" s="2">
        <v>7</v>
      </c>
    </row>
    <row r="408" spans="1:8" x14ac:dyDescent="0.3">
      <c r="A408" s="2" t="s">
        <v>15</v>
      </c>
      <c r="B408" s="2" t="s">
        <v>1400</v>
      </c>
      <c r="C408" s="2" t="s">
        <v>1393</v>
      </c>
      <c r="D408" s="2">
        <v>347</v>
      </c>
      <c r="E408" s="2">
        <v>2884</v>
      </c>
      <c r="F408" s="2">
        <v>2538</v>
      </c>
      <c r="G408" s="2">
        <v>51.73</v>
      </c>
      <c r="H408" s="2">
        <v>4</v>
      </c>
    </row>
    <row r="409" spans="1:8" x14ac:dyDescent="0.3">
      <c r="A409" s="2" t="s">
        <v>15</v>
      </c>
      <c r="B409" s="2" t="s">
        <v>1402</v>
      </c>
      <c r="C409" s="2" t="s">
        <v>1395</v>
      </c>
      <c r="D409" s="2">
        <v>465</v>
      </c>
      <c r="E409" s="2">
        <v>3685</v>
      </c>
      <c r="F409" s="2">
        <v>3221</v>
      </c>
      <c r="G409" s="2">
        <v>55.67</v>
      </c>
      <c r="H409" s="2">
        <v>4</v>
      </c>
    </row>
    <row r="410" spans="1:8" x14ac:dyDescent="0.3">
      <c r="A410" s="2" t="s">
        <v>15</v>
      </c>
      <c r="B410" s="2" t="s">
        <v>1404</v>
      </c>
      <c r="C410" s="2" t="s">
        <v>1399</v>
      </c>
      <c r="D410" s="2">
        <v>75</v>
      </c>
      <c r="E410" s="2">
        <v>2262</v>
      </c>
      <c r="F410" s="2">
        <v>2188</v>
      </c>
      <c r="G410" s="2">
        <v>55.53</v>
      </c>
      <c r="H410" s="2">
        <v>3</v>
      </c>
    </row>
    <row r="411" spans="1:8" x14ac:dyDescent="0.3">
      <c r="A411" s="2" t="s">
        <v>15</v>
      </c>
      <c r="B411" s="2" t="s">
        <v>1406</v>
      </c>
      <c r="C411" s="2" t="s">
        <v>1413</v>
      </c>
      <c r="D411" s="2">
        <v>36</v>
      </c>
      <c r="E411" s="2">
        <v>3160</v>
      </c>
      <c r="F411" s="2">
        <v>3125</v>
      </c>
      <c r="G411" s="2">
        <v>51.94</v>
      </c>
      <c r="H411" s="2">
        <v>5</v>
      </c>
    </row>
    <row r="412" spans="1:8" x14ac:dyDescent="0.3">
      <c r="A412" s="2" t="s">
        <v>15</v>
      </c>
      <c r="B412" s="2" t="s">
        <v>1418</v>
      </c>
      <c r="C412" s="2" t="s">
        <v>1401</v>
      </c>
      <c r="D412" s="2">
        <v>107</v>
      </c>
      <c r="E412" s="2">
        <v>2654</v>
      </c>
      <c r="F412" s="2">
        <v>2548</v>
      </c>
      <c r="G412" s="2">
        <v>50.94</v>
      </c>
      <c r="H412" s="2">
        <v>4</v>
      </c>
    </row>
    <row r="413" spans="1:8" x14ac:dyDescent="0.3">
      <c r="A413" s="2" t="s">
        <v>15</v>
      </c>
      <c r="B413" s="2" t="s">
        <v>1419</v>
      </c>
      <c r="C413" s="2" t="s">
        <v>1403</v>
      </c>
      <c r="D413" s="2">
        <v>75</v>
      </c>
      <c r="E413" s="2">
        <v>2639</v>
      </c>
      <c r="F413" s="2">
        <v>2565</v>
      </c>
      <c r="G413" s="2">
        <v>50.02</v>
      </c>
      <c r="H413" s="2">
        <v>2</v>
      </c>
    </row>
    <row r="414" spans="1:8" x14ac:dyDescent="0.3">
      <c r="A414" s="2" t="s">
        <v>15</v>
      </c>
      <c r="B414" s="2" t="s">
        <v>1420</v>
      </c>
      <c r="C414" s="2" t="s">
        <v>1405</v>
      </c>
      <c r="D414" s="2">
        <v>36</v>
      </c>
      <c r="E414" s="2">
        <v>2256</v>
      </c>
      <c r="F414" s="2">
        <v>2221</v>
      </c>
      <c r="G414" s="2">
        <v>52.27</v>
      </c>
      <c r="H414" s="2">
        <v>2</v>
      </c>
    </row>
    <row r="415" spans="1:8" x14ac:dyDescent="0.3">
      <c r="A415" s="2" t="s">
        <v>15</v>
      </c>
      <c r="B415" s="2" t="s">
        <v>1421</v>
      </c>
      <c r="C415" s="2" t="s">
        <v>1435</v>
      </c>
      <c r="D415" s="2">
        <v>32</v>
      </c>
      <c r="E415" s="2">
        <v>1728</v>
      </c>
      <c r="F415" s="2">
        <v>1697</v>
      </c>
      <c r="G415" s="2">
        <v>51.97</v>
      </c>
      <c r="H415" s="2">
        <v>2</v>
      </c>
    </row>
    <row r="416" spans="1:8" x14ac:dyDescent="0.3">
      <c r="A416" s="2" t="s">
        <v>15</v>
      </c>
      <c r="B416" s="2" t="s">
        <v>1423</v>
      </c>
      <c r="C416" s="2" t="s">
        <v>1422</v>
      </c>
      <c r="D416" s="2">
        <v>345</v>
      </c>
      <c r="E416" s="2">
        <v>1875</v>
      </c>
      <c r="F416" s="2">
        <v>1531</v>
      </c>
      <c r="G416" s="2">
        <v>52.12</v>
      </c>
      <c r="H416" s="2">
        <v>2</v>
      </c>
    </row>
    <row r="417" spans="1:8" x14ac:dyDescent="0.3">
      <c r="A417" s="2" t="s">
        <v>15</v>
      </c>
      <c r="B417" s="2" t="s">
        <v>1434</v>
      </c>
      <c r="C417" s="2" t="s">
        <v>1424</v>
      </c>
      <c r="D417" s="2">
        <v>144</v>
      </c>
      <c r="E417" s="2">
        <v>1435</v>
      </c>
      <c r="F417" s="2">
        <v>1292</v>
      </c>
      <c r="G417" s="2">
        <v>45.51</v>
      </c>
      <c r="H417" s="2">
        <v>2</v>
      </c>
    </row>
    <row r="418" spans="1:8" x14ac:dyDescent="0.3">
      <c r="A418" s="2" t="s">
        <v>16</v>
      </c>
      <c r="B418" s="2" t="s">
        <v>1359</v>
      </c>
      <c r="C418" s="2" t="s">
        <v>1280</v>
      </c>
      <c r="D418" s="2">
        <v>757187</v>
      </c>
      <c r="E418" s="2">
        <v>759996</v>
      </c>
      <c r="F418" s="2">
        <v>2810</v>
      </c>
      <c r="G418" s="2">
        <v>61</v>
      </c>
      <c r="H418" s="2">
        <v>2</v>
      </c>
    </row>
    <row r="419" spans="1:8" x14ac:dyDescent="0.3">
      <c r="A419" s="2" t="s">
        <v>16</v>
      </c>
      <c r="B419" s="2" t="s">
        <v>1360</v>
      </c>
      <c r="C419" s="2" t="s">
        <v>1283</v>
      </c>
      <c r="D419" s="2">
        <v>87550</v>
      </c>
      <c r="E419" s="2">
        <v>88410</v>
      </c>
      <c r="F419" s="2">
        <v>861</v>
      </c>
      <c r="G419" s="2">
        <v>52.96</v>
      </c>
      <c r="H419" s="2">
        <v>4</v>
      </c>
    </row>
    <row r="420" spans="1:8" x14ac:dyDescent="0.3">
      <c r="A420" s="2" t="s">
        <v>16</v>
      </c>
      <c r="B420" s="2" t="s">
        <v>1361</v>
      </c>
      <c r="C420" s="2" t="s">
        <v>1283</v>
      </c>
      <c r="D420" s="2">
        <v>218006</v>
      </c>
      <c r="E420" s="2">
        <v>236244</v>
      </c>
      <c r="F420" s="2">
        <v>18239</v>
      </c>
      <c r="G420" s="2">
        <v>54.11</v>
      </c>
      <c r="H420" s="2">
        <v>20</v>
      </c>
    </row>
    <row r="421" spans="1:8" x14ac:dyDescent="0.3">
      <c r="A421" s="2" t="s">
        <v>16</v>
      </c>
      <c r="B421" s="2" t="s">
        <v>1362</v>
      </c>
      <c r="C421" s="2" t="s">
        <v>1285</v>
      </c>
      <c r="D421" s="2">
        <v>645</v>
      </c>
      <c r="E421" s="2">
        <v>12487</v>
      </c>
      <c r="F421" s="2">
        <v>11843</v>
      </c>
      <c r="G421" s="2">
        <v>54.49</v>
      </c>
      <c r="H421" s="2">
        <v>17</v>
      </c>
    </row>
    <row r="422" spans="1:8" x14ac:dyDescent="0.3">
      <c r="A422" s="2" t="s">
        <v>16</v>
      </c>
      <c r="B422" s="2" t="s">
        <v>1363</v>
      </c>
      <c r="C422" s="2" t="s">
        <v>1303</v>
      </c>
      <c r="D422" s="2">
        <v>281162</v>
      </c>
      <c r="E422" s="2">
        <v>310402</v>
      </c>
      <c r="F422" s="2">
        <v>29241</v>
      </c>
      <c r="G422" s="2">
        <v>60.42</v>
      </c>
      <c r="H422" s="2">
        <v>33</v>
      </c>
    </row>
    <row r="423" spans="1:8" x14ac:dyDescent="0.3">
      <c r="A423" s="2" t="s">
        <v>16</v>
      </c>
      <c r="B423" s="2" t="s">
        <v>1364</v>
      </c>
      <c r="C423" s="2" t="s">
        <v>1290</v>
      </c>
      <c r="D423" s="2">
        <v>1212</v>
      </c>
      <c r="E423" s="2">
        <v>6251</v>
      </c>
      <c r="F423" s="2">
        <v>5040</v>
      </c>
      <c r="G423" s="2">
        <v>53.27</v>
      </c>
      <c r="H423" s="2">
        <v>7</v>
      </c>
    </row>
    <row r="424" spans="1:8" x14ac:dyDescent="0.3">
      <c r="A424" s="2" t="s">
        <v>16</v>
      </c>
      <c r="B424" s="2" t="s">
        <v>1365</v>
      </c>
      <c r="C424" s="2" t="s">
        <v>1292</v>
      </c>
      <c r="D424" s="2">
        <v>109</v>
      </c>
      <c r="E424" s="2">
        <v>46630</v>
      </c>
      <c r="F424" s="2">
        <v>46522</v>
      </c>
      <c r="G424" s="2">
        <v>52.85</v>
      </c>
      <c r="H424" s="2">
        <v>65</v>
      </c>
    </row>
    <row r="425" spans="1:8" x14ac:dyDescent="0.3">
      <c r="A425" s="2" t="s">
        <v>16</v>
      </c>
      <c r="B425" s="2" t="s">
        <v>1366</v>
      </c>
      <c r="C425" s="2" t="s">
        <v>1320</v>
      </c>
      <c r="D425" s="2">
        <v>68371</v>
      </c>
      <c r="E425" s="2">
        <v>71174</v>
      </c>
      <c r="F425" s="2">
        <v>2804</v>
      </c>
      <c r="G425" s="2">
        <v>60.73</v>
      </c>
      <c r="H425" s="2">
        <v>3</v>
      </c>
    </row>
    <row r="426" spans="1:8" x14ac:dyDescent="0.3">
      <c r="A426" s="2" t="s">
        <v>16</v>
      </c>
      <c r="B426" s="2" t="s">
        <v>1367</v>
      </c>
      <c r="C426" s="2" t="s">
        <v>1320</v>
      </c>
      <c r="D426" s="2">
        <v>190844</v>
      </c>
      <c r="E426" s="2">
        <v>214774</v>
      </c>
      <c r="F426" s="2">
        <v>23931</v>
      </c>
      <c r="G426" s="2">
        <v>50.43</v>
      </c>
      <c r="H426" s="2">
        <v>41</v>
      </c>
    </row>
    <row r="427" spans="1:8" x14ac:dyDescent="0.3">
      <c r="A427" s="2" t="s">
        <v>16</v>
      </c>
      <c r="B427" s="2" t="s">
        <v>1368</v>
      </c>
      <c r="C427" s="2" t="s">
        <v>1298</v>
      </c>
      <c r="D427" s="2">
        <v>89958</v>
      </c>
      <c r="E427" s="2">
        <v>137110</v>
      </c>
      <c r="F427" s="2">
        <v>47153</v>
      </c>
      <c r="G427" s="2">
        <v>51.45</v>
      </c>
      <c r="H427" s="2">
        <v>63</v>
      </c>
    </row>
    <row r="428" spans="1:8" x14ac:dyDescent="0.3">
      <c r="A428" s="2" t="s">
        <v>16</v>
      </c>
      <c r="B428" s="2" t="s">
        <v>1369</v>
      </c>
      <c r="C428" s="2" t="s">
        <v>1341</v>
      </c>
      <c r="D428" s="2">
        <v>154</v>
      </c>
      <c r="E428" s="2">
        <v>16870</v>
      </c>
      <c r="F428" s="2">
        <v>16717</v>
      </c>
      <c r="G428" s="2">
        <v>43.31</v>
      </c>
      <c r="H428" s="2">
        <v>24</v>
      </c>
    </row>
    <row r="429" spans="1:8" x14ac:dyDescent="0.3">
      <c r="A429" s="2" t="s">
        <v>16</v>
      </c>
      <c r="B429" s="2" t="s">
        <v>1370</v>
      </c>
      <c r="C429" s="2" t="s">
        <v>1346</v>
      </c>
      <c r="D429" s="2">
        <v>12756</v>
      </c>
      <c r="E429" s="2">
        <v>26556</v>
      </c>
      <c r="F429" s="2">
        <v>13801</v>
      </c>
      <c r="G429" s="2">
        <v>50.99</v>
      </c>
      <c r="H429" s="2">
        <v>27</v>
      </c>
    </row>
    <row r="430" spans="1:8" x14ac:dyDescent="0.3">
      <c r="A430" s="2" t="s">
        <v>16</v>
      </c>
      <c r="B430" s="2" t="s">
        <v>1371</v>
      </c>
      <c r="C430" s="2" t="s">
        <v>1340</v>
      </c>
      <c r="D430" s="2">
        <v>283</v>
      </c>
      <c r="E430" s="2">
        <v>8286</v>
      </c>
      <c r="F430" s="2">
        <v>8004</v>
      </c>
      <c r="G430" s="2">
        <v>52.06</v>
      </c>
      <c r="H430" s="2">
        <v>5</v>
      </c>
    </row>
    <row r="431" spans="1:8" x14ac:dyDescent="0.3">
      <c r="A431" s="2" t="s">
        <v>16</v>
      </c>
      <c r="B431" s="2" t="s">
        <v>1372</v>
      </c>
      <c r="C431" s="2" t="s">
        <v>1317</v>
      </c>
      <c r="D431" s="2">
        <v>231</v>
      </c>
      <c r="E431" s="2">
        <v>7892</v>
      </c>
      <c r="F431" s="2">
        <v>7662</v>
      </c>
      <c r="G431" s="2">
        <v>51.97</v>
      </c>
      <c r="H431" s="2">
        <v>5</v>
      </c>
    </row>
    <row r="432" spans="1:8" x14ac:dyDescent="0.3">
      <c r="A432" s="2" t="s">
        <v>16</v>
      </c>
      <c r="B432" s="2" t="s">
        <v>1373</v>
      </c>
      <c r="C432" s="2" t="s">
        <v>1338</v>
      </c>
      <c r="D432" s="2">
        <v>2397</v>
      </c>
      <c r="E432" s="2">
        <v>8046</v>
      </c>
      <c r="F432" s="2">
        <v>5650</v>
      </c>
      <c r="G432" s="2">
        <v>46.48</v>
      </c>
      <c r="H432" s="2">
        <v>5</v>
      </c>
    </row>
    <row r="433" spans="1:8" x14ac:dyDescent="0.3">
      <c r="A433" s="2" t="s">
        <v>16</v>
      </c>
      <c r="B433" s="2" t="s">
        <v>1374</v>
      </c>
      <c r="C433" s="2" t="s">
        <v>1302</v>
      </c>
      <c r="D433" s="2">
        <v>257</v>
      </c>
      <c r="E433" s="2">
        <v>4973</v>
      </c>
      <c r="F433" s="2">
        <v>4717</v>
      </c>
      <c r="G433" s="2">
        <v>63.24</v>
      </c>
      <c r="H433" s="2">
        <v>4</v>
      </c>
    </row>
    <row r="434" spans="1:8" x14ac:dyDescent="0.3">
      <c r="A434" s="2" t="s">
        <v>16</v>
      </c>
      <c r="B434" s="2" t="s">
        <v>1375</v>
      </c>
      <c r="C434" s="2" t="s">
        <v>1330</v>
      </c>
      <c r="D434" s="2">
        <v>53</v>
      </c>
      <c r="E434" s="2">
        <v>4851</v>
      </c>
      <c r="F434" s="2">
        <v>4799</v>
      </c>
      <c r="G434" s="2">
        <v>52.8</v>
      </c>
      <c r="H434" s="2">
        <v>3</v>
      </c>
    </row>
    <row r="435" spans="1:8" x14ac:dyDescent="0.3">
      <c r="A435" s="2" t="s">
        <v>16</v>
      </c>
      <c r="B435" s="2" t="s">
        <v>1377</v>
      </c>
      <c r="C435" s="2" t="s">
        <v>1333</v>
      </c>
      <c r="D435" s="2">
        <v>2212</v>
      </c>
      <c r="E435" s="2">
        <v>5091</v>
      </c>
      <c r="F435" s="2">
        <v>2880</v>
      </c>
      <c r="G435" s="2">
        <v>51.91</v>
      </c>
      <c r="H435" s="2">
        <v>3</v>
      </c>
    </row>
    <row r="436" spans="1:8" x14ac:dyDescent="0.3">
      <c r="A436" s="2" t="s">
        <v>16</v>
      </c>
      <c r="B436" s="2" t="s">
        <v>1378</v>
      </c>
      <c r="C436" s="2" t="s">
        <v>1313</v>
      </c>
      <c r="D436" s="2">
        <v>1647</v>
      </c>
      <c r="E436" s="2">
        <v>5327</v>
      </c>
      <c r="F436" s="2">
        <v>3681</v>
      </c>
      <c r="G436" s="2">
        <v>50.72</v>
      </c>
      <c r="H436" s="2">
        <v>6</v>
      </c>
    </row>
    <row r="437" spans="1:8" x14ac:dyDescent="0.3">
      <c r="A437" s="2" t="s">
        <v>16</v>
      </c>
      <c r="B437" s="2" t="s">
        <v>1380</v>
      </c>
      <c r="C437" s="2" t="s">
        <v>1331</v>
      </c>
      <c r="D437" s="2">
        <v>1015</v>
      </c>
      <c r="E437" s="2">
        <v>4612</v>
      </c>
      <c r="F437" s="2">
        <v>3598</v>
      </c>
      <c r="G437" s="2">
        <v>55.92</v>
      </c>
      <c r="H437" s="2">
        <v>2</v>
      </c>
    </row>
    <row r="438" spans="1:8" x14ac:dyDescent="0.3">
      <c r="A438" s="2" t="s">
        <v>16</v>
      </c>
      <c r="B438" s="2" t="s">
        <v>1382</v>
      </c>
      <c r="C438" s="2" t="s">
        <v>1318</v>
      </c>
      <c r="D438" s="2">
        <v>666</v>
      </c>
      <c r="E438" s="2">
        <v>2550</v>
      </c>
      <c r="F438" s="2">
        <v>1885</v>
      </c>
      <c r="G438" s="2">
        <v>49.39</v>
      </c>
      <c r="H438" s="2">
        <v>3</v>
      </c>
    </row>
    <row r="439" spans="1:8" x14ac:dyDescent="0.3">
      <c r="A439" s="2" t="s">
        <v>16</v>
      </c>
      <c r="B439" s="2" t="s">
        <v>1384</v>
      </c>
      <c r="C439" s="2" t="s">
        <v>1305</v>
      </c>
      <c r="D439" s="2">
        <v>53</v>
      </c>
      <c r="E439" s="2">
        <v>3527</v>
      </c>
      <c r="F439" s="2">
        <v>3475</v>
      </c>
      <c r="G439" s="2">
        <v>56.66</v>
      </c>
      <c r="H439" s="2">
        <v>5</v>
      </c>
    </row>
    <row r="440" spans="1:8" x14ac:dyDescent="0.3">
      <c r="A440" s="2" t="s">
        <v>16</v>
      </c>
      <c r="B440" s="2" t="s">
        <v>1386</v>
      </c>
      <c r="C440" s="2" t="s">
        <v>1328</v>
      </c>
      <c r="D440" s="2">
        <v>1258</v>
      </c>
      <c r="E440" s="2">
        <v>2818</v>
      </c>
      <c r="F440" s="2">
        <v>1561</v>
      </c>
      <c r="G440" s="2">
        <v>43.37</v>
      </c>
      <c r="H440" s="2">
        <v>2</v>
      </c>
    </row>
    <row r="441" spans="1:8" x14ac:dyDescent="0.3">
      <c r="A441" s="2" t="s">
        <v>16</v>
      </c>
      <c r="B441" s="2" t="s">
        <v>1388</v>
      </c>
      <c r="C441" s="2" t="s">
        <v>1307</v>
      </c>
      <c r="D441" s="2">
        <v>660</v>
      </c>
      <c r="E441" s="2">
        <v>2580</v>
      </c>
      <c r="F441" s="2">
        <v>1921</v>
      </c>
      <c r="G441" s="2">
        <v>51.43</v>
      </c>
      <c r="H441" s="2">
        <v>2</v>
      </c>
    </row>
    <row r="442" spans="1:8" x14ac:dyDescent="0.3">
      <c r="A442" s="2" t="s">
        <v>16</v>
      </c>
      <c r="B442" s="2" t="s">
        <v>1390</v>
      </c>
      <c r="C442" s="2" t="s">
        <v>1339</v>
      </c>
      <c r="D442" s="2">
        <v>530</v>
      </c>
      <c r="E442" s="2">
        <v>1764</v>
      </c>
      <c r="F442" s="2">
        <v>1235</v>
      </c>
      <c r="G442" s="2">
        <v>55.71</v>
      </c>
      <c r="H442" s="2">
        <v>2</v>
      </c>
    </row>
    <row r="443" spans="1:8" x14ac:dyDescent="0.3">
      <c r="A443" s="2" t="s">
        <v>17</v>
      </c>
      <c r="B443" s="2" t="s">
        <v>1359</v>
      </c>
      <c r="C443" s="2" t="s">
        <v>1283</v>
      </c>
      <c r="D443" s="2">
        <v>147861</v>
      </c>
      <c r="E443" s="2">
        <v>176442</v>
      </c>
      <c r="F443" s="2">
        <v>28582</v>
      </c>
      <c r="G443" s="2">
        <v>61.47</v>
      </c>
      <c r="H443" s="2">
        <v>35</v>
      </c>
    </row>
    <row r="444" spans="1:8" x14ac:dyDescent="0.3">
      <c r="A444" s="2" t="s">
        <v>17</v>
      </c>
      <c r="B444" s="2" t="s">
        <v>1360</v>
      </c>
      <c r="C444" s="2" t="s">
        <v>1283</v>
      </c>
      <c r="D444" s="2">
        <v>327406</v>
      </c>
      <c r="E444" s="2">
        <v>328464</v>
      </c>
      <c r="F444" s="2">
        <v>1059</v>
      </c>
      <c r="G444" s="2">
        <v>57.03</v>
      </c>
      <c r="H444" s="2">
        <v>1</v>
      </c>
    </row>
    <row r="445" spans="1:8" x14ac:dyDescent="0.3">
      <c r="A445" s="2" t="s">
        <v>17</v>
      </c>
      <c r="B445" s="2" t="s">
        <v>1361</v>
      </c>
      <c r="C445" s="2" t="s">
        <v>1285</v>
      </c>
      <c r="D445" s="2">
        <v>137274</v>
      </c>
      <c r="E445" s="2">
        <v>151901</v>
      </c>
      <c r="F445" s="2">
        <v>14628</v>
      </c>
      <c r="G445" s="2">
        <v>56.04</v>
      </c>
      <c r="H445" s="2">
        <v>15</v>
      </c>
    </row>
    <row r="446" spans="1:8" x14ac:dyDescent="0.3">
      <c r="A446" s="2" t="s">
        <v>17</v>
      </c>
      <c r="B446" s="2" t="s">
        <v>1362</v>
      </c>
      <c r="C446" s="2" t="s">
        <v>1303</v>
      </c>
      <c r="D446" s="2">
        <v>265520</v>
      </c>
      <c r="E446" s="2">
        <v>266216</v>
      </c>
      <c r="F446" s="2">
        <v>697</v>
      </c>
      <c r="G446" s="2">
        <v>56.24</v>
      </c>
      <c r="H446" s="2">
        <v>3</v>
      </c>
    </row>
    <row r="447" spans="1:8" x14ac:dyDescent="0.3">
      <c r="A447" s="2" t="s">
        <v>17</v>
      </c>
      <c r="B447" s="2" t="s">
        <v>1363</v>
      </c>
      <c r="C447" s="2" t="s">
        <v>1319</v>
      </c>
      <c r="D447" s="2">
        <v>199209</v>
      </c>
      <c r="E447" s="2">
        <v>214004</v>
      </c>
      <c r="F447" s="2">
        <v>14796</v>
      </c>
      <c r="G447" s="2">
        <v>51.32</v>
      </c>
      <c r="H447" s="2">
        <v>18</v>
      </c>
    </row>
    <row r="448" spans="1:8" x14ac:dyDescent="0.3">
      <c r="A448" s="2" t="s">
        <v>17</v>
      </c>
      <c r="B448" s="2" t="s">
        <v>1364</v>
      </c>
      <c r="C448" s="2" t="s">
        <v>1292</v>
      </c>
      <c r="D448" s="2">
        <v>169255</v>
      </c>
      <c r="E448" s="2">
        <v>172058</v>
      </c>
      <c r="F448" s="2">
        <v>2804</v>
      </c>
      <c r="G448" s="2">
        <v>60.84</v>
      </c>
      <c r="H448" s="2">
        <v>3</v>
      </c>
    </row>
    <row r="449" spans="1:8" x14ac:dyDescent="0.3">
      <c r="A449" s="2" t="s">
        <v>17</v>
      </c>
      <c r="B449" s="2" t="s">
        <v>1365</v>
      </c>
      <c r="C449" s="2" t="s">
        <v>1292</v>
      </c>
      <c r="D449" s="2">
        <v>192925</v>
      </c>
      <c r="E449" s="2">
        <v>194268</v>
      </c>
      <c r="F449" s="2">
        <v>1344</v>
      </c>
      <c r="G449" s="2">
        <v>61.98</v>
      </c>
      <c r="H449" s="2">
        <v>2</v>
      </c>
    </row>
    <row r="450" spans="1:8" x14ac:dyDescent="0.3">
      <c r="A450" s="2" t="s">
        <v>17</v>
      </c>
      <c r="B450" s="2" t="s">
        <v>1366</v>
      </c>
      <c r="C450" s="2" t="s">
        <v>1314</v>
      </c>
      <c r="D450" s="2">
        <v>59</v>
      </c>
      <c r="E450" s="2">
        <v>38637</v>
      </c>
      <c r="F450" s="2">
        <v>38579</v>
      </c>
      <c r="G450" s="2">
        <v>51.03</v>
      </c>
      <c r="H450" s="2">
        <v>53</v>
      </c>
    </row>
    <row r="451" spans="1:8" x14ac:dyDescent="0.3">
      <c r="A451" s="2" t="s">
        <v>17</v>
      </c>
      <c r="B451" s="2" t="s">
        <v>1367</v>
      </c>
      <c r="C451" s="2" t="s">
        <v>1320</v>
      </c>
      <c r="D451" s="2">
        <v>32</v>
      </c>
      <c r="E451" s="2">
        <v>31023</v>
      </c>
      <c r="F451" s="2">
        <v>30992</v>
      </c>
      <c r="G451" s="2">
        <v>52.34</v>
      </c>
      <c r="H451" s="2">
        <v>49</v>
      </c>
    </row>
    <row r="452" spans="1:8" x14ac:dyDescent="0.3">
      <c r="A452" s="2" t="s">
        <v>17</v>
      </c>
      <c r="B452" s="2" t="s">
        <v>1368</v>
      </c>
      <c r="C452" s="2" t="s">
        <v>1294</v>
      </c>
      <c r="D452" s="2">
        <v>124</v>
      </c>
      <c r="E452" s="2">
        <v>33495</v>
      </c>
      <c r="F452" s="2">
        <v>33372</v>
      </c>
      <c r="G452" s="2">
        <v>51.52</v>
      </c>
      <c r="H452" s="2">
        <v>44</v>
      </c>
    </row>
    <row r="453" spans="1:8" x14ac:dyDescent="0.3">
      <c r="A453" s="2" t="s">
        <v>17</v>
      </c>
      <c r="B453" s="2" t="s">
        <v>1369</v>
      </c>
      <c r="C453" s="2" t="s">
        <v>1296</v>
      </c>
      <c r="D453" s="2">
        <v>126078</v>
      </c>
      <c r="E453" s="2">
        <v>130028</v>
      </c>
      <c r="F453" s="2">
        <v>3951</v>
      </c>
      <c r="G453" s="2">
        <v>45.46</v>
      </c>
      <c r="H453" s="2">
        <v>7</v>
      </c>
    </row>
    <row r="454" spans="1:8" x14ac:dyDescent="0.3">
      <c r="A454" s="2" t="s">
        <v>17</v>
      </c>
      <c r="B454" s="2" t="s">
        <v>1370</v>
      </c>
      <c r="C454" s="2" t="s">
        <v>1304</v>
      </c>
      <c r="D454" s="2">
        <v>7002</v>
      </c>
      <c r="E454" s="2">
        <v>19445</v>
      </c>
      <c r="F454" s="2">
        <v>12444</v>
      </c>
      <c r="G454" s="2">
        <v>50.37</v>
      </c>
      <c r="H454" s="2">
        <v>17</v>
      </c>
    </row>
    <row r="455" spans="1:8" x14ac:dyDescent="0.3">
      <c r="A455" s="2" t="s">
        <v>17</v>
      </c>
      <c r="B455" s="2" t="s">
        <v>1371</v>
      </c>
      <c r="C455" s="2" t="s">
        <v>1347</v>
      </c>
      <c r="D455" s="2">
        <v>350</v>
      </c>
      <c r="E455" s="2">
        <v>40663</v>
      </c>
      <c r="F455" s="2">
        <v>40314</v>
      </c>
      <c r="G455" s="2">
        <v>54</v>
      </c>
      <c r="H455" s="2">
        <v>33</v>
      </c>
    </row>
    <row r="456" spans="1:8" x14ac:dyDescent="0.3">
      <c r="A456" s="2" t="s">
        <v>17</v>
      </c>
      <c r="B456" s="2" t="s">
        <v>1372</v>
      </c>
      <c r="C456" s="2" t="s">
        <v>1300</v>
      </c>
      <c r="D456" s="2">
        <v>350</v>
      </c>
      <c r="E456" s="2">
        <v>34807</v>
      </c>
      <c r="F456" s="2">
        <v>34458</v>
      </c>
      <c r="G456" s="2">
        <v>51.2</v>
      </c>
      <c r="H456" s="2">
        <v>48</v>
      </c>
    </row>
    <row r="457" spans="1:8" x14ac:dyDescent="0.3">
      <c r="A457" s="2" t="s">
        <v>17</v>
      </c>
      <c r="B457" s="2" t="s">
        <v>1373</v>
      </c>
      <c r="C457" s="2" t="s">
        <v>1340</v>
      </c>
      <c r="D457" s="2">
        <v>6357</v>
      </c>
      <c r="E457" s="2">
        <v>8818</v>
      </c>
      <c r="F457" s="2">
        <v>2462</v>
      </c>
      <c r="G457" s="2">
        <v>52.97</v>
      </c>
      <c r="H457" s="2">
        <v>3</v>
      </c>
    </row>
    <row r="458" spans="1:8" x14ac:dyDescent="0.3">
      <c r="A458" s="2" t="s">
        <v>17</v>
      </c>
      <c r="B458" s="2" t="s">
        <v>1374</v>
      </c>
      <c r="C458" s="2" t="s">
        <v>1340</v>
      </c>
      <c r="D458" s="2">
        <v>15212</v>
      </c>
      <c r="E458" s="2">
        <v>50128</v>
      </c>
      <c r="F458" s="2">
        <v>34917</v>
      </c>
      <c r="G458" s="2">
        <v>52.6</v>
      </c>
      <c r="H458" s="2">
        <v>44</v>
      </c>
    </row>
    <row r="459" spans="1:8" x14ac:dyDescent="0.3">
      <c r="A459" s="2" t="s">
        <v>17</v>
      </c>
      <c r="B459" s="2" t="s">
        <v>1375</v>
      </c>
      <c r="C459" s="2" t="s">
        <v>1317</v>
      </c>
      <c r="D459" s="2">
        <v>237</v>
      </c>
      <c r="E459" s="2">
        <v>1066</v>
      </c>
      <c r="F459" s="2">
        <v>830</v>
      </c>
      <c r="G459" s="2">
        <v>59.04</v>
      </c>
      <c r="H459" s="2">
        <v>3</v>
      </c>
    </row>
    <row r="460" spans="1:8" x14ac:dyDescent="0.3">
      <c r="A460" s="2" t="s">
        <v>17</v>
      </c>
      <c r="B460" s="2" t="s">
        <v>1377</v>
      </c>
      <c r="C460" s="2" t="s">
        <v>1338</v>
      </c>
      <c r="D460" s="2">
        <v>6069</v>
      </c>
      <c r="E460" s="2">
        <v>29023</v>
      </c>
      <c r="F460" s="2">
        <v>22955</v>
      </c>
      <c r="G460" s="2">
        <v>57.11</v>
      </c>
      <c r="H460" s="2">
        <v>27</v>
      </c>
    </row>
    <row r="461" spans="1:8" x14ac:dyDescent="0.3">
      <c r="A461" s="2" t="s">
        <v>17</v>
      </c>
      <c r="B461" s="2" t="s">
        <v>1378</v>
      </c>
      <c r="C461" s="2" t="s">
        <v>1330</v>
      </c>
      <c r="D461" s="2">
        <v>37198</v>
      </c>
      <c r="E461" s="2">
        <v>41611</v>
      </c>
      <c r="F461" s="2">
        <v>4414</v>
      </c>
      <c r="G461" s="2">
        <v>57.27</v>
      </c>
      <c r="H461" s="2">
        <v>7</v>
      </c>
    </row>
    <row r="462" spans="1:8" x14ac:dyDescent="0.3">
      <c r="A462" s="2" t="s">
        <v>17</v>
      </c>
      <c r="B462" s="2" t="s">
        <v>1380</v>
      </c>
      <c r="C462" s="2" t="s">
        <v>1330</v>
      </c>
      <c r="D462" s="2">
        <v>47020</v>
      </c>
      <c r="E462" s="2">
        <v>50057</v>
      </c>
      <c r="F462" s="2">
        <v>3038</v>
      </c>
      <c r="G462" s="2">
        <v>54.02</v>
      </c>
      <c r="H462" s="2">
        <v>8</v>
      </c>
    </row>
    <row r="463" spans="1:8" x14ac:dyDescent="0.3">
      <c r="A463" s="2" t="s">
        <v>17</v>
      </c>
      <c r="B463" s="2" t="s">
        <v>1382</v>
      </c>
      <c r="C463" s="2" t="s">
        <v>1376</v>
      </c>
      <c r="D463" s="2">
        <v>1249</v>
      </c>
      <c r="E463" s="2">
        <v>17396</v>
      </c>
      <c r="F463" s="2">
        <v>16148</v>
      </c>
      <c r="G463" s="2">
        <v>51.26</v>
      </c>
      <c r="H463" s="2">
        <v>31</v>
      </c>
    </row>
    <row r="464" spans="1:8" x14ac:dyDescent="0.3">
      <c r="A464" s="2" t="s">
        <v>17</v>
      </c>
      <c r="B464" s="2" t="s">
        <v>1384</v>
      </c>
      <c r="C464" s="2" t="s">
        <v>1329</v>
      </c>
      <c r="D464" s="2">
        <v>19665</v>
      </c>
      <c r="E464" s="2">
        <v>24793</v>
      </c>
      <c r="F464" s="2">
        <v>5129</v>
      </c>
      <c r="G464" s="2">
        <v>56.19</v>
      </c>
      <c r="H464" s="2">
        <v>6</v>
      </c>
    </row>
    <row r="465" spans="1:8" x14ac:dyDescent="0.3">
      <c r="A465" s="2" t="s">
        <v>17</v>
      </c>
      <c r="B465" s="2" t="s">
        <v>1386</v>
      </c>
      <c r="C465" s="2" t="s">
        <v>1342</v>
      </c>
      <c r="D465" s="2">
        <v>2384</v>
      </c>
      <c r="E465" s="2">
        <v>16258</v>
      </c>
      <c r="F465" s="2">
        <v>13875</v>
      </c>
      <c r="G465" s="2">
        <v>44.55</v>
      </c>
      <c r="H465" s="2">
        <v>14</v>
      </c>
    </row>
    <row r="466" spans="1:8" x14ac:dyDescent="0.3">
      <c r="A466" s="2" t="s">
        <v>17</v>
      </c>
      <c r="B466" s="2" t="s">
        <v>1388</v>
      </c>
      <c r="C466" s="2" t="s">
        <v>1334</v>
      </c>
      <c r="D466" s="2">
        <v>7340</v>
      </c>
      <c r="E466" s="2">
        <v>8889</v>
      </c>
      <c r="F466" s="2">
        <v>1550</v>
      </c>
      <c r="G466" s="2">
        <v>53.03</v>
      </c>
      <c r="H466" s="2">
        <v>3</v>
      </c>
    </row>
    <row r="467" spans="1:8" x14ac:dyDescent="0.3">
      <c r="A467" s="2" t="s">
        <v>17</v>
      </c>
      <c r="B467" s="2" t="s">
        <v>1390</v>
      </c>
      <c r="C467" s="2" t="s">
        <v>1430</v>
      </c>
      <c r="D467" s="2">
        <v>187</v>
      </c>
      <c r="E467" s="2">
        <v>7625</v>
      </c>
      <c r="F467" s="2">
        <v>7439</v>
      </c>
      <c r="G467" s="2">
        <v>56.84</v>
      </c>
      <c r="H467" s="2">
        <v>10</v>
      </c>
    </row>
    <row r="468" spans="1:8" x14ac:dyDescent="0.3">
      <c r="A468" s="2" t="s">
        <v>17</v>
      </c>
      <c r="B468" s="2" t="s">
        <v>1392</v>
      </c>
      <c r="C468" s="2" t="s">
        <v>1408</v>
      </c>
      <c r="D468" s="2">
        <v>6291</v>
      </c>
      <c r="E468" s="2">
        <v>8828</v>
      </c>
      <c r="F468" s="2">
        <v>2538</v>
      </c>
      <c r="G468" s="2">
        <v>47.83</v>
      </c>
      <c r="H468" s="2">
        <v>4</v>
      </c>
    </row>
    <row r="469" spans="1:8" x14ac:dyDescent="0.3">
      <c r="A469" s="2" t="s">
        <v>17</v>
      </c>
      <c r="B469" s="2" t="s">
        <v>1394</v>
      </c>
      <c r="C469" s="2" t="s">
        <v>1415</v>
      </c>
      <c r="D469" s="2">
        <v>5911</v>
      </c>
      <c r="E469" s="2">
        <v>7101</v>
      </c>
      <c r="F469" s="2">
        <v>1191</v>
      </c>
      <c r="G469" s="2">
        <v>65.16</v>
      </c>
      <c r="H469" s="2">
        <v>1</v>
      </c>
    </row>
    <row r="470" spans="1:8" x14ac:dyDescent="0.3">
      <c r="A470" s="2" t="s">
        <v>17</v>
      </c>
      <c r="B470" s="2" t="s">
        <v>1396</v>
      </c>
      <c r="C470" s="2" t="s">
        <v>1416</v>
      </c>
      <c r="D470" s="2">
        <v>34</v>
      </c>
      <c r="E470" s="2">
        <v>6072</v>
      </c>
      <c r="F470" s="2">
        <v>6039</v>
      </c>
      <c r="G470" s="2">
        <v>61.67</v>
      </c>
      <c r="H470" s="2">
        <v>6</v>
      </c>
    </row>
    <row r="471" spans="1:8" x14ac:dyDescent="0.3">
      <c r="A471" s="2" t="s">
        <v>17</v>
      </c>
      <c r="B471" s="2" t="s">
        <v>1398</v>
      </c>
      <c r="C471" s="2" t="s">
        <v>1387</v>
      </c>
      <c r="D471" s="2">
        <v>2212</v>
      </c>
      <c r="E471" s="2">
        <v>5091</v>
      </c>
      <c r="F471" s="2">
        <v>2880</v>
      </c>
      <c r="G471" s="2">
        <v>51.74</v>
      </c>
      <c r="H471" s="2">
        <v>3</v>
      </c>
    </row>
    <row r="472" spans="1:8" x14ac:dyDescent="0.3">
      <c r="A472" s="2" t="s">
        <v>17</v>
      </c>
      <c r="B472" s="2" t="s">
        <v>1400</v>
      </c>
      <c r="C472" s="2" t="s">
        <v>1410</v>
      </c>
      <c r="D472" s="2">
        <v>785</v>
      </c>
      <c r="E472" s="2">
        <v>4462</v>
      </c>
      <c r="F472" s="2">
        <v>3678</v>
      </c>
      <c r="G472" s="2">
        <v>51.85</v>
      </c>
      <c r="H472" s="2">
        <v>6</v>
      </c>
    </row>
    <row r="473" spans="1:8" x14ac:dyDescent="0.3">
      <c r="A473" s="2" t="s">
        <v>17</v>
      </c>
      <c r="B473" s="2" t="s">
        <v>1402</v>
      </c>
      <c r="C473" s="2" t="s">
        <v>1411</v>
      </c>
      <c r="D473" s="2">
        <v>347</v>
      </c>
      <c r="E473" s="2">
        <v>4446</v>
      </c>
      <c r="F473" s="2">
        <v>4100</v>
      </c>
      <c r="G473" s="2">
        <v>54.22</v>
      </c>
      <c r="H473" s="2">
        <v>5</v>
      </c>
    </row>
    <row r="474" spans="1:8" x14ac:dyDescent="0.3">
      <c r="A474" s="2" t="s">
        <v>17</v>
      </c>
      <c r="B474" s="2" t="s">
        <v>1404</v>
      </c>
      <c r="C474" s="2" t="s">
        <v>1429</v>
      </c>
      <c r="D474" s="2">
        <v>424</v>
      </c>
      <c r="E474" s="2">
        <v>2780</v>
      </c>
      <c r="F474" s="2">
        <v>2357</v>
      </c>
      <c r="G474" s="2">
        <v>40.6</v>
      </c>
      <c r="H474" s="2">
        <v>3</v>
      </c>
    </row>
    <row r="475" spans="1:8" x14ac:dyDescent="0.3">
      <c r="A475" s="2" t="s">
        <v>17</v>
      </c>
      <c r="B475" s="2" t="s">
        <v>1406</v>
      </c>
      <c r="C475" s="2" t="s">
        <v>1412</v>
      </c>
      <c r="D475" s="2">
        <v>731</v>
      </c>
      <c r="E475" s="2">
        <v>2661</v>
      </c>
      <c r="F475" s="2">
        <v>1931</v>
      </c>
      <c r="G475" s="2">
        <v>55.36</v>
      </c>
      <c r="H475" s="2">
        <v>2</v>
      </c>
    </row>
    <row r="476" spans="1:8" x14ac:dyDescent="0.3">
      <c r="A476" s="2" t="s">
        <v>17</v>
      </c>
      <c r="B476" s="2" t="s">
        <v>1418</v>
      </c>
      <c r="C476" s="2" t="s">
        <v>1391</v>
      </c>
      <c r="D476" s="2">
        <v>53</v>
      </c>
      <c r="E476" s="2">
        <v>3870</v>
      </c>
      <c r="F476" s="2">
        <v>3818</v>
      </c>
      <c r="G476" s="2">
        <v>44.71</v>
      </c>
      <c r="H476" s="2">
        <v>7</v>
      </c>
    </row>
    <row r="477" spans="1:8" x14ac:dyDescent="0.3">
      <c r="A477" s="2" t="s">
        <v>18</v>
      </c>
      <c r="B477" s="2" t="s">
        <v>1359</v>
      </c>
      <c r="C477" s="2" t="s">
        <v>1280</v>
      </c>
      <c r="D477" s="2">
        <v>13047</v>
      </c>
      <c r="E477" s="2">
        <v>38732</v>
      </c>
      <c r="F477" s="2">
        <v>25686</v>
      </c>
      <c r="G477" s="2">
        <v>58.07</v>
      </c>
      <c r="H477" s="2">
        <v>25</v>
      </c>
    </row>
    <row r="478" spans="1:8" x14ac:dyDescent="0.3">
      <c r="A478" s="2" t="s">
        <v>18</v>
      </c>
      <c r="B478" s="2" t="s">
        <v>1360</v>
      </c>
      <c r="C478" s="2" t="s">
        <v>1280</v>
      </c>
      <c r="D478" s="2">
        <v>192892</v>
      </c>
      <c r="E478" s="2">
        <v>218627</v>
      </c>
      <c r="F478" s="2">
        <v>25736</v>
      </c>
      <c r="G478" s="2">
        <v>61.28</v>
      </c>
      <c r="H478" s="2">
        <v>30</v>
      </c>
    </row>
    <row r="479" spans="1:8" x14ac:dyDescent="0.3">
      <c r="A479" s="2" t="s">
        <v>18</v>
      </c>
      <c r="B479" s="2" t="s">
        <v>1361</v>
      </c>
      <c r="C479" s="2" t="s">
        <v>1283</v>
      </c>
      <c r="D479" s="2">
        <v>23895</v>
      </c>
      <c r="E479" s="2">
        <v>26698</v>
      </c>
      <c r="F479" s="2">
        <v>2804</v>
      </c>
      <c r="G479" s="2">
        <v>60.84</v>
      </c>
      <c r="H479" s="2">
        <v>3</v>
      </c>
    </row>
    <row r="480" spans="1:8" x14ac:dyDescent="0.3">
      <c r="A480" s="2" t="s">
        <v>18</v>
      </c>
      <c r="B480" s="2" t="s">
        <v>1362</v>
      </c>
      <c r="C480" s="2" t="s">
        <v>1303</v>
      </c>
      <c r="D480" s="2">
        <v>137963</v>
      </c>
      <c r="E480" s="2">
        <v>151901</v>
      </c>
      <c r="F480" s="2">
        <v>13939</v>
      </c>
      <c r="G480" s="2">
        <v>56.12</v>
      </c>
      <c r="H480" s="2">
        <v>14</v>
      </c>
    </row>
    <row r="481" spans="1:8" x14ac:dyDescent="0.3">
      <c r="A481" s="2" t="s">
        <v>18</v>
      </c>
      <c r="B481" s="2" t="s">
        <v>1363</v>
      </c>
      <c r="C481" s="2" t="s">
        <v>1287</v>
      </c>
      <c r="D481" s="2">
        <v>265520</v>
      </c>
      <c r="E481" s="2">
        <v>266216</v>
      </c>
      <c r="F481" s="2">
        <v>697</v>
      </c>
      <c r="G481" s="2">
        <v>56.24</v>
      </c>
      <c r="H481" s="2">
        <v>3</v>
      </c>
    </row>
    <row r="482" spans="1:8" x14ac:dyDescent="0.3">
      <c r="A482" s="2" t="s">
        <v>18</v>
      </c>
      <c r="B482" s="2" t="s">
        <v>1364</v>
      </c>
      <c r="C482" s="2" t="s">
        <v>1292</v>
      </c>
      <c r="D482" s="2">
        <v>200897</v>
      </c>
      <c r="E482" s="2">
        <v>213049</v>
      </c>
      <c r="F482" s="2">
        <v>12153</v>
      </c>
      <c r="G482" s="2">
        <v>52.36</v>
      </c>
      <c r="H482" s="2">
        <v>14</v>
      </c>
    </row>
    <row r="483" spans="1:8" x14ac:dyDescent="0.3">
      <c r="A483" s="2" t="s">
        <v>18</v>
      </c>
      <c r="B483" s="2" t="s">
        <v>1365</v>
      </c>
      <c r="C483" s="2" t="s">
        <v>1314</v>
      </c>
      <c r="D483" s="2">
        <v>134673</v>
      </c>
      <c r="E483" s="2">
        <v>173251</v>
      </c>
      <c r="F483" s="2">
        <v>38579</v>
      </c>
      <c r="G483" s="2">
        <v>51.03</v>
      </c>
      <c r="H483" s="2">
        <v>53</v>
      </c>
    </row>
    <row r="484" spans="1:8" x14ac:dyDescent="0.3">
      <c r="A484" s="2" t="s">
        <v>18</v>
      </c>
      <c r="B484" s="2" t="s">
        <v>1366</v>
      </c>
      <c r="C484" s="2" t="s">
        <v>1320</v>
      </c>
      <c r="D484" s="2">
        <v>130397</v>
      </c>
      <c r="E484" s="2">
        <v>161388</v>
      </c>
      <c r="F484" s="2">
        <v>30992</v>
      </c>
      <c r="G484" s="2">
        <v>52.34</v>
      </c>
      <c r="H484" s="2">
        <v>49</v>
      </c>
    </row>
    <row r="485" spans="1:8" x14ac:dyDescent="0.3">
      <c r="A485" s="2" t="s">
        <v>18</v>
      </c>
      <c r="B485" s="2" t="s">
        <v>1367</v>
      </c>
      <c r="C485" s="2" t="s">
        <v>1294</v>
      </c>
      <c r="D485" s="2">
        <v>112134</v>
      </c>
      <c r="E485" s="2">
        <v>146271</v>
      </c>
      <c r="F485" s="2">
        <v>34138</v>
      </c>
      <c r="G485" s="2">
        <v>51.56</v>
      </c>
      <c r="H485" s="2">
        <v>45</v>
      </c>
    </row>
    <row r="486" spans="1:8" x14ac:dyDescent="0.3">
      <c r="A486" s="2" t="s">
        <v>18</v>
      </c>
      <c r="B486" s="2" t="s">
        <v>1368</v>
      </c>
      <c r="C486" s="2" t="s">
        <v>1296</v>
      </c>
      <c r="D486" s="2">
        <v>125815</v>
      </c>
      <c r="E486" s="2">
        <v>129765</v>
      </c>
      <c r="F486" s="2">
        <v>3951</v>
      </c>
      <c r="G486" s="2">
        <v>45.46</v>
      </c>
      <c r="H486" s="2">
        <v>7</v>
      </c>
    </row>
    <row r="487" spans="1:8" x14ac:dyDescent="0.3">
      <c r="A487" s="2" t="s">
        <v>18</v>
      </c>
      <c r="B487" s="2" t="s">
        <v>1369</v>
      </c>
      <c r="C487" s="2" t="s">
        <v>1315</v>
      </c>
      <c r="D487" s="2">
        <v>83132</v>
      </c>
      <c r="E487" s="2">
        <v>95575</v>
      </c>
      <c r="F487" s="2">
        <v>12444</v>
      </c>
      <c r="G487" s="2">
        <v>50.36</v>
      </c>
      <c r="H487" s="2">
        <v>17</v>
      </c>
    </row>
    <row r="488" spans="1:8" x14ac:dyDescent="0.3">
      <c r="A488" s="2" t="s">
        <v>18</v>
      </c>
      <c r="B488" s="2" t="s">
        <v>1370</v>
      </c>
      <c r="C488" s="2" t="s">
        <v>1347</v>
      </c>
      <c r="D488" s="2">
        <v>350</v>
      </c>
      <c r="E488" s="2">
        <v>40663</v>
      </c>
      <c r="F488" s="2">
        <v>40314</v>
      </c>
      <c r="G488" s="2">
        <v>54</v>
      </c>
      <c r="H488" s="2">
        <v>33</v>
      </c>
    </row>
    <row r="489" spans="1:8" x14ac:dyDescent="0.3">
      <c r="A489" s="2" t="s">
        <v>18</v>
      </c>
      <c r="B489" s="2" t="s">
        <v>1371</v>
      </c>
      <c r="C489" s="2" t="s">
        <v>1300</v>
      </c>
      <c r="D489" s="2">
        <v>350</v>
      </c>
      <c r="E489" s="2">
        <v>34807</v>
      </c>
      <c r="F489" s="2">
        <v>34458</v>
      </c>
      <c r="G489" s="2">
        <v>51.2</v>
      </c>
      <c r="H489" s="2">
        <v>48</v>
      </c>
    </row>
    <row r="490" spans="1:8" x14ac:dyDescent="0.3">
      <c r="A490" s="2" t="s">
        <v>18</v>
      </c>
      <c r="B490" s="2" t="s">
        <v>1372</v>
      </c>
      <c r="C490" s="2" t="s">
        <v>1340</v>
      </c>
      <c r="D490" s="2">
        <v>6357</v>
      </c>
      <c r="E490" s="2">
        <v>8818</v>
      </c>
      <c r="F490" s="2">
        <v>2462</v>
      </c>
      <c r="G490" s="2">
        <v>52.97</v>
      </c>
      <c r="H490" s="2">
        <v>3</v>
      </c>
    </row>
    <row r="491" spans="1:8" x14ac:dyDescent="0.3">
      <c r="A491" s="2" t="s">
        <v>18</v>
      </c>
      <c r="B491" s="2" t="s">
        <v>1373</v>
      </c>
      <c r="C491" s="2" t="s">
        <v>1340</v>
      </c>
      <c r="D491" s="2">
        <v>15212</v>
      </c>
      <c r="E491" s="2">
        <v>46464</v>
      </c>
      <c r="F491" s="2">
        <v>31253</v>
      </c>
      <c r="G491" s="2">
        <v>51.93</v>
      </c>
      <c r="H491" s="2">
        <v>42</v>
      </c>
    </row>
    <row r="492" spans="1:8" x14ac:dyDescent="0.3">
      <c r="A492" s="2" t="s">
        <v>18</v>
      </c>
      <c r="B492" s="2" t="s">
        <v>1374</v>
      </c>
      <c r="C492" s="2" t="s">
        <v>1338</v>
      </c>
      <c r="D492" s="2">
        <v>6069</v>
      </c>
      <c r="E492" s="2">
        <v>29023</v>
      </c>
      <c r="F492" s="2">
        <v>22955</v>
      </c>
      <c r="G492" s="2">
        <v>57.11</v>
      </c>
      <c r="H492" s="2">
        <v>27</v>
      </c>
    </row>
    <row r="493" spans="1:8" x14ac:dyDescent="0.3">
      <c r="A493" s="2" t="s">
        <v>18</v>
      </c>
      <c r="B493" s="2" t="s">
        <v>1375</v>
      </c>
      <c r="C493" s="2" t="s">
        <v>1330</v>
      </c>
      <c r="D493" s="2">
        <v>37198</v>
      </c>
      <c r="E493" s="2">
        <v>41611</v>
      </c>
      <c r="F493" s="2">
        <v>4414</v>
      </c>
      <c r="G493" s="2">
        <v>57.27</v>
      </c>
      <c r="H493" s="2">
        <v>7</v>
      </c>
    </row>
    <row r="494" spans="1:8" x14ac:dyDescent="0.3">
      <c r="A494" s="2" t="s">
        <v>18</v>
      </c>
      <c r="B494" s="2" t="s">
        <v>1377</v>
      </c>
      <c r="C494" s="2" t="s">
        <v>1330</v>
      </c>
      <c r="D494" s="2">
        <v>47020</v>
      </c>
      <c r="E494" s="2">
        <v>51638</v>
      </c>
      <c r="F494" s="2">
        <v>4619</v>
      </c>
      <c r="G494" s="2">
        <v>55.34</v>
      </c>
      <c r="H494" s="2">
        <v>9</v>
      </c>
    </row>
    <row r="495" spans="1:8" x14ac:dyDescent="0.3">
      <c r="A495" s="2" t="s">
        <v>18</v>
      </c>
      <c r="B495" s="2" t="s">
        <v>1378</v>
      </c>
      <c r="C495" s="2" t="s">
        <v>1376</v>
      </c>
      <c r="D495" s="2">
        <v>1249</v>
      </c>
      <c r="E495" s="2">
        <v>16491</v>
      </c>
      <c r="F495" s="2">
        <v>15243</v>
      </c>
      <c r="G495" s="2">
        <v>51.2</v>
      </c>
      <c r="H495" s="2">
        <v>29</v>
      </c>
    </row>
    <row r="496" spans="1:8" x14ac:dyDescent="0.3">
      <c r="A496" s="2" t="s">
        <v>18</v>
      </c>
      <c r="B496" s="2" t="s">
        <v>1380</v>
      </c>
      <c r="C496" s="2" t="s">
        <v>1425</v>
      </c>
      <c r="D496" s="2">
        <v>2332</v>
      </c>
      <c r="E496" s="2">
        <v>7409</v>
      </c>
      <c r="F496" s="2">
        <v>5078</v>
      </c>
      <c r="G496" s="2">
        <v>56.26</v>
      </c>
      <c r="H496" s="2">
        <v>6</v>
      </c>
    </row>
    <row r="497" spans="1:8" x14ac:dyDescent="0.3">
      <c r="A497" s="2" t="s">
        <v>18</v>
      </c>
      <c r="B497" s="2" t="s">
        <v>1382</v>
      </c>
      <c r="C497" s="2" t="s">
        <v>1379</v>
      </c>
      <c r="D497" s="2">
        <v>2384</v>
      </c>
      <c r="E497" s="2">
        <v>16258</v>
      </c>
      <c r="F497" s="2">
        <v>13875</v>
      </c>
      <c r="G497" s="2">
        <v>44.55</v>
      </c>
      <c r="H497" s="2">
        <v>14</v>
      </c>
    </row>
    <row r="498" spans="1:8" x14ac:dyDescent="0.3">
      <c r="A498" s="2" t="s">
        <v>18</v>
      </c>
      <c r="B498" s="2" t="s">
        <v>1384</v>
      </c>
      <c r="C498" s="2" t="s">
        <v>1334</v>
      </c>
      <c r="D498" s="2">
        <v>7982</v>
      </c>
      <c r="E498" s="2">
        <v>9531</v>
      </c>
      <c r="F498" s="2">
        <v>1550</v>
      </c>
      <c r="G498" s="2">
        <v>53.03</v>
      </c>
      <c r="H498" s="2">
        <v>3</v>
      </c>
    </row>
    <row r="499" spans="1:8" x14ac:dyDescent="0.3">
      <c r="A499" s="2" t="s">
        <v>18</v>
      </c>
      <c r="B499" s="2" t="s">
        <v>1386</v>
      </c>
      <c r="C499" s="2" t="s">
        <v>1408</v>
      </c>
      <c r="D499" s="2">
        <v>6291</v>
      </c>
      <c r="E499" s="2">
        <v>8828</v>
      </c>
      <c r="F499" s="2">
        <v>2538</v>
      </c>
      <c r="G499" s="2">
        <v>47.83</v>
      </c>
      <c r="H499" s="2">
        <v>4</v>
      </c>
    </row>
    <row r="500" spans="1:8" x14ac:dyDescent="0.3">
      <c r="A500" s="2" t="s">
        <v>18</v>
      </c>
      <c r="B500" s="2" t="s">
        <v>1388</v>
      </c>
      <c r="C500" s="2" t="s">
        <v>1415</v>
      </c>
      <c r="D500" s="2">
        <v>5911</v>
      </c>
      <c r="E500" s="2">
        <v>7101</v>
      </c>
      <c r="F500" s="2">
        <v>1191</v>
      </c>
      <c r="G500" s="2">
        <v>65.16</v>
      </c>
      <c r="H500" s="2">
        <v>1</v>
      </c>
    </row>
    <row r="501" spans="1:8" x14ac:dyDescent="0.3">
      <c r="A501" s="2" t="s">
        <v>18</v>
      </c>
      <c r="B501" s="2" t="s">
        <v>1390</v>
      </c>
      <c r="C501" s="2" t="s">
        <v>1416</v>
      </c>
      <c r="D501" s="2">
        <v>34</v>
      </c>
      <c r="E501" s="2">
        <v>6072</v>
      </c>
      <c r="F501" s="2">
        <v>6039</v>
      </c>
      <c r="G501" s="2">
        <v>61.67</v>
      </c>
      <c r="H501" s="2">
        <v>6</v>
      </c>
    </row>
    <row r="502" spans="1:8" x14ac:dyDescent="0.3">
      <c r="A502" s="2" t="s">
        <v>18</v>
      </c>
      <c r="B502" s="2" t="s">
        <v>1392</v>
      </c>
      <c r="C502" s="2" t="s">
        <v>1410</v>
      </c>
      <c r="D502" s="2">
        <v>2212</v>
      </c>
      <c r="E502" s="2">
        <v>5091</v>
      </c>
      <c r="F502" s="2">
        <v>2880</v>
      </c>
      <c r="G502" s="2">
        <v>51.74</v>
      </c>
      <c r="H502" s="2">
        <v>3</v>
      </c>
    </row>
    <row r="503" spans="1:8" x14ac:dyDescent="0.3">
      <c r="A503" s="2" t="s">
        <v>18</v>
      </c>
      <c r="B503" s="2" t="s">
        <v>1394</v>
      </c>
      <c r="C503" s="2" t="s">
        <v>1428</v>
      </c>
      <c r="D503" s="2">
        <v>844</v>
      </c>
      <c r="E503" s="2">
        <v>4521</v>
      </c>
      <c r="F503" s="2">
        <v>3678</v>
      </c>
      <c r="G503" s="2">
        <v>51.85</v>
      </c>
      <c r="H503" s="2">
        <v>6</v>
      </c>
    </row>
    <row r="504" spans="1:8" x14ac:dyDescent="0.3">
      <c r="A504" s="2" t="s">
        <v>18</v>
      </c>
      <c r="B504" s="2" t="s">
        <v>1396</v>
      </c>
      <c r="C504" s="2" t="s">
        <v>1417</v>
      </c>
      <c r="D504" s="2">
        <v>350</v>
      </c>
      <c r="E504" s="2">
        <v>4449</v>
      </c>
      <c r="F504" s="2">
        <v>4100</v>
      </c>
      <c r="G504" s="2">
        <v>54.22</v>
      </c>
      <c r="H504" s="2">
        <v>5</v>
      </c>
    </row>
    <row r="505" spans="1:8" x14ac:dyDescent="0.3">
      <c r="A505" s="2" t="s">
        <v>18</v>
      </c>
      <c r="B505" s="2" t="s">
        <v>1398</v>
      </c>
      <c r="C505" s="2" t="s">
        <v>1429</v>
      </c>
      <c r="D505" s="2">
        <v>56</v>
      </c>
      <c r="E505" s="2">
        <v>4508</v>
      </c>
      <c r="F505" s="2">
        <v>4453</v>
      </c>
      <c r="G505" s="2">
        <v>44.94</v>
      </c>
      <c r="H505" s="2">
        <v>6</v>
      </c>
    </row>
    <row r="506" spans="1:8" x14ac:dyDescent="0.3">
      <c r="A506" s="2" t="s">
        <v>18</v>
      </c>
      <c r="B506" s="2" t="s">
        <v>1400</v>
      </c>
      <c r="C506" s="2" t="s">
        <v>1389</v>
      </c>
      <c r="D506" s="2">
        <v>1729</v>
      </c>
      <c r="E506" s="2">
        <v>4085</v>
      </c>
      <c r="F506" s="2">
        <v>2357</v>
      </c>
      <c r="G506" s="2">
        <v>40.56</v>
      </c>
      <c r="H506" s="2">
        <v>3</v>
      </c>
    </row>
    <row r="507" spans="1:8" x14ac:dyDescent="0.3">
      <c r="A507" s="2" t="s">
        <v>18</v>
      </c>
      <c r="B507" s="2" t="s">
        <v>1402</v>
      </c>
      <c r="C507" s="2" t="s">
        <v>1412</v>
      </c>
      <c r="D507" s="2">
        <v>347</v>
      </c>
      <c r="E507" s="2">
        <v>3567</v>
      </c>
      <c r="F507" s="2">
        <v>3221</v>
      </c>
      <c r="G507" s="2">
        <v>55.67</v>
      </c>
      <c r="H507" s="2">
        <v>4</v>
      </c>
    </row>
    <row r="508" spans="1:8" x14ac:dyDescent="0.3">
      <c r="A508" s="2" t="s">
        <v>18</v>
      </c>
      <c r="B508" s="2" t="s">
        <v>1404</v>
      </c>
      <c r="C508" s="2" t="s">
        <v>1413</v>
      </c>
      <c r="D508" s="2">
        <v>32</v>
      </c>
      <c r="E508" s="2">
        <v>1728</v>
      </c>
      <c r="F508" s="2">
        <v>1697</v>
      </c>
      <c r="G508" s="2">
        <v>51.97</v>
      </c>
      <c r="H508" s="2">
        <v>2</v>
      </c>
    </row>
    <row r="509" spans="1:8" x14ac:dyDescent="0.3">
      <c r="A509" s="2" t="s">
        <v>18</v>
      </c>
      <c r="B509" s="2" t="s">
        <v>1406</v>
      </c>
      <c r="C509" s="2" t="s">
        <v>1414</v>
      </c>
      <c r="D509" s="2">
        <v>144</v>
      </c>
      <c r="E509" s="2">
        <v>1435</v>
      </c>
      <c r="F509" s="2">
        <v>1292</v>
      </c>
      <c r="G509" s="2">
        <v>45.51</v>
      </c>
      <c r="H509" s="2">
        <v>2</v>
      </c>
    </row>
    <row r="510" spans="1:8" x14ac:dyDescent="0.3">
      <c r="A510" s="2" t="s">
        <v>19</v>
      </c>
      <c r="B510" s="2" t="s">
        <v>1359</v>
      </c>
      <c r="C510" s="2" t="s">
        <v>1280</v>
      </c>
      <c r="D510" s="2">
        <v>147983</v>
      </c>
      <c r="E510" s="2">
        <v>174880</v>
      </c>
      <c r="F510" s="2">
        <v>26898</v>
      </c>
      <c r="G510" s="2">
        <v>61.44</v>
      </c>
      <c r="H510" s="2">
        <v>33</v>
      </c>
    </row>
    <row r="511" spans="1:8" x14ac:dyDescent="0.3">
      <c r="A511" s="2" t="s">
        <v>19</v>
      </c>
      <c r="B511" s="2" t="s">
        <v>1360</v>
      </c>
      <c r="C511" s="2" t="s">
        <v>1280</v>
      </c>
      <c r="D511" s="2">
        <v>327528</v>
      </c>
      <c r="E511" s="2">
        <v>356192</v>
      </c>
      <c r="F511" s="2">
        <v>28665</v>
      </c>
      <c r="G511" s="2">
        <v>58.15</v>
      </c>
      <c r="H511" s="2">
        <v>29</v>
      </c>
    </row>
    <row r="512" spans="1:8" x14ac:dyDescent="0.3">
      <c r="A512" s="2" t="s">
        <v>19</v>
      </c>
      <c r="B512" s="2" t="s">
        <v>1361</v>
      </c>
      <c r="C512" s="2" t="s">
        <v>1285</v>
      </c>
      <c r="D512" s="2">
        <v>137963</v>
      </c>
      <c r="E512" s="2">
        <v>151554</v>
      </c>
      <c r="F512" s="2">
        <v>13592</v>
      </c>
      <c r="G512" s="2">
        <v>56.21</v>
      </c>
      <c r="H512" s="2">
        <v>13</v>
      </c>
    </row>
    <row r="513" spans="1:8" x14ac:dyDescent="0.3">
      <c r="A513" s="2" t="s">
        <v>19</v>
      </c>
      <c r="B513" s="2" t="s">
        <v>1362</v>
      </c>
      <c r="C513" s="2" t="s">
        <v>1303</v>
      </c>
      <c r="D513" s="2">
        <v>1999</v>
      </c>
      <c r="E513" s="2">
        <v>2695</v>
      </c>
      <c r="F513" s="2">
        <v>697</v>
      </c>
      <c r="G513" s="2">
        <v>56.24</v>
      </c>
      <c r="H513" s="2">
        <v>3</v>
      </c>
    </row>
    <row r="514" spans="1:8" x14ac:dyDescent="0.3">
      <c r="A514" s="2" t="s">
        <v>19</v>
      </c>
      <c r="B514" s="2" t="s">
        <v>1363</v>
      </c>
      <c r="C514" s="2" t="s">
        <v>1319</v>
      </c>
      <c r="D514" s="2">
        <v>200570</v>
      </c>
      <c r="E514" s="2">
        <v>212722</v>
      </c>
      <c r="F514" s="2">
        <v>12153</v>
      </c>
      <c r="G514" s="2">
        <v>52.36</v>
      </c>
      <c r="H514" s="2">
        <v>14</v>
      </c>
    </row>
    <row r="515" spans="1:8" x14ac:dyDescent="0.3">
      <c r="A515" s="2" t="s">
        <v>19</v>
      </c>
      <c r="B515" s="2" t="s">
        <v>1364</v>
      </c>
      <c r="C515" s="2" t="s">
        <v>1292</v>
      </c>
      <c r="D515" s="2">
        <v>23894</v>
      </c>
      <c r="E515" s="2">
        <v>26697</v>
      </c>
      <c r="F515" s="2">
        <v>2804</v>
      </c>
      <c r="G515" s="2">
        <v>60.84</v>
      </c>
      <c r="H515" s="2">
        <v>3</v>
      </c>
    </row>
    <row r="516" spans="1:8" x14ac:dyDescent="0.3">
      <c r="A516" s="2" t="s">
        <v>19</v>
      </c>
      <c r="B516" s="2" t="s">
        <v>1365</v>
      </c>
      <c r="C516" s="2" t="s">
        <v>1314</v>
      </c>
      <c r="D516" s="2">
        <v>134346</v>
      </c>
      <c r="E516" s="2">
        <v>172924</v>
      </c>
      <c r="F516" s="2">
        <v>38579</v>
      </c>
      <c r="G516" s="2">
        <v>51.03</v>
      </c>
      <c r="H516" s="2">
        <v>53</v>
      </c>
    </row>
    <row r="517" spans="1:8" x14ac:dyDescent="0.3">
      <c r="A517" s="2" t="s">
        <v>19</v>
      </c>
      <c r="B517" s="2" t="s">
        <v>1366</v>
      </c>
      <c r="C517" s="2" t="s">
        <v>1320</v>
      </c>
      <c r="D517" s="2">
        <v>32</v>
      </c>
      <c r="E517" s="2">
        <v>31023</v>
      </c>
      <c r="F517" s="2">
        <v>30992</v>
      </c>
      <c r="G517" s="2">
        <v>52.34</v>
      </c>
      <c r="H517" s="2">
        <v>49</v>
      </c>
    </row>
    <row r="518" spans="1:8" x14ac:dyDescent="0.3">
      <c r="A518" s="2" t="s">
        <v>19</v>
      </c>
      <c r="B518" s="2" t="s">
        <v>1367</v>
      </c>
      <c r="C518" s="2" t="s">
        <v>1294</v>
      </c>
      <c r="D518" s="2">
        <v>125815</v>
      </c>
      <c r="E518" s="2">
        <v>129765</v>
      </c>
      <c r="F518" s="2">
        <v>3951</v>
      </c>
      <c r="G518" s="2">
        <v>45.46</v>
      </c>
      <c r="H518" s="2">
        <v>7</v>
      </c>
    </row>
    <row r="519" spans="1:8" x14ac:dyDescent="0.3">
      <c r="A519" s="2" t="s">
        <v>19</v>
      </c>
      <c r="B519" s="2" t="s">
        <v>1368</v>
      </c>
      <c r="C519" s="2" t="s">
        <v>1296</v>
      </c>
      <c r="D519" s="2">
        <v>440</v>
      </c>
      <c r="E519" s="2">
        <v>33811</v>
      </c>
      <c r="F519" s="2">
        <v>33372</v>
      </c>
      <c r="G519" s="2">
        <v>51.52</v>
      </c>
      <c r="H519" s="2">
        <v>44</v>
      </c>
    </row>
    <row r="520" spans="1:8" x14ac:dyDescent="0.3">
      <c r="A520" s="2" t="s">
        <v>19</v>
      </c>
      <c r="B520" s="2" t="s">
        <v>1369</v>
      </c>
      <c r="C520" s="2" t="s">
        <v>1315</v>
      </c>
      <c r="D520" s="2">
        <v>82867</v>
      </c>
      <c r="E520" s="2">
        <v>95310</v>
      </c>
      <c r="F520" s="2">
        <v>12444</v>
      </c>
      <c r="G520" s="2">
        <v>50.36</v>
      </c>
      <c r="H520" s="2">
        <v>17</v>
      </c>
    </row>
    <row r="521" spans="1:8" x14ac:dyDescent="0.3">
      <c r="A521" s="2" t="s">
        <v>19</v>
      </c>
      <c r="B521" s="2" t="s">
        <v>1370</v>
      </c>
      <c r="C521" s="2" t="s">
        <v>1300</v>
      </c>
      <c r="D521" s="2">
        <v>350</v>
      </c>
      <c r="E521" s="2">
        <v>40663</v>
      </c>
      <c r="F521" s="2">
        <v>40314</v>
      </c>
      <c r="G521" s="2">
        <v>54</v>
      </c>
      <c r="H521" s="2">
        <v>33</v>
      </c>
    </row>
    <row r="522" spans="1:8" x14ac:dyDescent="0.3">
      <c r="A522" s="2" t="s">
        <v>19</v>
      </c>
      <c r="B522" s="2" t="s">
        <v>1371</v>
      </c>
      <c r="C522" s="2" t="s">
        <v>1340</v>
      </c>
      <c r="D522" s="2">
        <v>350</v>
      </c>
      <c r="E522" s="2">
        <v>34807</v>
      </c>
      <c r="F522" s="2">
        <v>34458</v>
      </c>
      <c r="G522" s="2">
        <v>51.2</v>
      </c>
      <c r="H522" s="2">
        <v>48</v>
      </c>
    </row>
    <row r="523" spans="1:8" x14ac:dyDescent="0.3">
      <c r="A523" s="2" t="s">
        <v>19</v>
      </c>
      <c r="B523" s="2" t="s">
        <v>1372</v>
      </c>
      <c r="C523" s="2" t="s">
        <v>1338</v>
      </c>
      <c r="D523" s="2">
        <v>21734</v>
      </c>
      <c r="E523" s="2">
        <v>42229</v>
      </c>
      <c r="F523" s="2">
        <v>20496</v>
      </c>
      <c r="G523" s="2">
        <v>50.51</v>
      </c>
      <c r="H523" s="2">
        <v>24</v>
      </c>
    </row>
    <row r="524" spans="1:8" x14ac:dyDescent="0.3">
      <c r="A524" s="2" t="s">
        <v>19</v>
      </c>
      <c r="B524" s="2" t="s">
        <v>1373</v>
      </c>
      <c r="C524" s="2" t="s">
        <v>1338</v>
      </c>
      <c r="D524" s="2">
        <v>47961</v>
      </c>
      <c r="E524" s="2">
        <v>49916</v>
      </c>
      <c r="F524" s="2">
        <v>1956</v>
      </c>
      <c r="G524" s="2">
        <v>53.32</v>
      </c>
      <c r="H524" s="2">
        <v>2</v>
      </c>
    </row>
    <row r="525" spans="1:8" x14ac:dyDescent="0.3">
      <c r="A525" s="2" t="s">
        <v>19</v>
      </c>
      <c r="B525" s="2" t="s">
        <v>1374</v>
      </c>
      <c r="C525" s="2" t="s">
        <v>1338</v>
      </c>
      <c r="D525" s="2">
        <v>56310</v>
      </c>
      <c r="E525" s="2">
        <v>58771</v>
      </c>
      <c r="F525" s="2">
        <v>2462</v>
      </c>
      <c r="G525" s="2">
        <v>52.88</v>
      </c>
      <c r="H525" s="2">
        <v>3</v>
      </c>
    </row>
    <row r="526" spans="1:8" x14ac:dyDescent="0.3">
      <c r="A526" s="2" t="s">
        <v>19</v>
      </c>
      <c r="B526" s="2" t="s">
        <v>1375</v>
      </c>
      <c r="C526" s="2" t="s">
        <v>1302</v>
      </c>
      <c r="D526" s="2">
        <v>6069</v>
      </c>
      <c r="E526" s="2">
        <v>29023</v>
      </c>
      <c r="F526" s="2">
        <v>22955</v>
      </c>
      <c r="G526" s="2">
        <v>57.11</v>
      </c>
      <c r="H526" s="2">
        <v>27</v>
      </c>
    </row>
    <row r="527" spans="1:8" x14ac:dyDescent="0.3">
      <c r="A527" s="2" t="s">
        <v>19</v>
      </c>
      <c r="B527" s="2" t="s">
        <v>1377</v>
      </c>
      <c r="C527" s="2" t="s">
        <v>1313</v>
      </c>
      <c r="D527" s="2">
        <v>37198</v>
      </c>
      <c r="E527" s="2">
        <v>41611</v>
      </c>
      <c r="F527" s="2">
        <v>4414</v>
      </c>
      <c r="G527" s="2">
        <v>57.27</v>
      </c>
      <c r="H527" s="2">
        <v>7</v>
      </c>
    </row>
    <row r="528" spans="1:8" x14ac:dyDescent="0.3">
      <c r="A528" s="2" t="s">
        <v>19</v>
      </c>
      <c r="B528" s="2" t="s">
        <v>1378</v>
      </c>
      <c r="C528" s="2" t="s">
        <v>1313</v>
      </c>
      <c r="D528" s="2">
        <v>47020</v>
      </c>
      <c r="E528" s="2">
        <v>51638</v>
      </c>
      <c r="F528" s="2">
        <v>4619</v>
      </c>
      <c r="G528" s="2">
        <v>55.34</v>
      </c>
      <c r="H528" s="2">
        <v>9</v>
      </c>
    </row>
    <row r="529" spans="1:8" x14ac:dyDescent="0.3">
      <c r="A529" s="2" t="s">
        <v>19</v>
      </c>
      <c r="B529" s="2" t="s">
        <v>1380</v>
      </c>
      <c r="C529" s="2" t="s">
        <v>1327</v>
      </c>
      <c r="D529" s="2">
        <v>1249</v>
      </c>
      <c r="E529" s="2">
        <v>16491</v>
      </c>
      <c r="F529" s="2">
        <v>15243</v>
      </c>
      <c r="G529" s="2">
        <v>51.2</v>
      </c>
      <c r="H529" s="2">
        <v>29</v>
      </c>
    </row>
    <row r="530" spans="1:8" x14ac:dyDescent="0.3">
      <c r="A530" s="2" t="s">
        <v>19</v>
      </c>
      <c r="B530" s="2" t="s">
        <v>1382</v>
      </c>
      <c r="C530" s="2" t="s">
        <v>1309</v>
      </c>
      <c r="D530" s="2">
        <v>2332</v>
      </c>
      <c r="E530" s="2">
        <v>7409</v>
      </c>
      <c r="F530" s="2">
        <v>5078</v>
      </c>
      <c r="G530" s="2">
        <v>56.26</v>
      </c>
      <c r="H530" s="2">
        <v>6</v>
      </c>
    </row>
    <row r="531" spans="1:8" x14ac:dyDescent="0.3">
      <c r="A531" s="2" t="s">
        <v>19</v>
      </c>
      <c r="B531" s="2" t="s">
        <v>1384</v>
      </c>
      <c r="C531" s="2" t="s">
        <v>1426</v>
      </c>
      <c r="D531" s="2">
        <v>2384</v>
      </c>
      <c r="E531" s="2">
        <v>16258</v>
      </c>
      <c r="F531" s="2">
        <v>13875</v>
      </c>
      <c r="G531" s="2">
        <v>44.55</v>
      </c>
      <c r="H531" s="2">
        <v>14</v>
      </c>
    </row>
    <row r="532" spans="1:8" x14ac:dyDescent="0.3">
      <c r="A532" s="2" t="s">
        <v>19</v>
      </c>
      <c r="B532" s="2" t="s">
        <v>1386</v>
      </c>
      <c r="C532" s="2" t="s">
        <v>1408</v>
      </c>
      <c r="D532" s="2">
        <v>7655</v>
      </c>
      <c r="E532" s="2">
        <v>10442</v>
      </c>
      <c r="F532" s="2">
        <v>2788</v>
      </c>
      <c r="G532" s="2">
        <v>50.65</v>
      </c>
      <c r="H532" s="2">
        <v>5</v>
      </c>
    </row>
    <row r="533" spans="1:8" x14ac:dyDescent="0.3">
      <c r="A533" s="2" t="s">
        <v>19</v>
      </c>
      <c r="B533" s="2" t="s">
        <v>1388</v>
      </c>
      <c r="C533" s="2" t="s">
        <v>1409</v>
      </c>
      <c r="D533" s="2">
        <v>366</v>
      </c>
      <c r="E533" s="2">
        <v>2903</v>
      </c>
      <c r="F533" s="2">
        <v>2538</v>
      </c>
      <c r="G533" s="2">
        <v>47.87</v>
      </c>
      <c r="H533" s="2">
        <v>4</v>
      </c>
    </row>
    <row r="534" spans="1:8" x14ac:dyDescent="0.3">
      <c r="A534" s="2" t="s">
        <v>19</v>
      </c>
      <c r="B534" s="2" t="s">
        <v>1390</v>
      </c>
      <c r="C534" s="2" t="s">
        <v>1387</v>
      </c>
      <c r="D534" s="2">
        <v>1654</v>
      </c>
      <c r="E534" s="2">
        <v>5583</v>
      </c>
      <c r="F534" s="2">
        <v>3930</v>
      </c>
      <c r="G534" s="2">
        <v>50.03</v>
      </c>
      <c r="H534" s="2">
        <v>5</v>
      </c>
    </row>
    <row r="535" spans="1:8" x14ac:dyDescent="0.3">
      <c r="A535" s="2" t="s">
        <v>19</v>
      </c>
      <c r="B535" s="2" t="s">
        <v>1392</v>
      </c>
      <c r="C535" s="2" t="s">
        <v>1428</v>
      </c>
      <c r="D535" s="2">
        <v>53</v>
      </c>
      <c r="E535" s="2">
        <v>6091</v>
      </c>
      <c r="F535" s="2">
        <v>6039</v>
      </c>
      <c r="G535" s="2">
        <v>61.68</v>
      </c>
      <c r="H535" s="2">
        <v>5</v>
      </c>
    </row>
    <row r="536" spans="1:8" x14ac:dyDescent="0.3">
      <c r="A536" s="2" t="s">
        <v>19</v>
      </c>
      <c r="B536" s="2" t="s">
        <v>1394</v>
      </c>
      <c r="C536" s="2" t="s">
        <v>1411</v>
      </c>
      <c r="D536" s="2">
        <v>2212</v>
      </c>
      <c r="E536" s="2">
        <v>5091</v>
      </c>
      <c r="F536" s="2">
        <v>2880</v>
      </c>
      <c r="G536" s="2">
        <v>51.74</v>
      </c>
      <c r="H536" s="2">
        <v>3</v>
      </c>
    </row>
    <row r="537" spans="1:8" x14ac:dyDescent="0.3">
      <c r="A537" s="2" t="s">
        <v>19</v>
      </c>
      <c r="B537" s="2" t="s">
        <v>1396</v>
      </c>
      <c r="C537" s="2" t="s">
        <v>1429</v>
      </c>
      <c r="D537" s="2">
        <v>785</v>
      </c>
      <c r="E537" s="2">
        <v>4462</v>
      </c>
      <c r="F537" s="2">
        <v>3678</v>
      </c>
      <c r="G537" s="2">
        <v>51.85</v>
      </c>
      <c r="H537" s="2">
        <v>6</v>
      </c>
    </row>
    <row r="538" spans="1:8" x14ac:dyDescent="0.3">
      <c r="A538" s="2" t="s">
        <v>19</v>
      </c>
      <c r="B538" s="2" t="s">
        <v>1398</v>
      </c>
      <c r="C538" s="2" t="s">
        <v>1391</v>
      </c>
      <c r="D538" s="2">
        <v>350</v>
      </c>
      <c r="E538" s="2">
        <v>4449</v>
      </c>
      <c r="F538" s="2">
        <v>4100</v>
      </c>
      <c r="G538" s="2">
        <v>54.22</v>
      </c>
      <c r="H538" s="2">
        <v>5</v>
      </c>
    </row>
    <row r="539" spans="1:8" x14ac:dyDescent="0.3">
      <c r="A539" s="2" t="s">
        <v>19</v>
      </c>
      <c r="B539" s="2" t="s">
        <v>1400</v>
      </c>
      <c r="C539" s="2" t="s">
        <v>1393</v>
      </c>
      <c r="D539" s="2">
        <v>424</v>
      </c>
      <c r="E539" s="2">
        <v>2780</v>
      </c>
      <c r="F539" s="2">
        <v>2357</v>
      </c>
      <c r="G539" s="2">
        <v>40.6</v>
      </c>
      <c r="H539" s="2">
        <v>3</v>
      </c>
    </row>
    <row r="540" spans="1:8" x14ac:dyDescent="0.3">
      <c r="A540" s="2" t="s">
        <v>19</v>
      </c>
      <c r="B540" s="2" t="s">
        <v>1402</v>
      </c>
      <c r="C540" s="2" t="s">
        <v>1395</v>
      </c>
      <c r="D540" s="2">
        <v>347</v>
      </c>
      <c r="E540" s="2">
        <v>3567</v>
      </c>
      <c r="F540" s="2">
        <v>3221</v>
      </c>
      <c r="G540" s="2">
        <v>55.67</v>
      </c>
      <c r="H540" s="2">
        <v>4</v>
      </c>
    </row>
    <row r="541" spans="1:8" x14ac:dyDescent="0.3">
      <c r="A541" s="2" t="s">
        <v>19</v>
      </c>
      <c r="B541" s="2" t="s">
        <v>1404</v>
      </c>
      <c r="C541" s="2" t="s">
        <v>1399</v>
      </c>
      <c r="D541" s="2">
        <v>567</v>
      </c>
      <c r="E541" s="2">
        <v>2015</v>
      </c>
      <c r="F541" s="2">
        <v>1449</v>
      </c>
      <c r="G541" s="2">
        <v>51</v>
      </c>
      <c r="H541" s="2">
        <v>3</v>
      </c>
    </row>
    <row r="542" spans="1:8" x14ac:dyDescent="0.3">
      <c r="A542" s="2" t="s">
        <v>20</v>
      </c>
      <c r="B542" s="2" t="s">
        <v>1359</v>
      </c>
      <c r="C542" s="2" t="s">
        <v>1280</v>
      </c>
      <c r="D542" s="2">
        <v>1933</v>
      </c>
      <c r="E542" s="2">
        <v>34807</v>
      </c>
      <c r="F542" s="2">
        <v>32875</v>
      </c>
      <c r="G542" s="2">
        <v>50.89</v>
      </c>
      <c r="H542" s="2">
        <v>47</v>
      </c>
    </row>
    <row r="543" spans="1:8" x14ac:dyDescent="0.3">
      <c r="A543" s="2" t="s">
        <v>20</v>
      </c>
      <c r="B543" s="2" t="s">
        <v>1360</v>
      </c>
      <c r="C543" s="2" t="s">
        <v>1280</v>
      </c>
      <c r="D543" s="2">
        <v>311702</v>
      </c>
      <c r="E543" s="2">
        <v>350280</v>
      </c>
      <c r="F543" s="2">
        <v>38579</v>
      </c>
      <c r="G543" s="2">
        <v>51.03</v>
      </c>
      <c r="H543" s="2">
        <v>53</v>
      </c>
    </row>
    <row r="544" spans="1:8" x14ac:dyDescent="0.3">
      <c r="A544" s="2" t="s">
        <v>20</v>
      </c>
      <c r="B544" s="2" t="s">
        <v>1361</v>
      </c>
      <c r="C544" s="2" t="s">
        <v>1283</v>
      </c>
      <c r="D544" s="2">
        <v>147989</v>
      </c>
      <c r="E544" s="2">
        <v>175906</v>
      </c>
      <c r="F544" s="2">
        <v>27918</v>
      </c>
      <c r="G544" s="2">
        <v>61.44</v>
      </c>
      <c r="H544" s="2">
        <v>35</v>
      </c>
    </row>
    <row r="545" spans="1:8" x14ac:dyDescent="0.3">
      <c r="A545" s="2" t="s">
        <v>20</v>
      </c>
      <c r="B545" s="2" t="s">
        <v>1362</v>
      </c>
      <c r="C545" s="2" t="s">
        <v>1283</v>
      </c>
      <c r="D545" s="2">
        <v>327534</v>
      </c>
      <c r="E545" s="2">
        <v>328592</v>
      </c>
      <c r="F545" s="2">
        <v>1059</v>
      </c>
      <c r="G545" s="2">
        <v>57.03</v>
      </c>
      <c r="H545" s="2">
        <v>1</v>
      </c>
    </row>
    <row r="546" spans="1:8" x14ac:dyDescent="0.3">
      <c r="A546" s="2" t="s">
        <v>20</v>
      </c>
      <c r="B546" s="2" t="s">
        <v>1363</v>
      </c>
      <c r="C546" s="2" t="s">
        <v>1285</v>
      </c>
      <c r="D546" s="2">
        <v>135420</v>
      </c>
      <c r="E546" s="2">
        <v>152299</v>
      </c>
      <c r="F546" s="2">
        <v>16880</v>
      </c>
      <c r="G546" s="2">
        <v>56.17</v>
      </c>
      <c r="H546" s="2">
        <v>17</v>
      </c>
    </row>
    <row r="547" spans="1:8" x14ac:dyDescent="0.3">
      <c r="A547" s="2" t="s">
        <v>20</v>
      </c>
      <c r="B547" s="2" t="s">
        <v>1364</v>
      </c>
      <c r="C547" s="2" t="s">
        <v>1292</v>
      </c>
      <c r="D547" s="2">
        <v>7002</v>
      </c>
      <c r="E547" s="2">
        <v>19445</v>
      </c>
      <c r="F547" s="2">
        <v>12444</v>
      </c>
      <c r="G547" s="2">
        <v>50.37</v>
      </c>
      <c r="H547" s="2">
        <v>17</v>
      </c>
    </row>
    <row r="548" spans="1:8" x14ac:dyDescent="0.3">
      <c r="A548" s="2" t="s">
        <v>20</v>
      </c>
      <c r="B548" s="2" t="s">
        <v>1365</v>
      </c>
      <c r="C548" s="2" t="s">
        <v>1310</v>
      </c>
      <c r="D548" s="2">
        <v>205</v>
      </c>
      <c r="E548" s="2">
        <v>15963</v>
      </c>
      <c r="F548" s="2">
        <v>15759</v>
      </c>
      <c r="G548" s="2">
        <v>51.82</v>
      </c>
      <c r="H548" s="2">
        <v>20</v>
      </c>
    </row>
    <row r="549" spans="1:8" x14ac:dyDescent="0.3">
      <c r="A549" s="2" t="s">
        <v>20</v>
      </c>
      <c r="B549" s="2" t="s">
        <v>1366</v>
      </c>
      <c r="C549" s="2" t="s">
        <v>1320</v>
      </c>
      <c r="D549" s="2">
        <v>169255</v>
      </c>
      <c r="E549" s="2">
        <v>172058</v>
      </c>
      <c r="F549" s="2">
        <v>2804</v>
      </c>
      <c r="G549" s="2">
        <v>60.84</v>
      </c>
      <c r="H549" s="2">
        <v>3</v>
      </c>
    </row>
    <row r="550" spans="1:8" x14ac:dyDescent="0.3">
      <c r="A550" s="2" t="s">
        <v>20</v>
      </c>
      <c r="B550" s="2" t="s">
        <v>1367</v>
      </c>
      <c r="C550" s="2" t="s">
        <v>1320</v>
      </c>
      <c r="D550" s="2">
        <v>192924</v>
      </c>
      <c r="E550" s="2">
        <v>194267</v>
      </c>
      <c r="F550" s="2">
        <v>1344</v>
      </c>
      <c r="G550" s="2">
        <v>61.98</v>
      </c>
      <c r="H550" s="2">
        <v>2</v>
      </c>
    </row>
    <row r="551" spans="1:8" x14ac:dyDescent="0.3">
      <c r="A551" s="2" t="s">
        <v>20</v>
      </c>
      <c r="B551" s="2" t="s">
        <v>1368</v>
      </c>
      <c r="C551" s="2" t="s">
        <v>1294</v>
      </c>
      <c r="D551" s="2">
        <v>1603</v>
      </c>
      <c r="E551" s="2">
        <v>2299</v>
      </c>
      <c r="F551" s="2">
        <v>697</v>
      </c>
      <c r="G551" s="2">
        <v>56.24</v>
      </c>
      <c r="H551" s="2">
        <v>3</v>
      </c>
    </row>
    <row r="552" spans="1:8" x14ac:dyDescent="0.3">
      <c r="A552" s="2" t="s">
        <v>20</v>
      </c>
      <c r="B552" s="2" t="s">
        <v>1369</v>
      </c>
      <c r="C552" s="2" t="s">
        <v>1296</v>
      </c>
      <c r="D552" s="2">
        <v>173205</v>
      </c>
      <c r="E552" s="2">
        <v>177155</v>
      </c>
      <c r="F552" s="2">
        <v>3951</v>
      </c>
      <c r="G552" s="2">
        <v>45.46</v>
      </c>
      <c r="H552" s="2">
        <v>7</v>
      </c>
    </row>
    <row r="553" spans="1:8" x14ac:dyDescent="0.3">
      <c r="A553" s="2" t="s">
        <v>20</v>
      </c>
      <c r="B553" s="2" t="s">
        <v>1370</v>
      </c>
      <c r="C553" s="2" t="s">
        <v>1304</v>
      </c>
      <c r="D553" s="2">
        <v>2697</v>
      </c>
      <c r="E553" s="2">
        <v>7017</v>
      </c>
      <c r="F553" s="2">
        <v>4321</v>
      </c>
      <c r="G553" s="2">
        <v>53.74</v>
      </c>
      <c r="H553" s="2">
        <v>5</v>
      </c>
    </row>
    <row r="554" spans="1:8" x14ac:dyDescent="0.3">
      <c r="A554" s="2" t="s">
        <v>20</v>
      </c>
      <c r="B554" s="2" t="s">
        <v>1371</v>
      </c>
      <c r="C554" s="2" t="s">
        <v>1341</v>
      </c>
      <c r="D554" s="2">
        <v>41749</v>
      </c>
      <c r="E554" s="2">
        <v>79088</v>
      </c>
      <c r="F554" s="2">
        <v>37340</v>
      </c>
      <c r="G554" s="2">
        <v>51.9</v>
      </c>
      <c r="H554" s="2">
        <v>58</v>
      </c>
    </row>
    <row r="555" spans="1:8" x14ac:dyDescent="0.3">
      <c r="A555" s="2" t="s">
        <v>20</v>
      </c>
      <c r="B555" s="2" t="s">
        <v>1372</v>
      </c>
      <c r="C555" s="2" t="s">
        <v>1346</v>
      </c>
      <c r="D555" s="2">
        <v>68043</v>
      </c>
      <c r="E555" s="2">
        <v>76504</v>
      </c>
      <c r="F555" s="2">
        <v>8462</v>
      </c>
      <c r="G555" s="2">
        <v>51.19</v>
      </c>
      <c r="H555" s="2">
        <v>10</v>
      </c>
    </row>
    <row r="556" spans="1:8" x14ac:dyDescent="0.3">
      <c r="A556" s="2" t="s">
        <v>20</v>
      </c>
      <c r="B556" s="2" t="s">
        <v>1373</v>
      </c>
      <c r="C556" s="2" t="s">
        <v>1348</v>
      </c>
      <c r="D556" s="2">
        <v>32910</v>
      </c>
      <c r="E556" s="2">
        <v>73211</v>
      </c>
      <c r="F556" s="2">
        <v>40302</v>
      </c>
      <c r="G556" s="2">
        <v>54</v>
      </c>
      <c r="H556" s="2">
        <v>33</v>
      </c>
    </row>
    <row r="557" spans="1:8" x14ac:dyDescent="0.3">
      <c r="A557" s="2" t="s">
        <v>20</v>
      </c>
      <c r="B557" s="2" t="s">
        <v>1374</v>
      </c>
      <c r="C557" s="2" t="s">
        <v>1317</v>
      </c>
      <c r="D557" s="2">
        <v>11501</v>
      </c>
      <c r="E557" s="2">
        <v>51040</v>
      </c>
      <c r="F557" s="2">
        <v>39540</v>
      </c>
      <c r="G557" s="2">
        <v>53.14</v>
      </c>
      <c r="H557" s="2">
        <v>48</v>
      </c>
    </row>
    <row r="558" spans="1:8" x14ac:dyDescent="0.3">
      <c r="A558" s="2" t="s">
        <v>20</v>
      </c>
      <c r="B558" s="2" t="s">
        <v>1375</v>
      </c>
      <c r="C558" s="2" t="s">
        <v>1338</v>
      </c>
      <c r="D558" s="2">
        <v>6069</v>
      </c>
      <c r="E558" s="2">
        <v>29023</v>
      </c>
      <c r="F558" s="2">
        <v>22955</v>
      </c>
      <c r="G558" s="2">
        <v>57.11</v>
      </c>
      <c r="H558" s="2">
        <v>27</v>
      </c>
    </row>
    <row r="559" spans="1:8" x14ac:dyDescent="0.3">
      <c r="A559" s="2" t="s">
        <v>20</v>
      </c>
      <c r="B559" s="2" t="s">
        <v>1377</v>
      </c>
      <c r="C559" s="2" t="s">
        <v>1330</v>
      </c>
      <c r="D559" s="2">
        <v>37198</v>
      </c>
      <c r="E559" s="2">
        <v>41611</v>
      </c>
      <c r="F559" s="2">
        <v>4414</v>
      </c>
      <c r="G559" s="2">
        <v>57.27</v>
      </c>
      <c r="H559" s="2">
        <v>7</v>
      </c>
    </row>
    <row r="560" spans="1:8" x14ac:dyDescent="0.3">
      <c r="A560" s="2" t="s">
        <v>20</v>
      </c>
      <c r="B560" s="2" t="s">
        <v>1378</v>
      </c>
      <c r="C560" s="2" t="s">
        <v>1330</v>
      </c>
      <c r="D560" s="2">
        <v>46626</v>
      </c>
      <c r="E560" s="2">
        <v>51638</v>
      </c>
      <c r="F560" s="2">
        <v>5013</v>
      </c>
      <c r="G560" s="2">
        <v>55.14</v>
      </c>
      <c r="H560" s="2">
        <v>10</v>
      </c>
    </row>
    <row r="561" spans="1:8" x14ac:dyDescent="0.3">
      <c r="A561" s="2" t="s">
        <v>20</v>
      </c>
      <c r="B561" s="2" t="s">
        <v>1380</v>
      </c>
      <c r="C561" s="2" t="s">
        <v>1335</v>
      </c>
      <c r="D561" s="2">
        <v>12848</v>
      </c>
      <c r="E561" s="2">
        <v>27663</v>
      </c>
      <c r="F561" s="2">
        <v>14816</v>
      </c>
      <c r="G561" s="2">
        <v>51.1</v>
      </c>
      <c r="H561" s="2">
        <v>28</v>
      </c>
    </row>
    <row r="562" spans="1:8" x14ac:dyDescent="0.3">
      <c r="A562" s="2" t="s">
        <v>20</v>
      </c>
      <c r="B562" s="2" t="s">
        <v>1382</v>
      </c>
      <c r="C562" s="2" t="s">
        <v>1431</v>
      </c>
      <c r="D562" s="2">
        <v>19778</v>
      </c>
      <c r="E562" s="2">
        <v>24906</v>
      </c>
      <c r="F562" s="2">
        <v>5129</v>
      </c>
      <c r="G562" s="2">
        <v>56.19</v>
      </c>
      <c r="H562" s="2">
        <v>6</v>
      </c>
    </row>
    <row r="563" spans="1:8" x14ac:dyDescent="0.3">
      <c r="A563" s="2" t="s">
        <v>20</v>
      </c>
      <c r="B563" s="2" t="s">
        <v>1384</v>
      </c>
      <c r="C563" s="2" t="s">
        <v>1327</v>
      </c>
      <c r="D563" s="2">
        <v>18488</v>
      </c>
      <c r="E563" s="2">
        <v>19317</v>
      </c>
      <c r="F563" s="2">
        <v>830</v>
      </c>
      <c r="G563" s="2">
        <v>59.16</v>
      </c>
      <c r="H563" s="2">
        <v>3</v>
      </c>
    </row>
    <row r="564" spans="1:8" x14ac:dyDescent="0.3">
      <c r="A564" s="2" t="s">
        <v>20</v>
      </c>
      <c r="B564" s="2" t="s">
        <v>1386</v>
      </c>
      <c r="C564" s="2" t="s">
        <v>1444</v>
      </c>
      <c r="D564" s="2">
        <v>3315</v>
      </c>
      <c r="E564" s="2">
        <v>10753</v>
      </c>
      <c r="F564" s="2">
        <v>7439</v>
      </c>
      <c r="G564" s="2">
        <v>56.84</v>
      </c>
      <c r="H564" s="2">
        <v>10</v>
      </c>
    </row>
    <row r="565" spans="1:8" x14ac:dyDescent="0.3">
      <c r="A565" s="2" t="s">
        <v>20</v>
      </c>
      <c r="B565" s="2" t="s">
        <v>1388</v>
      </c>
      <c r="C565" s="2" t="s">
        <v>1334</v>
      </c>
      <c r="D565" s="2">
        <v>8159</v>
      </c>
      <c r="E565" s="2">
        <v>8851</v>
      </c>
      <c r="F565" s="2">
        <v>693</v>
      </c>
      <c r="G565" s="2">
        <v>55.27</v>
      </c>
      <c r="H565" s="2">
        <v>2</v>
      </c>
    </row>
    <row r="566" spans="1:8" x14ac:dyDescent="0.3">
      <c r="A566" s="2" t="s">
        <v>20</v>
      </c>
      <c r="B566" s="2" t="s">
        <v>1390</v>
      </c>
      <c r="C566" s="2" t="s">
        <v>1415</v>
      </c>
      <c r="D566" s="2">
        <v>6291</v>
      </c>
      <c r="E566" s="2">
        <v>8828</v>
      </c>
      <c r="F566" s="2">
        <v>2538</v>
      </c>
      <c r="G566" s="2">
        <v>47.83</v>
      </c>
      <c r="H566" s="2">
        <v>4</v>
      </c>
    </row>
    <row r="567" spans="1:8" x14ac:dyDescent="0.3">
      <c r="A567" s="2" t="s">
        <v>20</v>
      </c>
      <c r="B567" s="2" t="s">
        <v>1392</v>
      </c>
      <c r="C567" s="2" t="s">
        <v>1387</v>
      </c>
      <c r="D567" s="2">
        <v>59</v>
      </c>
      <c r="E567" s="2">
        <v>6338</v>
      </c>
      <c r="F567" s="2">
        <v>6280</v>
      </c>
      <c r="G567" s="2">
        <v>56.56</v>
      </c>
      <c r="H567" s="2">
        <v>5</v>
      </c>
    </row>
    <row r="568" spans="1:8" x14ac:dyDescent="0.3">
      <c r="A568" s="2" t="s">
        <v>20</v>
      </c>
      <c r="B568" s="2" t="s">
        <v>1394</v>
      </c>
      <c r="C568" s="2" t="s">
        <v>1428</v>
      </c>
      <c r="D568" s="2">
        <v>2212</v>
      </c>
      <c r="E568" s="2">
        <v>5091</v>
      </c>
      <c r="F568" s="2">
        <v>2880</v>
      </c>
      <c r="G568" s="2">
        <v>51.74</v>
      </c>
      <c r="H568" s="2">
        <v>3</v>
      </c>
    </row>
    <row r="569" spans="1:8" x14ac:dyDescent="0.3">
      <c r="A569" s="2" t="s">
        <v>20</v>
      </c>
      <c r="B569" s="2" t="s">
        <v>1396</v>
      </c>
      <c r="C569" s="2" t="s">
        <v>1411</v>
      </c>
      <c r="D569" s="2">
        <v>72</v>
      </c>
      <c r="E569" s="2">
        <v>3879</v>
      </c>
      <c r="F569" s="2">
        <v>3808</v>
      </c>
      <c r="G569" s="2">
        <v>43.12</v>
      </c>
      <c r="H569" s="2">
        <v>4</v>
      </c>
    </row>
    <row r="570" spans="1:8" x14ac:dyDescent="0.3">
      <c r="A570" s="2" t="s">
        <v>20</v>
      </c>
      <c r="B570" s="2" t="s">
        <v>1398</v>
      </c>
      <c r="C570" s="2" t="s">
        <v>1417</v>
      </c>
      <c r="D570" s="2">
        <v>59</v>
      </c>
      <c r="E570" s="2">
        <v>5196</v>
      </c>
      <c r="F570" s="2">
        <v>5138</v>
      </c>
      <c r="G570" s="2">
        <v>46.5</v>
      </c>
      <c r="H570" s="2">
        <v>4</v>
      </c>
    </row>
    <row r="571" spans="1:8" x14ac:dyDescent="0.3">
      <c r="A571" s="2" t="s">
        <v>20</v>
      </c>
      <c r="B571" s="2" t="s">
        <v>1400</v>
      </c>
      <c r="C571" s="2" t="s">
        <v>1429</v>
      </c>
      <c r="D571" s="2">
        <v>318</v>
      </c>
      <c r="E571" s="2">
        <v>4808</v>
      </c>
      <c r="F571" s="2">
        <v>4491</v>
      </c>
      <c r="G571" s="2">
        <v>56.62</v>
      </c>
      <c r="H571" s="2">
        <v>6</v>
      </c>
    </row>
    <row r="572" spans="1:8" x14ac:dyDescent="0.3">
      <c r="A572" s="2" t="s">
        <v>20</v>
      </c>
      <c r="B572" s="2" t="s">
        <v>1402</v>
      </c>
      <c r="C572" s="2" t="s">
        <v>1412</v>
      </c>
      <c r="D572" s="2">
        <v>259</v>
      </c>
      <c r="E572" s="2">
        <v>2964</v>
      </c>
      <c r="F572" s="2">
        <v>2706</v>
      </c>
      <c r="G572" s="2">
        <v>42.17</v>
      </c>
      <c r="H572" s="2">
        <v>5</v>
      </c>
    </row>
    <row r="573" spans="1:8" x14ac:dyDescent="0.3">
      <c r="A573" s="2" t="s">
        <v>20</v>
      </c>
      <c r="B573" s="2" t="s">
        <v>1404</v>
      </c>
      <c r="C573" s="2" t="s">
        <v>1391</v>
      </c>
      <c r="D573" s="2">
        <v>768</v>
      </c>
      <c r="E573" s="2">
        <v>4166</v>
      </c>
      <c r="F573" s="2">
        <v>3399</v>
      </c>
      <c r="G573" s="2">
        <v>41.51</v>
      </c>
      <c r="H573" s="2">
        <v>3</v>
      </c>
    </row>
    <row r="574" spans="1:8" x14ac:dyDescent="0.3">
      <c r="A574" s="2" t="s">
        <v>20</v>
      </c>
      <c r="B574" s="2" t="s">
        <v>1406</v>
      </c>
      <c r="C574" s="2" t="s">
        <v>1393</v>
      </c>
      <c r="D574" s="2">
        <v>319</v>
      </c>
      <c r="E574" s="2">
        <v>4406</v>
      </c>
      <c r="F574" s="2">
        <v>4088</v>
      </c>
      <c r="G574" s="2">
        <v>56.48</v>
      </c>
      <c r="H574" s="2">
        <v>5</v>
      </c>
    </row>
    <row r="575" spans="1:8" x14ac:dyDescent="0.3">
      <c r="A575" s="2" t="s">
        <v>20</v>
      </c>
      <c r="B575" s="2" t="s">
        <v>1418</v>
      </c>
      <c r="C575" s="2" t="s">
        <v>1395</v>
      </c>
      <c r="D575" s="2">
        <v>355</v>
      </c>
      <c r="E575" s="2">
        <v>3187</v>
      </c>
      <c r="F575" s="2">
        <v>2833</v>
      </c>
      <c r="G575" s="2">
        <v>43.1</v>
      </c>
      <c r="H575" s="2">
        <v>6</v>
      </c>
    </row>
    <row r="576" spans="1:8" x14ac:dyDescent="0.3">
      <c r="A576" s="2" t="s">
        <v>20</v>
      </c>
      <c r="B576" s="2" t="s">
        <v>1419</v>
      </c>
      <c r="C576" s="2" t="s">
        <v>1397</v>
      </c>
      <c r="D576" s="2">
        <v>97</v>
      </c>
      <c r="E576" s="2">
        <v>3627</v>
      </c>
      <c r="F576" s="2">
        <v>3531</v>
      </c>
      <c r="G576" s="2">
        <v>49.82</v>
      </c>
      <c r="H576" s="2">
        <v>6</v>
      </c>
    </row>
    <row r="577" spans="1:8" x14ac:dyDescent="0.3">
      <c r="A577" s="2" t="s">
        <v>20</v>
      </c>
      <c r="B577" s="2" t="s">
        <v>1420</v>
      </c>
      <c r="C577" s="2" t="s">
        <v>1433</v>
      </c>
      <c r="D577" s="2">
        <v>160</v>
      </c>
      <c r="E577" s="2">
        <v>3551</v>
      </c>
      <c r="F577" s="2">
        <v>3392</v>
      </c>
      <c r="G577" s="2">
        <v>53.77</v>
      </c>
      <c r="H577" s="2">
        <v>2</v>
      </c>
    </row>
    <row r="578" spans="1:8" x14ac:dyDescent="0.3">
      <c r="A578" s="2" t="s">
        <v>20</v>
      </c>
      <c r="B578" s="2" t="s">
        <v>1421</v>
      </c>
      <c r="C578" s="2" t="s">
        <v>1414</v>
      </c>
      <c r="D578" s="2">
        <v>154</v>
      </c>
      <c r="E578" s="2">
        <v>2721</v>
      </c>
      <c r="F578" s="2">
        <v>2568</v>
      </c>
      <c r="G578" s="2">
        <v>56.66</v>
      </c>
      <c r="H578" s="2">
        <v>3</v>
      </c>
    </row>
    <row r="579" spans="1:8" x14ac:dyDescent="0.3">
      <c r="A579" s="2" t="s">
        <v>20</v>
      </c>
      <c r="B579" s="2" t="s">
        <v>1423</v>
      </c>
      <c r="C579" s="2" t="s">
        <v>1445</v>
      </c>
      <c r="D579" s="2">
        <v>567</v>
      </c>
      <c r="E579" s="2">
        <v>2209</v>
      </c>
      <c r="F579" s="2">
        <v>1643</v>
      </c>
      <c r="G579" s="2">
        <v>50.03</v>
      </c>
      <c r="H579" s="2">
        <v>4</v>
      </c>
    </row>
    <row r="580" spans="1:8" x14ac:dyDescent="0.3">
      <c r="A580" s="2" t="s">
        <v>20</v>
      </c>
      <c r="B580" s="2" t="s">
        <v>1434</v>
      </c>
      <c r="C580" s="2" t="s">
        <v>1401</v>
      </c>
      <c r="D580" s="2">
        <v>72</v>
      </c>
      <c r="E580" s="2">
        <v>1682</v>
      </c>
      <c r="F580" s="2">
        <v>1611</v>
      </c>
      <c r="G580" s="2">
        <v>47.61</v>
      </c>
      <c r="H580" s="2">
        <v>2</v>
      </c>
    </row>
    <row r="581" spans="1:8" x14ac:dyDescent="0.3">
      <c r="A581" s="2" t="s">
        <v>21</v>
      </c>
      <c r="B581" s="2" t="s">
        <v>1359</v>
      </c>
      <c r="C581" s="2" t="s">
        <v>1280</v>
      </c>
      <c r="D581" s="2">
        <v>24155</v>
      </c>
      <c r="E581" s="2">
        <v>26958</v>
      </c>
      <c r="F581" s="2">
        <v>2804</v>
      </c>
      <c r="G581" s="2">
        <v>60.84</v>
      </c>
      <c r="H581" s="2">
        <v>3</v>
      </c>
    </row>
    <row r="582" spans="1:8" x14ac:dyDescent="0.3">
      <c r="A582" s="2" t="s">
        <v>21</v>
      </c>
      <c r="B582" s="2" t="s">
        <v>1360</v>
      </c>
      <c r="C582" s="2" t="s">
        <v>1285</v>
      </c>
      <c r="D582" s="2">
        <v>157895</v>
      </c>
      <c r="E582" s="2">
        <v>185142</v>
      </c>
      <c r="F582" s="2">
        <v>27248</v>
      </c>
      <c r="G582" s="2">
        <v>61.42</v>
      </c>
      <c r="H582" s="2">
        <v>33</v>
      </c>
    </row>
    <row r="583" spans="1:8" x14ac:dyDescent="0.3">
      <c r="A583" s="2" t="s">
        <v>21</v>
      </c>
      <c r="B583" s="2" t="s">
        <v>1361</v>
      </c>
      <c r="C583" s="2" t="s">
        <v>1303</v>
      </c>
      <c r="D583" s="2">
        <v>137274</v>
      </c>
      <c r="E583" s="2">
        <v>151901</v>
      </c>
      <c r="F583" s="2">
        <v>14628</v>
      </c>
      <c r="G583" s="2">
        <v>56.04</v>
      </c>
      <c r="H583" s="2">
        <v>15</v>
      </c>
    </row>
    <row r="584" spans="1:8" x14ac:dyDescent="0.3">
      <c r="A584" s="2" t="s">
        <v>21</v>
      </c>
      <c r="B584" s="2" t="s">
        <v>1362</v>
      </c>
      <c r="C584" s="2" t="s">
        <v>1287</v>
      </c>
      <c r="D584" s="2">
        <v>265611</v>
      </c>
      <c r="E584" s="2">
        <v>266307</v>
      </c>
      <c r="F584" s="2">
        <v>697</v>
      </c>
      <c r="G584" s="2">
        <v>56.24</v>
      </c>
      <c r="H584" s="2">
        <v>3</v>
      </c>
    </row>
    <row r="585" spans="1:8" x14ac:dyDescent="0.3">
      <c r="A585" s="2" t="s">
        <v>21</v>
      </c>
      <c r="B585" s="2" t="s">
        <v>1363</v>
      </c>
      <c r="C585" s="2" t="s">
        <v>1292</v>
      </c>
      <c r="D585" s="2">
        <v>200897</v>
      </c>
      <c r="E585" s="2">
        <v>214646</v>
      </c>
      <c r="F585" s="2">
        <v>13750</v>
      </c>
      <c r="G585" s="2">
        <v>50.48</v>
      </c>
      <c r="H585" s="2">
        <v>18</v>
      </c>
    </row>
    <row r="586" spans="1:8" x14ac:dyDescent="0.3">
      <c r="A586" s="2" t="s">
        <v>21</v>
      </c>
      <c r="B586" s="2" t="s">
        <v>1364</v>
      </c>
      <c r="C586" s="2" t="s">
        <v>1314</v>
      </c>
      <c r="D586" s="2">
        <v>134855</v>
      </c>
      <c r="E586" s="2">
        <v>173433</v>
      </c>
      <c r="F586" s="2">
        <v>38579</v>
      </c>
      <c r="G586" s="2">
        <v>51.03</v>
      </c>
      <c r="H586" s="2">
        <v>53</v>
      </c>
    </row>
    <row r="587" spans="1:8" x14ac:dyDescent="0.3">
      <c r="A587" s="2" t="s">
        <v>21</v>
      </c>
      <c r="B587" s="2" t="s">
        <v>1365</v>
      </c>
      <c r="C587" s="2" t="s">
        <v>1320</v>
      </c>
      <c r="D587" s="2">
        <v>130397</v>
      </c>
      <c r="E587" s="2">
        <v>161388</v>
      </c>
      <c r="F587" s="2">
        <v>30992</v>
      </c>
      <c r="G587" s="2">
        <v>52.34</v>
      </c>
      <c r="H587" s="2">
        <v>49</v>
      </c>
    </row>
    <row r="588" spans="1:8" x14ac:dyDescent="0.3">
      <c r="A588" s="2" t="s">
        <v>21</v>
      </c>
      <c r="B588" s="2" t="s">
        <v>1366</v>
      </c>
      <c r="C588" s="2" t="s">
        <v>1294</v>
      </c>
      <c r="D588" s="2">
        <v>1</v>
      </c>
      <c r="E588" s="2">
        <v>34138</v>
      </c>
      <c r="F588" s="2">
        <v>34138</v>
      </c>
      <c r="G588" s="2">
        <v>51.56</v>
      </c>
      <c r="H588" s="2">
        <v>45</v>
      </c>
    </row>
    <row r="589" spans="1:8" x14ac:dyDescent="0.3">
      <c r="A589" s="2" t="s">
        <v>21</v>
      </c>
      <c r="B589" s="2" t="s">
        <v>1367</v>
      </c>
      <c r="C589" s="2" t="s">
        <v>1296</v>
      </c>
      <c r="D589" s="2">
        <v>126078</v>
      </c>
      <c r="E589" s="2">
        <v>130028</v>
      </c>
      <c r="F589" s="2">
        <v>3951</v>
      </c>
      <c r="G589" s="2">
        <v>45.46</v>
      </c>
      <c r="H589" s="2">
        <v>7</v>
      </c>
    </row>
    <row r="590" spans="1:8" x14ac:dyDescent="0.3">
      <c r="A590" s="2" t="s">
        <v>21</v>
      </c>
      <c r="B590" s="2" t="s">
        <v>1368</v>
      </c>
      <c r="C590" s="2" t="s">
        <v>1304</v>
      </c>
      <c r="D590" s="2">
        <v>83132</v>
      </c>
      <c r="E590" s="2">
        <v>95575</v>
      </c>
      <c r="F590" s="2">
        <v>12444</v>
      </c>
      <c r="G590" s="2">
        <v>50.36</v>
      </c>
      <c r="H590" s="2">
        <v>17</v>
      </c>
    </row>
    <row r="591" spans="1:8" x14ac:dyDescent="0.3">
      <c r="A591" s="2" t="s">
        <v>21</v>
      </c>
      <c r="B591" s="2" t="s">
        <v>1369</v>
      </c>
      <c r="C591" s="2" t="s">
        <v>1347</v>
      </c>
      <c r="D591" s="2">
        <v>350</v>
      </c>
      <c r="E591" s="2">
        <v>40663</v>
      </c>
      <c r="F591" s="2">
        <v>40314</v>
      </c>
      <c r="G591" s="2">
        <v>54</v>
      </c>
      <c r="H591" s="2">
        <v>33</v>
      </c>
    </row>
    <row r="592" spans="1:8" x14ac:dyDescent="0.3">
      <c r="A592" s="2" t="s">
        <v>21</v>
      </c>
      <c r="B592" s="2" t="s">
        <v>1370</v>
      </c>
      <c r="C592" s="2" t="s">
        <v>1300</v>
      </c>
      <c r="D592" s="2">
        <v>350</v>
      </c>
      <c r="E592" s="2">
        <v>34807</v>
      </c>
      <c r="F592" s="2">
        <v>34458</v>
      </c>
      <c r="G592" s="2">
        <v>51.2</v>
      </c>
      <c r="H592" s="2">
        <v>48</v>
      </c>
    </row>
    <row r="593" spans="1:8" x14ac:dyDescent="0.3">
      <c r="A593" s="2" t="s">
        <v>21</v>
      </c>
      <c r="B593" s="2" t="s">
        <v>1371</v>
      </c>
      <c r="C593" s="2" t="s">
        <v>1340</v>
      </c>
      <c r="D593" s="2">
        <v>21734</v>
      </c>
      <c r="E593" s="2">
        <v>42229</v>
      </c>
      <c r="F593" s="2">
        <v>20496</v>
      </c>
      <c r="G593" s="2">
        <v>50.51</v>
      </c>
      <c r="H593" s="2">
        <v>24</v>
      </c>
    </row>
    <row r="594" spans="1:8" x14ac:dyDescent="0.3">
      <c r="A594" s="2" t="s">
        <v>21</v>
      </c>
      <c r="B594" s="2" t="s">
        <v>1372</v>
      </c>
      <c r="C594" s="2" t="s">
        <v>1340</v>
      </c>
      <c r="D594" s="2">
        <v>47961</v>
      </c>
      <c r="E594" s="2">
        <v>49916</v>
      </c>
      <c r="F594" s="2">
        <v>1956</v>
      </c>
      <c r="G594" s="2">
        <v>53.32</v>
      </c>
      <c r="H594" s="2">
        <v>2</v>
      </c>
    </row>
    <row r="595" spans="1:8" x14ac:dyDescent="0.3">
      <c r="A595" s="2" t="s">
        <v>21</v>
      </c>
      <c r="B595" s="2" t="s">
        <v>1373</v>
      </c>
      <c r="C595" s="2" t="s">
        <v>1340</v>
      </c>
      <c r="D595" s="2">
        <v>56310</v>
      </c>
      <c r="E595" s="2">
        <v>58771</v>
      </c>
      <c r="F595" s="2">
        <v>2462</v>
      </c>
      <c r="G595" s="2">
        <v>52.88</v>
      </c>
      <c r="H595" s="2">
        <v>3</v>
      </c>
    </row>
    <row r="596" spans="1:8" x14ac:dyDescent="0.3">
      <c r="A596" s="2" t="s">
        <v>21</v>
      </c>
      <c r="B596" s="2" t="s">
        <v>1374</v>
      </c>
      <c r="C596" s="2" t="s">
        <v>1338</v>
      </c>
      <c r="D596" s="2">
        <v>6069</v>
      </c>
      <c r="E596" s="2">
        <v>29023</v>
      </c>
      <c r="F596" s="2">
        <v>22955</v>
      </c>
      <c r="G596" s="2">
        <v>57.11</v>
      </c>
      <c r="H596" s="2">
        <v>27</v>
      </c>
    </row>
    <row r="597" spans="1:8" x14ac:dyDescent="0.3">
      <c r="A597" s="2" t="s">
        <v>21</v>
      </c>
      <c r="B597" s="2" t="s">
        <v>1375</v>
      </c>
      <c r="C597" s="2" t="s">
        <v>1330</v>
      </c>
      <c r="D597" s="2">
        <v>350</v>
      </c>
      <c r="E597" s="2">
        <v>3375</v>
      </c>
      <c r="F597" s="2">
        <v>3026</v>
      </c>
      <c r="G597" s="2">
        <v>57.17</v>
      </c>
      <c r="H597" s="2">
        <v>6</v>
      </c>
    </row>
    <row r="598" spans="1:8" x14ac:dyDescent="0.3">
      <c r="A598" s="2" t="s">
        <v>21</v>
      </c>
      <c r="B598" s="2" t="s">
        <v>1377</v>
      </c>
      <c r="C598" s="2" t="s">
        <v>1330</v>
      </c>
      <c r="D598" s="2">
        <v>10377</v>
      </c>
      <c r="E598" s="2">
        <v>14790</v>
      </c>
      <c r="F598" s="2">
        <v>4414</v>
      </c>
      <c r="G598" s="2">
        <v>57.29</v>
      </c>
      <c r="H598" s="2">
        <v>7</v>
      </c>
    </row>
    <row r="599" spans="1:8" x14ac:dyDescent="0.3">
      <c r="A599" s="2" t="s">
        <v>21</v>
      </c>
      <c r="B599" s="2" t="s">
        <v>1378</v>
      </c>
      <c r="C599" s="2" t="s">
        <v>1376</v>
      </c>
      <c r="D599" s="2">
        <v>1249</v>
      </c>
      <c r="E599" s="2">
        <v>17396</v>
      </c>
      <c r="F599" s="2">
        <v>16148</v>
      </c>
      <c r="G599" s="2">
        <v>51.26</v>
      </c>
      <c r="H599" s="2">
        <v>31</v>
      </c>
    </row>
    <row r="600" spans="1:8" x14ac:dyDescent="0.3">
      <c r="A600" s="2" t="s">
        <v>21</v>
      </c>
      <c r="B600" s="2" t="s">
        <v>1380</v>
      </c>
      <c r="C600" s="2" t="s">
        <v>1425</v>
      </c>
      <c r="D600" s="2">
        <v>20308</v>
      </c>
      <c r="E600" s="2">
        <v>25436</v>
      </c>
      <c r="F600" s="2">
        <v>5129</v>
      </c>
      <c r="G600" s="2">
        <v>56.19</v>
      </c>
      <c r="H600" s="2">
        <v>6</v>
      </c>
    </row>
    <row r="601" spans="1:8" x14ac:dyDescent="0.3">
      <c r="A601" s="2" t="s">
        <v>21</v>
      </c>
      <c r="B601" s="2" t="s">
        <v>1382</v>
      </c>
      <c r="C601" s="2" t="s">
        <v>1342</v>
      </c>
      <c r="D601" s="2">
        <v>2384</v>
      </c>
      <c r="E601" s="2">
        <v>16258</v>
      </c>
      <c r="F601" s="2">
        <v>13875</v>
      </c>
      <c r="G601" s="2">
        <v>44.55</v>
      </c>
      <c r="H601" s="2">
        <v>14</v>
      </c>
    </row>
    <row r="602" spans="1:8" x14ac:dyDescent="0.3">
      <c r="A602" s="2" t="s">
        <v>21</v>
      </c>
      <c r="B602" s="2" t="s">
        <v>1384</v>
      </c>
      <c r="C602" s="2" t="s">
        <v>1438</v>
      </c>
      <c r="D602" s="2">
        <v>17881</v>
      </c>
      <c r="E602" s="2">
        <v>19017</v>
      </c>
      <c r="F602" s="2">
        <v>1137</v>
      </c>
      <c r="G602" s="2">
        <v>50.04</v>
      </c>
      <c r="H602" s="2">
        <v>1</v>
      </c>
    </row>
    <row r="603" spans="1:8" x14ac:dyDescent="0.3">
      <c r="A603" s="2" t="s">
        <v>21</v>
      </c>
      <c r="B603" s="2" t="s">
        <v>1386</v>
      </c>
      <c r="C603" s="2" t="s">
        <v>1430</v>
      </c>
      <c r="D603" s="2">
        <v>7982</v>
      </c>
      <c r="E603" s="2">
        <v>9531</v>
      </c>
      <c r="F603" s="2">
        <v>1550</v>
      </c>
      <c r="G603" s="2">
        <v>53.03</v>
      </c>
      <c r="H603" s="2">
        <v>3</v>
      </c>
    </row>
    <row r="604" spans="1:8" x14ac:dyDescent="0.3">
      <c r="A604" s="2" t="s">
        <v>21</v>
      </c>
      <c r="B604" s="2" t="s">
        <v>1388</v>
      </c>
      <c r="C604" s="2" t="s">
        <v>1432</v>
      </c>
      <c r="D604" s="2">
        <v>809</v>
      </c>
      <c r="E604" s="2">
        <v>8247</v>
      </c>
      <c r="F604" s="2">
        <v>7439</v>
      </c>
      <c r="G604" s="2">
        <v>56.84</v>
      </c>
      <c r="H604" s="2">
        <v>10</v>
      </c>
    </row>
    <row r="605" spans="1:8" x14ac:dyDescent="0.3">
      <c r="A605" s="2" t="s">
        <v>21</v>
      </c>
      <c r="B605" s="2" t="s">
        <v>1390</v>
      </c>
      <c r="C605" s="2" t="s">
        <v>1385</v>
      </c>
      <c r="D605" s="2">
        <v>6291</v>
      </c>
      <c r="E605" s="2">
        <v>8828</v>
      </c>
      <c r="F605" s="2">
        <v>2538</v>
      </c>
      <c r="G605" s="2">
        <v>47.83</v>
      </c>
      <c r="H605" s="2">
        <v>4</v>
      </c>
    </row>
    <row r="606" spans="1:8" x14ac:dyDescent="0.3">
      <c r="A606" s="2" t="s">
        <v>21</v>
      </c>
      <c r="B606" s="2" t="s">
        <v>1392</v>
      </c>
      <c r="C606" s="2" t="s">
        <v>1416</v>
      </c>
      <c r="D606" s="2">
        <v>1888</v>
      </c>
      <c r="E606" s="2">
        <v>5817</v>
      </c>
      <c r="F606" s="2">
        <v>3930</v>
      </c>
      <c r="G606" s="2">
        <v>50</v>
      </c>
      <c r="H606" s="2">
        <v>5</v>
      </c>
    </row>
    <row r="607" spans="1:8" x14ac:dyDescent="0.3">
      <c r="A607" s="2" t="s">
        <v>21</v>
      </c>
      <c r="B607" s="2" t="s">
        <v>1394</v>
      </c>
      <c r="C607" s="2" t="s">
        <v>1427</v>
      </c>
      <c r="D607" s="2">
        <v>53</v>
      </c>
      <c r="E607" s="2">
        <v>6091</v>
      </c>
      <c r="F607" s="2">
        <v>6039</v>
      </c>
      <c r="G607" s="2">
        <v>61.68</v>
      </c>
      <c r="H607" s="2">
        <v>5</v>
      </c>
    </row>
    <row r="608" spans="1:8" x14ac:dyDescent="0.3">
      <c r="A608" s="2" t="s">
        <v>21</v>
      </c>
      <c r="B608" s="2" t="s">
        <v>1396</v>
      </c>
      <c r="C608" s="2" t="s">
        <v>1428</v>
      </c>
      <c r="D608" s="2">
        <v>539</v>
      </c>
      <c r="E608" s="2">
        <v>3418</v>
      </c>
      <c r="F608" s="2">
        <v>2880</v>
      </c>
      <c r="G608" s="2">
        <v>51.77</v>
      </c>
      <c r="H608" s="2">
        <v>3</v>
      </c>
    </row>
    <row r="609" spans="1:8" x14ac:dyDescent="0.3">
      <c r="A609" s="2" t="s">
        <v>21</v>
      </c>
      <c r="B609" s="2" t="s">
        <v>1398</v>
      </c>
      <c r="C609" s="2" t="s">
        <v>1411</v>
      </c>
      <c r="D609" s="2">
        <v>844</v>
      </c>
      <c r="E609" s="2">
        <v>4521</v>
      </c>
      <c r="F609" s="2">
        <v>3678</v>
      </c>
      <c r="G609" s="2">
        <v>51.85</v>
      </c>
      <c r="H609" s="2">
        <v>6</v>
      </c>
    </row>
    <row r="610" spans="1:8" x14ac:dyDescent="0.3">
      <c r="A610" s="2" t="s">
        <v>21</v>
      </c>
      <c r="B610" s="2" t="s">
        <v>1400</v>
      </c>
      <c r="C610" s="2" t="s">
        <v>1417</v>
      </c>
      <c r="D610" s="2">
        <v>319</v>
      </c>
      <c r="E610" s="2">
        <v>4771</v>
      </c>
      <c r="F610" s="2">
        <v>4453</v>
      </c>
      <c r="G610" s="2">
        <v>44.91</v>
      </c>
      <c r="H610" s="2">
        <v>6</v>
      </c>
    </row>
    <row r="611" spans="1:8" x14ac:dyDescent="0.3">
      <c r="A611" s="2" t="s">
        <v>21</v>
      </c>
      <c r="B611" s="2" t="s">
        <v>1402</v>
      </c>
      <c r="C611" s="2" t="s">
        <v>1429</v>
      </c>
      <c r="D611" s="2">
        <v>347</v>
      </c>
      <c r="E611" s="2">
        <v>4446</v>
      </c>
      <c r="F611" s="2">
        <v>4100</v>
      </c>
      <c r="G611" s="2">
        <v>54.22</v>
      </c>
      <c r="H611" s="2">
        <v>5</v>
      </c>
    </row>
    <row r="612" spans="1:8" x14ac:dyDescent="0.3">
      <c r="A612" s="2" t="s">
        <v>21</v>
      </c>
      <c r="B612" s="2" t="s">
        <v>1404</v>
      </c>
      <c r="C612" s="2" t="s">
        <v>1412</v>
      </c>
      <c r="D612" s="2">
        <v>1729</v>
      </c>
      <c r="E612" s="2">
        <v>4085</v>
      </c>
      <c r="F612" s="2">
        <v>2357</v>
      </c>
      <c r="G612" s="2">
        <v>40.56</v>
      </c>
      <c r="H612" s="2">
        <v>3</v>
      </c>
    </row>
    <row r="613" spans="1:8" x14ac:dyDescent="0.3">
      <c r="A613" s="2" t="s">
        <v>21</v>
      </c>
      <c r="B613" s="2" t="s">
        <v>1406</v>
      </c>
      <c r="C613" s="2" t="s">
        <v>1391</v>
      </c>
      <c r="D613" s="2">
        <v>731</v>
      </c>
      <c r="E613" s="2">
        <v>2661</v>
      </c>
      <c r="F613" s="2">
        <v>1931</v>
      </c>
      <c r="G613" s="2">
        <v>55.36</v>
      </c>
      <c r="H613" s="2">
        <v>2</v>
      </c>
    </row>
    <row r="614" spans="1:8" x14ac:dyDescent="0.3">
      <c r="A614" s="2" t="s">
        <v>21</v>
      </c>
      <c r="B614" s="2" t="s">
        <v>1418</v>
      </c>
      <c r="C614" s="2" t="s">
        <v>1433</v>
      </c>
      <c r="D614" s="2">
        <v>131</v>
      </c>
      <c r="E614" s="2">
        <v>2678</v>
      </c>
      <c r="F614" s="2">
        <v>2548</v>
      </c>
      <c r="G614" s="2">
        <v>50.94</v>
      </c>
      <c r="H614" s="2">
        <v>4</v>
      </c>
    </row>
    <row r="615" spans="1:8" x14ac:dyDescent="0.3">
      <c r="A615" s="2" t="s">
        <v>21</v>
      </c>
      <c r="B615" s="2" t="s">
        <v>1419</v>
      </c>
      <c r="C615" s="2" t="s">
        <v>1399</v>
      </c>
      <c r="D615" s="2">
        <v>32</v>
      </c>
      <c r="E615" s="2">
        <v>1728</v>
      </c>
      <c r="F615" s="2">
        <v>1697</v>
      </c>
      <c r="G615" s="2">
        <v>51.97</v>
      </c>
      <c r="H615" s="2">
        <v>2</v>
      </c>
    </row>
    <row r="616" spans="1:8" x14ac:dyDescent="0.3">
      <c r="A616" s="2" t="s">
        <v>21</v>
      </c>
      <c r="B616" s="2" t="s">
        <v>1420</v>
      </c>
      <c r="C616" s="2" t="s">
        <v>1414</v>
      </c>
      <c r="D616" s="2">
        <v>144</v>
      </c>
      <c r="E616" s="2">
        <v>1435</v>
      </c>
      <c r="F616" s="2">
        <v>1292</v>
      </c>
      <c r="G616" s="2">
        <v>45.51</v>
      </c>
      <c r="H616" s="2">
        <v>2</v>
      </c>
    </row>
    <row r="617" spans="1:8" x14ac:dyDescent="0.3">
      <c r="A617" s="2" t="s">
        <v>21</v>
      </c>
      <c r="B617" s="2" t="s">
        <v>1421</v>
      </c>
      <c r="C617" s="2" t="s">
        <v>1445</v>
      </c>
      <c r="D617" s="2">
        <v>20</v>
      </c>
      <c r="E617" s="2">
        <v>933</v>
      </c>
      <c r="F617" s="2">
        <v>914</v>
      </c>
      <c r="G617" s="2">
        <v>36.869999999999997</v>
      </c>
      <c r="H617" s="2">
        <v>2</v>
      </c>
    </row>
    <row r="618" spans="1:8" x14ac:dyDescent="0.3">
      <c r="A618" s="2" t="s">
        <v>22</v>
      </c>
      <c r="B618" s="2" t="s">
        <v>1359</v>
      </c>
      <c r="C618" s="2" t="s">
        <v>1280</v>
      </c>
      <c r="D618" s="2">
        <v>147983</v>
      </c>
      <c r="E618" s="2">
        <v>174880</v>
      </c>
      <c r="F618" s="2">
        <v>26898</v>
      </c>
      <c r="G618" s="2">
        <v>61.44</v>
      </c>
      <c r="H618" s="2">
        <v>33</v>
      </c>
    </row>
    <row r="619" spans="1:8" x14ac:dyDescent="0.3">
      <c r="A619" s="2" t="s">
        <v>22</v>
      </c>
      <c r="B619" s="2" t="s">
        <v>1360</v>
      </c>
      <c r="C619" s="2" t="s">
        <v>1280</v>
      </c>
      <c r="D619" s="2">
        <v>327528</v>
      </c>
      <c r="E619" s="2">
        <v>356524</v>
      </c>
      <c r="F619" s="2">
        <v>28997</v>
      </c>
      <c r="G619" s="2">
        <v>57.96</v>
      </c>
      <c r="H619" s="2">
        <v>30</v>
      </c>
    </row>
    <row r="620" spans="1:8" x14ac:dyDescent="0.3">
      <c r="A620" s="2" t="s">
        <v>22</v>
      </c>
      <c r="B620" s="2" t="s">
        <v>1361</v>
      </c>
      <c r="C620" s="2" t="s">
        <v>1285</v>
      </c>
      <c r="D620" s="2">
        <v>137963</v>
      </c>
      <c r="E620" s="2">
        <v>151554</v>
      </c>
      <c r="F620" s="2">
        <v>13592</v>
      </c>
      <c r="G620" s="2">
        <v>56.21</v>
      </c>
      <c r="H620" s="2">
        <v>13</v>
      </c>
    </row>
    <row r="621" spans="1:8" x14ac:dyDescent="0.3">
      <c r="A621" s="2" t="s">
        <v>22</v>
      </c>
      <c r="B621" s="2" t="s">
        <v>1362</v>
      </c>
      <c r="C621" s="2" t="s">
        <v>1303</v>
      </c>
      <c r="D621" s="2">
        <v>265520</v>
      </c>
      <c r="E621" s="2">
        <v>266216</v>
      </c>
      <c r="F621" s="2">
        <v>697</v>
      </c>
      <c r="G621" s="2">
        <v>56.24</v>
      </c>
      <c r="H621" s="2">
        <v>3</v>
      </c>
    </row>
    <row r="622" spans="1:8" x14ac:dyDescent="0.3">
      <c r="A622" s="2" t="s">
        <v>22</v>
      </c>
      <c r="B622" s="2" t="s">
        <v>1363</v>
      </c>
      <c r="C622" s="2" t="s">
        <v>1319</v>
      </c>
      <c r="D622" s="2">
        <v>200255</v>
      </c>
      <c r="E622" s="2">
        <v>212407</v>
      </c>
      <c r="F622" s="2">
        <v>12153</v>
      </c>
      <c r="G622" s="2">
        <v>52.36</v>
      </c>
      <c r="H622" s="2">
        <v>14</v>
      </c>
    </row>
    <row r="623" spans="1:8" x14ac:dyDescent="0.3">
      <c r="A623" s="2" t="s">
        <v>22</v>
      </c>
      <c r="B623" s="2" t="s">
        <v>1364</v>
      </c>
      <c r="C623" s="2" t="s">
        <v>1292</v>
      </c>
      <c r="D623" s="2">
        <v>169255</v>
      </c>
      <c r="E623" s="2">
        <v>172058</v>
      </c>
      <c r="F623" s="2">
        <v>2804</v>
      </c>
      <c r="G623" s="2">
        <v>60.84</v>
      </c>
      <c r="H623" s="2">
        <v>3</v>
      </c>
    </row>
    <row r="624" spans="1:8" x14ac:dyDescent="0.3">
      <c r="A624" s="2" t="s">
        <v>22</v>
      </c>
      <c r="B624" s="2" t="s">
        <v>1365</v>
      </c>
      <c r="C624" s="2" t="s">
        <v>1292</v>
      </c>
      <c r="D624" s="2">
        <v>192925</v>
      </c>
      <c r="E624" s="2">
        <v>194268</v>
      </c>
      <c r="F624" s="2">
        <v>1344</v>
      </c>
      <c r="G624" s="2">
        <v>61.98</v>
      </c>
      <c r="H624" s="2">
        <v>2</v>
      </c>
    </row>
    <row r="625" spans="1:8" x14ac:dyDescent="0.3">
      <c r="A625" s="2" t="s">
        <v>22</v>
      </c>
      <c r="B625" s="2" t="s">
        <v>1366</v>
      </c>
      <c r="C625" s="2" t="s">
        <v>1314</v>
      </c>
      <c r="D625" s="2">
        <v>134031</v>
      </c>
      <c r="E625" s="2">
        <v>172609</v>
      </c>
      <c r="F625" s="2">
        <v>38579</v>
      </c>
      <c r="G625" s="2">
        <v>51.03</v>
      </c>
      <c r="H625" s="2">
        <v>53</v>
      </c>
    </row>
    <row r="626" spans="1:8" x14ac:dyDescent="0.3">
      <c r="A626" s="2" t="s">
        <v>22</v>
      </c>
      <c r="B626" s="2" t="s">
        <v>1367</v>
      </c>
      <c r="C626" s="2" t="s">
        <v>1320</v>
      </c>
      <c r="D626" s="2">
        <v>130397</v>
      </c>
      <c r="E626" s="2">
        <v>161388</v>
      </c>
      <c r="F626" s="2">
        <v>30992</v>
      </c>
      <c r="G626" s="2">
        <v>52.34</v>
      </c>
      <c r="H626" s="2">
        <v>49</v>
      </c>
    </row>
    <row r="627" spans="1:8" x14ac:dyDescent="0.3">
      <c r="A627" s="2" t="s">
        <v>22</v>
      </c>
      <c r="B627" s="2" t="s">
        <v>1368</v>
      </c>
      <c r="C627" s="2" t="s">
        <v>1296</v>
      </c>
      <c r="D627" s="2">
        <v>125815</v>
      </c>
      <c r="E627" s="2">
        <v>129765</v>
      </c>
      <c r="F627" s="2">
        <v>3951</v>
      </c>
      <c r="G627" s="2">
        <v>45.46</v>
      </c>
      <c r="H627" s="2">
        <v>7</v>
      </c>
    </row>
    <row r="628" spans="1:8" x14ac:dyDescent="0.3">
      <c r="A628" s="2" t="s">
        <v>22</v>
      </c>
      <c r="B628" s="2" t="s">
        <v>1369</v>
      </c>
      <c r="C628" s="2" t="s">
        <v>1298</v>
      </c>
      <c r="D628" s="2">
        <v>124</v>
      </c>
      <c r="E628" s="2">
        <v>33495</v>
      </c>
      <c r="F628" s="2">
        <v>33372</v>
      </c>
      <c r="G628" s="2">
        <v>51.52</v>
      </c>
      <c r="H628" s="2">
        <v>44</v>
      </c>
    </row>
    <row r="629" spans="1:8" x14ac:dyDescent="0.3">
      <c r="A629" s="2" t="s">
        <v>22</v>
      </c>
      <c r="B629" s="2" t="s">
        <v>1370</v>
      </c>
      <c r="C629" s="2" t="s">
        <v>1304</v>
      </c>
      <c r="D629" s="2">
        <v>7002</v>
      </c>
      <c r="E629" s="2">
        <v>19445</v>
      </c>
      <c r="F629" s="2">
        <v>12444</v>
      </c>
      <c r="G629" s="2">
        <v>50.37</v>
      </c>
      <c r="H629" s="2">
        <v>17</v>
      </c>
    </row>
    <row r="630" spans="1:8" x14ac:dyDescent="0.3">
      <c r="A630" s="2" t="s">
        <v>22</v>
      </c>
      <c r="B630" s="2" t="s">
        <v>1371</v>
      </c>
      <c r="C630" s="2" t="s">
        <v>1300</v>
      </c>
      <c r="D630" s="2">
        <v>32910</v>
      </c>
      <c r="E630" s="2">
        <v>73223</v>
      </c>
      <c r="F630" s="2">
        <v>40314</v>
      </c>
      <c r="G630" s="2">
        <v>54</v>
      </c>
      <c r="H630" s="2">
        <v>33</v>
      </c>
    </row>
    <row r="631" spans="1:8" x14ac:dyDescent="0.3">
      <c r="A631" s="2" t="s">
        <v>22</v>
      </c>
      <c r="B631" s="2" t="s">
        <v>1372</v>
      </c>
      <c r="C631" s="2" t="s">
        <v>1340</v>
      </c>
      <c r="D631" s="2">
        <v>294</v>
      </c>
      <c r="E631" s="2">
        <v>34751</v>
      </c>
      <c r="F631" s="2">
        <v>34458</v>
      </c>
      <c r="G631" s="2">
        <v>51.2</v>
      </c>
      <c r="H631" s="2">
        <v>48</v>
      </c>
    </row>
    <row r="632" spans="1:8" x14ac:dyDescent="0.3">
      <c r="A632" s="2" t="s">
        <v>22</v>
      </c>
      <c r="B632" s="2" t="s">
        <v>1373</v>
      </c>
      <c r="C632" s="2" t="s">
        <v>1317</v>
      </c>
      <c r="D632" s="2">
        <v>6357</v>
      </c>
      <c r="E632" s="2">
        <v>8818</v>
      </c>
      <c r="F632" s="2">
        <v>2462</v>
      </c>
      <c r="G632" s="2">
        <v>52.97</v>
      </c>
      <c r="H632" s="2">
        <v>3</v>
      </c>
    </row>
    <row r="633" spans="1:8" x14ac:dyDescent="0.3">
      <c r="A633" s="2" t="s">
        <v>22</v>
      </c>
      <c r="B633" s="2" t="s">
        <v>1374</v>
      </c>
      <c r="C633" s="2" t="s">
        <v>1317</v>
      </c>
      <c r="D633" s="2">
        <v>15212</v>
      </c>
      <c r="E633" s="2">
        <v>46464</v>
      </c>
      <c r="F633" s="2">
        <v>31253</v>
      </c>
      <c r="G633" s="2">
        <v>51.93</v>
      </c>
      <c r="H633" s="2">
        <v>42</v>
      </c>
    </row>
    <row r="634" spans="1:8" x14ac:dyDescent="0.3">
      <c r="A634" s="2" t="s">
        <v>22</v>
      </c>
      <c r="B634" s="2" t="s">
        <v>1375</v>
      </c>
      <c r="C634" s="2" t="s">
        <v>1344</v>
      </c>
      <c r="D634" s="2">
        <v>6013</v>
      </c>
      <c r="E634" s="2">
        <v>28967</v>
      </c>
      <c r="F634" s="2">
        <v>22955</v>
      </c>
      <c r="G634" s="2">
        <v>57.11</v>
      </c>
      <c r="H634" s="2">
        <v>27</v>
      </c>
    </row>
    <row r="635" spans="1:8" x14ac:dyDescent="0.3">
      <c r="A635" s="2" t="s">
        <v>22</v>
      </c>
      <c r="B635" s="2" t="s">
        <v>1377</v>
      </c>
      <c r="C635" s="2" t="s">
        <v>1333</v>
      </c>
      <c r="D635" s="2">
        <v>294</v>
      </c>
      <c r="E635" s="2">
        <v>3319</v>
      </c>
      <c r="F635" s="2">
        <v>3026</v>
      </c>
      <c r="G635" s="2">
        <v>57.17</v>
      </c>
      <c r="H635" s="2">
        <v>6</v>
      </c>
    </row>
    <row r="636" spans="1:8" x14ac:dyDescent="0.3">
      <c r="A636" s="2" t="s">
        <v>22</v>
      </c>
      <c r="B636" s="2" t="s">
        <v>1378</v>
      </c>
      <c r="C636" s="2" t="s">
        <v>1333</v>
      </c>
      <c r="D636" s="2">
        <v>10321</v>
      </c>
      <c r="E636" s="2">
        <v>14734</v>
      </c>
      <c r="F636" s="2">
        <v>4414</v>
      </c>
      <c r="G636" s="2">
        <v>57.29</v>
      </c>
      <c r="H636" s="2">
        <v>7</v>
      </c>
    </row>
    <row r="637" spans="1:8" x14ac:dyDescent="0.3">
      <c r="A637" s="2" t="s">
        <v>22</v>
      </c>
      <c r="B637" s="2" t="s">
        <v>1380</v>
      </c>
      <c r="C637" s="2" t="s">
        <v>1327</v>
      </c>
      <c r="D637" s="2">
        <v>1249</v>
      </c>
      <c r="E637" s="2">
        <v>16968</v>
      </c>
      <c r="F637" s="2">
        <v>15720</v>
      </c>
      <c r="G637" s="2">
        <v>51.22</v>
      </c>
      <c r="H637" s="2">
        <v>30</v>
      </c>
    </row>
    <row r="638" spans="1:8" x14ac:dyDescent="0.3">
      <c r="A638" s="2" t="s">
        <v>22</v>
      </c>
      <c r="B638" s="2" t="s">
        <v>1382</v>
      </c>
      <c r="C638" s="2" t="s">
        <v>1309</v>
      </c>
      <c r="D638" s="2">
        <v>2332</v>
      </c>
      <c r="E638" s="2">
        <v>7409</v>
      </c>
      <c r="F638" s="2">
        <v>5078</v>
      </c>
      <c r="G638" s="2">
        <v>56.26</v>
      </c>
      <c r="H638" s="2">
        <v>6</v>
      </c>
    </row>
    <row r="639" spans="1:8" x14ac:dyDescent="0.3">
      <c r="A639" s="2" t="s">
        <v>22</v>
      </c>
      <c r="B639" s="2" t="s">
        <v>1384</v>
      </c>
      <c r="C639" s="2" t="s">
        <v>1438</v>
      </c>
      <c r="D639" s="2">
        <v>6824</v>
      </c>
      <c r="E639" s="2">
        <v>20698</v>
      </c>
      <c r="F639" s="2">
        <v>13875</v>
      </c>
      <c r="G639" s="2">
        <v>44.55</v>
      </c>
      <c r="H639" s="2">
        <v>14</v>
      </c>
    </row>
    <row r="640" spans="1:8" x14ac:dyDescent="0.3">
      <c r="A640" s="2" t="s">
        <v>22</v>
      </c>
      <c r="B640" s="2" t="s">
        <v>1386</v>
      </c>
      <c r="C640" s="2" t="s">
        <v>1426</v>
      </c>
      <c r="D640" s="2">
        <v>237</v>
      </c>
      <c r="E640" s="2">
        <v>1066</v>
      </c>
      <c r="F640" s="2">
        <v>830</v>
      </c>
      <c r="G640" s="2">
        <v>59.04</v>
      </c>
      <c r="H640" s="2">
        <v>3</v>
      </c>
    </row>
    <row r="641" spans="1:8" x14ac:dyDescent="0.3">
      <c r="A641" s="2" t="s">
        <v>22</v>
      </c>
      <c r="B641" s="2" t="s">
        <v>1388</v>
      </c>
      <c r="C641" s="2" t="s">
        <v>1432</v>
      </c>
      <c r="D641" s="2">
        <v>7452</v>
      </c>
      <c r="E641" s="2">
        <v>10442</v>
      </c>
      <c r="F641" s="2">
        <v>2991</v>
      </c>
      <c r="G641" s="2">
        <v>49.95</v>
      </c>
      <c r="H641" s="2">
        <v>6</v>
      </c>
    </row>
    <row r="642" spans="1:8" x14ac:dyDescent="0.3">
      <c r="A642" s="2" t="s">
        <v>22</v>
      </c>
      <c r="B642" s="2" t="s">
        <v>1390</v>
      </c>
      <c r="C642" s="2" t="s">
        <v>1415</v>
      </c>
      <c r="D642" s="2">
        <v>6291</v>
      </c>
      <c r="E642" s="2">
        <v>8828</v>
      </c>
      <c r="F642" s="2">
        <v>2538</v>
      </c>
      <c r="G642" s="2">
        <v>47.83</v>
      </c>
      <c r="H642" s="2">
        <v>4</v>
      </c>
    </row>
    <row r="643" spans="1:8" x14ac:dyDescent="0.3">
      <c r="A643" s="2" t="s">
        <v>22</v>
      </c>
      <c r="B643" s="2" t="s">
        <v>1392</v>
      </c>
      <c r="C643" s="2" t="s">
        <v>1416</v>
      </c>
      <c r="D643" s="2">
        <v>5911</v>
      </c>
      <c r="E643" s="2">
        <v>7101</v>
      </c>
      <c r="F643" s="2">
        <v>1191</v>
      </c>
      <c r="G643" s="2">
        <v>65.16</v>
      </c>
      <c r="H643" s="2">
        <v>1</v>
      </c>
    </row>
    <row r="644" spans="1:8" x14ac:dyDescent="0.3">
      <c r="A644" s="2" t="s">
        <v>22</v>
      </c>
      <c r="B644" s="2" t="s">
        <v>1394</v>
      </c>
      <c r="C644" s="2" t="s">
        <v>1387</v>
      </c>
      <c r="D644" s="2">
        <v>53</v>
      </c>
      <c r="E644" s="2">
        <v>6091</v>
      </c>
      <c r="F644" s="2">
        <v>6039</v>
      </c>
      <c r="G644" s="2">
        <v>61.68</v>
      </c>
      <c r="H644" s="2">
        <v>5</v>
      </c>
    </row>
    <row r="645" spans="1:8" x14ac:dyDescent="0.3">
      <c r="A645" s="2" t="s">
        <v>22</v>
      </c>
      <c r="B645" s="2" t="s">
        <v>1396</v>
      </c>
      <c r="C645" s="2" t="s">
        <v>1428</v>
      </c>
      <c r="D645" s="2">
        <v>2212</v>
      </c>
      <c r="E645" s="2">
        <v>5091</v>
      </c>
      <c r="F645" s="2">
        <v>2880</v>
      </c>
      <c r="G645" s="2">
        <v>51.74</v>
      </c>
      <c r="H645" s="2">
        <v>3</v>
      </c>
    </row>
    <row r="646" spans="1:8" x14ac:dyDescent="0.3">
      <c r="A646" s="2" t="s">
        <v>22</v>
      </c>
      <c r="B646" s="2" t="s">
        <v>1398</v>
      </c>
      <c r="C646" s="2" t="s">
        <v>1417</v>
      </c>
      <c r="D646" s="2">
        <v>844</v>
      </c>
      <c r="E646" s="2">
        <v>4521</v>
      </c>
      <c r="F646" s="2">
        <v>3678</v>
      </c>
      <c r="G646" s="2">
        <v>51.85</v>
      </c>
      <c r="H646" s="2">
        <v>6</v>
      </c>
    </row>
    <row r="647" spans="1:8" x14ac:dyDescent="0.3">
      <c r="A647" s="2" t="s">
        <v>22</v>
      </c>
      <c r="B647" s="2" t="s">
        <v>1400</v>
      </c>
      <c r="C647" s="2" t="s">
        <v>1429</v>
      </c>
      <c r="D647" s="2">
        <v>347</v>
      </c>
      <c r="E647" s="2">
        <v>4446</v>
      </c>
      <c r="F647" s="2">
        <v>4100</v>
      </c>
      <c r="G647" s="2">
        <v>54.22</v>
      </c>
      <c r="H647" s="2">
        <v>5</v>
      </c>
    </row>
    <row r="648" spans="1:8" x14ac:dyDescent="0.3">
      <c r="A648" s="2" t="s">
        <v>22</v>
      </c>
      <c r="B648" s="2" t="s">
        <v>1402</v>
      </c>
      <c r="C648" s="2" t="s">
        <v>1389</v>
      </c>
      <c r="D648" s="2">
        <v>56</v>
      </c>
      <c r="E648" s="2">
        <v>4508</v>
      </c>
      <c r="F648" s="2">
        <v>4453</v>
      </c>
      <c r="G648" s="2">
        <v>44.94</v>
      </c>
      <c r="H648" s="2">
        <v>6</v>
      </c>
    </row>
    <row r="649" spans="1:8" x14ac:dyDescent="0.3">
      <c r="A649" s="2" t="s">
        <v>22</v>
      </c>
      <c r="B649" s="2" t="s">
        <v>1404</v>
      </c>
      <c r="C649" s="2" t="s">
        <v>1412</v>
      </c>
      <c r="D649" s="2">
        <v>424</v>
      </c>
      <c r="E649" s="2">
        <v>2780</v>
      </c>
      <c r="F649" s="2">
        <v>2357</v>
      </c>
      <c r="G649" s="2">
        <v>40.6</v>
      </c>
      <c r="H649" s="2">
        <v>3</v>
      </c>
    </row>
    <row r="650" spans="1:8" x14ac:dyDescent="0.3">
      <c r="A650" s="2" t="s">
        <v>22</v>
      </c>
      <c r="B650" s="2" t="s">
        <v>1406</v>
      </c>
      <c r="C650" s="2" t="s">
        <v>1393</v>
      </c>
      <c r="D650" s="2">
        <v>347</v>
      </c>
      <c r="E650" s="2">
        <v>3567</v>
      </c>
      <c r="F650" s="2">
        <v>3221</v>
      </c>
      <c r="G650" s="2">
        <v>55.67</v>
      </c>
      <c r="H650" s="2">
        <v>4</v>
      </c>
    </row>
    <row r="651" spans="1:8" x14ac:dyDescent="0.3">
      <c r="A651" s="2" t="s">
        <v>22</v>
      </c>
      <c r="B651" s="2" t="s">
        <v>1418</v>
      </c>
      <c r="C651" s="2" t="s">
        <v>1395</v>
      </c>
      <c r="D651" s="2">
        <v>53</v>
      </c>
      <c r="E651" s="2">
        <v>3870</v>
      </c>
      <c r="F651" s="2">
        <v>3818</v>
      </c>
      <c r="G651" s="2">
        <v>44.71</v>
      </c>
      <c r="H651" s="2">
        <v>7</v>
      </c>
    </row>
    <row r="652" spans="1:8" x14ac:dyDescent="0.3">
      <c r="A652" s="2" t="s">
        <v>22</v>
      </c>
      <c r="B652" s="2" t="s">
        <v>1419</v>
      </c>
      <c r="C652" s="2" t="s">
        <v>1445</v>
      </c>
      <c r="D652" s="2">
        <v>263</v>
      </c>
      <c r="E652" s="2">
        <v>1959</v>
      </c>
      <c r="F652" s="2">
        <v>1697</v>
      </c>
      <c r="G652" s="2">
        <v>52.03</v>
      </c>
      <c r="H652" s="2">
        <v>2</v>
      </c>
    </row>
    <row r="653" spans="1:8" x14ac:dyDescent="0.3">
      <c r="A653" s="2" t="s">
        <v>23</v>
      </c>
      <c r="B653" s="2" t="s">
        <v>1359</v>
      </c>
      <c r="C653" s="2" t="s">
        <v>1285</v>
      </c>
      <c r="D653" s="2">
        <v>95631</v>
      </c>
      <c r="E653" s="2">
        <v>133800</v>
      </c>
      <c r="F653" s="2">
        <v>38170</v>
      </c>
      <c r="G653" s="2">
        <v>49.05</v>
      </c>
      <c r="H653" s="2">
        <v>50</v>
      </c>
    </row>
    <row r="654" spans="1:8" x14ac:dyDescent="0.3">
      <c r="A654" s="2" t="s">
        <v>23</v>
      </c>
      <c r="B654" s="2" t="s">
        <v>1360</v>
      </c>
      <c r="C654" s="2" t="s">
        <v>1287</v>
      </c>
      <c r="D654" s="2">
        <v>202565</v>
      </c>
      <c r="E654" s="2">
        <v>246484</v>
      </c>
      <c r="F654" s="2">
        <v>43920</v>
      </c>
      <c r="G654" s="2">
        <v>50.29</v>
      </c>
      <c r="H654" s="2">
        <v>49</v>
      </c>
    </row>
    <row r="655" spans="1:8" x14ac:dyDescent="0.3">
      <c r="A655" s="2" t="s">
        <v>23</v>
      </c>
      <c r="B655" s="2" t="s">
        <v>1361</v>
      </c>
      <c r="C655" s="2" t="s">
        <v>1319</v>
      </c>
      <c r="D655" s="2">
        <v>110433</v>
      </c>
      <c r="E655" s="2">
        <v>144585</v>
      </c>
      <c r="F655" s="2">
        <v>34153</v>
      </c>
      <c r="G655" s="2">
        <v>51.62</v>
      </c>
      <c r="H655" s="2">
        <v>50</v>
      </c>
    </row>
    <row r="656" spans="1:8" x14ac:dyDescent="0.3">
      <c r="A656" s="2" t="s">
        <v>23</v>
      </c>
      <c r="B656" s="2" t="s">
        <v>1362</v>
      </c>
      <c r="C656" s="2" t="s">
        <v>1292</v>
      </c>
      <c r="D656" s="2">
        <v>62146</v>
      </c>
      <c r="E656" s="2">
        <v>64916</v>
      </c>
      <c r="F656" s="2">
        <v>2771</v>
      </c>
      <c r="G656" s="2">
        <v>45.69</v>
      </c>
      <c r="H656" s="2">
        <v>3</v>
      </c>
    </row>
    <row r="657" spans="1:8" x14ac:dyDescent="0.3">
      <c r="A657" s="2" t="s">
        <v>23</v>
      </c>
      <c r="B657" s="2" t="s">
        <v>1363</v>
      </c>
      <c r="C657" s="2" t="s">
        <v>1298</v>
      </c>
      <c r="D657" s="2">
        <v>1206</v>
      </c>
      <c r="E657" s="2">
        <v>7610</v>
      </c>
      <c r="F657" s="2">
        <v>6405</v>
      </c>
      <c r="G657" s="2">
        <v>46</v>
      </c>
      <c r="H657" s="2">
        <v>5</v>
      </c>
    </row>
    <row r="658" spans="1:8" x14ac:dyDescent="0.3">
      <c r="A658" s="2" t="s">
        <v>23</v>
      </c>
      <c r="B658" s="2" t="s">
        <v>1364</v>
      </c>
      <c r="C658" s="2" t="s">
        <v>1345</v>
      </c>
      <c r="D658" s="2">
        <v>22110</v>
      </c>
      <c r="E658" s="2">
        <v>28538</v>
      </c>
      <c r="F658" s="2">
        <v>6429</v>
      </c>
      <c r="G658" s="2">
        <v>54.36</v>
      </c>
      <c r="H658" s="2">
        <v>6</v>
      </c>
    </row>
    <row r="659" spans="1:8" x14ac:dyDescent="0.3">
      <c r="A659" s="2" t="s">
        <v>23</v>
      </c>
      <c r="B659" s="2" t="s">
        <v>1365</v>
      </c>
      <c r="C659" s="2" t="s">
        <v>1317</v>
      </c>
      <c r="D659" s="2">
        <v>21671</v>
      </c>
      <c r="E659" s="2">
        <v>53748</v>
      </c>
      <c r="F659" s="2">
        <v>32078</v>
      </c>
      <c r="G659" s="2">
        <v>51.46</v>
      </c>
      <c r="H659" s="2">
        <v>50</v>
      </c>
    </row>
    <row r="660" spans="1:8" x14ac:dyDescent="0.3">
      <c r="A660" s="2" t="s">
        <v>23</v>
      </c>
      <c r="B660" s="2" t="s">
        <v>1366</v>
      </c>
      <c r="C660" s="2" t="s">
        <v>1302</v>
      </c>
      <c r="D660" s="2">
        <v>4935</v>
      </c>
      <c r="E660" s="2">
        <v>8715</v>
      </c>
      <c r="F660" s="2">
        <v>3781</v>
      </c>
      <c r="G660" s="2">
        <v>44.09</v>
      </c>
      <c r="H660" s="2">
        <v>8</v>
      </c>
    </row>
    <row r="661" spans="1:8" x14ac:dyDescent="0.3">
      <c r="A661" s="2" t="s">
        <v>23</v>
      </c>
      <c r="B661" s="2" t="s">
        <v>1367</v>
      </c>
      <c r="C661" s="2" t="s">
        <v>1333</v>
      </c>
      <c r="D661" s="2">
        <v>42323</v>
      </c>
      <c r="E661" s="2">
        <v>43926</v>
      </c>
      <c r="F661" s="2">
        <v>1604</v>
      </c>
      <c r="G661" s="2">
        <v>48.19</v>
      </c>
      <c r="H661" s="2">
        <v>4</v>
      </c>
    </row>
    <row r="662" spans="1:8" x14ac:dyDescent="0.3">
      <c r="A662" s="2" t="s">
        <v>23</v>
      </c>
      <c r="B662" s="2" t="s">
        <v>1368</v>
      </c>
      <c r="C662" s="2" t="s">
        <v>1431</v>
      </c>
      <c r="D662" s="2">
        <v>22358</v>
      </c>
      <c r="E662" s="2">
        <v>26250</v>
      </c>
      <c r="F662" s="2">
        <v>3893</v>
      </c>
      <c r="G662" s="2">
        <v>51.55</v>
      </c>
      <c r="H662" s="2">
        <v>2</v>
      </c>
    </row>
    <row r="663" spans="1:8" x14ac:dyDescent="0.3">
      <c r="A663" s="2" t="s">
        <v>23</v>
      </c>
      <c r="B663" s="2" t="s">
        <v>1369</v>
      </c>
      <c r="C663" s="2" t="s">
        <v>1385</v>
      </c>
      <c r="D663" s="2">
        <v>4476</v>
      </c>
      <c r="E663" s="2">
        <v>10694</v>
      </c>
      <c r="F663" s="2">
        <v>6219</v>
      </c>
      <c r="G663" s="2">
        <v>42.88</v>
      </c>
      <c r="H663" s="2">
        <v>4</v>
      </c>
    </row>
    <row r="664" spans="1:8" x14ac:dyDescent="0.3">
      <c r="A664" s="2" t="s">
        <v>23</v>
      </c>
      <c r="B664" s="2" t="s">
        <v>1370</v>
      </c>
      <c r="C664" s="2" t="s">
        <v>1416</v>
      </c>
      <c r="D664" s="2">
        <v>482</v>
      </c>
      <c r="E664" s="2">
        <v>8465</v>
      </c>
      <c r="F664" s="2">
        <v>7984</v>
      </c>
      <c r="G664" s="2">
        <v>53.31</v>
      </c>
      <c r="H664" s="2">
        <v>11</v>
      </c>
    </row>
    <row r="665" spans="1:8" x14ac:dyDescent="0.3">
      <c r="A665" s="2" t="s">
        <v>23</v>
      </c>
      <c r="B665" s="2" t="s">
        <v>1371</v>
      </c>
      <c r="C665" s="2" t="s">
        <v>1410</v>
      </c>
      <c r="D665" s="2">
        <v>1575</v>
      </c>
      <c r="E665" s="2">
        <v>7005</v>
      </c>
      <c r="F665" s="2">
        <v>5431</v>
      </c>
      <c r="G665" s="2">
        <v>63.43</v>
      </c>
      <c r="H665" s="2">
        <v>6</v>
      </c>
    </row>
    <row r="666" spans="1:8" x14ac:dyDescent="0.3">
      <c r="A666" s="2" t="s">
        <v>23</v>
      </c>
      <c r="B666" s="2" t="s">
        <v>1372</v>
      </c>
      <c r="C666" s="2" t="s">
        <v>1417</v>
      </c>
      <c r="D666" s="2">
        <v>381</v>
      </c>
      <c r="E666" s="2">
        <v>4132</v>
      </c>
      <c r="F666" s="2">
        <v>3752</v>
      </c>
      <c r="G666" s="2">
        <v>50.69</v>
      </c>
      <c r="H666" s="2">
        <v>4</v>
      </c>
    </row>
    <row r="667" spans="1:8" x14ac:dyDescent="0.3">
      <c r="A667" s="2" t="s">
        <v>23</v>
      </c>
      <c r="B667" s="2" t="s">
        <v>1373</v>
      </c>
      <c r="C667" s="2" t="s">
        <v>1429</v>
      </c>
      <c r="D667" s="2">
        <v>272</v>
      </c>
      <c r="E667" s="2">
        <v>5987</v>
      </c>
      <c r="F667" s="2">
        <v>5716</v>
      </c>
      <c r="G667" s="2">
        <v>48.2</v>
      </c>
      <c r="H667" s="2">
        <v>7</v>
      </c>
    </row>
    <row r="668" spans="1:8" x14ac:dyDescent="0.3">
      <c r="A668" s="2" t="s">
        <v>23</v>
      </c>
      <c r="B668" s="2" t="s">
        <v>1374</v>
      </c>
      <c r="C668" s="2" t="s">
        <v>1395</v>
      </c>
      <c r="D668" s="2">
        <v>923</v>
      </c>
      <c r="E668" s="2">
        <v>3511</v>
      </c>
      <c r="F668" s="2">
        <v>2589</v>
      </c>
      <c r="G668" s="2">
        <v>59.6</v>
      </c>
      <c r="H668" s="2">
        <v>5</v>
      </c>
    </row>
    <row r="669" spans="1:8" x14ac:dyDescent="0.3">
      <c r="A669" s="2" t="s">
        <v>23</v>
      </c>
      <c r="B669" s="2" t="s">
        <v>1375</v>
      </c>
      <c r="C669" s="2" t="s">
        <v>1397</v>
      </c>
      <c r="D669" s="2">
        <v>424</v>
      </c>
      <c r="E669" s="2">
        <v>4435</v>
      </c>
      <c r="F669" s="2">
        <v>4012</v>
      </c>
      <c r="G669" s="2">
        <v>62.99</v>
      </c>
      <c r="H669" s="2">
        <v>4</v>
      </c>
    </row>
    <row r="670" spans="1:8" x14ac:dyDescent="0.3">
      <c r="A670" s="2" t="s">
        <v>23</v>
      </c>
      <c r="B670" s="2" t="s">
        <v>1377</v>
      </c>
      <c r="C670" s="2" t="s">
        <v>1399</v>
      </c>
      <c r="D670" s="2">
        <v>366</v>
      </c>
      <c r="E670" s="2">
        <v>4355</v>
      </c>
      <c r="F670" s="2">
        <v>3990</v>
      </c>
      <c r="G670" s="2">
        <v>50.73</v>
      </c>
      <c r="H670" s="2">
        <v>5</v>
      </c>
    </row>
    <row r="671" spans="1:8" x14ac:dyDescent="0.3">
      <c r="A671" s="2" t="s">
        <v>23</v>
      </c>
      <c r="B671" s="2" t="s">
        <v>1378</v>
      </c>
      <c r="C671" s="2" t="s">
        <v>1413</v>
      </c>
      <c r="D671" s="2">
        <v>629</v>
      </c>
      <c r="E671" s="2">
        <v>3735</v>
      </c>
      <c r="F671" s="2">
        <v>3107</v>
      </c>
      <c r="G671" s="2">
        <v>56.1</v>
      </c>
      <c r="H671" s="2">
        <v>5</v>
      </c>
    </row>
    <row r="672" spans="1:8" x14ac:dyDescent="0.3">
      <c r="A672" s="2" t="s">
        <v>23</v>
      </c>
      <c r="B672" s="2" t="s">
        <v>1380</v>
      </c>
      <c r="C672" s="2" t="s">
        <v>1414</v>
      </c>
      <c r="D672" s="2">
        <v>916</v>
      </c>
      <c r="E672" s="2">
        <v>3702</v>
      </c>
      <c r="F672" s="2">
        <v>2787</v>
      </c>
      <c r="G672" s="2">
        <v>37.96</v>
      </c>
      <c r="H672" s="2">
        <v>6</v>
      </c>
    </row>
    <row r="673" spans="1:8" x14ac:dyDescent="0.3">
      <c r="A673" s="2" t="s">
        <v>23</v>
      </c>
      <c r="B673" s="2" t="s">
        <v>1382</v>
      </c>
      <c r="C673" s="2" t="s">
        <v>1445</v>
      </c>
      <c r="D673" s="2">
        <v>22</v>
      </c>
      <c r="E673" s="2">
        <v>3606</v>
      </c>
      <c r="F673" s="2">
        <v>3585</v>
      </c>
      <c r="G673" s="2">
        <v>46.33</v>
      </c>
      <c r="H673" s="2">
        <v>4</v>
      </c>
    </row>
    <row r="674" spans="1:8" x14ac:dyDescent="0.3">
      <c r="A674" s="2" t="s">
        <v>23</v>
      </c>
      <c r="B674" s="2" t="s">
        <v>1384</v>
      </c>
      <c r="C674" s="2" t="s">
        <v>1435</v>
      </c>
      <c r="D674" s="2">
        <v>342</v>
      </c>
      <c r="E674" s="2">
        <v>3321</v>
      </c>
      <c r="F674" s="2">
        <v>2980</v>
      </c>
      <c r="G674" s="2">
        <v>49.73</v>
      </c>
      <c r="H674" s="2">
        <v>5</v>
      </c>
    </row>
    <row r="675" spans="1:8" x14ac:dyDescent="0.3">
      <c r="A675" s="2" t="s">
        <v>23</v>
      </c>
      <c r="B675" s="2" t="s">
        <v>1386</v>
      </c>
      <c r="C675" s="2" t="s">
        <v>1407</v>
      </c>
      <c r="D675" s="2">
        <v>483</v>
      </c>
      <c r="E675" s="2">
        <v>2742</v>
      </c>
      <c r="F675" s="2">
        <v>2260</v>
      </c>
      <c r="G675" s="2">
        <v>46.5</v>
      </c>
      <c r="H675" s="2">
        <v>4</v>
      </c>
    </row>
    <row r="676" spans="1:8" x14ac:dyDescent="0.3">
      <c r="A676" s="2" t="s">
        <v>24</v>
      </c>
      <c r="B676" s="2" t="s">
        <v>1359</v>
      </c>
      <c r="C676" s="2" t="s">
        <v>1283</v>
      </c>
      <c r="D676" s="2">
        <v>67900</v>
      </c>
      <c r="E676" s="2">
        <v>70703</v>
      </c>
      <c r="F676" s="2">
        <v>2804</v>
      </c>
      <c r="G676" s="2">
        <v>60.84</v>
      </c>
      <c r="H676" s="2">
        <v>3</v>
      </c>
    </row>
    <row r="677" spans="1:8" x14ac:dyDescent="0.3">
      <c r="A677" s="2" t="s">
        <v>24</v>
      </c>
      <c r="B677" s="2" t="s">
        <v>1360</v>
      </c>
      <c r="C677" s="2" t="s">
        <v>1303</v>
      </c>
      <c r="D677" s="2">
        <v>283375</v>
      </c>
      <c r="E677" s="2">
        <v>298400</v>
      </c>
      <c r="F677" s="2">
        <v>15026</v>
      </c>
      <c r="G677" s="2">
        <v>55.88</v>
      </c>
      <c r="H677" s="2">
        <v>15</v>
      </c>
    </row>
    <row r="678" spans="1:8" x14ac:dyDescent="0.3">
      <c r="A678" s="2" t="s">
        <v>24</v>
      </c>
      <c r="B678" s="2" t="s">
        <v>1361</v>
      </c>
      <c r="C678" s="2" t="s">
        <v>1287</v>
      </c>
      <c r="D678" s="2">
        <v>129239</v>
      </c>
      <c r="E678" s="2">
        <v>148703</v>
      </c>
      <c r="F678" s="2">
        <v>19465</v>
      </c>
      <c r="G678" s="2">
        <v>60.58</v>
      </c>
      <c r="H678" s="2">
        <v>25</v>
      </c>
    </row>
    <row r="679" spans="1:8" x14ac:dyDescent="0.3">
      <c r="A679" s="2" t="s">
        <v>24</v>
      </c>
      <c r="B679" s="2" t="s">
        <v>1362</v>
      </c>
      <c r="C679" s="2" t="s">
        <v>1287</v>
      </c>
      <c r="D679" s="2">
        <v>240948</v>
      </c>
      <c r="E679" s="2">
        <v>251299</v>
      </c>
      <c r="F679" s="2">
        <v>10352</v>
      </c>
      <c r="G679" s="2">
        <v>33.64</v>
      </c>
      <c r="H679" s="2">
        <v>10</v>
      </c>
    </row>
    <row r="680" spans="1:8" x14ac:dyDescent="0.3">
      <c r="A680" s="2" t="s">
        <v>24</v>
      </c>
      <c r="B680" s="2" t="s">
        <v>1363</v>
      </c>
      <c r="C680" s="2" t="s">
        <v>1287</v>
      </c>
      <c r="D680" s="2">
        <v>320091</v>
      </c>
      <c r="E680" s="2">
        <v>330392</v>
      </c>
      <c r="F680" s="2">
        <v>10302</v>
      </c>
      <c r="G680" s="2">
        <v>55.81</v>
      </c>
      <c r="H680" s="2">
        <v>10</v>
      </c>
    </row>
    <row r="681" spans="1:8" x14ac:dyDescent="0.3">
      <c r="A681" s="2" t="s">
        <v>24</v>
      </c>
      <c r="B681" s="2" t="s">
        <v>1364</v>
      </c>
      <c r="C681" s="2" t="s">
        <v>1287</v>
      </c>
      <c r="D681" s="2">
        <v>401477</v>
      </c>
      <c r="E681" s="2">
        <v>405338</v>
      </c>
      <c r="F681" s="2">
        <v>3862</v>
      </c>
      <c r="G681" s="2">
        <v>48.01</v>
      </c>
      <c r="H681" s="2">
        <v>7</v>
      </c>
    </row>
    <row r="682" spans="1:8" x14ac:dyDescent="0.3">
      <c r="A682" s="2" t="s">
        <v>24</v>
      </c>
      <c r="B682" s="2" t="s">
        <v>1365</v>
      </c>
      <c r="C682" s="2" t="s">
        <v>1290</v>
      </c>
      <c r="D682" s="2">
        <v>379397</v>
      </c>
      <c r="E682" s="2">
        <v>382078</v>
      </c>
      <c r="F682" s="2">
        <v>2682</v>
      </c>
      <c r="G682" s="2">
        <v>51.9</v>
      </c>
      <c r="H682" s="2">
        <v>2</v>
      </c>
    </row>
    <row r="683" spans="1:8" x14ac:dyDescent="0.3">
      <c r="A683" s="2" t="s">
        <v>24</v>
      </c>
      <c r="B683" s="2" t="s">
        <v>1366</v>
      </c>
      <c r="C683" s="2" t="s">
        <v>1320</v>
      </c>
      <c r="D683" s="2">
        <v>38264</v>
      </c>
      <c r="E683" s="2">
        <v>48013</v>
      </c>
      <c r="F683" s="2">
        <v>9750</v>
      </c>
      <c r="G683" s="2">
        <v>50.56</v>
      </c>
      <c r="H683" s="2">
        <v>12</v>
      </c>
    </row>
    <row r="684" spans="1:8" x14ac:dyDescent="0.3">
      <c r="A684" s="2" t="s">
        <v>24</v>
      </c>
      <c r="B684" s="2" t="s">
        <v>1367</v>
      </c>
      <c r="C684" s="2" t="s">
        <v>1311</v>
      </c>
      <c r="D684" s="2">
        <v>565</v>
      </c>
      <c r="E684" s="2">
        <v>45467</v>
      </c>
      <c r="F684" s="2">
        <v>44903</v>
      </c>
      <c r="G684" s="2">
        <v>50.61</v>
      </c>
      <c r="H684" s="2">
        <v>55</v>
      </c>
    </row>
    <row r="685" spans="1:8" x14ac:dyDescent="0.3">
      <c r="A685" s="2" t="s">
        <v>24</v>
      </c>
      <c r="B685" s="2" t="s">
        <v>1368</v>
      </c>
      <c r="C685" s="2" t="s">
        <v>1294</v>
      </c>
      <c r="D685" s="2">
        <v>183</v>
      </c>
      <c r="E685" s="2">
        <v>3448</v>
      </c>
      <c r="F685" s="2">
        <v>3266</v>
      </c>
      <c r="G685" s="2">
        <v>47.58</v>
      </c>
      <c r="H685" s="2">
        <v>4</v>
      </c>
    </row>
    <row r="686" spans="1:8" x14ac:dyDescent="0.3">
      <c r="A686" s="2" t="s">
        <v>24</v>
      </c>
      <c r="B686" s="2" t="s">
        <v>1369</v>
      </c>
      <c r="C686" s="2" t="s">
        <v>1294</v>
      </c>
      <c r="D686" s="2">
        <v>85451</v>
      </c>
      <c r="E686" s="2">
        <v>114813</v>
      </c>
      <c r="F686" s="2">
        <v>29363</v>
      </c>
      <c r="G686" s="2">
        <v>44.67</v>
      </c>
      <c r="H686" s="2">
        <v>38</v>
      </c>
    </row>
    <row r="687" spans="1:8" x14ac:dyDescent="0.3">
      <c r="A687" s="2" t="s">
        <v>24</v>
      </c>
      <c r="B687" s="2" t="s">
        <v>1370</v>
      </c>
      <c r="C687" s="2" t="s">
        <v>1316</v>
      </c>
      <c r="D687" s="2">
        <v>12405</v>
      </c>
      <c r="E687" s="2">
        <v>28329</v>
      </c>
      <c r="F687" s="2">
        <v>15925</v>
      </c>
      <c r="G687" s="2">
        <v>50.86</v>
      </c>
      <c r="H687" s="2">
        <v>17</v>
      </c>
    </row>
    <row r="688" spans="1:8" x14ac:dyDescent="0.3">
      <c r="A688" s="2" t="s">
        <v>24</v>
      </c>
      <c r="B688" s="2" t="s">
        <v>1371</v>
      </c>
      <c r="C688" s="2" t="s">
        <v>1316</v>
      </c>
      <c r="D688" s="2">
        <v>63219</v>
      </c>
      <c r="E688" s="2">
        <v>89223</v>
      </c>
      <c r="F688" s="2">
        <v>26005</v>
      </c>
      <c r="G688" s="2">
        <v>47.83</v>
      </c>
      <c r="H688" s="2">
        <v>31</v>
      </c>
    </row>
    <row r="689" spans="1:8" x14ac:dyDescent="0.3">
      <c r="A689" s="2" t="s">
        <v>24</v>
      </c>
      <c r="B689" s="2" t="s">
        <v>1372</v>
      </c>
      <c r="C689" s="2" t="s">
        <v>1336</v>
      </c>
      <c r="D689" s="2">
        <v>29720</v>
      </c>
      <c r="E689" s="2">
        <v>76894</v>
      </c>
      <c r="F689" s="2">
        <v>47175</v>
      </c>
      <c r="G689" s="2">
        <v>51.51</v>
      </c>
      <c r="H689" s="2">
        <v>55</v>
      </c>
    </row>
    <row r="690" spans="1:8" x14ac:dyDescent="0.3">
      <c r="A690" s="2" t="s">
        <v>24</v>
      </c>
      <c r="B690" s="2" t="s">
        <v>1373</v>
      </c>
      <c r="C690" s="2" t="s">
        <v>1337</v>
      </c>
      <c r="D690" s="2">
        <v>296</v>
      </c>
      <c r="E690" s="2">
        <v>11436</v>
      </c>
      <c r="F690" s="2">
        <v>11141</v>
      </c>
      <c r="G690" s="2">
        <v>59.9</v>
      </c>
      <c r="H690" s="2">
        <v>15</v>
      </c>
    </row>
    <row r="691" spans="1:8" x14ac:dyDescent="0.3">
      <c r="A691" s="2" t="s">
        <v>24</v>
      </c>
      <c r="B691" s="2" t="s">
        <v>1374</v>
      </c>
      <c r="C691" s="2" t="s">
        <v>1346</v>
      </c>
      <c r="D691" s="2">
        <v>24404</v>
      </c>
      <c r="E691" s="2">
        <v>27472</v>
      </c>
      <c r="F691" s="2">
        <v>3069</v>
      </c>
      <c r="G691" s="2">
        <v>38.159999999999997</v>
      </c>
      <c r="H691" s="2">
        <v>4</v>
      </c>
    </row>
    <row r="692" spans="1:8" x14ac:dyDescent="0.3">
      <c r="A692" s="2" t="s">
        <v>24</v>
      </c>
      <c r="B692" s="2" t="s">
        <v>1375</v>
      </c>
      <c r="C692" s="2" t="s">
        <v>1348</v>
      </c>
      <c r="D692" s="2">
        <v>4515</v>
      </c>
      <c r="E692" s="2">
        <v>11720</v>
      </c>
      <c r="F692" s="2">
        <v>7206</v>
      </c>
      <c r="G692" s="2">
        <v>59.58</v>
      </c>
      <c r="H692" s="2">
        <v>8</v>
      </c>
    </row>
    <row r="693" spans="1:8" x14ac:dyDescent="0.3">
      <c r="A693" s="2" t="s">
        <v>24</v>
      </c>
      <c r="B693" s="2" t="s">
        <v>1377</v>
      </c>
      <c r="C693" s="2" t="s">
        <v>1347</v>
      </c>
      <c r="D693" s="2">
        <v>1273</v>
      </c>
      <c r="E693" s="2">
        <v>24153</v>
      </c>
      <c r="F693" s="2">
        <v>22881</v>
      </c>
      <c r="G693" s="2">
        <v>52.18</v>
      </c>
      <c r="H693" s="2">
        <v>38</v>
      </c>
    </row>
    <row r="694" spans="1:8" x14ac:dyDescent="0.3">
      <c r="A694" s="2" t="s">
        <v>24</v>
      </c>
      <c r="B694" s="2" t="s">
        <v>1378</v>
      </c>
      <c r="C694" s="2" t="s">
        <v>1338</v>
      </c>
      <c r="D694" s="2">
        <v>434</v>
      </c>
      <c r="E694" s="2">
        <v>3313</v>
      </c>
      <c r="F694" s="2">
        <v>2880</v>
      </c>
      <c r="G694" s="2">
        <v>51.98</v>
      </c>
      <c r="H694" s="2">
        <v>3</v>
      </c>
    </row>
    <row r="695" spans="1:8" x14ac:dyDescent="0.3">
      <c r="A695" s="2" t="s">
        <v>25</v>
      </c>
      <c r="B695" s="2" t="s">
        <v>1359</v>
      </c>
      <c r="C695" s="2" t="s">
        <v>1280</v>
      </c>
      <c r="D695" s="2">
        <v>11097</v>
      </c>
      <c r="E695" s="2">
        <v>14880</v>
      </c>
      <c r="F695" s="2">
        <v>3784</v>
      </c>
      <c r="G695" s="2">
        <v>59.33</v>
      </c>
      <c r="H695" s="2">
        <v>4</v>
      </c>
    </row>
    <row r="696" spans="1:8" x14ac:dyDescent="0.3">
      <c r="A696" s="2" t="s">
        <v>25</v>
      </c>
      <c r="B696" s="2" t="s">
        <v>1360</v>
      </c>
      <c r="C696" s="2" t="s">
        <v>1280</v>
      </c>
      <c r="D696" s="2">
        <v>60153</v>
      </c>
      <c r="E696" s="2">
        <v>67089</v>
      </c>
      <c r="F696" s="2">
        <v>6937</v>
      </c>
      <c r="G696" s="2">
        <v>46.3</v>
      </c>
      <c r="H696" s="2">
        <v>12</v>
      </c>
    </row>
    <row r="697" spans="1:8" x14ac:dyDescent="0.3">
      <c r="A697" s="2" t="s">
        <v>25</v>
      </c>
      <c r="B697" s="2" t="s">
        <v>1361</v>
      </c>
      <c r="C697" s="2" t="s">
        <v>1283</v>
      </c>
      <c r="D697" s="2">
        <v>295941</v>
      </c>
      <c r="E697" s="2">
        <v>336043</v>
      </c>
      <c r="F697" s="2">
        <v>40103</v>
      </c>
      <c r="G697" s="2">
        <v>48.57</v>
      </c>
      <c r="H697" s="2">
        <v>60</v>
      </c>
    </row>
    <row r="698" spans="1:8" x14ac:dyDescent="0.3">
      <c r="A698" s="2" t="s">
        <v>25</v>
      </c>
      <c r="B698" s="2" t="s">
        <v>1362</v>
      </c>
      <c r="C698" s="2" t="s">
        <v>1283</v>
      </c>
      <c r="D698" s="2">
        <v>459591</v>
      </c>
      <c r="E698" s="2">
        <v>465677</v>
      </c>
      <c r="F698" s="2">
        <v>6087</v>
      </c>
      <c r="G698" s="2">
        <v>38.200000000000003</v>
      </c>
      <c r="H698" s="2">
        <v>4</v>
      </c>
    </row>
    <row r="699" spans="1:8" x14ac:dyDescent="0.3">
      <c r="A699" s="2" t="s">
        <v>25</v>
      </c>
      <c r="B699" s="2" t="s">
        <v>1363</v>
      </c>
      <c r="C699" s="2" t="s">
        <v>1285</v>
      </c>
      <c r="D699" s="2">
        <v>224833</v>
      </c>
      <c r="E699" s="2">
        <v>270705</v>
      </c>
      <c r="F699" s="2">
        <v>45873</v>
      </c>
      <c r="G699" s="2">
        <v>51.32</v>
      </c>
      <c r="H699" s="2">
        <v>59</v>
      </c>
    </row>
    <row r="700" spans="1:8" x14ac:dyDescent="0.3">
      <c r="A700" s="2" t="s">
        <v>25</v>
      </c>
      <c r="B700" s="2" t="s">
        <v>1364</v>
      </c>
      <c r="C700" s="2" t="s">
        <v>1285</v>
      </c>
      <c r="D700" s="2">
        <v>369800</v>
      </c>
      <c r="E700" s="2">
        <v>412016</v>
      </c>
      <c r="F700" s="2">
        <v>42217</v>
      </c>
      <c r="G700" s="2">
        <v>50.69</v>
      </c>
      <c r="H700" s="2">
        <v>62</v>
      </c>
    </row>
    <row r="701" spans="1:8" x14ac:dyDescent="0.3">
      <c r="A701" s="2" t="s">
        <v>25</v>
      </c>
      <c r="B701" s="2" t="s">
        <v>1365</v>
      </c>
      <c r="C701" s="2" t="s">
        <v>1303</v>
      </c>
      <c r="D701" s="2">
        <v>77641</v>
      </c>
      <c r="E701" s="2">
        <v>103132</v>
      </c>
      <c r="F701" s="2">
        <v>25492</v>
      </c>
      <c r="G701" s="2">
        <v>60.91</v>
      </c>
      <c r="H701" s="2">
        <v>31</v>
      </c>
    </row>
    <row r="702" spans="1:8" x14ac:dyDescent="0.3">
      <c r="A702" s="2" t="s">
        <v>25</v>
      </c>
      <c r="B702" s="2" t="s">
        <v>1366</v>
      </c>
      <c r="C702" s="2" t="s">
        <v>1287</v>
      </c>
      <c r="D702" s="2">
        <v>8044</v>
      </c>
      <c r="E702" s="2">
        <v>14618</v>
      </c>
      <c r="F702" s="2">
        <v>6575</v>
      </c>
      <c r="G702" s="2">
        <v>39.35</v>
      </c>
      <c r="H702" s="2">
        <v>6</v>
      </c>
    </row>
    <row r="703" spans="1:8" x14ac:dyDescent="0.3">
      <c r="A703" s="2" t="s">
        <v>25</v>
      </c>
      <c r="B703" s="2" t="s">
        <v>1367</v>
      </c>
      <c r="C703" s="2" t="s">
        <v>1290</v>
      </c>
      <c r="D703" s="2">
        <v>19784</v>
      </c>
      <c r="E703" s="2">
        <v>29273</v>
      </c>
      <c r="F703" s="2">
        <v>9490</v>
      </c>
      <c r="G703" s="2">
        <v>49.69</v>
      </c>
      <c r="H703" s="2">
        <v>12</v>
      </c>
    </row>
    <row r="704" spans="1:8" x14ac:dyDescent="0.3">
      <c r="A704" s="2" t="s">
        <v>25</v>
      </c>
      <c r="B704" s="2" t="s">
        <v>1368</v>
      </c>
      <c r="C704" s="2" t="s">
        <v>1292</v>
      </c>
      <c r="D704" s="2">
        <v>232677</v>
      </c>
      <c r="E704" s="2">
        <v>262134</v>
      </c>
      <c r="F704" s="2">
        <v>29458</v>
      </c>
      <c r="G704" s="2">
        <v>45.6</v>
      </c>
      <c r="H704" s="2">
        <v>31</v>
      </c>
    </row>
    <row r="705" spans="1:8" x14ac:dyDescent="0.3">
      <c r="A705" s="2" t="s">
        <v>25</v>
      </c>
      <c r="B705" s="2" t="s">
        <v>1369</v>
      </c>
      <c r="C705" s="2" t="s">
        <v>1314</v>
      </c>
      <c r="D705" s="2">
        <v>149285</v>
      </c>
      <c r="E705" s="2">
        <v>153832</v>
      </c>
      <c r="F705" s="2">
        <v>4548</v>
      </c>
      <c r="G705" s="2">
        <v>43.1</v>
      </c>
      <c r="H705" s="2">
        <v>4</v>
      </c>
    </row>
    <row r="706" spans="1:8" x14ac:dyDescent="0.3">
      <c r="A706" s="2" t="s">
        <v>25</v>
      </c>
      <c r="B706" s="2" t="s">
        <v>1370</v>
      </c>
      <c r="C706" s="2" t="s">
        <v>1294</v>
      </c>
      <c r="D706" s="2">
        <v>946</v>
      </c>
      <c r="E706" s="2">
        <v>10285</v>
      </c>
      <c r="F706" s="2">
        <v>9340</v>
      </c>
      <c r="G706" s="2">
        <v>35.450000000000003</v>
      </c>
      <c r="H706" s="2">
        <v>10</v>
      </c>
    </row>
    <row r="707" spans="1:8" x14ac:dyDescent="0.3">
      <c r="A707" s="2" t="s">
        <v>25</v>
      </c>
      <c r="B707" s="2" t="s">
        <v>1371</v>
      </c>
      <c r="C707" s="2" t="s">
        <v>1315</v>
      </c>
      <c r="D707" s="2">
        <v>14777</v>
      </c>
      <c r="E707" s="2">
        <v>17846</v>
      </c>
      <c r="F707" s="2">
        <v>3070</v>
      </c>
      <c r="G707" s="2">
        <v>41.43</v>
      </c>
      <c r="H707" s="2">
        <v>2</v>
      </c>
    </row>
    <row r="708" spans="1:8" x14ac:dyDescent="0.3">
      <c r="A708" s="2" t="s">
        <v>25</v>
      </c>
      <c r="B708" s="2" t="s">
        <v>1372</v>
      </c>
      <c r="C708" s="2" t="s">
        <v>1315</v>
      </c>
      <c r="D708" s="2">
        <v>97187</v>
      </c>
      <c r="E708" s="2">
        <v>135568</v>
      </c>
      <c r="F708" s="2">
        <v>38382</v>
      </c>
      <c r="G708" s="2">
        <v>44.53</v>
      </c>
      <c r="H708" s="2">
        <v>56</v>
      </c>
    </row>
    <row r="709" spans="1:8" x14ac:dyDescent="0.3">
      <c r="A709" s="2" t="s">
        <v>25</v>
      </c>
      <c r="B709" s="2" t="s">
        <v>1373</v>
      </c>
      <c r="C709" s="2" t="s">
        <v>1316</v>
      </c>
      <c r="D709" s="2">
        <v>13812</v>
      </c>
      <c r="E709" s="2">
        <v>15131</v>
      </c>
      <c r="F709" s="2">
        <v>1320</v>
      </c>
      <c r="G709" s="2">
        <v>64.39</v>
      </c>
      <c r="H709" s="2">
        <v>3</v>
      </c>
    </row>
    <row r="710" spans="1:8" x14ac:dyDescent="0.3">
      <c r="A710" s="2" t="s">
        <v>25</v>
      </c>
      <c r="B710" s="2" t="s">
        <v>1374</v>
      </c>
      <c r="C710" s="2" t="s">
        <v>1312</v>
      </c>
      <c r="D710" s="2">
        <v>65169</v>
      </c>
      <c r="E710" s="2">
        <v>70993</v>
      </c>
      <c r="F710" s="2">
        <v>5825</v>
      </c>
      <c r="G710" s="2">
        <v>56.84</v>
      </c>
      <c r="H710" s="2">
        <v>8</v>
      </c>
    </row>
    <row r="711" spans="1:8" x14ac:dyDescent="0.3">
      <c r="A711" s="2" t="s">
        <v>25</v>
      </c>
      <c r="B711" s="2" t="s">
        <v>1375</v>
      </c>
      <c r="C711" s="2" t="s">
        <v>1345</v>
      </c>
      <c r="D711" s="2">
        <v>59345</v>
      </c>
      <c r="E711" s="2">
        <v>60963</v>
      </c>
      <c r="F711" s="2">
        <v>1619</v>
      </c>
      <c r="G711" s="2">
        <v>60.59</v>
      </c>
      <c r="H711" s="2">
        <v>3</v>
      </c>
    </row>
    <row r="712" spans="1:8" x14ac:dyDescent="0.3">
      <c r="A712" s="2" t="s">
        <v>25</v>
      </c>
      <c r="B712" s="2" t="s">
        <v>1377</v>
      </c>
      <c r="C712" s="2" t="s">
        <v>1302</v>
      </c>
      <c r="D712" s="2">
        <v>1637</v>
      </c>
      <c r="E712" s="2">
        <v>19623</v>
      </c>
      <c r="F712" s="2">
        <v>17987</v>
      </c>
      <c r="G712" s="2">
        <v>50.43</v>
      </c>
      <c r="H712" s="2">
        <v>33</v>
      </c>
    </row>
    <row r="713" spans="1:8" x14ac:dyDescent="0.3">
      <c r="A713" s="2" t="s">
        <v>25</v>
      </c>
      <c r="B713" s="2" t="s">
        <v>1378</v>
      </c>
      <c r="C713" s="2" t="s">
        <v>1333</v>
      </c>
      <c r="D713" s="2">
        <v>19118</v>
      </c>
      <c r="E713" s="2">
        <v>21930</v>
      </c>
      <c r="F713" s="2">
        <v>2813</v>
      </c>
      <c r="G713" s="2">
        <v>57.41</v>
      </c>
      <c r="H713" s="2">
        <v>2</v>
      </c>
    </row>
    <row r="714" spans="1:8" x14ac:dyDescent="0.3">
      <c r="A714" s="2" t="s">
        <v>25</v>
      </c>
      <c r="B714" s="2" t="s">
        <v>1380</v>
      </c>
      <c r="C714" s="2" t="s">
        <v>1328</v>
      </c>
      <c r="D714" s="2">
        <v>2225</v>
      </c>
      <c r="E714" s="2">
        <v>5132</v>
      </c>
      <c r="F714" s="2">
        <v>2908</v>
      </c>
      <c r="G714" s="2">
        <v>50.21</v>
      </c>
      <c r="H714" s="2">
        <v>3</v>
      </c>
    </row>
    <row r="715" spans="1:8" x14ac:dyDescent="0.3">
      <c r="A715" s="2" t="s">
        <v>25</v>
      </c>
      <c r="B715" s="2" t="s">
        <v>1382</v>
      </c>
      <c r="C715" s="2" t="s">
        <v>1307</v>
      </c>
      <c r="D715" s="2">
        <v>53</v>
      </c>
      <c r="E715" s="2">
        <v>4365</v>
      </c>
      <c r="F715" s="2">
        <v>4313</v>
      </c>
      <c r="G715" s="2">
        <v>55.53</v>
      </c>
      <c r="H715" s="2">
        <v>5</v>
      </c>
    </row>
    <row r="716" spans="1:8" x14ac:dyDescent="0.3">
      <c r="A716" s="2" t="s">
        <v>25</v>
      </c>
      <c r="B716" s="2" t="s">
        <v>1384</v>
      </c>
      <c r="C716" s="2" t="s">
        <v>1431</v>
      </c>
      <c r="D716" s="2">
        <v>844</v>
      </c>
      <c r="E716" s="2">
        <v>3959</v>
      </c>
      <c r="F716" s="2">
        <v>3116</v>
      </c>
      <c r="G716" s="2">
        <v>42.81</v>
      </c>
      <c r="H716" s="2">
        <v>4</v>
      </c>
    </row>
    <row r="717" spans="1:8" x14ac:dyDescent="0.3">
      <c r="A717" s="2" t="s">
        <v>26</v>
      </c>
      <c r="B717" s="2" t="s">
        <v>1359</v>
      </c>
      <c r="C717" s="2" t="s">
        <v>1280</v>
      </c>
      <c r="D717" s="2">
        <v>11115</v>
      </c>
      <c r="E717" s="2">
        <v>38732</v>
      </c>
      <c r="F717" s="2">
        <v>27618</v>
      </c>
      <c r="G717" s="2">
        <v>58.37</v>
      </c>
      <c r="H717" s="2">
        <v>27</v>
      </c>
    </row>
    <row r="718" spans="1:8" x14ac:dyDescent="0.3">
      <c r="A718" s="2" t="s">
        <v>26</v>
      </c>
      <c r="B718" s="2" t="s">
        <v>1360</v>
      </c>
      <c r="C718" s="2" t="s">
        <v>1280</v>
      </c>
      <c r="D718" s="2">
        <v>192892</v>
      </c>
      <c r="E718" s="2">
        <v>219072</v>
      </c>
      <c r="F718" s="2">
        <v>26181</v>
      </c>
      <c r="G718" s="2">
        <v>61.27</v>
      </c>
      <c r="H718" s="2">
        <v>32</v>
      </c>
    </row>
    <row r="719" spans="1:8" x14ac:dyDescent="0.3">
      <c r="A719" s="2" t="s">
        <v>26</v>
      </c>
      <c r="B719" s="2" t="s">
        <v>1361</v>
      </c>
      <c r="C719" s="2" t="s">
        <v>1285</v>
      </c>
      <c r="D719" s="2">
        <v>325505</v>
      </c>
      <c r="E719" s="2">
        <v>340637</v>
      </c>
      <c r="F719" s="2">
        <v>15133</v>
      </c>
      <c r="G719" s="2">
        <v>61.32</v>
      </c>
      <c r="H719" s="2">
        <v>12</v>
      </c>
    </row>
    <row r="720" spans="1:8" x14ac:dyDescent="0.3">
      <c r="A720" s="2" t="s">
        <v>26</v>
      </c>
      <c r="B720" s="2" t="s">
        <v>1362</v>
      </c>
      <c r="C720" s="2" t="s">
        <v>1303</v>
      </c>
      <c r="D720" s="2">
        <v>137274</v>
      </c>
      <c r="E720" s="2">
        <v>152299</v>
      </c>
      <c r="F720" s="2">
        <v>15026</v>
      </c>
      <c r="G720" s="2">
        <v>55.89</v>
      </c>
      <c r="H720" s="2">
        <v>15</v>
      </c>
    </row>
    <row r="721" spans="1:8" x14ac:dyDescent="0.3">
      <c r="A721" s="2" t="s">
        <v>26</v>
      </c>
      <c r="B721" s="2" t="s">
        <v>1363</v>
      </c>
      <c r="C721" s="2" t="s">
        <v>1287</v>
      </c>
      <c r="D721" s="2">
        <v>265520</v>
      </c>
      <c r="E721" s="2">
        <v>266216</v>
      </c>
      <c r="F721" s="2">
        <v>697</v>
      </c>
      <c r="G721" s="2">
        <v>56.24</v>
      </c>
      <c r="H721" s="2">
        <v>3</v>
      </c>
    </row>
    <row r="722" spans="1:8" x14ac:dyDescent="0.3">
      <c r="A722" s="2" t="s">
        <v>26</v>
      </c>
      <c r="B722" s="2" t="s">
        <v>1364</v>
      </c>
      <c r="C722" s="2" t="s">
        <v>1292</v>
      </c>
      <c r="D722" s="2">
        <v>200897</v>
      </c>
      <c r="E722" s="2">
        <v>210168</v>
      </c>
      <c r="F722" s="2">
        <v>9272</v>
      </c>
      <c r="G722" s="2">
        <v>53.83</v>
      </c>
      <c r="H722" s="2">
        <v>12</v>
      </c>
    </row>
    <row r="723" spans="1:8" x14ac:dyDescent="0.3">
      <c r="A723" s="2" t="s">
        <v>26</v>
      </c>
      <c r="B723" s="2" t="s">
        <v>1365</v>
      </c>
      <c r="C723" s="2" t="s">
        <v>1314</v>
      </c>
      <c r="D723" s="2">
        <v>59</v>
      </c>
      <c r="E723" s="2">
        <v>38637</v>
      </c>
      <c r="F723" s="2">
        <v>38579</v>
      </c>
      <c r="G723" s="2">
        <v>51.03</v>
      </c>
      <c r="H723" s="2">
        <v>53</v>
      </c>
    </row>
    <row r="724" spans="1:8" x14ac:dyDescent="0.3">
      <c r="A724" s="2" t="s">
        <v>26</v>
      </c>
      <c r="B724" s="2" t="s">
        <v>1366</v>
      </c>
      <c r="C724" s="2" t="s">
        <v>1320</v>
      </c>
      <c r="D724" s="2">
        <v>130397</v>
      </c>
      <c r="E724" s="2">
        <v>161388</v>
      </c>
      <c r="F724" s="2">
        <v>30992</v>
      </c>
      <c r="G724" s="2">
        <v>52.34</v>
      </c>
      <c r="H724" s="2">
        <v>49</v>
      </c>
    </row>
    <row r="725" spans="1:8" x14ac:dyDescent="0.3">
      <c r="A725" s="2" t="s">
        <v>26</v>
      </c>
      <c r="B725" s="2" t="s">
        <v>1367</v>
      </c>
      <c r="C725" s="2" t="s">
        <v>1294</v>
      </c>
      <c r="D725" s="2">
        <v>126078</v>
      </c>
      <c r="E725" s="2">
        <v>130028</v>
      </c>
      <c r="F725" s="2">
        <v>3951</v>
      </c>
      <c r="G725" s="2">
        <v>45.46</v>
      </c>
      <c r="H725" s="2">
        <v>7</v>
      </c>
    </row>
    <row r="726" spans="1:8" x14ac:dyDescent="0.3">
      <c r="A726" s="2" t="s">
        <v>26</v>
      </c>
      <c r="B726" s="2" t="s">
        <v>1368</v>
      </c>
      <c r="C726" s="2" t="s">
        <v>1296</v>
      </c>
      <c r="D726" s="2">
        <v>1</v>
      </c>
      <c r="E726" s="2">
        <v>34138</v>
      </c>
      <c r="F726" s="2">
        <v>34138</v>
      </c>
      <c r="G726" s="2">
        <v>51.56</v>
      </c>
      <c r="H726" s="2">
        <v>45</v>
      </c>
    </row>
    <row r="727" spans="1:8" x14ac:dyDescent="0.3">
      <c r="A727" s="2" t="s">
        <v>26</v>
      </c>
      <c r="B727" s="2" t="s">
        <v>1369</v>
      </c>
      <c r="C727" s="2" t="s">
        <v>1315</v>
      </c>
      <c r="D727" s="2">
        <v>82871</v>
      </c>
      <c r="E727" s="2">
        <v>95314</v>
      </c>
      <c r="F727" s="2">
        <v>12444</v>
      </c>
      <c r="G727" s="2">
        <v>50.36</v>
      </c>
      <c r="H727" s="2">
        <v>17</v>
      </c>
    </row>
    <row r="728" spans="1:8" x14ac:dyDescent="0.3">
      <c r="A728" s="2" t="s">
        <v>26</v>
      </c>
      <c r="B728" s="2" t="s">
        <v>1370</v>
      </c>
      <c r="C728" s="2" t="s">
        <v>1347</v>
      </c>
      <c r="D728" s="2">
        <v>350</v>
      </c>
      <c r="E728" s="2">
        <v>40663</v>
      </c>
      <c r="F728" s="2">
        <v>40314</v>
      </c>
      <c r="G728" s="2">
        <v>54</v>
      </c>
      <c r="H728" s="2">
        <v>33</v>
      </c>
    </row>
    <row r="729" spans="1:8" x14ac:dyDescent="0.3">
      <c r="A729" s="2" t="s">
        <v>26</v>
      </c>
      <c r="B729" s="2" t="s">
        <v>1371</v>
      </c>
      <c r="C729" s="2" t="s">
        <v>1300</v>
      </c>
      <c r="D729" s="2">
        <v>350</v>
      </c>
      <c r="E729" s="2">
        <v>34807</v>
      </c>
      <c r="F729" s="2">
        <v>34458</v>
      </c>
      <c r="G729" s="2">
        <v>51.2</v>
      </c>
      <c r="H729" s="2">
        <v>48</v>
      </c>
    </row>
    <row r="730" spans="1:8" x14ac:dyDescent="0.3">
      <c r="A730" s="2" t="s">
        <v>26</v>
      </c>
      <c r="B730" s="2" t="s">
        <v>1372</v>
      </c>
      <c r="C730" s="2" t="s">
        <v>1340</v>
      </c>
      <c r="D730" s="2">
        <v>20390</v>
      </c>
      <c r="E730" s="2">
        <v>41252</v>
      </c>
      <c r="F730" s="2">
        <v>20863</v>
      </c>
      <c r="G730" s="2">
        <v>51.01</v>
      </c>
      <c r="H730" s="2">
        <v>23</v>
      </c>
    </row>
    <row r="731" spans="1:8" x14ac:dyDescent="0.3">
      <c r="A731" s="2" t="s">
        <v>26</v>
      </c>
      <c r="B731" s="2" t="s">
        <v>1373</v>
      </c>
      <c r="C731" s="2" t="s">
        <v>1340</v>
      </c>
      <c r="D731" s="2">
        <v>47961</v>
      </c>
      <c r="E731" s="2">
        <v>49916</v>
      </c>
      <c r="F731" s="2">
        <v>1956</v>
      </c>
      <c r="G731" s="2">
        <v>53.32</v>
      </c>
      <c r="H731" s="2">
        <v>2</v>
      </c>
    </row>
    <row r="732" spans="1:8" x14ac:dyDescent="0.3">
      <c r="A732" s="2" t="s">
        <v>26</v>
      </c>
      <c r="B732" s="2" t="s">
        <v>1374</v>
      </c>
      <c r="C732" s="2" t="s">
        <v>1340</v>
      </c>
      <c r="D732" s="2">
        <v>56310</v>
      </c>
      <c r="E732" s="2">
        <v>58771</v>
      </c>
      <c r="F732" s="2">
        <v>2462</v>
      </c>
      <c r="G732" s="2">
        <v>52.88</v>
      </c>
      <c r="H732" s="2">
        <v>3</v>
      </c>
    </row>
    <row r="733" spans="1:8" x14ac:dyDescent="0.3">
      <c r="A733" s="2" t="s">
        <v>26</v>
      </c>
      <c r="B733" s="2" t="s">
        <v>1375</v>
      </c>
      <c r="C733" s="2" t="s">
        <v>1317</v>
      </c>
      <c r="D733" s="2">
        <v>62135</v>
      </c>
      <c r="E733" s="2">
        <v>62964</v>
      </c>
      <c r="F733" s="2">
        <v>830</v>
      </c>
      <c r="G733" s="2">
        <v>59.16</v>
      </c>
      <c r="H733" s="2">
        <v>3</v>
      </c>
    </row>
    <row r="734" spans="1:8" x14ac:dyDescent="0.3">
      <c r="A734" s="2" t="s">
        <v>26</v>
      </c>
      <c r="B734" s="2" t="s">
        <v>1377</v>
      </c>
      <c r="C734" s="2" t="s">
        <v>1330</v>
      </c>
      <c r="D734" s="2">
        <v>37198</v>
      </c>
      <c r="E734" s="2">
        <v>41611</v>
      </c>
      <c r="F734" s="2">
        <v>4414</v>
      </c>
      <c r="G734" s="2">
        <v>57.27</v>
      </c>
      <c r="H734" s="2">
        <v>7</v>
      </c>
    </row>
    <row r="735" spans="1:8" x14ac:dyDescent="0.3">
      <c r="A735" s="2" t="s">
        <v>26</v>
      </c>
      <c r="B735" s="2" t="s">
        <v>1378</v>
      </c>
      <c r="C735" s="2" t="s">
        <v>1330</v>
      </c>
      <c r="D735" s="2">
        <v>47020</v>
      </c>
      <c r="E735" s="2">
        <v>51638</v>
      </c>
      <c r="F735" s="2">
        <v>4619</v>
      </c>
      <c r="G735" s="2">
        <v>55.34</v>
      </c>
      <c r="H735" s="2">
        <v>9</v>
      </c>
    </row>
    <row r="736" spans="1:8" x14ac:dyDescent="0.3">
      <c r="A736" s="2" t="s">
        <v>26</v>
      </c>
      <c r="B736" s="2" t="s">
        <v>1380</v>
      </c>
      <c r="C736" s="2" t="s">
        <v>1425</v>
      </c>
      <c r="D736" s="2">
        <v>15576</v>
      </c>
      <c r="E736" s="2">
        <v>27663</v>
      </c>
      <c r="F736" s="2">
        <v>12088</v>
      </c>
      <c r="G736" s="2">
        <v>51.21</v>
      </c>
      <c r="H736" s="2">
        <v>25</v>
      </c>
    </row>
    <row r="737" spans="1:8" x14ac:dyDescent="0.3">
      <c r="A737" s="2" t="s">
        <v>26</v>
      </c>
      <c r="B737" s="2" t="s">
        <v>1382</v>
      </c>
      <c r="C737" s="2" t="s">
        <v>1438</v>
      </c>
      <c r="D737" s="2">
        <v>2384</v>
      </c>
      <c r="E737" s="2">
        <v>16258</v>
      </c>
      <c r="F737" s="2">
        <v>13875</v>
      </c>
      <c r="G737" s="2">
        <v>44.55</v>
      </c>
      <c r="H737" s="2">
        <v>14</v>
      </c>
    </row>
    <row r="738" spans="1:8" x14ac:dyDescent="0.3">
      <c r="A738" s="2" t="s">
        <v>26</v>
      </c>
      <c r="B738" s="2" t="s">
        <v>1384</v>
      </c>
      <c r="C738" s="2" t="s">
        <v>1430</v>
      </c>
      <c r="D738" s="2">
        <v>7982</v>
      </c>
      <c r="E738" s="2">
        <v>9531</v>
      </c>
      <c r="F738" s="2">
        <v>1550</v>
      </c>
      <c r="G738" s="2">
        <v>53.03</v>
      </c>
      <c r="H738" s="2">
        <v>3</v>
      </c>
    </row>
    <row r="739" spans="1:8" x14ac:dyDescent="0.3">
      <c r="A739" s="2" t="s">
        <v>26</v>
      </c>
      <c r="B739" s="2" t="s">
        <v>1386</v>
      </c>
      <c r="C739" s="2" t="s">
        <v>1432</v>
      </c>
      <c r="D739" s="2">
        <v>809</v>
      </c>
      <c r="E739" s="2">
        <v>8247</v>
      </c>
      <c r="F739" s="2">
        <v>7439</v>
      </c>
      <c r="G739" s="2">
        <v>56.84</v>
      </c>
      <c r="H739" s="2">
        <v>10</v>
      </c>
    </row>
    <row r="740" spans="1:8" x14ac:dyDescent="0.3">
      <c r="A740" s="2" t="s">
        <v>26</v>
      </c>
      <c r="B740" s="2" t="s">
        <v>1388</v>
      </c>
      <c r="C740" s="2" t="s">
        <v>1385</v>
      </c>
      <c r="D740" s="2">
        <v>366</v>
      </c>
      <c r="E740" s="2">
        <v>2903</v>
      </c>
      <c r="F740" s="2">
        <v>2538</v>
      </c>
      <c r="G740" s="2">
        <v>47.87</v>
      </c>
      <c r="H740" s="2">
        <v>4</v>
      </c>
    </row>
    <row r="741" spans="1:8" x14ac:dyDescent="0.3">
      <c r="A741" s="2" t="s">
        <v>26</v>
      </c>
      <c r="B741" s="2" t="s">
        <v>1390</v>
      </c>
      <c r="C741" s="2" t="s">
        <v>1416</v>
      </c>
      <c r="D741" s="2">
        <v>1654</v>
      </c>
      <c r="E741" s="2">
        <v>5583</v>
      </c>
      <c r="F741" s="2">
        <v>3930</v>
      </c>
      <c r="G741" s="2">
        <v>50.03</v>
      </c>
      <c r="H741" s="2">
        <v>5</v>
      </c>
    </row>
    <row r="742" spans="1:8" x14ac:dyDescent="0.3">
      <c r="A742" s="2" t="s">
        <v>26</v>
      </c>
      <c r="B742" s="2" t="s">
        <v>1392</v>
      </c>
      <c r="C742" s="2" t="s">
        <v>1427</v>
      </c>
      <c r="D742" s="2">
        <v>53</v>
      </c>
      <c r="E742" s="2">
        <v>6091</v>
      </c>
      <c r="F742" s="2">
        <v>6039</v>
      </c>
      <c r="G742" s="2">
        <v>61.68</v>
      </c>
      <c r="H742" s="2">
        <v>5</v>
      </c>
    </row>
    <row r="743" spans="1:8" x14ac:dyDescent="0.3">
      <c r="A743" s="2" t="s">
        <v>26</v>
      </c>
      <c r="B743" s="2" t="s">
        <v>1394</v>
      </c>
      <c r="C743" s="2" t="s">
        <v>1428</v>
      </c>
      <c r="D743" s="2">
        <v>2212</v>
      </c>
      <c r="E743" s="2">
        <v>5091</v>
      </c>
      <c r="F743" s="2">
        <v>2880</v>
      </c>
      <c r="G743" s="2">
        <v>51.74</v>
      </c>
      <c r="H743" s="2">
        <v>3</v>
      </c>
    </row>
    <row r="744" spans="1:8" x14ac:dyDescent="0.3">
      <c r="A744" s="2" t="s">
        <v>26</v>
      </c>
      <c r="B744" s="2" t="s">
        <v>1396</v>
      </c>
      <c r="C744" s="2" t="s">
        <v>1411</v>
      </c>
      <c r="D744" s="2">
        <v>844</v>
      </c>
      <c r="E744" s="2">
        <v>4521</v>
      </c>
      <c r="F744" s="2">
        <v>3678</v>
      </c>
      <c r="G744" s="2">
        <v>51.85</v>
      </c>
      <c r="H744" s="2">
        <v>6</v>
      </c>
    </row>
    <row r="745" spans="1:8" x14ac:dyDescent="0.3">
      <c r="A745" s="2" t="s">
        <v>26</v>
      </c>
      <c r="B745" s="2" t="s">
        <v>1398</v>
      </c>
      <c r="C745" s="2" t="s">
        <v>1417</v>
      </c>
      <c r="D745" s="2">
        <v>347</v>
      </c>
      <c r="E745" s="2">
        <v>4446</v>
      </c>
      <c r="F745" s="2">
        <v>4100</v>
      </c>
      <c r="G745" s="2">
        <v>54.22</v>
      </c>
      <c r="H745" s="2">
        <v>5</v>
      </c>
    </row>
    <row r="746" spans="1:8" x14ac:dyDescent="0.3">
      <c r="A746" s="2" t="s">
        <v>26</v>
      </c>
      <c r="B746" s="2" t="s">
        <v>1400</v>
      </c>
      <c r="C746" s="2" t="s">
        <v>1412</v>
      </c>
      <c r="D746" s="2">
        <v>424</v>
      </c>
      <c r="E746" s="2">
        <v>2780</v>
      </c>
      <c r="F746" s="2">
        <v>2357</v>
      </c>
      <c r="G746" s="2">
        <v>40.6</v>
      </c>
      <c r="H746" s="2">
        <v>3</v>
      </c>
    </row>
    <row r="747" spans="1:8" x14ac:dyDescent="0.3">
      <c r="A747" s="2" t="s">
        <v>26</v>
      </c>
      <c r="B747" s="2" t="s">
        <v>1402</v>
      </c>
      <c r="C747" s="2" t="s">
        <v>1397</v>
      </c>
      <c r="D747" s="2">
        <v>376</v>
      </c>
      <c r="E747" s="2">
        <v>2719</v>
      </c>
      <c r="F747" s="2">
        <v>2344</v>
      </c>
      <c r="G747" s="2">
        <v>55.12</v>
      </c>
      <c r="H747" s="2">
        <v>3</v>
      </c>
    </row>
    <row r="748" spans="1:8" x14ac:dyDescent="0.3">
      <c r="A748" s="2" t="s">
        <v>26</v>
      </c>
      <c r="B748" s="2" t="s">
        <v>1404</v>
      </c>
      <c r="C748" s="2" t="s">
        <v>1433</v>
      </c>
      <c r="D748" s="2">
        <v>1</v>
      </c>
      <c r="E748" s="2">
        <v>2810</v>
      </c>
      <c r="F748" s="2">
        <v>2810</v>
      </c>
      <c r="G748" s="2">
        <v>51.49</v>
      </c>
      <c r="H748" s="2">
        <v>5</v>
      </c>
    </row>
    <row r="749" spans="1:8" x14ac:dyDescent="0.3">
      <c r="A749" s="2" t="s">
        <v>26</v>
      </c>
      <c r="B749" s="2" t="s">
        <v>1406</v>
      </c>
      <c r="C749" s="2" t="s">
        <v>1399</v>
      </c>
      <c r="D749" s="2">
        <v>1</v>
      </c>
      <c r="E749" s="2">
        <v>2110</v>
      </c>
      <c r="F749" s="2">
        <v>2110</v>
      </c>
      <c r="G749" s="2">
        <v>51.47</v>
      </c>
      <c r="H749" s="2">
        <v>2</v>
      </c>
    </row>
    <row r="750" spans="1:8" x14ac:dyDescent="0.3">
      <c r="A750" s="2" t="s">
        <v>26</v>
      </c>
      <c r="B750" s="2" t="s">
        <v>1418</v>
      </c>
      <c r="C750" s="2" t="s">
        <v>1413</v>
      </c>
      <c r="D750" s="2">
        <v>32</v>
      </c>
      <c r="E750" s="2">
        <v>1728</v>
      </c>
      <c r="F750" s="2">
        <v>1697</v>
      </c>
      <c r="G750" s="2">
        <v>51.97</v>
      </c>
      <c r="H750" s="2">
        <v>2</v>
      </c>
    </row>
    <row r="751" spans="1:8" x14ac:dyDescent="0.3">
      <c r="A751" s="2" t="s">
        <v>26</v>
      </c>
      <c r="B751" s="2" t="s">
        <v>1419</v>
      </c>
      <c r="C751" s="2" t="s">
        <v>1414</v>
      </c>
      <c r="D751" s="2">
        <v>144</v>
      </c>
      <c r="E751" s="2">
        <v>1435</v>
      </c>
      <c r="F751" s="2">
        <v>1292</v>
      </c>
      <c r="G751" s="2">
        <v>45.51</v>
      </c>
      <c r="H751" s="2">
        <v>2</v>
      </c>
    </row>
    <row r="752" spans="1:8" x14ac:dyDescent="0.3">
      <c r="A752" s="2" t="s">
        <v>27</v>
      </c>
      <c r="B752" s="2" t="s">
        <v>1359</v>
      </c>
      <c r="C752" s="2" t="s">
        <v>1280</v>
      </c>
      <c r="D752" s="2">
        <v>14118</v>
      </c>
      <c r="E752" s="2">
        <v>16921</v>
      </c>
      <c r="F752" s="2">
        <v>2804</v>
      </c>
      <c r="G752" s="2">
        <v>60.84</v>
      </c>
      <c r="H752" s="2">
        <v>3</v>
      </c>
    </row>
    <row r="753" spans="1:8" x14ac:dyDescent="0.3">
      <c r="A753" s="2" t="s">
        <v>27</v>
      </c>
      <c r="B753" s="2" t="s">
        <v>1360</v>
      </c>
      <c r="C753" s="2" t="s">
        <v>1280</v>
      </c>
      <c r="D753" s="2">
        <v>900985</v>
      </c>
      <c r="E753" s="2">
        <v>929979</v>
      </c>
      <c r="F753" s="2">
        <v>28995</v>
      </c>
      <c r="G753" s="2">
        <v>50.63</v>
      </c>
      <c r="H753" s="2">
        <v>29</v>
      </c>
    </row>
    <row r="754" spans="1:8" x14ac:dyDescent="0.3">
      <c r="A754" s="2" t="s">
        <v>27</v>
      </c>
      <c r="B754" s="2" t="s">
        <v>1361</v>
      </c>
      <c r="C754" s="2" t="s">
        <v>1283</v>
      </c>
      <c r="D754" s="2">
        <v>344806</v>
      </c>
      <c r="E754" s="2">
        <v>360327</v>
      </c>
      <c r="F754" s="2">
        <v>15522</v>
      </c>
      <c r="G754" s="2">
        <v>55.62</v>
      </c>
      <c r="H754" s="2">
        <v>16</v>
      </c>
    </row>
    <row r="755" spans="1:8" x14ac:dyDescent="0.3">
      <c r="A755" s="2" t="s">
        <v>27</v>
      </c>
      <c r="B755" s="2" t="s">
        <v>1362</v>
      </c>
      <c r="C755" s="2" t="s">
        <v>1287</v>
      </c>
      <c r="D755" s="2">
        <v>67231</v>
      </c>
      <c r="E755" s="2">
        <v>103680</v>
      </c>
      <c r="F755" s="2">
        <v>36450</v>
      </c>
      <c r="G755" s="2">
        <v>59.78</v>
      </c>
      <c r="H755" s="2">
        <v>43</v>
      </c>
    </row>
    <row r="756" spans="1:8" x14ac:dyDescent="0.3">
      <c r="A756" s="2" t="s">
        <v>27</v>
      </c>
      <c r="B756" s="2" t="s">
        <v>1363</v>
      </c>
      <c r="C756" s="2" t="s">
        <v>1287</v>
      </c>
      <c r="D756" s="2">
        <v>283276</v>
      </c>
      <c r="E756" s="2">
        <v>308103</v>
      </c>
      <c r="F756" s="2">
        <v>24828</v>
      </c>
      <c r="G756" s="2">
        <v>58.05</v>
      </c>
      <c r="H756" s="2">
        <v>25</v>
      </c>
    </row>
    <row r="757" spans="1:8" x14ac:dyDescent="0.3">
      <c r="A757" s="2" t="s">
        <v>27</v>
      </c>
      <c r="B757" s="2" t="s">
        <v>1364</v>
      </c>
      <c r="C757" s="2" t="s">
        <v>1287</v>
      </c>
      <c r="D757" s="2">
        <v>353155</v>
      </c>
      <c r="E757" s="2">
        <v>392255</v>
      </c>
      <c r="F757" s="2">
        <v>39101</v>
      </c>
      <c r="G757" s="2">
        <v>50.86</v>
      </c>
      <c r="H757" s="2">
        <v>49</v>
      </c>
    </row>
    <row r="758" spans="1:8" x14ac:dyDescent="0.3">
      <c r="A758" s="2" t="s">
        <v>27</v>
      </c>
      <c r="B758" s="2" t="s">
        <v>1365</v>
      </c>
      <c r="C758" s="2" t="s">
        <v>1290</v>
      </c>
      <c r="D758" s="2">
        <v>336423</v>
      </c>
      <c r="E758" s="2">
        <v>357583</v>
      </c>
      <c r="F758" s="2">
        <v>21161</v>
      </c>
      <c r="G758" s="2">
        <v>59.52</v>
      </c>
      <c r="H758" s="2">
        <v>22</v>
      </c>
    </row>
    <row r="759" spans="1:8" x14ac:dyDescent="0.3">
      <c r="A759" s="2" t="s">
        <v>27</v>
      </c>
      <c r="B759" s="2" t="s">
        <v>1366</v>
      </c>
      <c r="C759" s="2" t="s">
        <v>1292</v>
      </c>
      <c r="D759" s="2">
        <v>55385</v>
      </c>
      <c r="E759" s="2">
        <v>100448</v>
      </c>
      <c r="F759" s="2">
        <v>45064</v>
      </c>
      <c r="G759" s="2">
        <v>50.83</v>
      </c>
      <c r="H759" s="2">
        <v>52</v>
      </c>
    </row>
    <row r="760" spans="1:8" x14ac:dyDescent="0.3">
      <c r="A760" s="2" t="s">
        <v>27</v>
      </c>
      <c r="B760" s="2" t="s">
        <v>1367</v>
      </c>
      <c r="C760" s="2" t="s">
        <v>1292</v>
      </c>
      <c r="D760" s="2">
        <v>227341</v>
      </c>
      <c r="E760" s="2">
        <v>263908</v>
      </c>
      <c r="F760" s="2">
        <v>36568</v>
      </c>
      <c r="G760" s="2">
        <v>49.88</v>
      </c>
      <c r="H760" s="2">
        <v>40</v>
      </c>
    </row>
    <row r="761" spans="1:8" x14ac:dyDescent="0.3">
      <c r="A761" s="2" t="s">
        <v>27</v>
      </c>
      <c r="B761" s="2" t="s">
        <v>1368</v>
      </c>
      <c r="C761" s="2" t="s">
        <v>1320</v>
      </c>
      <c r="D761" s="2">
        <v>2962</v>
      </c>
      <c r="E761" s="2">
        <v>16827</v>
      </c>
      <c r="F761" s="2">
        <v>13866</v>
      </c>
      <c r="G761" s="2">
        <v>51.16</v>
      </c>
      <c r="H761" s="2">
        <v>20</v>
      </c>
    </row>
    <row r="762" spans="1:8" x14ac:dyDescent="0.3">
      <c r="A762" s="2" t="s">
        <v>27</v>
      </c>
      <c r="B762" s="2" t="s">
        <v>1369</v>
      </c>
      <c r="C762" s="2" t="s">
        <v>1320</v>
      </c>
      <c r="D762" s="2">
        <v>92091</v>
      </c>
      <c r="E762" s="2">
        <v>114835</v>
      </c>
      <c r="F762" s="2">
        <v>22745</v>
      </c>
      <c r="G762" s="2">
        <v>51.69</v>
      </c>
      <c r="H762" s="2">
        <v>11</v>
      </c>
    </row>
    <row r="763" spans="1:8" x14ac:dyDescent="0.3">
      <c r="A763" s="2" t="s">
        <v>27</v>
      </c>
      <c r="B763" s="2" t="s">
        <v>1370</v>
      </c>
      <c r="C763" s="2" t="s">
        <v>1296</v>
      </c>
      <c r="D763" s="2">
        <v>54336</v>
      </c>
      <c r="E763" s="2">
        <v>60011</v>
      </c>
      <c r="F763" s="2">
        <v>5676</v>
      </c>
      <c r="G763" s="2">
        <v>36.43</v>
      </c>
      <c r="H763" s="2">
        <v>6</v>
      </c>
    </row>
    <row r="764" spans="1:8" x14ac:dyDescent="0.3">
      <c r="A764" s="2" t="s">
        <v>28</v>
      </c>
      <c r="B764" s="2" t="s">
        <v>1359</v>
      </c>
      <c r="C764" s="2" t="s">
        <v>1280</v>
      </c>
      <c r="D764" s="2">
        <v>147072</v>
      </c>
      <c r="E764" s="2">
        <v>176448</v>
      </c>
      <c r="F764" s="2">
        <v>29377</v>
      </c>
      <c r="G764" s="2">
        <v>61.44</v>
      </c>
      <c r="H764" s="2">
        <v>37</v>
      </c>
    </row>
    <row r="765" spans="1:8" x14ac:dyDescent="0.3">
      <c r="A765" s="2" t="s">
        <v>28</v>
      </c>
      <c r="B765" s="2" t="s">
        <v>1360</v>
      </c>
      <c r="C765" s="2" t="s">
        <v>1280</v>
      </c>
      <c r="D765" s="2">
        <v>327412</v>
      </c>
      <c r="E765" s="2">
        <v>357458</v>
      </c>
      <c r="F765" s="2">
        <v>30047</v>
      </c>
      <c r="G765" s="2">
        <v>57.62</v>
      </c>
      <c r="H765" s="2">
        <v>32</v>
      </c>
    </row>
    <row r="766" spans="1:8" x14ac:dyDescent="0.3">
      <c r="A766" s="2" t="s">
        <v>28</v>
      </c>
      <c r="B766" s="2" t="s">
        <v>1361</v>
      </c>
      <c r="C766" s="2" t="s">
        <v>1283</v>
      </c>
      <c r="D766" s="2">
        <v>136445</v>
      </c>
      <c r="E766" s="2">
        <v>153826</v>
      </c>
      <c r="F766" s="2">
        <v>17382</v>
      </c>
      <c r="G766" s="2">
        <v>55.33</v>
      </c>
      <c r="H766" s="2">
        <v>18</v>
      </c>
    </row>
    <row r="767" spans="1:8" x14ac:dyDescent="0.3">
      <c r="A767" s="2" t="s">
        <v>28</v>
      </c>
      <c r="B767" s="2" t="s">
        <v>1362</v>
      </c>
      <c r="C767" s="2" t="s">
        <v>1290</v>
      </c>
      <c r="D767" s="2">
        <v>397</v>
      </c>
      <c r="E767" s="2">
        <v>4005</v>
      </c>
      <c r="F767" s="2">
        <v>3609</v>
      </c>
      <c r="G767" s="2">
        <v>52.45</v>
      </c>
      <c r="H767" s="2">
        <v>5</v>
      </c>
    </row>
    <row r="768" spans="1:8" x14ac:dyDescent="0.3">
      <c r="A768" s="2" t="s">
        <v>28</v>
      </c>
      <c r="B768" s="2" t="s">
        <v>1363</v>
      </c>
      <c r="C768" s="2" t="s">
        <v>1319</v>
      </c>
      <c r="D768" s="2">
        <v>202295</v>
      </c>
      <c r="E768" s="2">
        <v>213194</v>
      </c>
      <c r="F768" s="2">
        <v>10900</v>
      </c>
      <c r="G768" s="2">
        <v>50.8</v>
      </c>
      <c r="H768" s="2">
        <v>16</v>
      </c>
    </row>
    <row r="769" spans="1:8" x14ac:dyDescent="0.3">
      <c r="A769" s="2" t="s">
        <v>28</v>
      </c>
      <c r="B769" s="2" t="s">
        <v>1364</v>
      </c>
      <c r="C769" s="2" t="s">
        <v>1292</v>
      </c>
      <c r="D769" s="2">
        <v>205</v>
      </c>
      <c r="E769" s="2">
        <v>18444</v>
      </c>
      <c r="F769" s="2">
        <v>18240</v>
      </c>
      <c r="G769" s="2">
        <v>53.04</v>
      </c>
      <c r="H769" s="2">
        <v>22</v>
      </c>
    </row>
    <row r="770" spans="1:8" x14ac:dyDescent="0.3">
      <c r="A770" s="2" t="s">
        <v>28</v>
      </c>
      <c r="B770" s="2" t="s">
        <v>1365</v>
      </c>
      <c r="C770" s="2" t="s">
        <v>1310</v>
      </c>
      <c r="D770" s="2">
        <v>319</v>
      </c>
      <c r="E770" s="2">
        <v>4907</v>
      </c>
      <c r="F770" s="2">
        <v>4589</v>
      </c>
      <c r="G770" s="2">
        <v>57.2</v>
      </c>
      <c r="H770" s="2">
        <v>6</v>
      </c>
    </row>
    <row r="771" spans="1:8" x14ac:dyDescent="0.3">
      <c r="A771" s="2" t="s">
        <v>28</v>
      </c>
      <c r="B771" s="2" t="s">
        <v>1366</v>
      </c>
      <c r="C771" s="2" t="s">
        <v>1310</v>
      </c>
      <c r="D771" s="2">
        <v>25088</v>
      </c>
      <c r="E771" s="2">
        <v>27891</v>
      </c>
      <c r="F771" s="2">
        <v>2804</v>
      </c>
      <c r="G771" s="2">
        <v>60.84</v>
      </c>
      <c r="H771" s="2">
        <v>3</v>
      </c>
    </row>
    <row r="772" spans="1:8" x14ac:dyDescent="0.3">
      <c r="A772" s="2" t="s">
        <v>28</v>
      </c>
      <c r="B772" s="2" t="s">
        <v>1367</v>
      </c>
      <c r="C772" s="2" t="s">
        <v>1320</v>
      </c>
      <c r="D772" s="2">
        <v>2021</v>
      </c>
      <c r="E772" s="2">
        <v>2717</v>
      </c>
      <c r="F772" s="2">
        <v>697</v>
      </c>
      <c r="G772" s="2">
        <v>56.24</v>
      </c>
      <c r="H772" s="2">
        <v>3</v>
      </c>
    </row>
    <row r="773" spans="1:8" x14ac:dyDescent="0.3">
      <c r="A773" s="2" t="s">
        <v>28</v>
      </c>
      <c r="B773" s="2" t="s">
        <v>1368</v>
      </c>
      <c r="C773" s="2" t="s">
        <v>1315</v>
      </c>
      <c r="D773" s="2">
        <v>12109</v>
      </c>
      <c r="E773" s="2">
        <v>16429</v>
      </c>
      <c r="F773" s="2">
        <v>4321</v>
      </c>
      <c r="G773" s="2">
        <v>53.74</v>
      </c>
      <c r="H773" s="2">
        <v>5</v>
      </c>
    </row>
    <row r="774" spans="1:8" x14ac:dyDescent="0.3">
      <c r="A774" s="2" t="s">
        <v>28</v>
      </c>
      <c r="B774" s="2" t="s">
        <v>1369</v>
      </c>
      <c r="C774" s="2" t="s">
        <v>1345</v>
      </c>
      <c r="D774" s="2">
        <v>29229</v>
      </c>
      <c r="E774" s="2">
        <v>59511</v>
      </c>
      <c r="F774" s="2">
        <v>30283</v>
      </c>
      <c r="G774" s="2">
        <v>50.67</v>
      </c>
      <c r="H774" s="2">
        <v>42</v>
      </c>
    </row>
    <row r="775" spans="1:8" x14ac:dyDescent="0.3">
      <c r="A775" s="2" t="s">
        <v>28</v>
      </c>
      <c r="B775" s="2" t="s">
        <v>1370</v>
      </c>
      <c r="C775" s="2" t="s">
        <v>1343</v>
      </c>
      <c r="D775" s="2">
        <v>60321</v>
      </c>
      <c r="E775" s="2">
        <v>85992</v>
      </c>
      <c r="F775" s="2">
        <v>25672</v>
      </c>
      <c r="G775" s="2">
        <v>52.23</v>
      </c>
      <c r="H775" s="2">
        <v>37</v>
      </c>
    </row>
    <row r="776" spans="1:8" x14ac:dyDescent="0.3">
      <c r="A776" s="2" t="s">
        <v>28</v>
      </c>
      <c r="B776" s="2" t="s">
        <v>1371</v>
      </c>
      <c r="C776" s="2" t="s">
        <v>1323</v>
      </c>
      <c r="D776" s="2">
        <v>40317</v>
      </c>
      <c r="E776" s="2">
        <v>80412</v>
      </c>
      <c r="F776" s="2">
        <v>40096</v>
      </c>
      <c r="G776" s="2">
        <v>51.83</v>
      </c>
      <c r="H776" s="2">
        <v>62</v>
      </c>
    </row>
    <row r="777" spans="1:8" x14ac:dyDescent="0.3">
      <c r="A777" s="2" t="s">
        <v>28</v>
      </c>
      <c r="B777" s="2" t="s">
        <v>1372</v>
      </c>
      <c r="C777" s="2" t="s">
        <v>1317</v>
      </c>
      <c r="D777" s="2">
        <v>19993</v>
      </c>
      <c r="E777" s="2">
        <v>49519</v>
      </c>
      <c r="F777" s="2">
        <v>29527</v>
      </c>
      <c r="G777" s="2">
        <v>51.67</v>
      </c>
      <c r="H777" s="2">
        <v>39</v>
      </c>
    </row>
    <row r="778" spans="1:8" x14ac:dyDescent="0.3">
      <c r="A778" s="2" t="s">
        <v>28</v>
      </c>
      <c r="B778" s="2" t="s">
        <v>1373</v>
      </c>
      <c r="C778" s="2" t="s">
        <v>1317</v>
      </c>
      <c r="D778" s="2">
        <v>55913</v>
      </c>
      <c r="E778" s="2">
        <v>58374</v>
      </c>
      <c r="F778" s="2">
        <v>2462</v>
      </c>
      <c r="G778" s="2">
        <v>52.88</v>
      </c>
      <c r="H778" s="2">
        <v>3</v>
      </c>
    </row>
    <row r="779" spans="1:8" x14ac:dyDescent="0.3">
      <c r="A779" s="2" t="s">
        <v>28</v>
      </c>
      <c r="B779" s="2" t="s">
        <v>1374</v>
      </c>
      <c r="C779" s="2" t="s">
        <v>1344</v>
      </c>
      <c r="D779" s="2">
        <v>393</v>
      </c>
      <c r="E779" s="2">
        <v>14517</v>
      </c>
      <c r="F779" s="2">
        <v>14125</v>
      </c>
      <c r="G779" s="2">
        <v>52.74</v>
      </c>
      <c r="H779" s="2">
        <v>17</v>
      </c>
    </row>
    <row r="780" spans="1:8" x14ac:dyDescent="0.3">
      <c r="A780" s="2" t="s">
        <v>28</v>
      </c>
      <c r="B780" s="2" t="s">
        <v>1375</v>
      </c>
      <c r="C780" s="2" t="s">
        <v>1302</v>
      </c>
      <c r="D780" s="2">
        <v>296</v>
      </c>
      <c r="E780" s="2">
        <v>14901</v>
      </c>
      <c r="F780" s="2">
        <v>14606</v>
      </c>
      <c r="G780" s="2">
        <v>56.3</v>
      </c>
      <c r="H780" s="2">
        <v>17</v>
      </c>
    </row>
    <row r="781" spans="1:8" x14ac:dyDescent="0.3">
      <c r="A781" s="2" t="s">
        <v>28</v>
      </c>
      <c r="B781" s="2" t="s">
        <v>1377</v>
      </c>
      <c r="C781" s="2" t="s">
        <v>1333</v>
      </c>
      <c r="D781" s="2">
        <v>29584</v>
      </c>
      <c r="E781" s="2">
        <v>52538</v>
      </c>
      <c r="F781" s="2">
        <v>22955</v>
      </c>
      <c r="G781" s="2">
        <v>57.1</v>
      </c>
      <c r="H781" s="2">
        <v>27</v>
      </c>
    </row>
    <row r="782" spans="1:8" x14ac:dyDescent="0.3">
      <c r="A782" s="2" t="s">
        <v>28</v>
      </c>
      <c r="B782" s="2" t="s">
        <v>1378</v>
      </c>
      <c r="C782" s="2" t="s">
        <v>1332</v>
      </c>
      <c r="D782" s="2">
        <v>167</v>
      </c>
      <c r="E782" s="2">
        <v>11237</v>
      </c>
      <c r="F782" s="2">
        <v>11071</v>
      </c>
      <c r="G782" s="2">
        <v>45.93</v>
      </c>
      <c r="H782" s="2">
        <v>12</v>
      </c>
    </row>
    <row r="783" spans="1:8" x14ac:dyDescent="0.3">
      <c r="A783" s="2" t="s">
        <v>28</v>
      </c>
      <c r="B783" s="2" t="s">
        <v>1380</v>
      </c>
      <c r="C783" s="2" t="s">
        <v>1332</v>
      </c>
      <c r="D783" s="2">
        <v>20527</v>
      </c>
      <c r="E783" s="2">
        <v>51282</v>
      </c>
      <c r="F783" s="2">
        <v>30756</v>
      </c>
      <c r="G783" s="2">
        <v>51.03</v>
      </c>
      <c r="H783" s="2">
        <v>43</v>
      </c>
    </row>
    <row r="784" spans="1:8" x14ac:dyDescent="0.3">
      <c r="A784" s="2" t="s">
        <v>28</v>
      </c>
      <c r="B784" s="2" t="s">
        <v>1382</v>
      </c>
      <c r="C784" s="2" t="s">
        <v>1331</v>
      </c>
      <c r="D784" s="2">
        <v>37198</v>
      </c>
      <c r="E784" s="2">
        <v>41611</v>
      </c>
      <c r="F784" s="2">
        <v>4414</v>
      </c>
      <c r="G784" s="2">
        <v>57.27</v>
      </c>
      <c r="H784" s="2">
        <v>7</v>
      </c>
    </row>
    <row r="785" spans="1:8" x14ac:dyDescent="0.3">
      <c r="A785" s="2" t="s">
        <v>28</v>
      </c>
      <c r="B785" s="2" t="s">
        <v>1384</v>
      </c>
      <c r="C785" s="2" t="s">
        <v>1331</v>
      </c>
      <c r="D785" s="2">
        <v>46626</v>
      </c>
      <c r="E785" s="2">
        <v>50057</v>
      </c>
      <c r="F785" s="2">
        <v>3432</v>
      </c>
      <c r="G785" s="2">
        <v>53.88</v>
      </c>
      <c r="H785" s="2">
        <v>9</v>
      </c>
    </row>
    <row r="786" spans="1:8" x14ac:dyDescent="0.3">
      <c r="A786" s="2" t="s">
        <v>28</v>
      </c>
      <c r="B786" s="2" t="s">
        <v>1386</v>
      </c>
      <c r="C786" s="2" t="s">
        <v>1318</v>
      </c>
      <c r="D786" s="2">
        <v>43876</v>
      </c>
      <c r="E786" s="2">
        <v>47826</v>
      </c>
      <c r="F786" s="2">
        <v>3951</v>
      </c>
      <c r="G786" s="2">
        <v>45.46</v>
      </c>
      <c r="H786" s="2">
        <v>7</v>
      </c>
    </row>
    <row r="787" spans="1:8" x14ac:dyDescent="0.3">
      <c r="A787" s="2" t="s">
        <v>28</v>
      </c>
      <c r="B787" s="2" t="s">
        <v>1388</v>
      </c>
      <c r="C787" s="2" t="s">
        <v>1376</v>
      </c>
      <c r="D787" s="2">
        <v>12421</v>
      </c>
      <c r="E787" s="2">
        <v>27663</v>
      </c>
      <c r="F787" s="2">
        <v>15243</v>
      </c>
      <c r="G787" s="2">
        <v>51.2</v>
      </c>
      <c r="H787" s="2">
        <v>29</v>
      </c>
    </row>
    <row r="788" spans="1:8" x14ac:dyDescent="0.3">
      <c r="A788" s="2" t="s">
        <v>28</v>
      </c>
      <c r="B788" s="2" t="s">
        <v>1390</v>
      </c>
      <c r="C788" s="2" t="s">
        <v>1425</v>
      </c>
      <c r="D788" s="2">
        <v>24039</v>
      </c>
      <c r="E788" s="2">
        <v>27429</v>
      </c>
      <c r="F788" s="2">
        <v>3391</v>
      </c>
      <c r="G788" s="2">
        <v>33.65</v>
      </c>
      <c r="H788" s="2">
        <v>6</v>
      </c>
    </row>
    <row r="789" spans="1:8" x14ac:dyDescent="0.3">
      <c r="A789" s="2" t="s">
        <v>28</v>
      </c>
      <c r="B789" s="2" t="s">
        <v>1392</v>
      </c>
      <c r="C789" s="2" t="s">
        <v>1381</v>
      </c>
      <c r="D789" s="2">
        <v>237</v>
      </c>
      <c r="E789" s="2">
        <v>1066</v>
      </c>
      <c r="F789" s="2">
        <v>830</v>
      </c>
      <c r="G789" s="2">
        <v>59.04</v>
      </c>
      <c r="H789" s="2">
        <v>3</v>
      </c>
    </row>
    <row r="790" spans="1:8" x14ac:dyDescent="0.3">
      <c r="A790" s="2" t="s">
        <v>28</v>
      </c>
      <c r="B790" s="2" t="s">
        <v>1394</v>
      </c>
      <c r="C790" s="2" t="s">
        <v>1432</v>
      </c>
      <c r="D790" s="2">
        <v>3004</v>
      </c>
      <c r="E790" s="2">
        <v>10442</v>
      </c>
      <c r="F790" s="2">
        <v>7439</v>
      </c>
      <c r="G790" s="2">
        <v>56.84</v>
      </c>
      <c r="H790" s="2">
        <v>10</v>
      </c>
    </row>
    <row r="791" spans="1:8" x14ac:dyDescent="0.3">
      <c r="A791" s="2" t="s">
        <v>28</v>
      </c>
      <c r="B791" s="2" t="s">
        <v>1396</v>
      </c>
      <c r="C791" s="2" t="s">
        <v>1409</v>
      </c>
      <c r="D791" s="2">
        <v>5931</v>
      </c>
      <c r="E791" s="2">
        <v>7718</v>
      </c>
      <c r="F791" s="2">
        <v>1788</v>
      </c>
      <c r="G791" s="2">
        <v>42.9</v>
      </c>
      <c r="H791" s="2">
        <v>3</v>
      </c>
    </row>
    <row r="792" spans="1:8" x14ac:dyDescent="0.3">
      <c r="A792" s="2" t="s">
        <v>28</v>
      </c>
      <c r="B792" s="2" t="s">
        <v>1398</v>
      </c>
      <c r="C792" s="2" t="s">
        <v>1416</v>
      </c>
      <c r="D792" s="2">
        <v>366</v>
      </c>
      <c r="E792" s="2">
        <v>2903</v>
      </c>
      <c r="F792" s="2">
        <v>2538</v>
      </c>
      <c r="G792" s="2">
        <v>47.87</v>
      </c>
      <c r="H792" s="2">
        <v>4</v>
      </c>
    </row>
    <row r="793" spans="1:8" x14ac:dyDescent="0.3">
      <c r="A793" s="2" t="s">
        <v>28</v>
      </c>
      <c r="B793" s="2" t="s">
        <v>1400</v>
      </c>
      <c r="C793" s="2" t="s">
        <v>1417</v>
      </c>
      <c r="D793" s="2">
        <v>1562</v>
      </c>
      <c r="E793" s="2">
        <v>7130</v>
      </c>
      <c r="F793" s="2">
        <v>5569</v>
      </c>
      <c r="G793" s="2">
        <v>50.31</v>
      </c>
      <c r="H793" s="2">
        <v>7</v>
      </c>
    </row>
    <row r="794" spans="1:8" x14ac:dyDescent="0.3">
      <c r="A794" s="2" t="s">
        <v>28</v>
      </c>
      <c r="B794" s="2" t="s">
        <v>1402</v>
      </c>
      <c r="C794" s="2" t="s">
        <v>1429</v>
      </c>
      <c r="D794" s="2">
        <v>350</v>
      </c>
      <c r="E794" s="2">
        <v>6710</v>
      </c>
      <c r="F794" s="2">
        <v>6361</v>
      </c>
      <c r="G794" s="2">
        <v>57.49</v>
      </c>
      <c r="H794" s="2">
        <v>10</v>
      </c>
    </row>
    <row r="795" spans="1:8" x14ac:dyDescent="0.3">
      <c r="A795" s="2" t="s">
        <v>28</v>
      </c>
      <c r="B795" s="2" t="s">
        <v>1404</v>
      </c>
      <c r="C795" s="2" t="s">
        <v>1391</v>
      </c>
      <c r="D795" s="2">
        <v>33</v>
      </c>
      <c r="E795" s="2">
        <v>4307</v>
      </c>
      <c r="F795" s="2">
        <v>4275</v>
      </c>
      <c r="G795" s="2">
        <v>56.07</v>
      </c>
      <c r="H795" s="2">
        <v>4</v>
      </c>
    </row>
    <row r="796" spans="1:8" x14ac:dyDescent="0.3">
      <c r="A796" s="2" t="s">
        <v>28</v>
      </c>
      <c r="B796" s="2" t="s">
        <v>1406</v>
      </c>
      <c r="C796" s="2" t="s">
        <v>1393</v>
      </c>
      <c r="D796" s="2">
        <v>602</v>
      </c>
      <c r="E796" s="2">
        <v>5758</v>
      </c>
      <c r="F796" s="2">
        <v>5157</v>
      </c>
      <c r="G796" s="2">
        <v>63.02</v>
      </c>
      <c r="H796" s="2">
        <v>4</v>
      </c>
    </row>
    <row r="797" spans="1:8" x14ac:dyDescent="0.3">
      <c r="A797" s="2" t="s">
        <v>28</v>
      </c>
      <c r="B797" s="2" t="s">
        <v>1418</v>
      </c>
      <c r="C797" s="2" t="s">
        <v>1395</v>
      </c>
      <c r="D797" s="2">
        <v>32</v>
      </c>
      <c r="E797" s="2">
        <v>5707</v>
      </c>
      <c r="F797" s="2">
        <v>5676</v>
      </c>
      <c r="G797" s="2">
        <v>46.14</v>
      </c>
      <c r="H797" s="2">
        <v>7</v>
      </c>
    </row>
    <row r="798" spans="1:8" x14ac:dyDescent="0.3">
      <c r="A798" s="2" t="s">
        <v>28</v>
      </c>
      <c r="B798" s="2" t="s">
        <v>1419</v>
      </c>
      <c r="C798" s="2" t="s">
        <v>1397</v>
      </c>
      <c r="D798" s="2">
        <v>659</v>
      </c>
      <c r="E798" s="2">
        <v>3538</v>
      </c>
      <c r="F798" s="2">
        <v>2880</v>
      </c>
      <c r="G798" s="2">
        <v>51.77</v>
      </c>
      <c r="H798" s="2">
        <v>3</v>
      </c>
    </row>
    <row r="799" spans="1:8" x14ac:dyDescent="0.3">
      <c r="A799" s="2" t="s">
        <v>28</v>
      </c>
      <c r="B799" s="2" t="s">
        <v>1420</v>
      </c>
      <c r="C799" s="2" t="s">
        <v>1433</v>
      </c>
      <c r="D799" s="2">
        <v>378</v>
      </c>
      <c r="E799" s="2">
        <v>4917</v>
      </c>
      <c r="F799" s="2">
        <v>4540</v>
      </c>
      <c r="G799" s="2">
        <v>44.56</v>
      </c>
      <c r="H799" s="2">
        <v>5</v>
      </c>
    </row>
    <row r="800" spans="1:8" x14ac:dyDescent="0.3">
      <c r="A800" s="2" t="s">
        <v>28</v>
      </c>
      <c r="B800" s="2" t="s">
        <v>1421</v>
      </c>
      <c r="C800" s="2" t="s">
        <v>1413</v>
      </c>
      <c r="D800" s="2">
        <v>1987</v>
      </c>
      <c r="E800" s="2">
        <v>4799</v>
      </c>
      <c r="F800" s="2">
        <v>2813</v>
      </c>
      <c r="G800" s="2">
        <v>39.35</v>
      </c>
      <c r="H800" s="2">
        <v>3</v>
      </c>
    </row>
    <row r="801" spans="1:8" x14ac:dyDescent="0.3">
      <c r="A801" s="2" t="s">
        <v>28</v>
      </c>
      <c r="B801" s="2" t="s">
        <v>1423</v>
      </c>
      <c r="C801" s="2" t="s">
        <v>1414</v>
      </c>
      <c r="D801" s="2">
        <v>820</v>
      </c>
      <c r="E801" s="2">
        <v>3357</v>
      </c>
      <c r="F801" s="2">
        <v>2538</v>
      </c>
      <c r="G801" s="2">
        <v>51.73</v>
      </c>
      <c r="H801" s="2">
        <v>4</v>
      </c>
    </row>
    <row r="802" spans="1:8" x14ac:dyDescent="0.3">
      <c r="A802" s="2" t="s">
        <v>28</v>
      </c>
      <c r="B802" s="2" t="s">
        <v>1434</v>
      </c>
      <c r="C802" s="2" t="s">
        <v>1445</v>
      </c>
      <c r="D802" s="2">
        <v>378</v>
      </c>
      <c r="E802" s="2">
        <v>2308</v>
      </c>
      <c r="F802" s="2">
        <v>1931</v>
      </c>
      <c r="G802" s="2">
        <v>55.36</v>
      </c>
      <c r="H802" s="2">
        <v>2</v>
      </c>
    </row>
    <row r="803" spans="1:8" x14ac:dyDescent="0.3">
      <c r="A803" s="2" t="s">
        <v>28</v>
      </c>
      <c r="B803" s="2" t="s">
        <v>1436</v>
      </c>
      <c r="C803" s="2" t="s">
        <v>1405</v>
      </c>
      <c r="D803" s="2">
        <v>533</v>
      </c>
      <c r="E803" s="2">
        <v>3100</v>
      </c>
      <c r="F803" s="2">
        <v>2568</v>
      </c>
      <c r="G803" s="2">
        <v>56.66</v>
      </c>
      <c r="H803" s="2">
        <v>3</v>
      </c>
    </row>
    <row r="804" spans="1:8" x14ac:dyDescent="0.3">
      <c r="A804" s="2" t="s">
        <v>28</v>
      </c>
      <c r="B804" s="2" t="s">
        <v>1437</v>
      </c>
      <c r="C804" s="2" t="s">
        <v>1435</v>
      </c>
      <c r="D804" s="2">
        <v>461</v>
      </c>
      <c r="E804" s="2">
        <v>3105</v>
      </c>
      <c r="F804" s="2">
        <v>2645</v>
      </c>
      <c r="G804" s="2">
        <v>51.38</v>
      </c>
      <c r="H804" s="2">
        <v>4</v>
      </c>
    </row>
    <row r="805" spans="1:8" x14ac:dyDescent="0.3">
      <c r="A805" s="2" t="s">
        <v>28</v>
      </c>
      <c r="B805" s="2" t="s">
        <v>1439</v>
      </c>
      <c r="C805" s="2" t="s">
        <v>1422</v>
      </c>
      <c r="D805" s="2">
        <v>69</v>
      </c>
      <c r="E805" s="2">
        <v>3055</v>
      </c>
      <c r="F805" s="2">
        <v>2987</v>
      </c>
      <c r="G805" s="2">
        <v>50.39</v>
      </c>
      <c r="H805" s="2">
        <v>3</v>
      </c>
    </row>
    <row r="806" spans="1:8" x14ac:dyDescent="0.3">
      <c r="A806" s="2" t="s">
        <v>28</v>
      </c>
      <c r="B806" s="2" t="s">
        <v>1440</v>
      </c>
      <c r="C806" s="2" t="s">
        <v>1407</v>
      </c>
      <c r="D806" s="2">
        <v>199</v>
      </c>
      <c r="E806" s="2">
        <v>2410</v>
      </c>
      <c r="F806" s="2">
        <v>2212</v>
      </c>
      <c r="G806" s="2">
        <v>42</v>
      </c>
      <c r="H806" s="2">
        <v>5</v>
      </c>
    </row>
    <row r="807" spans="1:8" x14ac:dyDescent="0.3">
      <c r="A807" s="2" t="s">
        <v>28</v>
      </c>
      <c r="B807" s="2" t="s">
        <v>1442</v>
      </c>
      <c r="C807" s="2" t="s">
        <v>1424</v>
      </c>
      <c r="D807" s="2">
        <v>82</v>
      </c>
      <c r="E807" s="2">
        <v>1866</v>
      </c>
      <c r="F807" s="2">
        <v>1785</v>
      </c>
      <c r="G807" s="2">
        <v>61.12</v>
      </c>
      <c r="H807" s="2">
        <v>4</v>
      </c>
    </row>
    <row r="808" spans="1:8" x14ac:dyDescent="0.3">
      <c r="A808" s="2" t="s">
        <v>28</v>
      </c>
      <c r="B808" s="2" t="s">
        <v>1446</v>
      </c>
      <c r="C808" s="2" t="s">
        <v>1443</v>
      </c>
      <c r="D808" s="2">
        <v>488</v>
      </c>
      <c r="E808" s="2">
        <v>1779</v>
      </c>
      <c r="F808" s="2">
        <v>1292</v>
      </c>
      <c r="G808" s="2">
        <v>45.51</v>
      </c>
      <c r="H808" s="2">
        <v>2</v>
      </c>
    </row>
    <row r="809" spans="1:8" x14ac:dyDescent="0.3">
      <c r="A809" s="2" t="s">
        <v>28</v>
      </c>
      <c r="B809" s="2" t="s">
        <v>1447</v>
      </c>
      <c r="C809" s="2" t="s">
        <v>1448</v>
      </c>
      <c r="D809" s="2">
        <v>97</v>
      </c>
      <c r="E809" s="2">
        <v>2035</v>
      </c>
      <c r="F809" s="2">
        <v>1939</v>
      </c>
      <c r="G809" s="2">
        <v>34.4</v>
      </c>
      <c r="H809" s="2">
        <v>3</v>
      </c>
    </row>
    <row r="810" spans="1:8" x14ac:dyDescent="0.3">
      <c r="A810" s="2" t="s">
        <v>28</v>
      </c>
      <c r="B810" s="2" t="s">
        <v>1449</v>
      </c>
      <c r="C810" s="2" t="s">
        <v>1450</v>
      </c>
      <c r="D810" s="2">
        <v>200</v>
      </c>
      <c r="E810" s="2">
        <v>1706</v>
      </c>
      <c r="F810" s="2">
        <v>1507</v>
      </c>
      <c r="G810" s="2">
        <v>54.55</v>
      </c>
      <c r="H810" s="2">
        <v>3</v>
      </c>
    </row>
    <row r="811" spans="1:8" x14ac:dyDescent="0.3">
      <c r="A811" s="2" t="s">
        <v>29</v>
      </c>
      <c r="B811" s="2" t="s">
        <v>1359</v>
      </c>
      <c r="C811" s="2" t="s">
        <v>1283</v>
      </c>
      <c r="D811" s="2">
        <v>11606</v>
      </c>
      <c r="E811" s="2">
        <v>38732</v>
      </c>
      <c r="F811" s="2">
        <v>27127</v>
      </c>
      <c r="G811" s="2">
        <v>58.37</v>
      </c>
      <c r="H811" s="2">
        <v>26</v>
      </c>
    </row>
    <row r="812" spans="1:8" x14ac:dyDescent="0.3">
      <c r="A812" s="2" t="s">
        <v>29</v>
      </c>
      <c r="B812" s="2" t="s">
        <v>1360</v>
      </c>
      <c r="C812" s="2" t="s">
        <v>1283</v>
      </c>
      <c r="D812" s="2">
        <v>192892</v>
      </c>
      <c r="E812" s="2">
        <v>219072</v>
      </c>
      <c r="F812" s="2">
        <v>26181</v>
      </c>
      <c r="G812" s="2">
        <v>61.27</v>
      </c>
      <c r="H812" s="2">
        <v>32</v>
      </c>
    </row>
    <row r="813" spans="1:8" x14ac:dyDescent="0.3">
      <c r="A813" s="2" t="s">
        <v>29</v>
      </c>
      <c r="B813" s="2" t="s">
        <v>1361</v>
      </c>
      <c r="C813" s="2" t="s">
        <v>1285</v>
      </c>
      <c r="D813" s="2">
        <v>137255</v>
      </c>
      <c r="E813" s="2">
        <v>150292</v>
      </c>
      <c r="F813" s="2">
        <v>13038</v>
      </c>
      <c r="G813" s="2">
        <v>56.5</v>
      </c>
      <c r="H813" s="2">
        <v>12</v>
      </c>
    </row>
    <row r="814" spans="1:8" x14ac:dyDescent="0.3">
      <c r="A814" s="2" t="s">
        <v>29</v>
      </c>
      <c r="B814" s="2" t="s">
        <v>1362</v>
      </c>
      <c r="C814" s="2" t="s">
        <v>1303</v>
      </c>
      <c r="D814" s="2">
        <v>265604</v>
      </c>
      <c r="E814" s="2">
        <v>266300</v>
      </c>
      <c r="F814" s="2">
        <v>697</v>
      </c>
      <c r="G814" s="2">
        <v>56.24</v>
      </c>
      <c r="H814" s="2">
        <v>3</v>
      </c>
    </row>
    <row r="815" spans="1:8" x14ac:dyDescent="0.3">
      <c r="A815" s="2" t="s">
        <v>29</v>
      </c>
      <c r="B815" s="2" t="s">
        <v>1363</v>
      </c>
      <c r="C815" s="2" t="s">
        <v>1319</v>
      </c>
      <c r="D815" s="2">
        <v>199851</v>
      </c>
      <c r="E815" s="2">
        <v>214646</v>
      </c>
      <c r="F815" s="2">
        <v>14796</v>
      </c>
      <c r="G815" s="2">
        <v>51.32</v>
      </c>
      <c r="H815" s="2">
        <v>18</v>
      </c>
    </row>
    <row r="816" spans="1:8" x14ac:dyDescent="0.3">
      <c r="A816" s="2" t="s">
        <v>29</v>
      </c>
      <c r="B816" s="2" t="s">
        <v>1364</v>
      </c>
      <c r="C816" s="2" t="s">
        <v>1292</v>
      </c>
      <c r="D816" s="2">
        <v>169255</v>
      </c>
      <c r="E816" s="2">
        <v>172058</v>
      </c>
      <c r="F816" s="2">
        <v>2804</v>
      </c>
      <c r="G816" s="2">
        <v>60.84</v>
      </c>
      <c r="H816" s="2">
        <v>3</v>
      </c>
    </row>
    <row r="817" spans="1:8" x14ac:dyDescent="0.3">
      <c r="A817" s="2" t="s">
        <v>29</v>
      </c>
      <c r="B817" s="2" t="s">
        <v>1365</v>
      </c>
      <c r="C817" s="2" t="s">
        <v>1292</v>
      </c>
      <c r="D817" s="2">
        <v>192925</v>
      </c>
      <c r="E817" s="2">
        <v>194268</v>
      </c>
      <c r="F817" s="2">
        <v>1344</v>
      </c>
      <c r="G817" s="2">
        <v>61.98</v>
      </c>
      <c r="H817" s="2">
        <v>2</v>
      </c>
    </row>
    <row r="818" spans="1:8" x14ac:dyDescent="0.3">
      <c r="A818" s="2" t="s">
        <v>29</v>
      </c>
      <c r="B818" s="2" t="s">
        <v>1366</v>
      </c>
      <c r="C818" s="2" t="s">
        <v>1314</v>
      </c>
      <c r="D818" s="2">
        <v>137125</v>
      </c>
      <c r="E818" s="2">
        <v>173818</v>
      </c>
      <c r="F818" s="2">
        <v>36694</v>
      </c>
      <c r="G818" s="2">
        <v>50.69</v>
      </c>
      <c r="H818" s="2">
        <v>52</v>
      </c>
    </row>
    <row r="819" spans="1:8" x14ac:dyDescent="0.3">
      <c r="A819" s="2" t="s">
        <v>29</v>
      </c>
      <c r="B819" s="2" t="s">
        <v>1367</v>
      </c>
      <c r="C819" s="2" t="s">
        <v>1311</v>
      </c>
      <c r="D819" s="2">
        <v>113269</v>
      </c>
      <c r="E819" s="2">
        <v>147406</v>
      </c>
      <c r="F819" s="2">
        <v>34138</v>
      </c>
      <c r="G819" s="2">
        <v>51.56</v>
      </c>
      <c r="H819" s="2">
        <v>45</v>
      </c>
    </row>
    <row r="820" spans="1:8" x14ac:dyDescent="0.3">
      <c r="A820" s="2" t="s">
        <v>29</v>
      </c>
      <c r="B820" s="2" t="s">
        <v>1368</v>
      </c>
      <c r="C820" s="2" t="s">
        <v>1296</v>
      </c>
      <c r="D820" s="2">
        <v>125817</v>
      </c>
      <c r="E820" s="2">
        <v>129767</v>
      </c>
      <c r="F820" s="2">
        <v>3951</v>
      </c>
      <c r="G820" s="2">
        <v>45.46</v>
      </c>
      <c r="H820" s="2">
        <v>7</v>
      </c>
    </row>
    <row r="821" spans="1:8" x14ac:dyDescent="0.3">
      <c r="A821" s="2" t="s">
        <v>29</v>
      </c>
      <c r="B821" s="2" t="s">
        <v>1369</v>
      </c>
      <c r="C821" s="2" t="s">
        <v>1315</v>
      </c>
      <c r="D821" s="2">
        <v>94374</v>
      </c>
      <c r="E821" s="2">
        <v>98694</v>
      </c>
      <c r="F821" s="2">
        <v>4321</v>
      </c>
      <c r="G821" s="2">
        <v>53.71</v>
      </c>
      <c r="H821" s="2">
        <v>5</v>
      </c>
    </row>
    <row r="822" spans="1:8" x14ac:dyDescent="0.3">
      <c r="A822" s="2" t="s">
        <v>29</v>
      </c>
      <c r="B822" s="2" t="s">
        <v>1370</v>
      </c>
      <c r="C822" s="2" t="s">
        <v>1304</v>
      </c>
      <c r="D822" s="2">
        <v>82871</v>
      </c>
      <c r="E822" s="2">
        <v>95314</v>
      </c>
      <c r="F822" s="2">
        <v>12444</v>
      </c>
      <c r="G822" s="2">
        <v>50.36</v>
      </c>
      <c r="H822" s="2">
        <v>17</v>
      </c>
    </row>
    <row r="823" spans="1:8" x14ac:dyDescent="0.3">
      <c r="A823" s="2" t="s">
        <v>29</v>
      </c>
      <c r="B823" s="2" t="s">
        <v>1371</v>
      </c>
      <c r="C823" s="2" t="s">
        <v>1346</v>
      </c>
      <c r="D823" s="2">
        <v>1</v>
      </c>
      <c r="E823" s="2">
        <v>41357</v>
      </c>
      <c r="F823" s="2">
        <v>41357</v>
      </c>
      <c r="G823" s="2">
        <v>51.73</v>
      </c>
      <c r="H823" s="2">
        <v>63</v>
      </c>
    </row>
    <row r="824" spans="1:8" x14ac:dyDescent="0.3">
      <c r="A824" s="2" t="s">
        <v>29</v>
      </c>
      <c r="B824" s="2" t="s">
        <v>1372</v>
      </c>
      <c r="C824" s="2" t="s">
        <v>1300</v>
      </c>
      <c r="D824" s="2">
        <v>31648</v>
      </c>
      <c r="E824" s="2">
        <v>70398</v>
      </c>
      <c r="F824" s="2">
        <v>38751</v>
      </c>
      <c r="G824" s="2">
        <v>53.83</v>
      </c>
      <c r="H824" s="2">
        <v>32</v>
      </c>
    </row>
    <row r="825" spans="1:8" x14ac:dyDescent="0.3">
      <c r="A825" s="2" t="s">
        <v>29</v>
      </c>
      <c r="B825" s="2" t="s">
        <v>1373</v>
      </c>
      <c r="C825" s="2" t="s">
        <v>1340</v>
      </c>
      <c r="D825" s="2">
        <v>17859</v>
      </c>
      <c r="E825" s="2">
        <v>48654</v>
      </c>
      <c r="F825" s="2">
        <v>30796</v>
      </c>
      <c r="G825" s="2">
        <v>51.9</v>
      </c>
      <c r="H825" s="2">
        <v>41</v>
      </c>
    </row>
    <row r="826" spans="1:8" x14ac:dyDescent="0.3">
      <c r="A826" s="2" t="s">
        <v>29</v>
      </c>
      <c r="B826" s="2" t="s">
        <v>1374</v>
      </c>
      <c r="C826" s="2" t="s">
        <v>1340</v>
      </c>
      <c r="D826" s="2">
        <v>55048</v>
      </c>
      <c r="E826" s="2">
        <v>57509</v>
      </c>
      <c r="F826" s="2">
        <v>2462</v>
      </c>
      <c r="G826" s="2">
        <v>52.88</v>
      </c>
      <c r="H826" s="2">
        <v>3</v>
      </c>
    </row>
    <row r="827" spans="1:8" x14ac:dyDescent="0.3">
      <c r="A827" s="2" t="s">
        <v>29</v>
      </c>
      <c r="B827" s="2" t="s">
        <v>1375</v>
      </c>
      <c r="C827" s="2" t="s">
        <v>1317</v>
      </c>
      <c r="D827" s="2">
        <v>1231</v>
      </c>
      <c r="E827" s="2">
        <v>34105</v>
      </c>
      <c r="F827" s="2">
        <v>32875</v>
      </c>
      <c r="G827" s="2">
        <v>50.89</v>
      </c>
      <c r="H827" s="2">
        <v>47</v>
      </c>
    </row>
    <row r="828" spans="1:8" x14ac:dyDescent="0.3">
      <c r="A828" s="2" t="s">
        <v>29</v>
      </c>
      <c r="B828" s="2" t="s">
        <v>1377</v>
      </c>
      <c r="C828" s="2" t="s">
        <v>1344</v>
      </c>
      <c r="D828" s="2">
        <v>5367</v>
      </c>
      <c r="E828" s="2">
        <v>28321</v>
      </c>
      <c r="F828" s="2">
        <v>22955</v>
      </c>
      <c r="G828" s="2">
        <v>57.11</v>
      </c>
      <c r="H828" s="2">
        <v>27</v>
      </c>
    </row>
    <row r="829" spans="1:8" x14ac:dyDescent="0.3">
      <c r="A829" s="2" t="s">
        <v>29</v>
      </c>
      <c r="B829" s="2" t="s">
        <v>1378</v>
      </c>
      <c r="C829" s="2" t="s">
        <v>1333</v>
      </c>
      <c r="D829" s="2">
        <v>37198</v>
      </c>
      <c r="E829" s="2">
        <v>41611</v>
      </c>
      <c r="F829" s="2">
        <v>4414</v>
      </c>
      <c r="G829" s="2">
        <v>57.27</v>
      </c>
      <c r="H829" s="2">
        <v>7</v>
      </c>
    </row>
    <row r="830" spans="1:8" x14ac:dyDescent="0.3">
      <c r="A830" s="2" t="s">
        <v>29</v>
      </c>
      <c r="B830" s="2" t="s">
        <v>1380</v>
      </c>
      <c r="C830" s="2" t="s">
        <v>1333</v>
      </c>
      <c r="D830" s="2">
        <v>47020</v>
      </c>
      <c r="E830" s="2">
        <v>50057</v>
      </c>
      <c r="F830" s="2">
        <v>3038</v>
      </c>
      <c r="G830" s="2">
        <v>54.02</v>
      </c>
      <c r="H830" s="2">
        <v>8</v>
      </c>
    </row>
    <row r="831" spans="1:8" x14ac:dyDescent="0.3">
      <c r="A831" s="2" t="s">
        <v>29</v>
      </c>
      <c r="B831" s="2" t="s">
        <v>1382</v>
      </c>
      <c r="C831" s="2" t="s">
        <v>1376</v>
      </c>
      <c r="D831" s="2">
        <v>1249</v>
      </c>
      <c r="E831" s="2">
        <v>17396</v>
      </c>
      <c r="F831" s="2">
        <v>16148</v>
      </c>
      <c r="G831" s="2">
        <v>51.26</v>
      </c>
      <c r="H831" s="2">
        <v>31</v>
      </c>
    </row>
    <row r="832" spans="1:8" x14ac:dyDescent="0.3">
      <c r="A832" s="2" t="s">
        <v>29</v>
      </c>
      <c r="B832" s="2" t="s">
        <v>1384</v>
      </c>
      <c r="C832" s="2" t="s">
        <v>1329</v>
      </c>
      <c r="D832" s="2">
        <v>20308</v>
      </c>
      <c r="E832" s="2">
        <v>25436</v>
      </c>
      <c r="F832" s="2">
        <v>5129</v>
      </c>
      <c r="G832" s="2">
        <v>56.19</v>
      </c>
      <c r="H832" s="2">
        <v>6</v>
      </c>
    </row>
    <row r="833" spans="1:8" x14ac:dyDescent="0.3">
      <c r="A833" s="2" t="s">
        <v>29</v>
      </c>
      <c r="B833" s="2" t="s">
        <v>1386</v>
      </c>
      <c r="C833" s="2" t="s">
        <v>1379</v>
      </c>
      <c r="D833" s="2">
        <v>1122</v>
      </c>
      <c r="E833" s="2">
        <v>14996</v>
      </c>
      <c r="F833" s="2">
        <v>13875</v>
      </c>
      <c r="G833" s="2">
        <v>44.55</v>
      </c>
      <c r="H833" s="2">
        <v>14</v>
      </c>
    </row>
    <row r="834" spans="1:8" x14ac:dyDescent="0.3">
      <c r="A834" s="2" t="s">
        <v>29</v>
      </c>
      <c r="B834" s="2" t="s">
        <v>1388</v>
      </c>
      <c r="C834" s="2" t="s">
        <v>1381</v>
      </c>
      <c r="D834" s="2">
        <v>237</v>
      </c>
      <c r="E834" s="2">
        <v>1066</v>
      </c>
      <c r="F834" s="2">
        <v>830</v>
      </c>
      <c r="G834" s="2">
        <v>59.04</v>
      </c>
      <c r="H834" s="2">
        <v>3</v>
      </c>
    </row>
    <row r="835" spans="1:8" x14ac:dyDescent="0.3">
      <c r="A835" s="2" t="s">
        <v>29</v>
      </c>
      <c r="B835" s="2" t="s">
        <v>1390</v>
      </c>
      <c r="C835" s="2" t="s">
        <v>1408</v>
      </c>
      <c r="D835" s="2">
        <v>5029</v>
      </c>
      <c r="E835" s="2">
        <v>7566</v>
      </c>
      <c r="F835" s="2">
        <v>2538</v>
      </c>
      <c r="G835" s="2">
        <v>47.83</v>
      </c>
      <c r="H835" s="2">
        <v>4</v>
      </c>
    </row>
    <row r="836" spans="1:8" x14ac:dyDescent="0.3">
      <c r="A836" s="2" t="s">
        <v>29</v>
      </c>
      <c r="B836" s="2" t="s">
        <v>1392</v>
      </c>
      <c r="C836" s="2" t="s">
        <v>1416</v>
      </c>
      <c r="D836" s="2">
        <v>2212</v>
      </c>
      <c r="E836" s="2">
        <v>5091</v>
      </c>
      <c r="F836" s="2">
        <v>2880</v>
      </c>
      <c r="G836" s="2">
        <v>51.74</v>
      </c>
      <c r="H836" s="2">
        <v>3</v>
      </c>
    </row>
    <row r="837" spans="1:8" x14ac:dyDescent="0.3">
      <c r="A837" s="2" t="s">
        <v>29</v>
      </c>
      <c r="B837" s="2" t="s">
        <v>1394</v>
      </c>
      <c r="C837" s="2" t="s">
        <v>1427</v>
      </c>
      <c r="D837" s="2">
        <v>52</v>
      </c>
      <c r="E837" s="2">
        <v>5396</v>
      </c>
      <c r="F837" s="2">
        <v>5345</v>
      </c>
      <c r="G837" s="2">
        <v>52.25</v>
      </c>
      <c r="H837" s="2">
        <v>8</v>
      </c>
    </row>
    <row r="838" spans="1:8" x14ac:dyDescent="0.3">
      <c r="A838" s="2" t="s">
        <v>29</v>
      </c>
      <c r="B838" s="2" t="s">
        <v>1396</v>
      </c>
      <c r="C838" s="2" t="s">
        <v>1411</v>
      </c>
      <c r="D838" s="2">
        <v>424</v>
      </c>
      <c r="E838" s="2">
        <v>2780</v>
      </c>
      <c r="F838" s="2">
        <v>2357</v>
      </c>
      <c r="G838" s="2">
        <v>40.6</v>
      </c>
      <c r="H838" s="2">
        <v>3</v>
      </c>
    </row>
    <row r="839" spans="1:8" x14ac:dyDescent="0.3">
      <c r="A839" s="2" t="s">
        <v>29</v>
      </c>
      <c r="B839" s="2" t="s">
        <v>1398</v>
      </c>
      <c r="C839" s="2" t="s">
        <v>1417</v>
      </c>
      <c r="D839" s="2">
        <v>1210</v>
      </c>
      <c r="E839" s="2">
        <v>3747</v>
      </c>
      <c r="F839" s="2">
        <v>2538</v>
      </c>
      <c r="G839" s="2">
        <v>51.73</v>
      </c>
      <c r="H839" s="2">
        <v>4</v>
      </c>
    </row>
    <row r="840" spans="1:8" x14ac:dyDescent="0.3">
      <c r="A840" s="2" t="s">
        <v>29</v>
      </c>
      <c r="B840" s="2" t="s">
        <v>1400</v>
      </c>
      <c r="C840" s="2" t="s">
        <v>1429</v>
      </c>
      <c r="D840" s="2">
        <v>347</v>
      </c>
      <c r="E840" s="2">
        <v>3567</v>
      </c>
      <c r="F840" s="2">
        <v>3221</v>
      </c>
      <c r="G840" s="2">
        <v>55.67</v>
      </c>
      <c r="H840" s="2">
        <v>4</v>
      </c>
    </row>
    <row r="841" spans="1:8" x14ac:dyDescent="0.3">
      <c r="A841" s="2" t="s">
        <v>29</v>
      </c>
      <c r="B841" s="2" t="s">
        <v>1402</v>
      </c>
      <c r="C841" s="2" t="s">
        <v>1391</v>
      </c>
      <c r="D841" s="2">
        <v>52</v>
      </c>
      <c r="E841" s="2">
        <v>3270</v>
      </c>
      <c r="F841" s="2">
        <v>3219</v>
      </c>
      <c r="G841" s="2">
        <v>45.88</v>
      </c>
      <c r="H841" s="2">
        <v>6</v>
      </c>
    </row>
    <row r="842" spans="1:8" x14ac:dyDescent="0.3">
      <c r="A842" s="2" t="s">
        <v>29</v>
      </c>
      <c r="B842" s="2" t="s">
        <v>1404</v>
      </c>
      <c r="C842" s="2" t="s">
        <v>1393</v>
      </c>
      <c r="D842" s="2">
        <v>143</v>
      </c>
      <c r="E842" s="2">
        <v>3037</v>
      </c>
      <c r="F842" s="2">
        <v>2895</v>
      </c>
      <c r="G842" s="2">
        <v>51.05</v>
      </c>
      <c r="H842" s="2">
        <v>5</v>
      </c>
    </row>
    <row r="843" spans="1:8" x14ac:dyDescent="0.3">
      <c r="A843" s="2" t="s">
        <v>29</v>
      </c>
      <c r="B843" s="2" t="s">
        <v>1406</v>
      </c>
      <c r="C843" s="2" t="s">
        <v>1395</v>
      </c>
      <c r="D843" s="2">
        <v>1679</v>
      </c>
      <c r="E843" s="2">
        <v>2910</v>
      </c>
      <c r="F843" s="2">
        <v>1232</v>
      </c>
      <c r="G843" s="2">
        <v>56.57</v>
      </c>
      <c r="H843" s="2">
        <v>2</v>
      </c>
    </row>
    <row r="844" spans="1:8" x14ac:dyDescent="0.3">
      <c r="A844" s="2" t="s">
        <v>29</v>
      </c>
      <c r="B844" s="2" t="s">
        <v>1418</v>
      </c>
      <c r="C844" s="2" t="s">
        <v>1397</v>
      </c>
      <c r="D844" s="2">
        <v>1</v>
      </c>
      <c r="E844" s="2">
        <v>2810</v>
      </c>
      <c r="F844" s="2">
        <v>2810</v>
      </c>
      <c r="G844" s="2">
        <v>51.49</v>
      </c>
      <c r="H844" s="2">
        <v>5</v>
      </c>
    </row>
    <row r="845" spans="1:8" x14ac:dyDescent="0.3">
      <c r="A845" s="2" t="s">
        <v>29</v>
      </c>
      <c r="B845" s="2" t="s">
        <v>1419</v>
      </c>
      <c r="C845" s="2" t="s">
        <v>1433</v>
      </c>
      <c r="D845" s="2">
        <v>140</v>
      </c>
      <c r="E845" s="2">
        <v>2070</v>
      </c>
      <c r="F845" s="2">
        <v>1931</v>
      </c>
      <c r="G845" s="2">
        <v>55.41</v>
      </c>
      <c r="H845" s="2">
        <v>2</v>
      </c>
    </row>
    <row r="846" spans="1:8" x14ac:dyDescent="0.3">
      <c r="A846" s="2" t="s">
        <v>29</v>
      </c>
      <c r="B846" s="2" t="s">
        <v>1420</v>
      </c>
      <c r="C846" s="2" t="s">
        <v>1445</v>
      </c>
      <c r="D846" s="2">
        <v>263</v>
      </c>
      <c r="E846" s="2">
        <v>1959</v>
      </c>
      <c r="F846" s="2">
        <v>1697</v>
      </c>
      <c r="G846" s="2">
        <v>52.03</v>
      </c>
      <c r="H846" s="2">
        <v>2</v>
      </c>
    </row>
    <row r="847" spans="1:8" x14ac:dyDescent="0.3">
      <c r="A847" s="2" t="s">
        <v>29</v>
      </c>
      <c r="B847" s="2" t="s">
        <v>1421</v>
      </c>
      <c r="C847" s="2" t="s">
        <v>1403</v>
      </c>
      <c r="D847" s="2">
        <v>144</v>
      </c>
      <c r="E847" s="2">
        <v>1435</v>
      </c>
      <c r="F847" s="2">
        <v>1292</v>
      </c>
      <c r="G847" s="2">
        <v>45.51</v>
      </c>
      <c r="H847" s="2">
        <v>2</v>
      </c>
    </row>
    <row r="848" spans="1:8" x14ac:dyDescent="0.3">
      <c r="A848" s="2" t="s">
        <v>30</v>
      </c>
      <c r="B848" s="2" t="s">
        <v>1359</v>
      </c>
      <c r="C848" s="2" t="s">
        <v>1280</v>
      </c>
      <c r="D848" s="2">
        <v>147511</v>
      </c>
      <c r="E848" s="2">
        <v>175778</v>
      </c>
      <c r="F848" s="2">
        <v>28268</v>
      </c>
      <c r="G848" s="2">
        <v>61.42</v>
      </c>
      <c r="H848" s="2">
        <v>35</v>
      </c>
    </row>
    <row r="849" spans="1:8" x14ac:dyDescent="0.3">
      <c r="A849" s="2" t="s">
        <v>30</v>
      </c>
      <c r="B849" s="2" t="s">
        <v>1360</v>
      </c>
      <c r="C849" s="2" t="s">
        <v>1280</v>
      </c>
      <c r="D849" s="2">
        <v>327515</v>
      </c>
      <c r="E849" s="2">
        <v>357561</v>
      </c>
      <c r="F849" s="2">
        <v>30047</v>
      </c>
      <c r="G849" s="2">
        <v>57.62</v>
      </c>
      <c r="H849" s="2">
        <v>32</v>
      </c>
    </row>
    <row r="850" spans="1:8" x14ac:dyDescent="0.3">
      <c r="A850" s="2" t="s">
        <v>30</v>
      </c>
      <c r="B850" s="2" t="s">
        <v>1361</v>
      </c>
      <c r="C850" s="2" t="s">
        <v>1285</v>
      </c>
      <c r="D850" s="2">
        <v>137433</v>
      </c>
      <c r="E850" s="2">
        <v>150470</v>
      </c>
      <c r="F850" s="2">
        <v>13038</v>
      </c>
      <c r="G850" s="2">
        <v>56.5</v>
      </c>
      <c r="H850" s="2">
        <v>12</v>
      </c>
    </row>
    <row r="851" spans="1:8" x14ac:dyDescent="0.3">
      <c r="A851" s="2" t="s">
        <v>30</v>
      </c>
      <c r="B851" s="2" t="s">
        <v>1362</v>
      </c>
      <c r="C851" s="2" t="s">
        <v>1303</v>
      </c>
      <c r="D851" s="2">
        <v>265520</v>
      </c>
      <c r="E851" s="2">
        <v>266216</v>
      </c>
      <c r="F851" s="2">
        <v>697</v>
      </c>
      <c r="G851" s="2">
        <v>56.24</v>
      </c>
      <c r="H851" s="2">
        <v>3</v>
      </c>
    </row>
    <row r="852" spans="1:8" x14ac:dyDescent="0.3">
      <c r="A852" s="2" t="s">
        <v>30</v>
      </c>
      <c r="B852" s="2" t="s">
        <v>1363</v>
      </c>
      <c r="C852" s="2" t="s">
        <v>1319</v>
      </c>
      <c r="D852" s="2">
        <v>376</v>
      </c>
      <c r="E852" s="2">
        <v>16604</v>
      </c>
      <c r="F852" s="2">
        <v>16229</v>
      </c>
      <c r="G852" s="2">
        <v>51.86</v>
      </c>
      <c r="H852" s="2">
        <v>21</v>
      </c>
    </row>
    <row r="853" spans="1:8" x14ac:dyDescent="0.3">
      <c r="A853" s="2" t="s">
        <v>30</v>
      </c>
      <c r="B853" s="2" t="s">
        <v>1364</v>
      </c>
      <c r="C853" s="2" t="s">
        <v>1310</v>
      </c>
      <c r="D853" s="2">
        <v>169255</v>
      </c>
      <c r="E853" s="2">
        <v>172058</v>
      </c>
      <c r="F853" s="2">
        <v>2804</v>
      </c>
      <c r="G853" s="2">
        <v>60.84</v>
      </c>
      <c r="H853" s="2">
        <v>3</v>
      </c>
    </row>
    <row r="854" spans="1:8" x14ac:dyDescent="0.3">
      <c r="A854" s="2" t="s">
        <v>30</v>
      </c>
      <c r="B854" s="2" t="s">
        <v>1365</v>
      </c>
      <c r="C854" s="2" t="s">
        <v>1314</v>
      </c>
      <c r="D854" s="2">
        <v>134673</v>
      </c>
      <c r="E854" s="2">
        <v>171366</v>
      </c>
      <c r="F854" s="2">
        <v>36694</v>
      </c>
      <c r="G854" s="2">
        <v>50.69</v>
      </c>
      <c r="H854" s="2">
        <v>52</v>
      </c>
    </row>
    <row r="855" spans="1:8" x14ac:dyDescent="0.3">
      <c r="A855" s="2" t="s">
        <v>30</v>
      </c>
      <c r="B855" s="2" t="s">
        <v>1366</v>
      </c>
      <c r="C855" s="2" t="s">
        <v>1294</v>
      </c>
      <c r="D855" s="2">
        <v>113162</v>
      </c>
      <c r="E855" s="2">
        <v>147299</v>
      </c>
      <c r="F855" s="2">
        <v>34138</v>
      </c>
      <c r="G855" s="2">
        <v>51.56</v>
      </c>
      <c r="H855" s="2">
        <v>45</v>
      </c>
    </row>
    <row r="856" spans="1:8" x14ac:dyDescent="0.3">
      <c r="A856" s="2" t="s">
        <v>30</v>
      </c>
      <c r="B856" s="2" t="s">
        <v>1367</v>
      </c>
      <c r="C856" s="2" t="s">
        <v>1296</v>
      </c>
      <c r="D856" s="2">
        <v>126078</v>
      </c>
      <c r="E856" s="2">
        <v>130028</v>
      </c>
      <c r="F856" s="2">
        <v>3951</v>
      </c>
      <c r="G856" s="2">
        <v>45.46</v>
      </c>
      <c r="H856" s="2">
        <v>7</v>
      </c>
    </row>
    <row r="857" spans="1:8" x14ac:dyDescent="0.3">
      <c r="A857" s="2" t="s">
        <v>30</v>
      </c>
      <c r="B857" s="2" t="s">
        <v>1368</v>
      </c>
      <c r="C857" s="2" t="s">
        <v>1304</v>
      </c>
      <c r="D857" s="2">
        <v>12109</v>
      </c>
      <c r="E857" s="2">
        <v>16429</v>
      </c>
      <c r="F857" s="2">
        <v>4321</v>
      </c>
      <c r="G857" s="2">
        <v>53.74</v>
      </c>
      <c r="H857" s="2">
        <v>5</v>
      </c>
    </row>
    <row r="858" spans="1:8" x14ac:dyDescent="0.3">
      <c r="A858" s="2" t="s">
        <v>30</v>
      </c>
      <c r="B858" s="2" t="s">
        <v>1369</v>
      </c>
      <c r="C858" s="2" t="s">
        <v>1316</v>
      </c>
      <c r="D858" s="2">
        <v>10295</v>
      </c>
      <c r="E858" s="2">
        <v>22738</v>
      </c>
      <c r="F858" s="2">
        <v>12444</v>
      </c>
      <c r="G858" s="2">
        <v>50.37</v>
      </c>
      <c r="H858" s="2">
        <v>17</v>
      </c>
    </row>
    <row r="859" spans="1:8" x14ac:dyDescent="0.3">
      <c r="A859" s="2" t="s">
        <v>30</v>
      </c>
      <c r="B859" s="2" t="s">
        <v>1370</v>
      </c>
      <c r="C859" s="2" t="s">
        <v>1348</v>
      </c>
      <c r="D859" s="2">
        <v>1</v>
      </c>
      <c r="E859" s="2">
        <v>41357</v>
      </c>
      <c r="F859" s="2">
        <v>41357</v>
      </c>
      <c r="G859" s="2">
        <v>51.73</v>
      </c>
      <c r="H859" s="2">
        <v>63</v>
      </c>
    </row>
    <row r="860" spans="1:8" x14ac:dyDescent="0.3">
      <c r="A860" s="2" t="s">
        <v>30</v>
      </c>
      <c r="B860" s="2" t="s">
        <v>1371</v>
      </c>
      <c r="C860" s="2" t="s">
        <v>1340</v>
      </c>
      <c r="D860" s="2">
        <v>31826</v>
      </c>
      <c r="E860" s="2">
        <v>70576</v>
      </c>
      <c r="F860" s="2">
        <v>38751</v>
      </c>
      <c r="G860" s="2">
        <v>53.83</v>
      </c>
      <c r="H860" s="2">
        <v>32</v>
      </c>
    </row>
    <row r="861" spans="1:8" x14ac:dyDescent="0.3">
      <c r="A861" s="2" t="s">
        <v>30</v>
      </c>
      <c r="B861" s="2" t="s">
        <v>1372</v>
      </c>
      <c r="C861" s="2" t="s">
        <v>1317</v>
      </c>
      <c r="D861" s="2">
        <v>1124</v>
      </c>
      <c r="E861" s="2">
        <v>33998</v>
      </c>
      <c r="F861" s="2">
        <v>32875</v>
      </c>
      <c r="G861" s="2">
        <v>50.89</v>
      </c>
      <c r="H861" s="2">
        <v>47</v>
      </c>
    </row>
    <row r="862" spans="1:8" x14ac:dyDescent="0.3">
      <c r="A862" s="2" t="s">
        <v>30</v>
      </c>
      <c r="B862" s="2" t="s">
        <v>1373</v>
      </c>
      <c r="C862" s="2" t="s">
        <v>1338</v>
      </c>
      <c r="D862" s="2">
        <v>6357</v>
      </c>
      <c r="E862" s="2">
        <v>8818</v>
      </c>
      <c r="F862" s="2">
        <v>2462</v>
      </c>
      <c r="G862" s="2">
        <v>52.97</v>
      </c>
      <c r="H862" s="2">
        <v>3</v>
      </c>
    </row>
    <row r="863" spans="1:8" x14ac:dyDescent="0.3">
      <c r="A863" s="2" t="s">
        <v>30</v>
      </c>
      <c r="B863" s="2" t="s">
        <v>1374</v>
      </c>
      <c r="C863" s="2" t="s">
        <v>1338</v>
      </c>
      <c r="D863" s="2">
        <v>15212</v>
      </c>
      <c r="E863" s="2">
        <v>46007</v>
      </c>
      <c r="F863" s="2">
        <v>30796</v>
      </c>
      <c r="G863" s="2">
        <v>51.9</v>
      </c>
      <c r="H863" s="2">
        <v>41</v>
      </c>
    </row>
    <row r="864" spans="1:8" x14ac:dyDescent="0.3">
      <c r="A864" s="2" t="s">
        <v>30</v>
      </c>
      <c r="B864" s="2" t="s">
        <v>1375</v>
      </c>
      <c r="C864" s="2" t="s">
        <v>1302</v>
      </c>
      <c r="D864" s="2">
        <v>5260</v>
      </c>
      <c r="E864" s="2">
        <v>27123</v>
      </c>
      <c r="F864" s="2">
        <v>21864</v>
      </c>
      <c r="G864" s="2">
        <v>57.16</v>
      </c>
      <c r="H864" s="2">
        <v>27</v>
      </c>
    </row>
    <row r="865" spans="1:8" x14ac:dyDescent="0.3">
      <c r="A865" s="2" t="s">
        <v>30</v>
      </c>
      <c r="B865" s="2" t="s">
        <v>1377</v>
      </c>
      <c r="C865" s="2" t="s">
        <v>1313</v>
      </c>
      <c r="D865" s="2">
        <v>37198</v>
      </c>
      <c r="E865" s="2">
        <v>41611</v>
      </c>
      <c r="F865" s="2">
        <v>4414</v>
      </c>
      <c r="G865" s="2">
        <v>57.27</v>
      </c>
      <c r="H865" s="2">
        <v>7</v>
      </c>
    </row>
    <row r="866" spans="1:8" x14ac:dyDescent="0.3">
      <c r="A866" s="2" t="s">
        <v>30</v>
      </c>
      <c r="B866" s="2" t="s">
        <v>1378</v>
      </c>
      <c r="C866" s="2" t="s">
        <v>1313</v>
      </c>
      <c r="D866" s="2">
        <v>47020</v>
      </c>
      <c r="E866" s="2">
        <v>50057</v>
      </c>
      <c r="F866" s="2">
        <v>3038</v>
      </c>
      <c r="G866" s="2">
        <v>54.02</v>
      </c>
      <c r="H866" s="2">
        <v>8</v>
      </c>
    </row>
    <row r="867" spans="1:8" x14ac:dyDescent="0.3">
      <c r="A867" s="2" t="s">
        <v>30</v>
      </c>
      <c r="B867" s="2" t="s">
        <v>1380</v>
      </c>
      <c r="C867" s="2" t="s">
        <v>1425</v>
      </c>
      <c r="D867" s="2">
        <v>1249</v>
      </c>
      <c r="E867" s="2">
        <v>17396</v>
      </c>
      <c r="F867" s="2">
        <v>16148</v>
      </c>
      <c r="G867" s="2">
        <v>51.26</v>
      </c>
      <c r="H867" s="2">
        <v>31</v>
      </c>
    </row>
    <row r="868" spans="1:8" x14ac:dyDescent="0.3">
      <c r="A868" s="2" t="s">
        <v>30</v>
      </c>
      <c r="B868" s="2" t="s">
        <v>1382</v>
      </c>
      <c r="C868" s="2" t="s">
        <v>1309</v>
      </c>
      <c r="D868" s="2">
        <v>20308</v>
      </c>
      <c r="E868" s="2">
        <v>25436</v>
      </c>
      <c r="F868" s="2">
        <v>5129</v>
      </c>
      <c r="G868" s="2">
        <v>56.19</v>
      </c>
      <c r="H868" s="2">
        <v>6</v>
      </c>
    </row>
    <row r="869" spans="1:8" x14ac:dyDescent="0.3">
      <c r="A869" s="2" t="s">
        <v>30</v>
      </c>
      <c r="B869" s="2" t="s">
        <v>1384</v>
      </c>
      <c r="C869" s="2" t="s">
        <v>1438</v>
      </c>
      <c r="D869" s="2">
        <v>1300</v>
      </c>
      <c r="E869" s="2">
        <v>15174</v>
      </c>
      <c r="F869" s="2">
        <v>13875</v>
      </c>
      <c r="G869" s="2">
        <v>44.55</v>
      </c>
      <c r="H869" s="2">
        <v>14</v>
      </c>
    </row>
    <row r="870" spans="1:8" x14ac:dyDescent="0.3">
      <c r="A870" s="2" t="s">
        <v>30</v>
      </c>
      <c r="B870" s="2" t="s">
        <v>1386</v>
      </c>
      <c r="C870" s="2" t="s">
        <v>1426</v>
      </c>
      <c r="D870" s="2">
        <v>18488</v>
      </c>
      <c r="E870" s="2">
        <v>19317</v>
      </c>
      <c r="F870" s="2">
        <v>830</v>
      </c>
      <c r="G870" s="2">
        <v>59.16</v>
      </c>
      <c r="H870" s="2">
        <v>3</v>
      </c>
    </row>
    <row r="871" spans="1:8" x14ac:dyDescent="0.3">
      <c r="A871" s="2" t="s">
        <v>30</v>
      </c>
      <c r="B871" s="2" t="s">
        <v>1388</v>
      </c>
      <c r="C871" s="2" t="s">
        <v>1408</v>
      </c>
      <c r="D871" s="2">
        <v>809</v>
      </c>
      <c r="E871" s="2">
        <v>8247</v>
      </c>
      <c r="F871" s="2">
        <v>7439</v>
      </c>
      <c r="G871" s="2">
        <v>56.84</v>
      </c>
      <c r="H871" s="2">
        <v>10</v>
      </c>
    </row>
    <row r="872" spans="1:8" x14ac:dyDescent="0.3">
      <c r="A872" s="2" t="s">
        <v>30</v>
      </c>
      <c r="B872" s="2" t="s">
        <v>1390</v>
      </c>
      <c r="C872" s="2" t="s">
        <v>1416</v>
      </c>
      <c r="D872" s="2">
        <v>105</v>
      </c>
      <c r="E872" s="2">
        <v>5814</v>
      </c>
      <c r="F872" s="2">
        <v>5710</v>
      </c>
      <c r="G872" s="2">
        <v>50.37</v>
      </c>
      <c r="H872" s="2">
        <v>9</v>
      </c>
    </row>
    <row r="873" spans="1:8" x14ac:dyDescent="0.3">
      <c r="A873" s="2" t="s">
        <v>30</v>
      </c>
      <c r="B873" s="2" t="s">
        <v>1392</v>
      </c>
      <c r="C873" s="2" t="s">
        <v>1387</v>
      </c>
      <c r="D873" s="2">
        <v>53</v>
      </c>
      <c r="E873" s="2">
        <v>6091</v>
      </c>
      <c r="F873" s="2">
        <v>6039</v>
      </c>
      <c r="G873" s="2">
        <v>61.68</v>
      </c>
      <c r="H873" s="2">
        <v>5</v>
      </c>
    </row>
    <row r="874" spans="1:8" x14ac:dyDescent="0.3">
      <c r="A874" s="2" t="s">
        <v>30</v>
      </c>
      <c r="B874" s="2" t="s">
        <v>1394</v>
      </c>
      <c r="C874" s="2" t="s">
        <v>1411</v>
      </c>
      <c r="D874" s="2">
        <v>659</v>
      </c>
      <c r="E874" s="2">
        <v>3538</v>
      </c>
      <c r="F874" s="2">
        <v>2880</v>
      </c>
      <c r="G874" s="2">
        <v>51.77</v>
      </c>
      <c r="H874" s="2">
        <v>3</v>
      </c>
    </row>
    <row r="875" spans="1:8" x14ac:dyDescent="0.3">
      <c r="A875" s="2" t="s">
        <v>30</v>
      </c>
      <c r="B875" s="2" t="s">
        <v>1396</v>
      </c>
      <c r="C875" s="2" t="s">
        <v>1417</v>
      </c>
      <c r="D875" s="2">
        <v>844</v>
      </c>
      <c r="E875" s="2">
        <v>4521</v>
      </c>
      <c r="F875" s="2">
        <v>3678</v>
      </c>
      <c r="G875" s="2">
        <v>51.85</v>
      </c>
      <c r="H875" s="2">
        <v>6</v>
      </c>
    </row>
    <row r="876" spans="1:8" x14ac:dyDescent="0.3">
      <c r="A876" s="2" t="s">
        <v>30</v>
      </c>
      <c r="B876" s="2" t="s">
        <v>1398</v>
      </c>
      <c r="C876" s="2" t="s">
        <v>1412</v>
      </c>
      <c r="D876" s="2">
        <v>424</v>
      </c>
      <c r="E876" s="2">
        <v>2780</v>
      </c>
      <c r="F876" s="2">
        <v>2357</v>
      </c>
      <c r="G876" s="2">
        <v>40.6</v>
      </c>
      <c r="H876" s="2">
        <v>3</v>
      </c>
    </row>
    <row r="877" spans="1:8" x14ac:dyDescent="0.3">
      <c r="A877" s="2" t="s">
        <v>30</v>
      </c>
      <c r="B877" s="2" t="s">
        <v>1400</v>
      </c>
      <c r="C877" s="2" t="s">
        <v>1391</v>
      </c>
      <c r="D877" s="2">
        <v>286</v>
      </c>
      <c r="E877" s="2">
        <v>4103</v>
      </c>
      <c r="F877" s="2">
        <v>3818</v>
      </c>
      <c r="G877" s="2">
        <v>44.74</v>
      </c>
      <c r="H877" s="2">
        <v>6</v>
      </c>
    </row>
    <row r="878" spans="1:8" x14ac:dyDescent="0.3">
      <c r="A878" s="2" t="s">
        <v>30</v>
      </c>
      <c r="B878" s="2" t="s">
        <v>1402</v>
      </c>
      <c r="C878" s="2" t="s">
        <v>1393</v>
      </c>
      <c r="D878" s="2">
        <v>347</v>
      </c>
      <c r="E878" s="2">
        <v>3567</v>
      </c>
      <c r="F878" s="2">
        <v>3221</v>
      </c>
      <c r="G878" s="2">
        <v>55.67</v>
      </c>
      <c r="H878" s="2">
        <v>4</v>
      </c>
    </row>
    <row r="879" spans="1:8" x14ac:dyDescent="0.3">
      <c r="A879" s="2" t="s">
        <v>30</v>
      </c>
      <c r="B879" s="2" t="s">
        <v>1404</v>
      </c>
      <c r="C879" s="2" t="s">
        <v>1395</v>
      </c>
      <c r="D879" s="2">
        <v>347</v>
      </c>
      <c r="E879" s="2">
        <v>2884</v>
      </c>
      <c r="F879" s="2">
        <v>2538</v>
      </c>
      <c r="G879" s="2">
        <v>51.73</v>
      </c>
      <c r="H879" s="2">
        <v>4</v>
      </c>
    </row>
    <row r="880" spans="1:8" x14ac:dyDescent="0.3">
      <c r="A880" s="2" t="s">
        <v>30</v>
      </c>
      <c r="B880" s="2" t="s">
        <v>1406</v>
      </c>
      <c r="C880" s="2" t="s">
        <v>1445</v>
      </c>
      <c r="D880" s="2">
        <v>1</v>
      </c>
      <c r="E880" s="2">
        <v>2810</v>
      </c>
      <c r="F880" s="2">
        <v>2810</v>
      </c>
      <c r="G880" s="2">
        <v>51.49</v>
      </c>
      <c r="H880" s="2">
        <v>5</v>
      </c>
    </row>
    <row r="881" spans="1:8" x14ac:dyDescent="0.3">
      <c r="A881" s="2" t="s">
        <v>30</v>
      </c>
      <c r="B881" s="2" t="s">
        <v>1418</v>
      </c>
      <c r="C881" s="2" t="s">
        <v>1401</v>
      </c>
      <c r="D881" s="2">
        <v>731</v>
      </c>
      <c r="E881" s="2">
        <v>2661</v>
      </c>
      <c r="F881" s="2">
        <v>1931</v>
      </c>
      <c r="G881" s="2">
        <v>55.36</v>
      </c>
      <c r="H881" s="2">
        <v>2</v>
      </c>
    </row>
    <row r="882" spans="1:8" x14ac:dyDescent="0.3">
      <c r="A882" s="2" t="s">
        <v>30</v>
      </c>
      <c r="B882" s="2" t="s">
        <v>1419</v>
      </c>
      <c r="C882" s="2" t="s">
        <v>1422</v>
      </c>
      <c r="D882" s="2">
        <v>263</v>
      </c>
      <c r="E882" s="2">
        <v>1959</v>
      </c>
      <c r="F882" s="2">
        <v>1697</v>
      </c>
      <c r="G882" s="2">
        <v>52.03</v>
      </c>
      <c r="H882" s="2">
        <v>2</v>
      </c>
    </row>
    <row r="883" spans="1:8" x14ac:dyDescent="0.3">
      <c r="A883" s="2" t="s">
        <v>30</v>
      </c>
      <c r="B883" s="2" t="s">
        <v>1420</v>
      </c>
      <c r="C883" s="2" t="s">
        <v>1424</v>
      </c>
      <c r="D883" s="2">
        <v>144</v>
      </c>
      <c r="E883" s="2">
        <v>1435</v>
      </c>
      <c r="F883" s="2">
        <v>1292</v>
      </c>
      <c r="G883" s="2">
        <v>45.51</v>
      </c>
      <c r="H883" s="2">
        <v>2</v>
      </c>
    </row>
    <row r="884" spans="1:8" x14ac:dyDescent="0.3">
      <c r="A884" s="2" t="s">
        <v>31</v>
      </c>
      <c r="B884" s="2" t="s">
        <v>1359</v>
      </c>
      <c r="C884" s="2" t="s">
        <v>1280</v>
      </c>
      <c r="D884" s="2">
        <v>147198</v>
      </c>
      <c r="E884" s="2">
        <v>176574</v>
      </c>
      <c r="F884" s="2">
        <v>29377</v>
      </c>
      <c r="G884" s="2">
        <v>61.44</v>
      </c>
      <c r="H884" s="2">
        <v>37</v>
      </c>
    </row>
    <row r="885" spans="1:8" x14ac:dyDescent="0.3">
      <c r="A885" s="2" t="s">
        <v>31</v>
      </c>
      <c r="B885" s="2" t="s">
        <v>1360</v>
      </c>
      <c r="C885" s="2" t="s">
        <v>1280</v>
      </c>
      <c r="D885" s="2">
        <v>327538</v>
      </c>
      <c r="E885" s="2">
        <v>355667</v>
      </c>
      <c r="F885" s="2">
        <v>28130</v>
      </c>
      <c r="G885" s="2">
        <v>58.15</v>
      </c>
      <c r="H885" s="2">
        <v>28</v>
      </c>
    </row>
    <row r="886" spans="1:8" x14ac:dyDescent="0.3">
      <c r="A886" s="2" t="s">
        <v>31</v>
      </c>
      <c r="B886" s="2" t="s">
        <v>1361</v>
      </c>
      <c r="C886" s="2" t="s">
        <v>1283</v>
      </c>
      <c r="D886" s="2">
        <v>1946</v>
      </c>
      <c r="E886" s="2">
        <v>17078</v>
      </c>
      <c r="F886" s="2">
        <v>15133</v>
      </c>
      <c r="G886" s="2">
        <v>61.32</v>
      </c>
      <c r="H886" s="2">
        <v>12</v>
      </c>
    </row>
    <row r="887" spans="1:8" x14ac:dyDescent="0.3">
      <c r="A887" s="2" t="s">
        <v>31</v>
      </c>
      <c r="B887" s="2" t="s">
        <v>1362</v>
      </c>
      <c r="C887" s="2" t="s">
        <v>1303</v>
      </c>
      <c r="D887" s="2">
        <v>136891</v>
      </c>
      <c r="E887" s="2">
        <v>149928</v>
      </c>
      <c r="F887" s="2">
        <v>13038</v>
      </c>
      <c r="G887" s="2">
        <v>56.5</v>
      </c>
      <c r="H887" s="2">
        <v>12</v>
      </c>
    </row>
    <row r="888" spans="1:8" x14ac:dyDescent="0.3">
      <c r="A888" s="2" t="s">
        <v>31</v>
      </c>
      <c r="B888" s="2" t="s">
        <v>1363</v>
      </c>
      <c r="C888" s="2" t="s">
        <v>1287</v>
      </c>
      <c r="D888" s="2">
        <v>265520</v>
      </c>
      <c r="E888" s="2">
        <v>266216</v>
      </c>
      <c r="F888" s="2">
        <v>697</v>
      </c>
      <c r="G888" s="2">
        <v>56.24</v>
      </c>
      <c r="H888" s="2">
        <v>3</v>
      </c>
    </row>
    <row r="889" spans="1:8" x14ac:dyDescent="0.3">
      <c r="A889" s="2" t="s">
        <v>31</v>
      </c>
      <c r="B889" s="2" t="s">
        <v>1364</v>
      </c>
      <c r="C889" s="2" t="s">
        <v>1292</v>
      </c>
      <c r="D889" s="2">
        <v>200897</v>
      </c>
      <c r="E889" s="2">
        <v>213049</v>
      </c>
      <c r="F889" s="2">
        <v>12153</v>
      </c>
      <c r="G889" s="2">
        <v>52.36</v>
      </c>
      <c r="H889" s="2">
        <v>14</v>
      </c>
    </row>
    <row r="890" spans="1:8" x14ac:dyDescent="0.3">
      <c r="A890" s="2" t="s">
        <v>31</v>
      </c>
      <c r="B890" s="2" t="s">
        <v>1365</v>
      </c>
      <c r="C890" s="2" t="s">
        <v>1314</v>
      </c>
      <c r="D890" s="2">
        <v>134855</v>
      </c>
      <c r="E890" s="2">
        <v>171548</v>
      </c>
      <c r="F890" s="2">
        <v>36694</v>
      </c>
      <c r="G890" s="2">
        <v>50.69</v>
      </c>
      <c r="H890" s="2">
        <v>52</v>
      </c>
    </row>
    <row r="891" spans="1:8" x14ac:dyDescent="0.3">
      <c r="A891" s="2" t="s">
        <v>31</v>
      </c>
      <c r="B891" s="2" t="s">
        <v>1366</v>
      </c>
      <c r="C891" s="2" t="s">
        <v>1320</v>
      </c>
      <c r="D891" s="2">
        <v>130397</v>
      </c>
      <c r="E891" s="2">
        <v>161388</v>
      </c>
      <c r="F891" s="2">
        <v>30992</v>
      </c>
      <c r="G891" s="2">
        <v>52.34</v>
      </c>
      <c r="H891" s="2">
        <v>49</v>
      </c>
    </row>
    <row r="892" spans="1:8" x14ac:dyDescent="0.3">
      <c r="A892" s="2" t="s">
        <v>31</v>
      </c>
      <c r="B892" s="2" t="s">
        <v>1367</v>
      </c>
      <c r="C892" s="2" t="s">
        <v>1294</v>
      </c>
      <c r="D892" s="2">
        <v>112278</v>
      </c>
      <c r="E892" s="2">
        <v>146415</v>
      </c>
      <c r="F892" s="2">
        <v>34138</v>
      </c>
      <c r="G892" s="2">
        <v>51.56</v>
      </c>
      <c r="H892" s="2">
        <v>45</v>
      </c>
    </row>
    <row r="893" spans="1:8" x14ac:dyDescent="0.3">
      <c r="A893" s="2" t="s">
        <v>31</v>
      </c>
      <c r="B893" s="2" t="s">
        <v>1368</v>
      </c>
      <c r="C893" s="2" t="s">
        <v>1296</v>
      </c>
      <c r="D893" s="2">
        <v>126078</v>
      </c>
      <c r="E893" s="2">
        <v>130275</v>
      </c>
      <c r="F893" s="2">
        <v>4198</v>
      </c>
      <c r="G893" s="2">
        <v>46.21</v>
      </c>
      <c r="H893" s="2">
        <v>7</v>
      </c>
    </row>
    <row r="894" spans="1:8" x14ac:dyDescent="0.3">
      <c r="A894" s="2" t="s">
        <v>31</v>
      </c>
      <c r="B894" s="2" t="s">
        <v>1369</v>
      </c>
      <c r="C894" s="2" t="s">
        <v>1347</v>
      </c>
      <c r="D894" s="2">
        <v>148</v>
      </c>
      <c r="E894" s="2">
        <v>38898</v>
      </c>
      <c r="F894" s="2">
        <v>38751</v>
      </c>
      <c r="G894" s="2">
        <v>53.83</v>
      </c>
      <c r="H894" s="2">
        <v>32</v>
      </c>
    </row>
    <row r="895" spans="1:8" x14ac:dyDescent="0.3">
      <c r="A895" s="2" t="s">
        <v>31</v>
      </c>
      <c r="B895" s="2" t="s">
        <v>1370</v>
      </c>
      <c r="C895" s="2" t="s">
        <v>1300</v>
      </c>
      <c r="D895" s="2">
        <v>168</v>
      </c>
      <c r="E895" s="2">
        <v>33042</v>
      </c>
      <c r="F895" s="2">
        <v>32875</v>
      </c>
      <c r="G895" s="2">
        <v>50.89</v>
      </c>
      <c r="H895" s="2">
        <v>47</v>
      </c>
    </row>
    <row r="896" spans="1:8" x14ac:dyDescent="0.3">
      <c r="A896" s="2" t="s">
        <v>31</v>
      </c>
      <c r="B896" s="2" t="s">
        <v>1371</v>
      </c>
      <c r="C896" s="2" t="s">
        <v>1340</v>
      </c>
      <c r="D896" s="2">
        <v>6357</v>
      </c>
      <c r="E896" s="2">
        <v>8818</v>
      </c>
      <c r="F896" s="2">
        <v>2462</v>
      </c>
      <c r="G896" s="2">
        <v>52.97</v>
      </c>
      <c r="H896" s="2">
        <v>3</v>
      </c>
    </row>
    <row r="897" spans="1:8" x14ac:dyDescent="0.3">
      <c r="A897" s="2" t="s">
        <v>31</v>
      </c>
      <c r="B897" s="2" t="s">
        <v>1372</v>
      </c>
      <c r="C897" s="2" t="s">
        <v>1340</v>
      </c>
      <c r="D897" s="2">
        <v>15212</v>
      </c>
      <c r="E897" s="2">
        <v>46007</v>
      </c>
      <c r="F897" s="2">
        <v>30796</v>
      </c>
      <c r="G897" s="2">
        <v>51.9</v>
      </c>
      <c r="H897" s="2">
        <v>41</v>
      </c>
    </row>
    <row r="898" spans="1:8" x14ac:dyDescent="0.3">
      <c r="A898" s="2" t="s">
        <v>31</v>
      </c>
      <c r="B898" s="2" t="s">
        <v>1373</v>
      </c>
      <c r="C898" s="2" t="s">
        <v>1338</v>
      </c>
      <c r="D898" s="2">
        <v>4304</v>
      </c>
      <c r="E898" s="2">
        <v>26167</v>
      </c>
      <c r="F898" s="2">
        <v>21864</v>
      </c>
      <c r="G898" s="2">
        <v>57.16</v>
      </c>
      <c r="H898" s="2">
        <v>27</v>
      </c>
    </row>
    <row r="899" spans="1:8" x14ac:dyDescent="0.3">
      <c r="A899" s="2" t="s">
        <v>31</v>
      </c>
      <c r="B899" s="2" t="s">
        <v>1374</v>
      </c>
      <c r="C899" s="2" t="s">
        <v>1330</v>
      </c>
      <c r="D899" s="2">
        <v>37198</v>
      </c>
      <c r="E899" s="2">
        <v>41611</v>
      </c>
      <c r="F899" s="2">
        <v>4414</v>
      </c>
      <c r="G899" s="2">
        <v>57.27</v>
      </c>
      <c r="H899" s="2">
        <v>7</v>
      </c>
    </row>
    <row r="900" spans="1:8" x14ac:dyDescent="0.3">
      <c r="A900" s="2" t="s">
        <v>31</v>
      </c>
      <c r="B900" s="2" t="s">
        <v>1375</v>
      </c>
      <c r="C900" s="2" t="s">
        <v>1330</v>
      </c>
      <c r="D900" s="2">
        <v>47020</v>
      </c>
      <c r="E900" s="2">
        <v>50057</v>
      </c>
      <c r="F900" s="2">
        <v>3038</v>
      </c>
      <c r="G900" s="2">
        <v>54.02</v>
      </c>
      <c r="H900" s="2">
        <v>8</v>
      </c>
    </row>
    <row r="901" spans="1:8" x14ac:dyDescent="0.3">
      <c r="A901" s="2" t="s">
        <v>31</v>
      </c>
      <c r="B901" s="2" t="s">
        <v>1377</v>
      </c>
      <c r="C901" s="2" t="s">
        <v>1431</v>
      </c>
      <c r="D901" s="2">
        <v>28491</v>
      </c>
      <c r="E901" s="2">
        <v>29216</v>
      </c>
      <c r="F901" s="2">
        <v>726</v>
      </c>
      <c r="G901" s="2">
        <v>60.19</v>
      </c>
      <c r="H901" s="2">
        <v>1</v>
      </c>
    </row>
    <row r="902" spans="1:8" x14ac:dyDescent="0.3">
      <c r="A902" s="2" t="s">
        <v>31</v>
      </c>
      <c r="B902" s="2" t="s">
        <v>1378</v>
      </c>
      <c r="C902" s="2" t="s">
        <v>1425</v>
      </c>
      <c r="D902" s="2">
        <v>12848</v>
      </c>
      <c r="E902" s="2">
        <v>27663</v>
      </c>
      <c r="F902" s="2">
        <v>14816</v>
      </c>
      <c r="G902" s="2">
        <v>51.1</v>
      </c>
      <c r="H902" s="2">
        <v>28</v>
      </c>
    </row>
    <row r="903" spans="1:8" x14ac:dyDescent="0.3">
      <c r="A903" s="2" t="s">
        <v>31</v>
      </c>
      <c r="B903" s="2" t="s">
        <v>1380</v>
      </c>
      <c r="C903" s="2" t="s">
        <v>1309</v>
      </c>
      <c r="D903" s="2">
        <v>20308</v>
      </c>
      <c r="E903" s="2">
        <v>25436</v>
      </c>
      <c r="F903" s="2">
        <v>5129</v>
      </c>
      <c r="G903" s="2">
        <v>56.19</v>
      </c>
      <c r="H903" s="2">
        <v>6</v>
      </c>
    </row>
    <row r="904" spans="1:8" x14ac:dyDescent="0.3">
      <c r="A904" s="2" t="s">
        <v>31</v>
      </c>
      <c r="B904" s="2" t="s">
        <v>1382</v>
      </c>
      <c r="C904" s="2" t="s">
        <v>1379</v>
      </c>
      <c r="D904" s="2">
        <v>18485</v>
      </c>
      <c r="E904" s="2">
        <v>19314</v>
      </c>
      <c r="F904" s="2">
        <v>830</v>
      </c>
      <c r="G904" s="2">
        <v>59.16</v>
      </c>
      <c r="H904" s="2">
        <v>3</v>
      </c>
    </row>
    <row r="905" spans="1:8" x14ac:dyDescent="0.3">
      <c r="A905" s="2" t="s">
        <v>31</v>
      </c>
      <c r="B905" s="2" t="s">
        <v>1384</v>
      </c>
      <c r="C905" s="2" t="s">
        <v>1381</v>
      </c>
      <c r="D905" s="2">
        <v>758</v>
      </c>
      <c r="E905" s="2">
        <v>14632</v>
      </c>
      <c r="F905" s="2">
        <v>13875</v>
      </c>
      <c r="G905" s="2">
        <v>44.55</v>
      </c>
      <c r="H905" s="2">
        <v>14</v>
      </c>
    </row>
    <row r="906" spans="1:8" x14ac:dyDescent="0.3">
      <c r="A906" s="2" t="s">
        <v>31</v>
      </c>
      <c r="B906" s="2" t="s">
        <v>1386</v>
      </c>
      <c r="C906" s="2" t="s">
        <v>1334</v>
      </c>
      <c r="D906" s="2">
        <v>7982</v>
      </c>
      <c r="E906" s="2">
        <v>9531</v>
      </c>
      <c r="F906" s="2">
        <v>1550</v>
      </c>
      <c r="G906" s="2">
        <v>53.03</v>
      </c>
      <c r="H906" s="2">
        <v>3</v>
      </c>
    </row>
    <row r="907" spans="1:8" x14ac:dyDescent="0.3">
      <c r="A907" s="2" t="s">
        <v>31</v>
      </c>
      <c r="B907" s="2" t="s">
        <v>1388</v>
      </c>
      <c r="C907" s="2" t="s">
        <v>1415</v>
      </c>
      <c r="D907" s="2">
        <v>5911</v>
      </c>
      <c r="E907" s="2">
        <v>7202</v>
      </c>
      <c r="F907" s="2">
        <v>1292</v>
      </c>
      <c r="G907" s="2">
        <v>64.010000000000005</v>
      </c>
      <c r="H907" s="2">
        <v>2</v>
      </c>
    </row>
    <row r="908" spans="1:8" x14ac:dyDescent="0.3">
      <c r="A908" s="2" t="s">
        <v>31</v>
      </c>
      <c r="B908" s="2" t="s">
        <v>1390</v>
      </c>
      <c r="C908" s="2" t="s">
        <v>1427</v>
      </c>
      <c r="D908" s="2">
        <v>34</v>
      </c>
      <c r="E908" s="2">
        <v>6072</v>
      </c>
      <c r="F908" s="2">
        <v>6039</v>
      </c>
      <c r="G908" s="2">
        <v>61.67</v>
      </c>
      <c r="H908" s="2">
        <v>6</v>
      </c>
    </row>
    <row r="909" spans="1:8" x14ac:dyDescent="0.3">
      <c r="A909" s="2" t="s">
        <v>31</v>
      </c>
      <c r="B909" s="2" t="s">
        <v>1392</v>
      </c>
      <c r="C909" s="2" t="s">
        <v>1428</v>
      </c>
      <c r="D909" s="2">
        <v>627</v>
      </c>
      <c r="E909" s="2">
        <v>3506</v>
      </c>
      <c r="F909" s="2">
        <v>2880</v>
      </c>
      <c r="G909" s="2">
        <v>51.77</v>
      </c>
      <c r="H909" s="2">
        <v>3</v>
      </c>
    </row>
    <row r="910" spans="1:8" x14ac:dyDescent="0.3">
      <c r="A910" s="2" t="s">
        <v>31</v>
      </c>
      <c r="B910" s="2" t="s">
        <v>1394</v>
      </c>
      <c r="C910" s="2" t="s">
        <v>1411</v>
      </c>
      <c r="D910" s="2">
        <v>760</v>
      </c>
      <c r="E910" s="2">
        <v>4437</v>
      </c>
      <c r="F910" s="2">
        <v>3678</v>
      </c>
      <c r="G910" s="2">
        <v>51.85</v>
      </c>
      <c r="H910" s="2">
        <v>6</v>
      </c>
    </row>
    <row r="911" spans="1:8" x14ac:dyDescent="0.3">
      <c r="A911" s="2" t="s">
        <v>31</v>
      </c>
      <c r="B911" s="2" t="s">
        <v>1396</v>
      </c>
      <c r="C911" s="2" t="s">
        <v>1417</v>
      </c>
      <c r="D911" s="2">
        <v>56</v>
      </c>
      <c r="E911" s="2">
        <v>4508</v>
      </c>
      <c r="F911" s="2">
        <v>4453</v>
      </c>
      <c r="G911" s="2">
        <v>44.94</v>
      </c>
      <c r="H911" s="2">
        <v>6</v>
      </c>
    </row>
    <row r="912" spans="1:8" x14ac:dyDescent="0.3">
      <c r="A912" s="2" t="s">
        <v>31</v>
      </c>
      <c r="B912" s="2" t="s">
        <v>1398</v>
      </c>
      <c r="C912" s="2" t="s">
        <v>1429</v>
      </c>
      <c r="D912" s="2">
        <v>1729</v>
      </c>
      <c r="E912" s="2">
        <v>4085</v>
      </c>
      <c r="F912" s="2">
        <v>2357</v>
      </c>
      <c r="G912" s="2">
        <v>40.56</v>
      </c>
      <c r="H912" s="2">
        <v>3</v>
      </c>
    </row>
    <row r="913" spans="1:8" x14ac:dyDescent="0.3">
      <c r="A913" s="2" t="s">
        <v>31</v>
      </c>
      <c r="B913" s="2" t="s">
        <v>1400</v>
      </c>
      <c r="C913" s="2" t="s">
        <v>1389</v>
      </c>
      <c r="D913" s="2">
        <v>725</v>
      </c>
      <c r="E913" s="2">
        <v>3456</v>
      </c>
      <c r="F913" s="2">
        <v>2732</v>
      </c>
      <c r="G913" s="2">
        <v>50.59</v>
      </c>
      <c r="H913" s="2">
        <v>4</v>
      </c>
    </row>
    <row r="914" spans="1:8" x14ac:dyDescent="0.3">
      <c r="A914" s="2" t="s">
        <v>31</v>
      </c>
      <c r="B914" s="2" t="s">
        <v>1402</v>
      </c>
      <c r="C914" s="2" t="s">
        <v>1412</v>
      </c>
      <c r="D914" s="2">
        <v>143</v>
      </c>
      <c r="E914" s="2">
        <v>3960</v>
      </c>
      <c r="F914" s="2">
        <v>3818</v>
      </c>
      <c r="G914" s="2">
        <v>44.74</v>
      </c>
      <c r="H914" s="2">
        <v>6</v>
      </c>
    </row>
    <row r="915" spans="1:8" x14ac:dyDescent="0.3">
      <c r="A915" s="2" t="s">
        <v>31</v>
      </c>
      <c r="B915" s="2" t="s">
        <v>1404</v>
      </c>
      <c r="C915" s="2" t="s">
        <v>1395</v>
      </c>
      <c r="D915" s="2">
        <v>147</v>
      </c>
      <c r="E915" s="2">
        <v>2684</v>
      </c>
      <c r="F915" s="2">
        <v>2538</v>
      </c>
      <c r="G915" s="2">
        <v>51.73</v>
      </c>
      <c r="H915" s="2">
        <v>4</v>
      </c>
    </row>
    <row r="916" spans="1:8" x14ac:dyDescent="0.3">
      <c r="A916" s="2" t="s">
        <v>31</v>
      </c>
      <c r="B916" s="2" t="s">
        <v>1406</v>
      </c>
      <c r="C916" s="2" t="s">
        <v>1397</v>
      </c>
      <c r="D916" s="2">
        <v>143</v>
      </c>
      <c r="E916" s="2">
        <v>2952</v>
      </c>
      <c r="F916" s="2">
        <v>2810</v>
      </c>
      <c r="G916" s="2">
        <v>51.48</v>
      </c>
      <c r="H916" s="2">
        <v>5</v>
      </c>
    </row>
    <row r="917" spans="1:8" x14ac:dyDescent="0.3">
      <c r="A917" s="2" t="s">
        <v>31</v>
      </c>
      <c r="B917" s="2" t="s">
        <v>1418</v>
      </c>
      <c r="C917" s="2" t="s">
        <v>1433</v>
      </c>
      <c r="D917" s="2">
        <v>1079</v>
      </c>
      <c r="E917" s="2">
        <v>2316</v>
      </c>
      <c r="F917" s="2">
        <v>1238</v>
      </c>
      <c r="G917" s="2">
        <v>54.68</v>
      </c>
      <c r="H917" s="2">
        <v>2</v>
      </c>
    </row>
    <row r="918" spans="1:8" x14ac:dyDescent="0.3">
      <c r="A918" s="2" t="s">
        <v>31</v>
      </c>
      <c r="B918" s="2" t="s">
        <v>1419</v>
      </c>
      <c r="C918" s="2" t="s">
        <v>1399</v>
      </c>
      <c r="D918" s="2">
        <v>30</v>
      </c>
      <c r="E918" s="2">
        <v>1884</v>
      </c>
      <c r="F918" s="2">
        <v>1855</v>
      </c>
      <c r="G918" s="2">
        <v>56.55</v>
      </c>
      <c r="H918" s="2">
        <v>2</v>
      </c>
    </row>
    <row r="919" spans="1:8" x14ac:dyDescent="0.3">
      <c r="A919" s="2" t="s">
        <v>31</v>
      </c>
      <c r="B919" s="2" t="s">
        <v>1420</v>
      </c>
      <c r="C919" s="2" t="s">
        <v>1413</v>
      </c>
      <c r="D919" s="2">
        <v>1</v>
      </c>
      <c r="E919" s="2">
        <v>2110</v>
      </c>
      <c r="F919" s="2">
        <v>2110</v>
      </c>
      <c r="G919" s="2">
        <v>51.47</v>
      </c>
      <c r="H919" s="2">
        <v>2</v>
      </c>
    </row>
    <row r="920" spans="1:8" x14ac:dyDescent="0.3">
      <c r="A920" s="2" t="s">
        <v>31</v>
      </c>
      <c r="B920" s="2" t="s">
        <v>1421</v>
      </c>
      <c r="C920" s="2" t="s">
        <v>1414</v>
      </c>
      <c r="D920" s="2">
        <v>32</v>
      </c>
      <c r="E920" s="2">
        <v>1728</v>
      </c>
      <c r="F920" s="2">
        <v>1697</v>
      </c>
      <c r="G920" s="2">
        <v>51.97</v>
      </c>
      <c r="H920" s="2">
        <v>2</v>
      </c>
    </row>
    <row r="921" spans="1:8" x14ac:dyDescent="0.3">
      <c r="A921" s="2" t="s">
        <v>31</v>
      </c>
      <c r="B921" s="2" t="s">
        <v>1423</v>
      </c>
      <c r="C921" s="2" t="s">
        <v>1401</v>
      </c>
      <c r="D921" s="2">
        <v>144</v>
      </c>
      <c r="E921" s="2">
        <v>1435</v>
      </c>
      <c r="F921" s="2">
        <v>1292</v>
      </c>
      <c r="G921" s="2">
        <v>45.51</v>
      </c>
      <c r="H921" s="2">
        <v>2</v>
      </c>
    </row>
    <row r="922" spans="1:8" x14ac:dyDescent="0.3">
      <c r="A922" s="2" t="s">
        <v>32</v>
      </c>
      <c r="B922" s="2" t="s">
        <v>1359</v>
      </c>
      <c r="C922" s="2" t="s">
        <v>1280</v>
      </c>
      <c r="D922" s="2">
        <v>10288</v>
      </c>
      <c r="E922" s="2">
        <v>38417</v>
      </c>
      <c r="F922" s="2">
        <v>28130</v>
      </c>
      <c r="G922" s="2">
        <v>58.15</v>
      </c>
      <c r="H922" s="2">
        <v>28</v>
      </c>
    </row>
    <row r="923" spans="1:8" x14ac:dyDescent="0.3">
      <c r="A923" s="2" t="s">
        <v>32</v>
      </c>
      <c r="B923" s="2" t="s">
        <v>1360</v>
      </c>
      <c r="C923" s="2" t="s">
        <v>1280</v>
      </c>
      <c r="D923" s="2">
        <v>194084</v>
      </c>
      <c r="E923" s="2">
        <v>218757</v>
      </c>
      <c r="F923" s="2">
        <v>24674</v>
      </c>
      <c r="G923" s="2">
        <v>61.15</v>
      </c>
      <c r="H923" s="2">
        <v>31</v>
      </c>
    </row>
    <row r="924" spans="1:8" x14ac:dyDescent="0.3">
      <c r="A924" s="2" t="s">
        <v>32</v>
      </c>
      <c r="B924" s="2" t="s">
        <v>1361</v>
      </c>
      <c r="C924" s="2" t="s">
        <v>1283</v>
      </c>
      <c r="D924" s="2">
        <v>23795</v>
      </c>
      <c r="E924" s="2">
        <v>26598</v>
      </c>
      <c r="F924" s="2">
        <v>2804</v>
      </c>
      <c r="G924" s="2">
        <v>60.84</v>
      </c>
      <c r="H924" s="2">
        <v>3</v>
      </c>
    </row>
    <row r="925" spans="1:8" x14ac:dyDescent="0.3">
      <c r="A925" s="2" t="s">
        <v>32</v>
      </c>
      <c r="B925" s="2" t="s">
        <v>1362</v>
      </c>
      <c r="C925" s="2" t="s">
        <v>1303</v>
      </c>
      <c r="D925" s="2">
        <v>138301</v>
      </c>
      <c r="E925" s="2">
        <v>151338</v>
      </c>
      <c r="F925" s="2">
        <v>13038</v>
      </c>
      <c r="G925" s="2">
        <v>56.5</v>
      </c>
      <c r="H925" s="2">
        <v>12</v>
      </c>
    </row>
    <row r="926" spans="1:8" x14ac:dyDescent="0.3">
      <c r="A926" s="2" t="s">
        <v>32</v>
      </c>
      <c r="B926" s="2" t="s">
        <v>1363</v>
      </c>
      <c r="C926" s="2" t="s">
        <v>1287</v>
      </c>
      <c r="D926" s="2">
        <v>265630</v>
      </c>
      <c r="E926" s="2">
        <v>266326</v>
      </c>
      <c r="F926" s="2">
        <v>697</v>
      </c>
      <c r="G926" s="2">
        <v>56.24</v>
      </c>
      <c r="H926" s="2">
        <v>3</v>
      </c>
    </row>
    <row r="927" spans="1:8" x14ac:dyDescent="0.3">
      <c r="A927" s="2" t="s">
        <v>32</v>
      </c>
      <c r="B927" s="2" t="s">
        <v>1364</v>
      </c>
      <c r="C927" s="2" t="s">
        <v>1319</v>
      </c>
      <c r="D927" s="2">
        <v>199536</v>
      </c>
      <c r="E927" s="2">
        <v>214331</v>
      </c>
      <c r="F927" s="2">
        <v>14796</v>
      </c>
      <c r="G927" s="2">
        <v>51.32</v>
      </c>
      <c r="H927" s="2">
        <v>18</v>
      </c>
    </row>
    <row r="928" spans="1:8" x14ac:dyDescent="0.3">
      <c r="A928" s="2" t="s">
        <v>32</v>
      </c>
      <c r="B928" s="2" t="s">
        <v>1365</v>
      </c>
      <c r="C928" s="2" t="s">
        <v>1314</v>
      </c>
      <c r="D928" s="2">
        <v>134340</v>
      </c>
      <c r="E928" s="2">
        <v>171033</v>
      </c>
      <c r="F928" s="2">
        <v>36694</v>
      </c>
      <c r="G928" s="2">
        <v>50.69</v>
      </c>
      <c r="H928" s="2">
        <v>52</v>
      </c>
    </row>
    <row r="929" spans="1:8" x14ac:dyDescent="0.3">
      <c r="A929" s="2" t="s">
        <v>32</v>
      </c>
      <c r="B929" s="2" t="s">
        <v>1366</v>
      </c>
      <c r="C929" s="2" t="s">
        <v>1311</v>
      </c>
      <c r="D929" s="2">
        <v>112345</v>
      </c>
      <c r="E929" s="2">
        <v>145716</v>
      </c>
      <c r="F929" s="2">
        <v>33372</v>
      </c>
      <c r="G929" s="2">
        <v>51.52</v>
      </c>
      <c r="H929" s="2">
        <v>44</v>
      </c>
    </row>
    <row r="930" spans="1:8" x14ac:dyDescent="0.3">
      <c r="A930" s="2" t="s">
        <v>32</v>
      </c>
      <c r="B930" s="2" t="s">
        <v>1367</v>
      </c>
      <c r="C930" s="2" t="s">
        <v>1294</v>
      </c>
      <c r="D930" s="2">
        <v>126078</v>
      </c>
      <c r="E930" s="2">
        <v>130028</v>
      </c>
      <c r="F930" s="2">
        <v>3951</v>
      </c>
      <c r="G930" s="2">
        <v>45.46</v>
      </c>
      <c r="H930" s="2">
        <v>7</v>
      </c>
    </row>
    <row r="931" spans="1:8" x14ac:dyDescent="0.3">
      <c r="A931" s="2" t="s">
        <v>32</v>
      </c>
      <c r="B931" s="2" t="s">
        <v>1368</v>
      </c>
      <c r="C931" s="2" t="s">
        <v>1315</v>
      </c>
      <c r="D931" s="2">
        <v>94374</v>
      </c>
      <c r="E931" s="2">
        <v>98694</v>
      </c>
      <c r="F931" s="2">
        <v>4321</v>
      </c>
      <c r="G931" s="2">
        <v>53.71</v>
      </c>
      <c r="H931" s="2">
        <v>5</v>
      </c>
    </row>
    <row r="932" spans="1:8" x14ac:dyDescent="0.3">
      <c r="A932" s="2" t="s">
        <v>32</v>
      </c>
      <c r="B932" s="2" t="s">
        <v>1369</v>
      </c>
      <c r="C932" s="2" t="s">
        <v>1315</v>
      </c>
      <c r="D932" s="2">
        <v>108847</v>
      </c>
      <c r="E932" s="2">
        <v>109539</v>
      </c>
      <c r="F932" s="2">
        <v>693</v>
      </c>
      <c r="G932" s="2">
        <v>55.27</v>
      </c>
      <c r="H932" s="2">
        <v>2</v>
      </c>
    </row>
    <row r="933" spans="1:8" x14ac:dyDescent="0.3">
      <c r="A933" s="2" t="s">
        <v>32</v>
      </c>
      <c r="B933" s="2" t="s">
        <v>1370</v>
      </c>
      <c r="C933" s="2" t="s">
        <v>1346</v>
      </c>
      <c r="D933" s="2">
        <v>947</v>
      </c>
      <c r="E933" s="2">
        <v>41042</v>
      </c>
      <c r="F933" s="2">
        <v>40096</v>
      </c>
      <c r="G933" s="2">
        <v>51.83</v>
      </c>
      <c r="H933" s="2">
        <v>62</v>
      </c>
    </row>
    <row r="934" spans="1:8" x14ac:dyDescent="0.3">
      <c r="A934" s="2" t="s">
        <v>32</v>
      </c>
      <c r="B934" s="2" t="s">
        <v>1371</v>
      </c>
      <c r="C934" s="2" t="s">
        <v>1340</v>
      </c>
      <c r="D934" s="2">
        <v>32910</v>
      </c>
      <c r="E934" s="2">
        <v>71660</v>
      </c>
      <c r="F934" s="2">
        <v>38751</v>
      </c>
      <c r="G934" s="2">
        <v>53.83</v>
      </c>
      <c r="H934" s="2">
        <v>32</v>
      </c>
    </row>
    <row r="935" spans="1:8" x14ac:dyDescent="0.3">
      <c r="A935" s="2" t="s">
        <v>32</v>
      </c>
      <c r="B935" s="2" t="s">
        <v>1372</v>
      </c>
      <c r="C935" s="2" t="s">
        <v>1317</v>
      </c>
      <c r="D935" s="2">
        <v>225</v>
      </c>
      <c r="E935" s="2">
        <v>33099</v>
      </c>
      <c r="F935" s="2">
        <v>32875</v>
      </c>
      <c r="G935" s="2">
        <v>50.89</v>
      </c>
      <c r="H935" s="2">
        <v>47</v>
      </c>
    </row>
    <row r="936" spans="1:8" x14ac:dyDescent="0.3">
      <c r="A936" s="2" t="s">
        <v>32</v>
      </c>
      <c r="B936" s="2" t="s">
        <v>1373</v>
      </c>
      <c r="C936" s="2" t="s">
        <v>1338</v>
      </c>
      <c r="D936" s="2">
        <v>6357</v>
      </c>
      <c r="E936" s="2">
        <v>8818</v>
      </c>
      <c r="F936" s="2">
        <v>2462</v>
      </c>
      <c r="G936" s="2">
        <v>52.97</v>
      </c>
      <c r="H936" s="2">
        <v>3</v>
      </c>
    </row>
    <row r="937" spans="1:8" x14ac:dyDescent="0.3">
      <c r="A937" s="2" t="s">
        <v>32</v>
      </c>
      <c r="B937" s="2" t="s">
        <v>1374</v>
      </c>
      <c r="C937" s="2" t="s">
        <v>1338</v>
      </c>
      <c r="D937" s="2">
        <v>15212</v>
      </c>
      <c r="E937" s="2">
        <v>43394</v>
      </c>
      <c r="F937" s="2">
        <v>28183</v>
      </c>
      <c r="G937" s="2">
        <v>51.28</v>
      </c>
      <c r="H937" s="2">
        <v>38</v>
      </c>
    </row>
    <row r="938" spans="1:8" x14ac:dyDescent="0.3">
      <c r="A938" s="2" t="s">
        <v>32</v>
      </c>
      <c r="B938" s="2" t="s">
        <v>1375</v>
      </c>
      <c r="C938" s="2" t="s">
        <v>1330</v>
      </c>
      <c r="D938" s="2">
        <v>4430</v>
      </c>
      <c r="E938" s="2">
        <v>26293</v>
      </c>
      <c r="F938" s="2">
        <v>21864</v>
      </c>
      <c r="G938" s="2">
        <v>57.16</v>
      </c>
      <c r="H938" s="2">
        <v>27</v>
      </c>
    </row>
    <row r="939" spans="1:8" x14ac:dyDescent="0.3">
      <c r="A939" s="2" t="s">
        <v>32</v>
      </c>
      <c r="B939" s="2" t="s">
        <v>1377</v>
      </c>
      <c r="C939" s="2" t="s">
        <v>1313</v>
      </c>
      <c r="D939" s="2">
        <v>37198</v>
      </c>
      <c r="E939" s="2">
        <v>41611</v>
      </c>
      <c r="F939" s="2">
        <v>4414</v>
      </c>
      <c r="G939" s="2">
        <v>57.27</v>
      </c>
      <c r="H939" s="2">
        <v>7</v>
      </c>
    </row>
    <row r="940" spans="1:8" x14ac:dyDescent="0.3">
      <c r="A940" s="2" t="s">
        <v>32</v>
      </c>
      <c r="B940" s="2" t="s">
        <v>1378</v>
      </c>
      <c r="C940" s="2" t="s">
        <v>1313</v>
      </c>
      <c r="D940" s="2">
        <v>47020</v>
      </c>
      <c r="E940" s="2">
        <v>50057</v>
      </c>
      <c r="F940" s="2">
        <v>3038</v>
      </c>
      <c r="G940" s="2">
        <v>54.02</v>
      </c>
      <c r="H940" s="2">
        <v>8</v>
      </c>
    </row>
    <row r="941" spans="1:8" x14ac:dyDescent="0.3">
      <c r="A941" s="2" t="s">
        <v>32</v>
      </c>
      <c r="B941" s="2" t="s">
        <v>1380</v>
      </c>
      <c r="C941" s="2" t="s">
        <v>1425</v>
      </c>
      <c r="D941" s="2">
        <v>1249</v>
      </c>
      <c r="E941" s="2">
        <v>16968</v>
      </c>
      <c r="F941" s="2">
        <v>15720</v>
      </c>
      <c r="G941" s="2">
        <v>51.22</v>
      </c>
      <c r="H941" s="2">
        <v>30</v>
      </c>
    </row>
    <row r="942" spans="1:8" x14ac:dyDescent="0.3">
      <c r="A942" s="2" t="s">
        <v>32</v>
      </c>
      <c r="B942" s="2" t="s">
        <v>1382</v>
      </c>
      <c r="C942" s="2" t="s">
        <v>1309</v>
      </c>
      <c r="D942" s="2">
        <v>19993</v>
      </c>
      <c r="E942" s="2">
        <v>25121</v>
      </c>
      <c r="F942" s="2">
        <v>5129</v>
      </c>
      <c r="G942" s="2">
        <v>56.19</v>
      </c>
      <c r="H942" s="2">
        <v>6</v>
      </c>
    </row>
    <row r="943" spans="1:8" x14ac:dyDescent="0.3">
      <c r="A943" s="2" t="s">
        <v>32</v>
      </c>
      <c r="B943" s="2" t="s">
        <v>1384</v>
      </c>
      <c r="C943" s="2" t="s">
        <v>1438</v>
      </c>
      <c r="D943" s="2">
        <v>2168</v>
      </c>
      <c r="E943" s="2">
        <v>16042</v>
      </c>
      <c r="F943" s="2">
        <v>13875</v>
      </c>
      <c r="G943" s="2">
        <v>44.55</v>
      </c>
      <c r="H943" s="2">
        <v>14</v>
      </c>
    </row>
    <row r="944" spans="1:8" x14ac:dyDescent="0.3">
      <c r="A944" s="2" t="s">
        <v>32</v>
      </c>
      <c r="B944" s="2" t="s">
        <v>1386</v>
      </c>
      <c r="C944" s="2" t="s">
        <v>1426</v>
      </c>
      <c r="D944" s="2">
        <v>237</v>
      </c>
      <c r="E944" s="2">
        <v>1066</v>
      </c>
      <c r="F944" s="2">
        <v>830</v>
      </c>
      <c r="G944" s="2">
        <v>59.04</v>
      </c>
      <c r="H944" s="2">
        <v>3</v>
      </c>
    </row>
    <row r="945" spans="1:8" x14ac:dyDescent="0.3">
      <c r="A945" s="2" t="s">
        <v>32</v>
      </c>
      <c r="B945" s="2" t="s">
        <v>1388</v>
      </c>
      <c r="C945" s="2" t="s">
        <v>1430</v>
      </c>
      <c r="D945" s="2">
        <v>121</v>
      </c>
      <c r="E945" s="2">
        <v>7559</v>
      </c>
      <c r="F945" s="2">
        <v>7439</v>
      </c>
      <c r="G945" s="2">
        <v>56.84</v>
      </c>
      <c r="H945" s="2">
        <v>10</v>
      </c>
    </row>
    <row r="946" spans="1:8" x14ac:dyDescent="0.3">
      <c r="A946" s="2" t="s">
        <v>32</v>
      </c>
      <c r="B946" s="2" t="s">
        <v>1390</v>
      </c>
      <c r="C946" s="2" t="s">
        <v>1385</v>
      </c>
      <c r="D946" s="2">
        <v>376</v>
      </c>
      <c r="E946" s="2">
        <v>2913</v>
      </c>
      <c r="F946" s="2">
        <v>2538</v>
      </c>
      <c r="G946" s="2">
        <v>47.87</v>
      </c>
      <c r="H946" s="2">
        <v>4</v>
      </c>
    </row>
    <row r="947" spans="1:8" x14ac:dyDescent="0.3">
      <c r="A947" s="2" t="s">
        <v>32</v>
      </c>
      <c r="B947" s="2" t="s">
        <v>1392</v>
      </c>
      <c r="C947" s="2" t="s">
        <v>1409</v>
      </c>
      <c r="D947" s="2">
        <v>1885</v>
      </c>
      <c r="E947" s="2">
        <v>7101</v>
      </c>
      <c r="F947" s="2">
        <v>5217</v>
      </c>
      <c r="G947" s="2">
        <v>48.74</v>
      </c>
      <c r="H947" s="2">
        <v>5</v>
      </c>
    </row>
    <row r="948" spans="1:8" x14ac:dyDescent="0.3">
      <c r="A948" s="2" t="s">
        <v>32</v>
      </c>
      <c r="B948" s="2" t="s">
        <v>1394</v>
      </c>
      <c r="C948" s="2" t="s">
        <v>1387</v>
      </c>
      <c r="D948" s="2">
        <v>2212</v>
      </c>
      <c r="E948" s="2">
        <v>5091</v>
      </c>
      <c r="F948" s="2">
        <v>2880</v>
      </c>
      <c r="G948" s="2">
        <v>51.74</v>
      </c>
      <c r="H948" s="2">
        <v>3</v>
      </c>
    </row>
    <row r="949" spans="1:8" x14ac:dyDescent="0.3">
      <c r="A949" s="2" t="s">
        <v>32</v>
      </c>
      <c r="B949" s="2" t="s">
        <v>1396</v>
      </c>
      <c r="C949" s="2" t="s">
        <v>1428</v>
      </c>
      <c r="D949" s="2">
        <v>34</v>
      </c>
      <c r="E949" s="2">
        <v>5190</v>
      </c>
      <c r="F949" s="2">
        <v>5157</v>
      </c>
      <c r="G949" s="2">
        <v>62.96</v>
      </c>
      <c r="H949" s="2">
        <v>5</v>
      </c>
    </row>
    <row r="950" spans="1:8" x14ac:dyDescent="0.3">
      <c r="A950" s="2" t="s">
        <v>32</v>
      </c>
      <c r="B950" s="2" t="s">
        <v>1398</v>
      </c>
      <c r="C950" s="2" t="s">
        <v>1429</v>
      </c>
      <c r="D950" s="2">
        <v>1729</v>
      </c>
      <c r="E950" s="2">
        <v>4085</v>
      </c>
      <c r="F950" s="2">
        <v>2357</v>
      </c>
      <c r="G950" s="2">
        <v>40.56</v>
      </c>
      <c r="H950" s="2">
        <v>3</v>
      </c>
    </row>
    <row r="951" spans="1:8" x14ac:dyDescent="0.3">
      <c r="A951" s="2" t="s">
        <v>32</v>
      </c>
      <c r="B951" s="2" t="s">
        <v>1400</v>
      </c>
      <c r="C951" s="2" t="s">
        <v>1389</v>
      </c>
      <c r="D951" s="2">
        <v>21</v>
      </c>
      <c r="E951" s="2">
        <v>3899</v>
      </c>
      <c r="F951" s="2">
        <v>3879</v>
      </c>
      <c r="G951" s="2">
        <v>51.77</v>
      </c>
      <c r="H951" s="2">
        <v>6</v>
      </c>
    </row>
    <row r="952" spans="1:8" x14ac:dyDescent="0.3">
      <c r="A952" s="2" t="s">
        <v>32</v>
      </c>
      <c r="B952" s="2" t="s">
        <v>1402</v>
      </c>
      <c r="C952" s="2" t="s">
        <v>1412</v>
      </c>
      <c r="D952" s="2">
        <v>347</v>
      </c>
      <c r="E952" s="2">
        <v>3567</v>
      </c>
      <c r="F952" s="2">
        <v>3221</v>
      </c>
      <c r="G952" s="2">
        <v>55.67</v>
      </c>
      <c r="H952" s="2">
        <v>4</v>
      </c>
    </row>
    <row r="953" spans="1:8" x14ac:dyDescent="0.3">
      <c r="A953" s="2" t="s">
        <v>32</v>
      </c>
      <c r="B953" s="2" t="s">
        <v>1404</v>
      </c>
      <c r="C953" s="2" t="s">
        <v>1391</v>
      </c>
      <c r="D953" s="2">
        <v>2725</v>
      </c>
      <c r="E953" s="2">
        <v>3716</v>
      </c>
      <c r="F953" s="2">
        <v>992</v>
      </c>
      <c r="G953" s="2">
        <v>57.06</v>
      </c>
      <c r="H953" s="2">
        <v>2</v>
      </c>
    </row>
    <row r="954" spans="1:8" x14ac:dyDescent="0.3">
      <c r="A954" s="2" t="s">
        <v>32</v>
      </c>
      <c r="B954" s="2" t="s">
        <v>1406</v>
      </c>
      <c r="C954" s="2" t="s">
        <v>1395</v>
      </c>
      <c r="D954" s="2">
        <v>488</v>
      </c>
      <c r="E954" s="2">
        <v>3320</v>
      </c>
      <c r="F954" s="2">
        <v>2833</v>
      </c>
      <c r="G954" s="2">
        <v>43.1</v>
      </c>
      <c r="H954" s="2">
        <v>6</v>
      </c>
    </row>
    <row r="955" spans="1:8" x14ac:dyDescent="0.3">
      <c r="A955" s="2" t="s">
        <v>32</v>
      </c>
      <c r="B955" s="2" t="s">
        <v>1418</v>
      </c>
      <c r="C955" s="2" t="s">
        <v>1397</v>
      </c>
      <c r="D955" s="2">
        <v>56</v>
      </c>
      <c r="E955" s="2">
        <v>2950</v>
      </c>
      <c r="F955" s="2">
        <v>2895</v>
      </c>
      <c r="G955" s="2">
        <v>51.05</v>
      </c>
      <c r="H955" s="2">
        <v>5</v>
      </c>
    </row>
    <row r="956" spans="1:8" x14ac:dyDescent="0.3">
      <c r="A956" s="2" t="s">
        <v>32</v>
      </c>
      <c r="B956" s="2" t="s">
        <v>1419</v>
      </c>
      <c r="C956" s="2" t="s">
        <v>1433</v>
      </c>
      <c r="D956" s="2">
        <v>147</v>
      </c>
      <c r="E956" s="2">
        <v>2684</v>
      </c>
      <c r="F956" s="2">
        <v>2538</v>
      </c>
      <c r="G956" s="2">
        <v>51.73</v>
      </c>
      <c r="H956" s="2">
        <v>4</v>
      </c>
    </row>
    <row r="957" spans="1:8" x14ac:dyDescent="0.3">
      <c r="A957" s="2" t="s">
        <v>32</v>
      </c>
      <c r="B957" s="2" t="s">
        <v>1420</v>
      </c>
      <c r="C957" s="2" t="s">
        <v>1414</v>
      </c>
      <c r="D957" s="2">
        <v>140</v>
      </c>
      <c r="E957" s="2">
        <v>2070</v>
      </c>
      <c r="F957" s="2">
        <v>1931</v>
      </c>
      <c r="G957" s="2">
        <v>55.41</v>
      </c>
      <c r="H957" s="2">
        <v>2</v>
      </c>
    </row>
    <row r="958" spans="1:8" x14ac:dyDescent="0.3">
      <c r="A958" s="4" t="s">
        <v>32</v>
      </c>
      <c r="B958" s="4" t="s">
        <v>1421</v>
      </c>
      <c r="C958" s="4" t="s">
        <v>1401</v>
      </c>
      <c r="D958" s="4">
        <v>32</v>
      </c>
      <c r="E958" s="4">
        <v>1728</v>
      </c>
      <c r="F958" s="4">
        <v>1697</v>
      </c>
      <c r="G958" s="4">
        <v>51.97</v>
      </c>
      <c r="H958" s="4">
        <v>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40262-CAC7-41E9-82F8-845EF502F94C}">
  <dimension ref="A1:H412"/>
  <sheetViews>
    <sheetView topLeftCell="A319" workbookViewId="0">
      <selection activeCell="H345" sqref="H345"/>
    </sheetView>
  </sheetViews>
  <sheetFormatPr defaultRowHeight="14" x14ac:dyDescent="0.3"/>
  <cols>
    <col min="1" max="1" width="9" style="1" bestFit="1" customWidth="1"/>
    <col min="2" max="2" width="9.08203125" style="1"/>
    <col min="3" max="3" width="11.6640625" style="1" bestFit="1" customWidth="1"/>
    <col min="4" max="4" width="13.9140625" style="1" bestFit="1" customWidth="1"/>
    <col min="5" max="5" width="13.4140625" style="1" bestFit="1" customWidth="1"/>
    <col min="6" max="6" width="9.08203125" style="1"/>
    <col min="7" max="7" width="6.08203125" style="1" bestFit="1" customWidth="1"/>
    <col min="8" max="8" width="11.1640625" style="1" bestFit="1" customWidth="1"/>
  </cols>
  <sheetData>
    <row r="1" spans="1:8" x14ac:dyDescent="0.3">
      <c r="A1" s="5" t="s">
        <v>0</v>
      </c>
      <c r="B1" s="5" t="s">
        <v>1352</v>
      </c>
      <c r="C1" s="5" t="s">
        <v>1351</v>
      </c>
      <c r="D1" s="5" t="s">
        <v>1349</v>
      </c>
      <c r="E1" s="5" t="s">
        <v>1350</v>
      </c>
      <c r="F1" s="5" t="s">
        <v>1276</v>
      </c>
      <c r="G1" s="5" t="s">
        <v>4</v>
      </c>
      <c r="H1" s="5" t="s">
        <v>1353</v>
      </c>
    </row>
    <row r="2" spans="1:8" x14ac:dyDescent="0.3">
      <c r="A2" s="2" t="s">
        <v>5</v>
      </c>
      <c r="B2" s="2" t="s">
        <v>1279</v>
      </c>
      <c r="C2" s="2" t="s">
        <v>1280</v>
      </c>
      <c r="D2" s="2">
        <v>1324</v>
      </c>
      <c r="E2" s="2">
        <v>23823</v>
      </c>
      <c r="F2" s="2">
        <v>22500</v>
      </c>
      <c r="G2" s="2">
        <v>60.7</v>
      </c>
      <c r="H2" s="2">
        <v>18</v>
      </c>
    </row>
    <row r="3" spans="1:8" x14ac:dyDescent="0.3">
      <c r="A3" s="2" t="s">
        <v>5</v>
      </c>
      <c r="B3" s="2" t="s">
        <v>1281</v>
      </c>
      <c r="C3" s="2" t="s">
        <v>1280</v>
      </c>
      <c r="D3" s="2">
        <v>348573</v>
      </c>
      <c r="E3" s="2">
        <v>355978</v>
      </c>
      <c r="F3" s="2">
        <v>7406</v>
      </c>
      <c r="G3" s="2">
        <v>49.15</v>
      </c>
      <c r="H3" s="2">
        <v>9</v>
      </c>
    </row>
    <row r="4" spans="1:8" x14ac:dyDescent="0.3">
      <c r="A4" s="2" t="s">
        <v>5</v>
      </c>
      <c r="B4" s="2" t="s">
        <v>1282</v>
      </c>
      <c r="C4" s="2" t="s">
        <v>1283</v>
      </c>
      <c r="D4" s="2">
        <v>25712</v>
      </c>
      <c r="E4" s="2">
        <v>37397</v>
      </c>
      <c r="F4" s="2">
        <v>11686</v>
      </c>
      <c r="G4" s="2">
        <v>57.2</v>
      </c>
      <c r="H4" s="2">
        <v>11</v>
      </c>
    </row>
    <row r="5" spans="1:8" x14ac:dyDescent="0.3">
      <c r="A5" s="2" t="s">
        <v>5</v>
      </c>
      <c r="B5" s="2" t="s">
        <v>1284</v>
      </c>
      <c r="C5" s="2" t="s">
        <v>1285</v>
      </c>
      <c r="D5" s="2">
        <v>214324</v>
      </c>
      <c r="E5" s="2">
        <v>246440</v>
      </c>
      <c r="F5" s="2">
        <v>32117</v>
      </c>
      <c r="G5" s="2">
        <v>47.63</v>
      </c>
      <c r="H5" s="2">
        <v>31</v>
      </c>
    </row>
    <row r="6" spans="1:8" x14ac:dyDescent="0.3">
      <c r="A6" s="2" t="s">
        <v>5</v>
      </c>
      <c r="B6" s="2" t="s">
        <v>1286</v>
      </c>
      <c r="C6" s="2" t="s">
        <v>1287</v>
      </c>
      <c r="D6" s="2">
        <v>45095</v>
      </c>
      <c r="E6" s="2">
        <v>53324</v>
      </c>
      <c r="F6" s="2">
        <v>8230</v>
      </c>
      <c r="G6" s="2">
        <v>66.94</v>
      </c>
      <c r="H6" s="2">
        <v>7</v>
      </c>
    </row>
    <row r="7" spans="1:8" x14ac:dyDescent="0.3">
      <c r="A7" s="2" t="s">
        <v>5</v>
      </c>
      <c r="B7" s="2" t="s">
        <v>1288</v>
      </c>
      <c r="C7" s="2" t="s">
        <v>1287</v>
      </c>
      <c r="D7" s="2">
        <v>76461</v>
      </c>
      <c r="E7" s="2">
        <v>85864</v>
      </c>
      <c r="F7" s="2">
        <v>9404</v>
      </c>
      <c r="G7" s="2">
        <v>63.68</v>
      </c>
      <c r="H7" s="2">
        <v>8</v>
      </c>
    </row>
    <row r="8" spans="1:8" x14ac:dyDescent="0.3">
      <c r="A8" s="2" t="s">
        <v>5</v>
      </c>
      <c r="B8" s="2" t="s">
        <v>1289</v>
      </c>
      <c r="C8" s="2" t="s">
        <v>1290</v>
      </c>
      <c r="D8" s="2">
        <v>68853</v>
      </c>
      <c r="E8" s="2">
        <v>82795</v>
      </c>
      <c r="F8" s="2">
        <v>13943</v>
      </c>
      <c r="G8" s="2">
        <v>58.48</v>
      </c>
      <c r="H8" s="2">
        <v>12</v>
      </c>
    </row>
    <row r="9" spans="1:8" x14ac:dyDescent="0.3">
      <c r="A9" s="2" t="s">
        <v>5</v>
      </c>
      <c r="B9" s="2" t="s">
        <v>1291</v>
      </c>
      <c r="C9" s="2" t="s">
        <v>1292</v>
      </c>
      <c r="D9" s="2">
        <v>5855</v>
      </c>
      <c r="E9" s="2">
        <v>11871</v>
      </c>
      <c r="F9" s="2">
        <v>6017</v>
      </c>
      <c r="G9" s="2">
        <v>47.71</v>
      </c>
      <c r="H9" s="2">
        <v>10</v>
      </c>
    </row>
    <row r="10" spans="1:8" x14ac:dyDescent="0.3">
      <c r="A10" s="2" t="s">
        <v>5</v>
      </c>
      <c r="B10" s="2" t="s">
        <v>1293</v>
      </c>
      <c r="C10" s="2" t="s">
        <v>1294</v>
      </c>
      <c r="D10" s="2">
        <v>45010</v>
      </c>
      <c r="E10" s="2">
        <v>60213</v>
      </c>
      <c r="F10" s="2">
        <v>15204</v>
      </c>
      <c r="G10" s="2">
        <v>54.23</v>
      </c>
      <c r="H10" s="2">
        <v>15</v>
      </c>
    </row>
    <row r="11" spans="1:8" x14ac:dyDescent="0.3">
      <c r="A11" s="2" t="s">
        <v>5</v>
      </c>
      <c r="B11" s="2" t="s">
        <v>1295</v>
      </c>
      <c r="C11" s="2" t="s">
        <v>1296</v>
      </c>
      <c r="D11" s="2">
        <v>74979</v>
      </c>
      <c r="E11" s="2">
        <v>83184</v>
      </c>
      <c r="F11" s="2">
        <v>8206</v>
      </c>
      <c r="G11" s="2">
        <v>60.24</v>
      </c>
      <c r="H11" s="2">
        <v>8</v>
      </c>
    </row>
    <row r="12" spans="1:8" x14ac:dyDescent="0.3">
      <c r="A12" s="2" t="s">
        <v>5</v>
      </c>
      <c r="B12" s="2" t="s">
        <v>1297</v>
      </c>
      <c r="C12" s="2" t="s">
        <v>1298</v>
      </c>
      <c r="D12" s="2">
        <v>106502</v>
      </c>
      <c r="E12" s="2">
        <v>116916</v>
      </c>
      <c r="F12" s="2">
        <v>10415</v>
      </c>
      <c r="G12" s="2">
        <v>63.08</v>
      </c>
      <c r="H12" s="2">
        <v>11</v>
      </c>
    </row>
    <row r="13" spans="1:8" x14ac:dyDescent="0.3">
      <c r="A13" s="2" t="s">
        <v>5</v>
      </c>
      <c r="B13" s="2" t="s">
        <v>1299</v>
      </c>
      <c r="C13" s="2" t="s">
        <v>1300</v>
      </c>
      <c r="D13" s="2">
        <v>31350</v>
      </c>
      <c r="E13" s="2">
        <v>40040</v>
      </c>
      <c r="F13" s="2">
        <v>8691</v>
      </c>
      <c r="G13" s="2">
        <v>42.09</v>
      </c>
      <c r="H13" s="2">
        <v>9</v>
      </c>
    </row>
    <row r="14" spans="1:8" x14ac:dyDescent="0.3">
      <c r="A14" s="2" t="s">
        <v>5</v>
      </c>
      <c r="B14" s="2" t="s">
        <v>1301</v>
      </c>
      <c r="C14" s="2" t="s">
        <v>1302</v>
      </c>
      <c r="D14" s="2">
        <v>1297</v>
      </c>
      <c r="E14" s="2">
        <v>10395</v>
      </c>
      <c r="F14" s="2">
        <v>9099</v>
      </c>
      <c r="G14" s="2">
        <v>47.8</v>
      </c>
      <c r="H14" s="2">
        <v>11</v>
      </c>
    </row>
    <row r="15" spans="1:8" x14ac:dyDescent="0.3">
      <c r="A15" s="2" t="s">
        <v>6</v>
      </c>
      <c r="B15" s="2" t="s">
        <v>1279</v>
      </c>
      <c r="C15" s="2" t="s">
        <v>1280</v>
      </c>
      <c r="D15" s="2">
        <v>282380</v>
      </c>
      <c r="E15" s="2">
        <v>291028</v>
      </c>
      <c r="F15" s="2">
        <v>8649</v>
      </c>
      <c r="G15" s="2">
        <v>53.06</v>
      </c>
      <c r="H15" s="2">
        <v>10</v>
      </c>
    </row>
    <row r="16" spans="1:8" x14ac:dyDescent="0.3">
      <c r="A16" s="2" t="s">
        <v>6</v>
      </c>
      <c r="B16" s="2" t="s">
        <v>1281</v>
      </c>
      <c r="C16" s="2" t="s">
        <v>1280</v>
      </c>
      <c r="D16" s="2">
        <v>295892</v>
      </c>
      <c r="E16" s="2">
        <v>305238</v>
      </c>
      <c r="F16" s="2">
        <v>9347</v>
      </c>
      <c r="G16" s="2">
        <v>59.03</v>
      </c>
      <c r="H16" s="2">
        <v>10</v>
      </c>
    </row>
    <row r="17" spans="1:8" x14ac:dyDescent="0.3">
      <c r="A17" s="2" t="s">
        <v>6</v>
      </c>
      <c r="B17" s="2" t="s">
        <v>1282</v>
      </c>
      <c r="C17" s="2" t="s">
        <v>1285</v>
      </c>
      <c r="D17" s="2">
        <v>316350</v>
      </c>
      <c r="E17" s="2">
        <v>328936</v>
      </c>
      <c r="F17" s="2">
        <v>12587</v>
      </c>
      <c r="G17" s="2">
        <v>57.46</v>
      </c>
      <c r="H17" s="2">
        <v>12</v>
      </c>
    </row>
    <row r="18" spans="1:8" x14ac:dyDescent="0.3">
      <c r="A18" s="2" t="s">
        <v>6</v>
      </c>
      <c r="B18" s="2" t="s">
        <v>1284</v>
      </c>
      <c r="C18" s="2" t="s">
        <v>1303</v>
      </c>
      <c r="D18" s="2">
        <v>242714</v>
      </c>
      <c r="E18" s="2">
        <v>251788</v>
      </c>
      <c r="F18" s="2">
        <v>9075</v>
      </c>
      <c r="G18" s="2">
        <v>64.03</v>
      </c>
      <c r="H18" s="2">
        <v>10</v>
      </c>
    </row>
    <row r="19" spans="1:8" x14ac:dyDescent="0.3">
      <c r="A19" s="2" t="s">
        <v>6</v>
      </c>
      <c r="B19" s="2" t="s">
        <v>1286</v>
      </c>
      <c r="C19" s="2" t="s">
        <v>1303</v>
      </c>
      <c r="D19" s="2">
        <v>277256</v>
      </c>
      <c r="E19" s="2">
        <v>286733</v>
      </c>
      <c r="F19" s="2">
        <v>9478</v>
      </c>
      <c r="G19" s="2">
        <v>66.989999999999995</v>
      </c>
      <c r="H19" s="2">
        <v>8</v>
      </c>
    </row>
    <row r="20" spans="1:8" x14ac:dyDescent="0.3">
      <c r="A20" s="2" t="s">
        <v>6</v>
      </c>
      <c r="B20" s="2" t="s">
        <v>1288</v>
      </c>
      <c r="C20" s="2" t="s">
        <v>1287</v>
      </c>
      <c r="D20" s="2">
        <v>17603</v>
      </c>
      <c r="E20" s="2">
        <v>48528</v>
      </c>
      <c r="F20" s="2">
        <v>30926</v>
      </c>
      <c r="G20" s="2">
        <v>47.22</v>
      </c>
      <c r="H20" s="2">
        <v>29</v>
      </c>
    </row>
    <row r="21" spans="1:8" x14ac:dyDescent="0.3">
      <c r="A21" s="2" t="s">
        <v>6</v>
      </c>
      <c r="B21" s="2" t="s">
        <v>1289</v>
      </c>
      <c r="C21" s="2" t="s">
        <v>1290</v>
      </c>
      <c r="D21" s="2">
        <v>68853</v>
      </c>
      <c r="E21" s="2">
        <v>84309</v>
      </c>
      <c r="F21" s="2">
        <v>15457</v>
      </c>
      <c r="G21" s="2">
        <v>58.58</v>
      </c>
      <c r="H21" s="2">
        <v>12</v>
      </c>
    </row>
    <row r="22" spans="1:8" x14ac:dyDescent="0.3">
      <c r="A22" s="2" t="s">
        <v>6</v>
      </c>
      <c r="B22" s="2" t="s">
        <v>1291</v>
      </c>
      <c r="C22" s="2" t="s">
        <v>1296</v>
      </c>
      <c r="D22" s="2">
        <v>11733</v>
      </c>
      <c r="E22" s="2">
        <v>23077</v>
      </c>
      <c r="F22" s="2">
        <v>11345</v>
      </c>
      <c r="G22" s="2">
        <v>63.35</v>
      </c>
      <c r="H22" s="2">
        <v>11</v>
      </c>
    </row>
    <row r="23" spans="1:8" x14ac:dyDescent="0.3">
      <c r="A23" s="2" t="s">
        <v>6</v>
      </c>
      <c r="B23" s="2" t="s">
        <v>1293</v>
      </c>
      <c r="C23" s="2" t="s">
        <v>1298</v>
      </c>
      <c r="D23" s="2">
        <v>102433</v>
      </c>
      <c r="E23" s="2">
        <v>107269</v>
      </c>
      <c r="F23" s="2">
        <v>4837</v>
      </c>
      <c r="G23" s="2">
        <v>48.71</v>
      </c>
      <c r="H23" s="2">
        <v>9</v>
      </c>
    </row>
    <row r="24" spans="1:8" x14ac:dyDescent="0.3">
      <c r="A24" s="2" t="s">
        <v>6</v>
      </c>
      <c r="B24" s="2" t="s">
        <v>1295</v>
      </c>
      <c r="C24" s="2" t="s">
        <v>1304</v>
      </c>
      <c r="D24" s="2">
        <v>24582</v>
      </c>
      <c r="E24" s="2">
        <v>36771</v>
      </c>
      <c r="F24" s="2">
        <v>12190</v>
      </c>
      <c r="G24" s="2">
        <v>55.06</v>
      </c>
      <c r="H24" s="2">
        <v>16</v>
      </c>
    </row>
    <row r="25" spans="1:8" x14ac:dyDescent="0.3">
      <c r="A25" s="2" t="s">
        <v>6</v>
      </c>
      <c r="B25" s="2" t="s">
        <v>1297</v>
      </c>
      <c r="C25" s="2" t="s">
        <v>1305</v>
      </c>
      <c r="D25" s="2">
        <v>15561</v>
      </c>
      <c r="E25" s="2">
        <v>22034</v>
      </c>
      <c r="F25" s="2">
        <v>6474</v>
      </c>
      <c r="G25" s="2">
        <v>60.33</v>
      </c>
      <c r="H25" s="2">
        <v>9</v>
      </c>
    </row>
    <row r="26" spans="1:8" x14ac:dyDescent="0.3">
      <c r="A26" s="2" t="s">
        <v>6</v>
      </c>
      <c r="B26" s="2" t="s">
        <v>1299</v>
      </c>
      <c r="C26" s="2" t="s">
        <v>1306</v>
      </c>
      <c r="D26" s="2">
        <v>2889</v>
      </c>
      <c r="E26" s="2">
        <v>6503</v>
      </c>
      <c r="F26" s="2">
        <v>3615</v>
      </c>
      <c r="G26" s="2">
        <v>48.52</v>
      </c>
      <c r="H26" s="2">
        <v>7</v>
      </c>
    </row>
    <row r="27" spans="1:8" x14ac:dyDescent="0.3">
      <c r="A27" s="2" t="s">
        <v>6</v>
      </c>
      <c r="B27" s="2" t="s">
        <v>1301</v>
      </c>
      <c r="C27" s="2" t="s">
        <v>1307</v>
      </c>
      <c r="D27" s="2">
        <v>23946</v>
      </c>
      <c r="E27" s="2">
        <v>30038</v>
      </c>
      <c r="F27" s="2">
        <v>6093</v>
      </c>
      <c r="G27" s="2">
        <v>52.7</v>
      </c>
      <c r="H27" s="2">
        <v>10</v>
      </c>
    </row>
    <row r="28" spans="1:8" x14ac:dyDescent="0.3">
      <c r="A28" s="2" t="s">
        <v>6</v>
      </c>
      <c r="B28" s="2" t="s">
        <v>1308</v>
      </c>
      <c r="C28" s="2" t="s">
        <v>1309</v>
      </c>
      <c r="D28" s="2">
        <v>4181</v>
      </c>
      <c r="E28" s="2">
        <v>11167</v>
      </c>
      <c r="F28" s="2">
        <v>6987</v>
      </c>
      <c r="G28" s="2">
        <v>59.67</v>
      </c>
      <c r="H28" s="2">
        <v>7</v>
      </c>
    </row>
    <row r="29" spans="1:8" x14ac:dyDescent="0.3">
      <c r="A29" s="2" t="s">
        <v>7</v>
      </c>
      <c r="B29" s="2" t="s">
        <v>1279</v>
      </c>
      <c r="C29" s="2" t="s">
        <v>1280</v>
      </c>
      <c r="D29" s="2">
        <v>282707</v>
      </c>
      <c r="E29" s="2">
        <v>291355</v>
      </c>
      <c r="F29" s="2">
        <v>8649</v>
      </c>
      <c r="G29" s="2">
        <v>53.06</v>
      </c>
      <c r="H29" s="2">
        <v>10</v>
      </c>
    </row>
    <row r="30" spans="1:8" x14ac:dyDescent="0.3">
      <c r="A30" s="2" t="s">
        <v>7</v>
      </c>
      <c r="B30" s="2" t="s">
        <v>1281</v>
      </c>
      <c r="C30" s="2" t="s">
        <v>1280</v>
      </c>
      <c r="D30" s="2">
        <v>296219</v>
      </c>
      <c r="E30" s="2">
        <v>305565</v>
      </c>
      <c r="F30" s="2">
        <v>9347</v>
      </c>
      <c r="G30" s="2">
        <v>59.03</v>
      </c>
      <c r="H30" s="2">
        <v>10</v>
      </c>
    </row>
    <row r="31" spans="1:8" x14ac:dyDescent="0.3">
      <c r="A31" s="2" t="s">
        <v>7</v>
      </c>
      <c r="B31" s="2" t="s">
        <v>1282</v>
      </c>
      <c r="C31" s="2" t="s">
        <v>1283</v>
      </c>
      <c r="D31" s="2">
        <v>316252</v>
      </c>
      <c r="E31" s="2">
        <v>328838</v>
      </c>
      <c r="F31" s="2">
        <v>12587</v>
      </c>
      <c r="G31" s="2">
        <v>57.46</v>
      </c>
      <c r="H31" s="2">
        <v>12</v>
      </c>
    </row>
    <row r="32" spans="1:8" x14ac:dyDescent="0.3">
      <c r="A32" s="2" t="s">
        <v>7</v>
      </c>
      <c r="B32" s="2" t="s">
        <v>1284</v>
      </c>
      <c r="C32" s="2" t="s">
        <v>1285</v>
      </c>
      <c r="D32" s="2">
        <v>243831</v>
      </c>
      <c r="E32" s="2">
        <v>252905</v>
      </c>
      <c r="F32" s="2">
        <v>9075</v>
      </c>
      <c r="G32" s="2">
        <v>64.03</v>
      </c>
      <c r="H32" s="2">
        <v>10</v>
      </c>
    </row>
    <row r="33" spans="1:8" x14ac:dyDescent="0.3">
      <c r="A33" s="2" t="s">
        <v>7</v>
      </c>
      <c r="B33" s="2" t="s">
        <v>1286</v>
      </c>
      <c r="C33" s="2" t="s">
        <v>1285</v>
      </c>
      <c r="D33" s="2">
        <v>278373</v>
      </c>
      <c r="E33" s="2">
        <v>287850</v>
      </c>
      <c r="F33" s="2">
        <v>9478</v>
      </c>
      <c r="G33" s="2">
        <v>66.989999999999995</v>
      </c>
      <c r="H33" s="2">
        <v>8</v>
      </c>
    </row>
    <row r="34" spans="1:8" x14ac:dyDescent="0.3">
      <c r="A34" s="2" t="s">
        <v>7</v>
      </c>
      <c r="B34" s="2" t="s">
        <v>1288</v>
      </c>
      <c r="C34" s="2" t="s">
        <v>1287</v>
      </c>
      <c r="D34" s="2">
        <v>156359</v>
      </c>
      <c r="E34" s="2">
        <v>169497</v>
      </c>
      <c r="F34" s="2">
        <v>13139</v>
      </c>
      <c r="G34" s="2">
        <v>58.51</v>
      </c>
      <c r="H34" s="2">
        <v>10</v>
      </c>
    </row>
    <row r="35" spans="1:8" x14ac:dyDescent="0.3">
      <c r="A35" s="2" t="s">
        <v>7</v>
      </c>
      <c r="B35" s="2" t="s">
        <v>1289</v>
      </c>
      <c r="C35" s="2" t="s">
        <v>1310</v>
      </c>
      <c r="D35" s="2">
        <v>18305</v>
      </c>
      <c r="E35" s="2">
        <v>41178</v>
      </c>
      <c r="F35" s="2">
        <v>22874</v>
      </c>
      <c r="G35" s="2">
        <v>47.28</v>
      </c>
      <c r="H35" s="2">
        <v>19</v>
      </c>
    </row>
    <row r="36" spans="1:8" x14ac:dyDescent="0.3">
      <c r="A36" s="2" t="s">
        <v>7</v>
      </c>
      <c r="B36" s="2" t="s">
        <v>1291</v>
      </c>
      <c r="C36" s="2" t="s">
        <v>1311</v>
      </c>
      <c r="D36" s="2">
        <v>1318</v>
      </c>
      <c r="E36" s="2">
        <v>9920</v>
      </c>
      <c r="F36" s="2">
        <v>8603</v>
      </c>
      <c r="G36" s="2">
        <v>59.46</v>
      </c>
      <c r="H36" s="2">
        <v>9</v>
      </c>
    </row>
    <row r="37" spans="1:8" x14ac:dyDescent="0.3">
      <c r="A37" s="2" t="s">
        <v>7</v>
      </c>
      <c r="B37" s="2" t="s">
        <v>1293</v>
      </c>
      <c r="C37" s="2" t="s">
        <v>1296</v>
      </c>
      <c r="D37" s="2">
        <v>11733</v>
      </c>
      <c r="E37" s="2">
        <v>23077</v>
      </c>
      <c r="F37" s="2">
        <v>11345</v>
      </c>
      <c r="G37" s="2">
        <v>63.35</v>
      </c>
      <c r="H37" s="2">
        <v>11</v>
      </c>
    </row>
    <row r="38" spans="1:8" x14ac:dyDescent="0.3">
      <c r="A38" s="2" t="s">
        <v>7</v>
      </c>
      <c r="B38" s="2" t="s">
        <v>1295</v>
      </c>
      <c r="C38" s="2" t="s">
        <v>1304</v>
      </c>
      <c r="D38" s="2">
        <v>102433</v>
      </c>
      <c r="E38" s="2">
        <v>107269</v>
      </c>
      <c r="F38" s="2">
        <v>4837</v>
      </c>
      <c r="G38" s="2">
        <v>48.71</v>
      </c>
      <c r="H38" s="2">
        <v>9</v>
      </c>
    </row>
    <row r="39" spans="1:8" x14ac:dyDescent="0.3">
      <c r="A39" s="2" t="s">
        <v>7</v>
      </c>
      <c r="B39" s="2" t="s">
        <v>1297</v>
      </c>
      <c r="C39" s="2" t="s">
        <v>1312</v>
      </c>
      <c r="D39" s="2">
        <v>63519</v>
      </c>
      <c r="E39" s="2">
        <v>72330</v>
      </c>
      <c r="F39" s="2">
        <v>8812</v>
      </c>
      <c r="G39" s="2">
        <v>53.77</v>
      </c>
      <c r="H39" s="2">
        <v>13</v>
      </c>
    </row>
    <row r="40" spans="1:8" x14ac:dyDescent="0.3">
      <c r="A40" s="2" t="s">
        <v>7</v>
      </c>
      <c r="B40" s="2" t="s">
        <v>1299</v>
      </c>
      <c r="C40" s="2" t="s">
        <v>1313</v>
      </c>
      <c r="D40" s="2">
        <v>4565</v>
      </c>
      <c r="E40" s="2">
        <v>10680</v>
      </c>
      <c r="F40" s="2">
        <v>6116</v>
      </c>
      <c r="G40" s="2">
        <v>51.34</v>
      </c>
      <c r="H40" s="2">
        <v>7</v>
      </c>
    </row>
    <row r="41" spans="1:8" x14ac:dyDescent="0.3">
      <c r="A41" s="2" t="s">
        <v>7</v>
      </c>
      <c r="B41" s="2" t="s">
        <v>1301</v>
      </c>
      <c r="C41" s="2" t="s">
        <v>1305</v>
      </c>
      <c r="D41" s="2">
        <v>15561</v>
      </c>
      <c r="E41" s="2">
        <v>22034</v>
      </c>
      <c r="F41" s="2">
        <v>6474</v>
      </c>
      <c r="G41" s="2">
        <v>60.33</v>
      </c>
      <c r="H41" s="2">
        <v>9</v>
      </c>
    </row>
    <row r="42" spans="1:8" x14ac:dyDescent="0.3">
      <c r="A42" s="2" t="s">
        <v>7</v>
      </c>
      <c r="B42" s="2" t="s">
        <v>1308</v>
      </c>
      <c r="C42" s="2" t="s">
        <v>1307</v>
      </c>
      <c r="D42" s="2">
        <v>23946</v>
      </c>
      <c r="E42" s="2">
        <v>30038</v>
      </c>
      <c r="F42" s="2">
        <v>6093</v>
      </c>
      <c r="G42" s="2">
        <v>52.7</v>
      </c>
      <c r="H42" s="2">
        <v>10</v>
      </c>
    </row>
    <row r="43" spans="1:8" x14ac:dyDescent="0.3">
      <c r="A43" s="2" t="s">
        <v>8</v>
      </c>
      <c r="B43" s="2" t="s">
        <v>1279</v>
      </c>
      <c r="C43" s="2" t="s">
        <v>1280</v>
      </c>
      <c r="D43" s="2">
        <v>3286</v>
      </c>
      <c r="E43" s="2">
        <v>22891</v>
      </c>
      <c r="F43" s="2">
        <v>19606</v>
      </c>
      <c r="G43" s="2">
        <v>60.67</v>
      </c>
      <c r="H43" s="2">
        <v>17</v>
      </c>
    </row>
    <row r="44" spans="1:8" x14ac:dyDescent="0.3">
      <c r="A44" s="2" t="s">
        <v>8</v>
      </c>
      <c r="B44" s="2" t="s">
        <v>1281</v>
      </c>
      <c r="C44" s="2" t="s">
        <v>1280</v>
      </c>
      <c r="D44" s="2">
        <v>664615</v>
      </c>
      <c r="E44" s="2">
        <v>677201</v>
      </c>
      <c r="F44" s="2">
        <v>12587</v>
      </c>
      <c r="G44" s="2">
        <v>57.46</v>
      </c>
      <c r="H44" s="2">
        <v>12</v>
      </c>
    </row>
    <row r="45" spans="1:8" x14ac:dyDescent="0.3">
      <c r="A45" s="2" t="s">
        <v>8</v>
      </c>
      <c r="B45" s="2" t="s">
        <v>1282</v>
      </c>
      <c r="C45" s="2" t="s">
        <v>1283</v>
      </c>
      <c r="D45" s="2">
        <v>73203</v>
      </c>
      <c r="E45" s="2">
        <v>82703</v>
      </c>
      <c r="F45" s="2">
        <v>9501</v>
      </c>
      <c r="G45" s="2">
        <v>55.35</v>
      </c>
      <c r="H45" s="2">
        <v>12</v>
      </c>
    </row>
    <row r="46" spans="1:8" x14ac:dyDescent="0.3">
      <c r="A46" s="2" t="s">
        <v>8</v>
      </c>
      <c r="B46" s="2" t="s">
        <v>1284</v>
      </c>
      <c r="C46" s="2" t="s">
        <v>1285</v>
      </c>
      <c r="D46" s="2">
        <v>243976</v>
      </c>
      <c r="E46" s="2">
        <v>253050</v>
      </c>
      <c r="F46" s="2">
        <v>9075</v>
      </c>
      <c r="G46" s="2">
        <v>64.03</v>
      </c>
      <c r="H46" s="2">
        <v>10</v>
      </c>
    </row>
    <row r="47" spans="1:8" x14ac:dyDescent="0.3">
      <c r="A47" s="2" t="s">
        <v>8</v>
      </c>
      <c r="B47" s="2" t="s">
        <v>1286</v>
      </c>
      <c r="C47" s="2" t="s">
        <v>1285</v>
      </c>
      <c r="D47" s="2">
        <v>278518</v>
      </c>
      <c r="E47" s="2">
        <v>287995</v>
      </c>
      <c r="F47" s="2">
        <v>9478</v>
      </c>
      <c r="G47" s="2">
        <v>66.989999999999995</v>
      </c>
      <c r="H47" s="2">
        <v>8</v>
      </c>
    </row>
    <row r="48" spans="1:8" x14ac:dyDescent="0.3">
      <c r="A48" s="2" t="s">
        <v>8</v>
      </c>
      <c r="B48" s="2" t="s">
        <v>1288</v>
      </c>
      <c r="C48" s="2" t="s">
        <v>1287</v>
      </c>
      <c r="D48" s="2">
        <v>156359</v>
      </c>
      <c r="E48" s="2">
        <v>169497</v>
      </c>
      <c r="F48" s="2">
        <v>13139</v>
      </c>
      <c r="G48" s="2">
        <v>58.51</v>
      </c>
      <c r="H48" s="2">
        <v>10</v>
      </c>
    </row>
    <row r="49" spans="1:8" x14ac:dyDescent="0.3">
      <c r="A49" s="2" t="s">
        <v>8</v>
      </c>
      <c r="B49" s="2" t="s">
        <v>1289</v>
      </c>
      <c r="C49" s="2" t="s">
        <v>1292</v>
      </c>
      <c r="D49" s="2">
        <v>18305</v>
      </c>
      <c r="E49" s="2">
        <v>41178</v>
      </c>
      <c r="F49" s="2">
        <v>22874</v>
      </c>
      <c r="G49" s="2">
        <v>47.28</v>
      </c>
      <c r="H49" s="2">
        <v>19</v>
      </c>
    </row>
    <row r="50" spans="1:8" x14ac:dyDescent="0.3">
      <c r="A50" s="2" t="s">
        <v>8</v>
      </c>
      <c r="B50" s="2" t="s">
        <v>1291</v>
      </c>
      <c r="C50" s="2" t="s">
        <v>1314</v>
      </c>
      <c r="D50" s="2">
        <v>1318</v>
      </c>
      <c r="E50" s="2">
        <v>9920</v>
      </c>
      <c r="F50" s="2">
        <v>8603</v>
      </c>
      <c r="G50" s="2">
        <v>59.46</v>
      </c>
      <c r="H50" s="2">
        <v>9</v>
      </c>
    </row>
    <row r="51" spans="1:8" x14ac:dyDescent="0.3">
      <c r="A51" s="2" t="s">
        <v>8</v>
      </c>
      <c r="B51" s="2" t="s">
        <v>1293</v>
      </c>
      <c r="C51" s="2" t="s">
        <v>1311</v>
      </c>
      <c r="D51" s="2">
        <v>106659</v>
      </c>
      <c r="E51" s="2">
        <v>117073</v>
      </c>
      <c r="F51" s="2">
        <v>10415</v>
      </c>
      <c r="G51" s="2">
        <v>63.08</v>
      </c>
      <c r="H51" s="2">
        <v>11</v>
      </c>
    </row>
    <row r="52" spans="1:8" x14ac:dyDescent="0.3">
      <c r="A52" s="2" t="s">
        <v>8</v>
      </c>
      <c r="B52" s="2" t="s">
        <v>1295</v>
      </c>
      <c r="C52" s="2" t="s">
        <v>1298</v>
      </c>
      <c r="D52" s="2">
        <v>3534</v>
      </c>
      <c r="E52" s="2">
        <v>7206</v>
      </c>
      <c r="F52" s="2">
        <v>3673</v>
      </c>
      <c r="G52" s="2">
        <v>48.14</v>
      </c>
      <c r="H52" s="2">
        <v>8</v>
      </c>
    </row>
    <row r="53" spans="1:8" x14ac:dyDescent="0.3">
      <c r="A53" s="2" t="s">
        <v>8</v>
      </c>
      <c r="B53" s="2" t="s">
        <v>1297</v>
      </c>
      <c r="C53" s="2" t="s">
        <v>1304</v>
      </c>
      <c r="D53" s="2">
        <v>24582</v>
      </c>
      <c r="E53" s="2">
        <v>36771</v>
      </c>
      <c r="F53" s="2">
        <v>12190</v>
      </c>
      <c r="G53" s="2">
        <v>55.06</v>
      </c>
      <c r="H53" s="2">
        <v>16</v>
      </c>
    </row>
    <row r="54" spans="1:8" x14ac:dyDescent="0.3">
      <c r="A54" s="2" t="s">
        <v>8</v>
      </c>
      <c r="B54" s="2" t="s">
        <v>1299</v>
      </c>
      <c r="C54" s="2" t="s">
        <v>1306</v>
      </c>
      <c r="D54" s="2">
        <v>23946</v>
      </c>
      <c r="E54" s="2">
        <v>30038</v>
      </c>
      <c r="F54" s="2">
        <v>6093</v>
      </c>
      <c r="G54" s="2">
        <v>52.7</v>
      </c>
      <c r="H54" s="2">
        <v>10</v>
      </c>
    </row>
    <row r="55" spans="1:8" x14ac:dyDescent="0.3">
      <c r="A55" s="2" t="s">
        <v>8</v>
      </c>
      <c r="B55" s="2" t="s">
        <v>1301</v>
      </c>
      <c r="C55" s="2" t="s">
        <v>1309</v>
      </c>
      <c r="D55" s="2">
        <v>4181</v>
      </c>
      <c r="E55" s="2">
        <v>11167</v>
      </c>
      <c r="F55" s="2">
        <v>6987</v>
      </c>
      <c r="G55" s="2">
        <v>59.67</v>
      </c>
      <c r="H55" s="2">
        <v>7</v>
      </c>
    </row>
    <row r="56" spans="1:8" x14ac:dyDescent="0.3">
      <c r="A56" s="2" t="s">
        <v>9</v>
      </c>
      <c r="B56" s="2" t="s">
        <v>1279</v>
      </c>
      <c r="C56" s="2" t="s">
        <v>1280</v>
      </c>
      <c r="D56" s="2">
        <v>449882</v>
      </c>
      <c r="E56" s="2">
        <v>462468</v>
      </c>
      <c r="F56" s="2">
        <v>12587</v>
      </c>
      <c r="G56" s="2">
        <v>57.46</v>
      </c>
      <c r="H56" s="2">
        <v>12</v>
      </c>
    </row>
    <row r="57" spans="1:8" x14ac:dyDescent="0.3">
      <c r="A57" s="2" t="s">
        <v>9</v>
      </c>
      <c r="B57" s="2" t="s">
        <v>1281</v>
      </c>
      <c r="C57" s="2" t="s">
        <v>1283</v>
      </c>
      <c r="D57" s="2">
        <v>282380</v>
      </c>
      <c r="E57" s="2">
        <v>291028</v>
      </c>
      <c r="F57" s="2">
        <v>8649</v>
      </c>
      <c r="G57" s="2">
        <v>53.06</v>
      </c>
      <c r="H57" s="2">
        <v>10</v>
      </c>
    </row>
    <row r="58" spans="1:8" x14ac:dyDescent="0.3">
      <c r="A58" s="2" t="s">
        <v>9</v>
      </c>
      <c r="B58" s="2" t="s">
        <v>1282</v>
      </c>
      <c r="C58" s="2" t="s">
        <v>1283</v>
      </c>
      <c r="D58" s="2">
        <v>295892</v>
      </c>
      <c r="E58" s="2">
        <v>305238</v>
      </c>
      <c r="F58" s="2">
        <v>9347</v>
      </c>
      <c r="G58" s="2">
        <v>59.03</v>
      </c>
      <c r="H58" s="2">
        <v>10</v>
      </c>
    </row>
    <row r="59" spans="1:8" x14ac:dyDescent="0.3">
      <c r="A59" s="2" t="s">
        <v>9</v>
      </c>
      <c r="B59" s="2" t="s">
        <v>1284</v>
      </c>
      <c r="C59" s="2" t="s">
        <v>1285</v>
      </c>
      <c r="D59" s="2">
        <v>243976</v>
      </c>
      <c r="E59" s="2">
        <v>253050</v>
      </c>
      <c r="F59" s="2">
        <v>9075</v>
      </c>
      <c r="G59" s="2">
        <v>64.03</v>
      </c>
      <c r="H59" s="2">
        <v>10</v>
      </c>
    </row>
    <row r="60" spans="1:8" x14ac:dyDescent="0.3">
      <c r="A60" s="2" t="s">
        <v>9</v>
      </c>
      <c r="B60" s="2" t="s">
        <v>1286</v>
      </c>
      <c r="C60" s="2" t="s">
        <v>1285</v>
      </c>
      <c r="D60" s="2">
        <v>278518</v>
      </c>
      <c r="E60" s="2">
        <v>287995</v>
      </c>
      <c r="F60" s="2">
        <v>9478</v>
      </c>
      <c r="G60" s="2">
        <v>66.989999999999995</v>
      </c>
      <c r="H60" s="2">
        <v>8</v>
      </c>
    </row>
    <row r="61" spans="1:8" x14ac:dyDescent="0.3">
      <c r="A61" s="2" t="s">
        <v>9</v>
      </c>
      <c r="B61" s="2" t="s">
        <v>1288</v>
      </c>
      <c r="C61" s="2" t="s">
        <v>1287</v>
      </c>
      <c r="D61" s="2">
        <v>18305</v>
      </c>
      <c r="E61" s="2">
        <v>49230</v>
      </c>
      <c r="F61" s="2">
        <v>30926</v>
      </c>
      <c r="G61" s="2">
        <v>47.22</v>
      </c>
      <c r="H61" s="2">
        <v>29</v>
      </c>
    </row>
    <row r="62" spans="1:8" x14ac:dyDescent="0.3">
      <c r="A62" s="2" t="s">
        <v>9</v>
      </c>
      <c r="B62" s="2" t="s">
        <v>1289</v>
      </c>
      <c r="C62" s="2" t="s">
        <v>1290</v>
      </c>
      <c r="D62" s="2">
        <v>156032</v>
      </c>
      <c r="E62" s="2">
        <v>169170</v>
      </c>
      <c r="F62" s="2">
        <v>13139</v>
      </c>
      <c r="G62" s="2">
        <v>58.51</v>
      </c>
      <c r="H62" s="2">
        <v>10</v>
      </c>
    </row>
    <row r="63" spans="1:8" x14ac:dyDescent="0.3">
      <c r="A63" s="2" t="s">
        <v>9</v>
      </c>
      <c r="B63" s="2" t="s">
        <v>1291</v>
      </c>
      <c r="C63" s="2" t="s">
        <v>1294</v>
      </c>
      <c r="D63" s="2">
        <v>11733</v>
      </c>
      <c r="E63" s="2">
        <v>23077</v>
      </c>
      <c r="F63" s="2">
        <v>11345</v>
      </c>
      <c r="G63" s="2">
        <v>63.35</v>
      </c>
      <c r="H63" s="2">
        <v>11</v>
      </c>
    </row>
    <row r="64" spans="1:8" x14ac:dyDescent="0.3">
      <c r="A64" s="2" t="s">
        <v>9</v>
      </c>
      <c r="B64" s="2" t="s">
        <v>1293</v>
      </c>
      <c r="C64" s="2" t="s">
        <v>1315</v>
      </c>
      <c r="D64" s="2">
        <v>3534</v>
      </c>
      <c r="E64" s="2">
        <v>7206</v>
      </c>
      <c r="F64" s="2">
        <v>3673</v>
      </c>
      <c r="G64" s="2">
        <v>48.14</v>
      </c>
      <c r="H64" s="2">
        <v>8</v>
      </c>
    </row>
    <row r="65" spans="1:8" x14ac:dyDescent="0.3">
      <c r="A65" s="2" t="s">
        <v>9</v>
      </c>
      <c r="B65" s="2" t="s">
        <v>1295</v>
      </c>
      <c r="C65" s="2" t="s">
        <v>1316</v>
      </c>
      <c r="D65" s="2">
        <v>24582</v>
      </c>
      <c r="E65" s="2">
        <v>36771</v>
      </c>
      <c r="F65" s="2">
        <v>12190</v>
      </c>
      <c r="G65" s="2">
        <v>55.06</v>
      </c>
      <c r="H65" s="2">
        <v>16</v>
      </c>
    </row>
    <row r="66" spans="1:8" x14ac:dyDescent="0.3">
      <c r="A66" s="2" t="s">
        <v>9</v>
      </c>
      <c r="B66" s="2" t="s">
        <v>1297</v>
      </c>
      <c r="C66" s="2" t="s">
        <v>1317</v>
      </c>
      <c r="D66" s="2">
        <v>31350</v>
      </c>
      <c r="E66" s="2">
        <v>40040</v>
      </c>
      <c r="F66" s="2">
        <v>8691</v>
      </c>
      <c r="G66" s="2">
        <v>42.09</v>
      </c>
      <c r="H66" s="2">
        <v>9</v>
      </c>
    </row>
    <row r="67" spans="1:8" x14ac:dyDescent="0.3">
      <c r="A67" s="2" t="s">
        <v>9</v>
      </c>
      <c r="B67" s="2" t="s">
        <v>1299</v>
      </c>
      <c r="C67" s="2" t="s">
        <v>1318</v>
      </c>
      <c r="D67" s="2">
        <v>15561</v>
      </c>
      <c r="E67" s="2">
        <v>22034</v>
      </c>
      <c r="F67" s="2">
        <v>6474</v>
      </c>
      <c r="G67" s="2">
        <v>60.33</v>
      </c>
      <c r="H67" s="2">
        <v>9</v>
      </c>
    </row>
    <row r="68" spans="1:8" x14ac:dyDescent="0.3">
      <c r="A68" s="2" t="s">
        <v>9</v>
      </c>
      <c r="B68" s="2" t="s">
        <v>1301</v>
      </c>
      <c r="C68" s="2" t="s">
        <v>1306</v>
      </c>
      <c r="D68" s="2">
        <v>23946</v>
      </c>
      <c r="E68" s="2">
        <v>30038</v>
      </c>
      <c r="F68" s="2">
        <v>6093</v>
      </c>
      <c r="G68" s="2">
        <v>52.7</v>
      </c>
      <c r="H68" s="2">
        <v>10</v>
      </c>
    </row>
    <row r="69" spans="1:8" x14ac:dyDescent="0.3">
      <c r="A69" s="2" t="s">
        <v>10</v>
      </c>
      <c r="B69" s="2" t="s">
        <v>1279</v>
      </c>
      <c r="C69" s="2" t="s">
        <v>1280</v>
      </c>
      <c r="D69" s="2">
        <v>282707</v>
      </c>
      <c r="E69" s="2">
        <v>291355</v>
      </c>
      <c r="F69" s="2">
        <v>8649</v>
      </c>
      <c r="G69" s="2">
        <v>53.06</v>
      </c>
      <c r="H69" s="2">
        <v>10</v>
      </c>
    </row>
    <row r="70" spans="1:8" x14ac:dyDescent="0.3">
      <c r="A70" s="2" t="s">
        <v>10</v>
      </c>
      <c r="B70" s="2" t="s">
        <v>1281</v>
      </c>
      <c r="C70" s="2" t="s">
        <v>1280</v>
      </c>
      <c r="D70" s="2">
        <v>296219</v>
      </c>
      <c r="E70" s="2">
        <v>305565</v>
      </c>
      <c r="F70" s="2">
        <v>9347</v>
      </c>
      <c r="G70" s="2">
        <v>59.03</v>
      </c>
      <c r="H70" s="2">
        <v>10</v>
      </c>
    </row>
    <row r="71" spans="1:8" x14ac:dyDescent="0.3">
      <c r="A71" s="2" t="s">
        <v>10</v>
      </c>
      <c r="B71" s="2" t="s">
        <v>1282</v>
      </c>
      <c r="C71" s="2" t="s">
        <v>1283</v>
      </c>
      <c r="D71" s="2">
        <v>3025</v>
      </c>
      <c r="E71" s="2">
        <v>22630</v>
      </c>
      <c r="F71" s="2">
        <v>19606</v>
      </c>
      <c r="G71" s="2">
        <v>60.67</v>
      </c>
      <c r="H71" s="2">
        <v>17</v>
      </c>
    </row>
    <row r="72" spans="1:8" x14ac:dyDescent="0.3">
      <c r="A72" s="2" t="s">
        <v>10</v>
      </c>
      <c r="B72" s="2" t="s">
        <v>1284</v>
      </c>
      <c r="C72" s="2" t="s">
        <v>1285</v>
      </c>
      <c r="D72" s="2">
        <v>243976</v>
      </c>
      <c r="E72" s="2">
        <v>253050</v>
      </c>
      <c r="F72" s="2">
        <v>9075</v>
      </c>
      <c r="G72" s="2">
        <v>64.03</v>
      </c>
      <c r="H72" s="2">
        <v>10</v>
      </c>
    </row>
    <row r="73" spans="1:8" x14ac:dyDescent="0.3">
      <c r="A73" s="2" t="s">
        <v>10</v>
      </c>
      <c r="B73" s="2" t="s">
        <v>1286</v>
      </c>
      <c r="C73" s="2" t="s">
        <v>1285</v>
      </c>
      <c r="D73" s="2">
        <v>278518</v>
      </c>
      <c r="E73" s="2">
        <v>287995</v>
      </c>
      <c r="F73" s="2">
        <v>9478</v>
      </c>
      <c r="G73" s="2">
        <v>66.989999999999995</v>
      </c>
      <c r="H73" s="2">
        <v>8</v>
      </c>
    </row>
    <row r="74" spans="1:8" x14ac:dyDescent="0.3">
      <c r="A74" s="2" t="s">
        <v>10</v>
      </c>
      <c r="B74" s="2" t="s">
        <v>1288</v>
      </c>
      <c r="C74" s="2" t="s">
        <v>1303</v>
      </c>
      <c r="D74" s="2">
        <v>10137</v>
      </c>
      <c r="E74" s="2">
        <v>22721</v>
      </c>
      <c r="F74" s="2">
        <v>12585</v>
      </c>
      <c r="G74" s="2">
        <v>52.58</v>
      </c>
      <c r="H74" s="2">
        <v>26</v>
      </c>
    </row>
    <row r="75" spans="1:8" x14ac:dyDescent="0.3">
      <c r="A75" s="2" t="s">
        <v>10</v>
      </c>
      <c r="B75" s="2" t="s">
        <v>1289</v>
      </c>
      <c r="C75" s="2" t="s">
        <v>1303</v>
      </c>
      <c r="D75" s="2">
        <v>245880</v>
      </c>
      <c r="E75" s="2">
        <v>261066</v>
      </c>
      <c r="F75" s="2">
        <v>15187</v>
      </c>
      <c r="G75" s="2">
        <v>45.86</v>
      </c>
      <c r="H75" s="2">
        <v>12</v>
      </c>
    </row>
    <row r="76" spans="1:8" x14ac:dyDescent="0.3">
      <c r="A76" s="2" t="s">
        <v>10</v>
      </c>
      <c r="B76" s="2" t="s">
        <v>1291</v>
      </c>
      <c r="C76" s="2" t="s">
        <v>1290</v>
      </c>
      <c r="D76" s="2">
        <v>156359</v>
      </c>
      <c r="E76" s="2">
        <v>169497</v>
      </c>
      <c r="F76" s="2">
        <v>13139</v>
      </c>
      <c r="G76" s="2">
        <v>58.51</v>
      </c>
      <c r="H76" s="2">
        <v>10</v>
      </c>
    </row>
    <row r="77" spans="1:8" x14ac:dyDescent="0.3">
      <c r="A77" s="2" t="s">
        <v>10</v>
      </c>
      <c r="B77" s="2" t="s">
        <v>1293</v>
      </c>
      <c r="C77" s="2" t="s">
        <v>1319</v>
      </c>
      <c r="D77" s="2">
        <v>3919</v>
      </c>
      <c r="E77" s="2">
        <v>16258</v>
      </c>
      <c r="F77" s="2">
        <v>12340</v>
      </c>
      <c r="G77" s="2">
        <v>44.8</v>
      </c>
      <c r="H77" s="2">
        <v>12</v>
      </c>
    </row>
    <row r="78" spans="1:8" x14ac:dyDescent="0.3">
      <c r="A78" s="2" t="s">
        <v>10</v>
      </c>
      <c r="B78" s="2" t="s">
        <v>1295</v>
      </c>
      <c r="C78" s="2" t="s">
        <v>1320</v>
      </c>
      <c r="D78" s="2">
        <v>6076</v>
      </c>
      <c r="E78" s="2">
        <v>12092</v>
      </c>
      <c r="F78" s="2">
        <v>6017</v>
      </c>
      <c r="G78" s="2">
        <v>47.71</v>
      </c>
      <c r="H78" s="2">
        <v>10</v>
      </c>
    </row>
    <row r="79" spans="1:8" x14ac:dyDescent="0.3">
      <c r="A79" s="2" t="s">
        <v>10</v>
      </c>
      <c r="B79" s="2" t="s">
        <v>1297</v>
      </c>
      <c r="C79" s="2" t="s">
        <v>1311</v>
      </c>
      <c r="D79" s="2">
        <v>45010</v>
      </c>
      <c r="E79" s="2">
        <v>60213</v>
      </c>
      <c r="F79" s="2">
        <v>15204</v>
      </c>
      <c r="G79" s="2">
        <v>54.23</v>
      </c>
      <c r="H79" s="2">
        <v>15</v>
      </c>
    </row>
    <row r="80" spans="1:8" x14ac:dyDescent="0.3">
      <c r="A80" s="2" t="s">
        <v>10</v>
      </c>
      <c r="B80" s="2" t="s">
        <v>1299</v>
      </c>
      <c r="C80" s="2" t="s">
        <v>1294</v>
      </c>
      <c r="D80" s="2">
        <v>9427</v>
      </c>
      <c r="E80" s="2">
        <v>20028</v>
      </c>
      <c r="F80" s="2">
        <v>10602</v>
      </c>
      <c r="G80" s="2">
        <v>57.07</v>
      </c>
      <c r="H80" s="2">
        <v>10</v>
      </c>
    </row>
    <row r="81" spans="1:8" x14ac:dyDescent="0.3">
      <c r="A81" s="2" t="s">
        <v>10</v>
      </c>
      <c r="B81" s="2" t="s">
        <v>1301</v>
      </c>
      <c r="C81" s="2" t="s">
        <v>1298</v>
      </c>
      <c r="D81" s="2">
        <v>106395</v>
      </c>
      <c r="E81" s="2">
        <v>116809</v>
      </c>
      <c r="F81" s="2">
        <v>10415</v>
      </c>
      <c r="G81" s="2">
        <v>63.08</v>
      </c>
      <c r="H81" s="2">
        <v>11</v>
      </c>
    </row>
    <row r="82" spans="1:8" x14ac:dyDescent="0.3">
      <c r="A82" s="2" t="s">
        <v>10</v>
      </c>
      <c r="B82" s="2" t="s">
        <v>1308</v>
      </c>
      <c r="C82" s="2" t="s">
        <v>1315</v>
      </c>
      <c r="D82" s="2">
        <v>102433</v>
      </c>
      <c r="E82" s="2">
        <v>107269</v>
      </c>
      <c r="F82" s="2">
        <v>4837</v>
      </c>
      <c r="G82" s="2">
        <v>48.71</v>
      </c>
      <c r="H82" s="2">
        <v>9</v>
      </c>
    </row>
    <row r="83" spans="1:8" x14ac:dyDescent="0.3">
      <c r="A83" s="2" t="s">
        <v>10</v>
      </c>
      <c r="B83" s="2" t="s">
        <v>1321</v>
      </c>
      <c r="C83" s="2" t="s">
        <v>1304</v>
      </c>
      <c r="D83" s="2">
        <v>64888</v>
      </c>
      <c r="E83" s="2">
        <v>73699</v>
      </c>
      <c r="F83" s="2">
        <v>8812</v>
      </c>
      <c r="G83" s="2">
        <v>53.77</v>
      </c>
      <c r="H83" s="2">
        <v>13</v>
      </c>
    </row>
    <row r="84" spans="1:8" x14ac:dyDescent="0.3">
      <c r="A84" s="2" t="s">
        <v>10</v>
      </c>
      <c r="B84" s="2" t="s">
        <v>1322</v>
      </c>
      <c r="C84" s="2" t="s">
        <v>1323</v>
      </c>
      <c r="D84" s="2">
        <v>31350</v>
      </c>
      <c r="E84" s="2">
        <v>42516</v>
      </c>
      <c r="F84" s="2">
        <v>11167</v>
      </c>
      <c r="G84" s="2">
        <v>44.21</v>
      </c>
      <c r="H84" s="2">
        <v>16</v>
      </c>
    </row>
    <row r="85" spans="1:8" x14ac:dyDescent="0.3">
      <c r="A85" s="2" t="s">
        <v>10</v>
      </c>
      <c r="B85" s="2" t="s">
        <v>1324</v>
      </c>
      <c r="C85" s="2" t="s">
        <v>1302</v>
      </c>
      <c r="D85" s="2">
        <v>1786</v>
      </c>
      <c r="E85" s="2">
        <v>7150</v>
      </c>
      <c r="F85" s="2">
        <v>5365</v>
      </c>
      <c r="G85" s="2">
        <v>50.83</v>
      </c>
      <c r="H85" s="2">
        <v>7</v>
      </c>
    </row>
    <row r="86" spans="1:8" x14ac:dyDescent="0.3">
      <c r="A86" s="2" t="s">
        <v>10</v>
      </c>
      <c r="B86" s="2" t="s">
        <v>1325</v>
      </c>
      <c r="C86" s="2" t="s">
        <v>1318</v>
      </c>
      <c r="D86" s="2">
        <v>23946</v>
      </c>
      <c r="E86" s="2">
        <v>30038</v>
      </c>
      <c r="F86" s="2">
        <v>6093</v>
      </c>
      <c r="G86" s="2">
        <v>52.7</v>
      </c>
      <c r="H86" s="2">
        <v>10</v>
      </c>
    </row>
    <row r="87" spans="1:8" x14ac:dyDescent="0.3">
      <c r="A87" s="2" t="s">
        <v>10</v>
      </c>
      <c r="B87" s="2" t="s">
        <v>1326</v>
      </c>
      <c r="C87" s="2" t="s">
        <v>1327</v>
      </c>
      <c r="D87" s="2">
        <v>4181</v>
      </c>
      <c r="E87" s="2">
        <v>11167</v>
      </c>
      <c r="F87" s="2">
        <v>6987</v>
      </c>
      <c r="G87" s="2">
        <v>59.67</v>
      </c>
      <c r="H87" s="2">
        <v>7</v>
      </c>
    </row>
    <row r="88" spans="1:8" x14ac:dyDescent="0.3">
      <c r="A88" s="2" t="s">
        <v>11</v>
      </c>
      <c r="B88" s="2" t="s">
        <v>1279</v>
      </c>
      <c r="C88" s="2" t="s">
        <v>1280</v>
      </c>
      <c r="D88" s="2">
        <v>282380</v>
      </c>
      <c r="E88" s="2">
        <v>291028</v>
      </c>
      <c r="F88" s="2">
        <v>8649</v>
      </c>
      <c r="G88" s="2">
        <v>53.06</v>
      </c>
      <c r="H88" s="2">
        <v>10</v>
      </c>
    </row>
    <row r="89" spans="1:8" x14ac:dyDescent="0.3">
      <c r="A89" s="2" t="s">
        <v>11</v>
      </c>
      <c r="B89" s="2" t="s">
        <v>1281</v>
      </c>
      <c r="C89" s="2" t="s">
        <v>1280</v>
      </c>
      <c r="D89" s="2">
        <v>295892</v>
      </c>
      <c r="E89" s="2">
        <v>305238</v>
      </c>
      <c r="F89" s="2">
        <v>9347</v>
      </c>
      <c r="G89" s="2">
        <v>59.03</v>
      </c>
      <c r="H89" s="2">
        <v>10</v>
      </c>
    </row>
    <row r="90" spans="1:8" x14ac:dyDescent="0.3">
      <c r="A90" s="2" t="s">
        <v>11</v>
      </c>
      <c r="B90" s="2" t="s">
        <v>1282</v>
      </c>
      <c r="C90" s="2" t="s">
        <v>1283</v>
      </c>
      <c r="D90" s="2">
        <v>32868</v>
      </c>
      <c r="E90" s="2">
        <v>42271</v>
      </c>
      <c r="F90" s="2">
        <v>9404</v>
      </c>
      <c r="G90" s="2">
        <v>63.66</v>
      </c>
      <c r="H90" s="2">
        <v>8</v>
      </c>
    </row>
    <row r="91" spans="1:8" x14ac:dyDescent="0.3">
      <c r="A91" s="2" t="s">
        <v>11</v>
      </c>
      <c r="B91" s="2" t="s">
        <v>1284</v>
      </c>
      <c r="C91" s="2" t="s">
        <v>1285</v>
      </c>
      <c r="D91" s="2">
        <v>10137</v>
      </c>
      <c r="E91" s="2">
        <v>22721</v>
      </c>
      <c r="F91" s="2">
        <v>12585</v>
      </c>
      <c r="G91" s="2">
        <v>52.58</v>
      </c>
      <c r="H91" s="2">
        <v>26</v>
      </c>
    </row>
    <row r="92" spans="1:8" x14ac:dyDescent="0.3">
      <c r="A92" s="2" t="s">
        <v>11</v>
      </c>
      <c r="B92" s="2" t="s">
        <v>1286</v>
      </c>
      <c r="C92" s="2" t="s">
        <v>1285</v>
      </c>
      <c r="D92" s="2">
        <v>245880</v>
      </c>
      <c r="E92" s="2">
        <v>258925</v>
      </c>
      <c r="F92" s="2">
        <v>13046</v>
      </c>
      <c r="G92" s="2">
        <v>43.68</v>
      </c>
      <c r="H92" s="2">
        <v>10</v>
      </c>
    </row>
    <row r="93" spans="1:8" x14ac:dyDescent="0.3">
      <c r="A93" s="2" t="s">
        <v>11</v>
      </c>
      <c r="B93" s="2" t="s">
        <v>1288</v>
      </c>
      <c r="C93" s="2" t="s">
        <v>1290</v>
      </c>
      <c r="D93" s="2">
        <v>156032</v>
      </c>
      <c r="E93" s="2">
        <v>169170</v>
      </c>
      <c r="F93" s="2">
        <v>13139</v>
      </c>
      <c r="G93" s="2">
        <v>58.51</v>
      </c>
      <c r="H93" s="2">
        <v>10</v>
      </c>
    </row>
    <row r="94" spans="1:8" x14ac:dyDescent="0.3">
      <c r="A94" s="2" t="s">
        <v>11</v>
      </c>
      <c r="B94" s="2" t="s">
        <v>1289</v>
      </c>
      <c r="C94" s="2" t="s">
        <v>1314</v>
      </c>
      <c r="D94" s="2">
        <v>6054</v>
      </c>
      <c r="E94" s="2">
        <v>12070</v>
      </c>
      <c r="F94" s="2">
        <v>6017</v>
      </c>
      <c r="G94" s="2">
        <v>47.71</v>
      </c>
      <c r="H94" s="2">
        <v>10</v>
      </c>
    </row>
    <row r="95" spans="1:8" x14ac:dyDescent="0.3">
      <c r="A95" s="2" t="s">
        <v>11</v>
      </c>
      <c r="B95" s="2" t="s">
        <v>1291</v>
      </c>
      <c r="C95" s="2" t="s">
        <v>1320</v>
      </c>
      <c r="D95" s="2">
        <v>44749</v>
      </c>
      <c r="E95" s="2">
        <v>59952</v>
      </c>
      <c r="F95" s="2">
        <v>15204</v>
      </c>
      <c r="G95" s="2">
        <v>54.23</v>
      </c>
      <c r="H95" s="2">
        <v>15</v>
      </c>
    </row>
    <row r="96" spans="1:8" x14ac:dyDescent="0.3">
      <c r="A96" s="2" t="s">
        <v>11</v>
      </c>
      <c r="B96" s="2" t="s">
        <v>1293</v>
      </c>
      <c r="C96" s="2" t="s">
        <v>1311</v>
      </c>
      <c r="D96" s="2">
        <v>9100</v>
      </c>
      <c r="E96" s="2">
        <v>19701</v>
      </c>
      <c r="F96" s="2">
        <v>10602</v>
      </c>
      <c r="G96" s="2">
        <v>57.07</v>
      </c>
      <c r="H96" s="2">
        <v>10</v>
      </c>
    </row>
    <row r="97" spans="1:8" x14ac:dyDescent="0.3">
      <c r="A97" s="2" t="s">
        <v>11</v>
      </c>
      <c r="B97" s="2" t="s">
        <v>1295</v>
      </c>
      <c r="C97" s="2" t="s">
        <v>1304</v>
      </c>
      <c r="D97" s="2">
        <v>106653</v>
      </c>
      <c r="E97" s="2">
        <v>117067</v>
      </c>
      <c r="F97" s="2">
        <v>10415</v>
      </c>
      <c r="G97" s="2">
        <v>63.08</v>
      </c>
      <c r="H97" s="2">
        <v>11</v>
      </c>
    </row>
    <row r="98" spans="1:8" x14ac:dyDescent="0.3">
      <c r="A98" s="2" t="s">
        <v>11</v>
      </c>
      <c r="B98" s="2" t="s">
        <v>1297</v>
      </c>
      <c r="C98" s="2" t="s">
        <v>1316</v>
      </c>
      <c r="D98" s="2">
        <v>3534</v>
      </c>
      <c r="E98" s="2">
        <v>7206</v>
      </c>
      <c r="F98" s="2">
        <v>3673</v>
      </c>
      <c r="G98" s="2">
        <v>48.14</v>
      </c>
      <c r="H98" s="2">
        <v>8</v>
      </c>
    </row>
    <row r="99" spans="1:8" x14ac:dyDescent="0.3">
      <c r="A99" s="2" t="s">
        <v>11</v>
      </c>
      <c r="B99" s="2" t="s">
        <v>1299</v>
      </c>
      <c r="C99" s="2" t="s">
        <v>1312</v>
      </c>
      <c r="D99" s="2">
        <v>24424</v>
      </c>
      <c r="E99" s="2">
        <v>36613</v>
      </c>
      <c r="F99" s="2">
        <v>12190</v>
      </c>
      <c r="G99" s="2">
        <v>55.06</v>
      </c>
      <c r="H99" s="2">
        <v>16</v>
      </c>
    </row>
    <row r="100" spans="1:8" x14ac:dyDescent="0.3">
      <c r="A100" s="2" t="s">
        <v>11</v>
      </c>
      <c r="B100" s="2" t="s">
        <v>1301</v>
      </c>
      <c r="C100" s="2" t="s">
        <v>1305</v>
      </c>
      <c r="D100" s="2">
        <v>2889</v>
      </c>
      <c r="E100" s="2">
        <v>6503</v>
      </c>
      <c r="F100" s="2">
        <v>3615</v>
      </c>
      <c r="G100" s="2">
        <v>48.52</v>
      </c>
      <c r="H100" s="2">
        <v>7</v>
      </c>
    </row>
    <row r="101" spans="1:8" x14ac:dyDescent="0.3">
      <c r="A101" s="2" t="s">
        <v>11</v>
      </c>
      <c r="B101" s="2" t="s">
        <v>1308</v>
      </c>
      <c r="C101" s="2" t="s">
        <v>1328</v>
      </c>
      <c r="D101" s="2">
        <v>23946</v>
      </c>
      <c r="E101" s="2">
        <v>30038</v>
      </c>
      <c r="F101" s="2">
        <v>6093</v>
      </c>
      <c r="G101" s="2">
        <v>52.7</v>
      </c>
      <c r="H101" s="2">
        <v>10</v>
      </c>
    </row>
    <row r="102" spans="1:8" x14ac:dyDescent="0.3">
      <c r="A102" s="2" t="s">
        <v>11</v>
      </c>
      <c r="B102" s="2" t="s">
        <v>1321</v>
      </c>
      <c r="C102" s="2" t="s">
        <v>1329</v>
      </c>
      <c r="D102" s="2">
        <v>4181</v>
      </c>
      <c r="E102" s="2">
        <v>11167</v>
      </c>
      <c r="F102" s="2">
        <v>6987</v>
      </c>
      <c r="G102" s="2">
        <v>59.67</v>
      </c>
      <c r="H102" s="2">
        <v>7</v>
      </c>
    </row>
    <row r="103" spans="1:8" x14ac:dyDescent="0.3">
      <c r="A103" s="2" t="s">
        <v>12</v>
      </c>
      <c r="B103" s="2" t="s">
        <v>1279</v>
      </c>
      <c r="C103" s="2" t="s">
        <v>1280</v>
      </c>
      <c r="D103" s="2">
        <v>73203</v>
      </c>
      <c r="E103" s="2">
        <v>82703</v>
      </c>
      <c r="F103" s="2">
        <v>9501</v>
      </c>
      <c r="G103" s="2">
        <v>55.35</v>
      </c>
      <c r="H103" s="2">
        <v>12</v>
      </c>
    </row>
    <row r="104" spans="1:8" x14ac:dyDescent="0.3">
      <c r="A104" s="2" t="s">
        <v>12</v>
      </c>
      <c r="B104" s="2" t="s">
        <v>1281</v>
      </c>
      <c r="C104" s="2" t="s">
        <v>1283</v>
      </c>
      <c r="D104" s="2">
        <v>316252</v>
      </c>
      <c r="E104" s="2">
        <v>328838</v>
      </c>
      <c r="F104" s="2">
        <v>12587</v>
      </c>
      <c r="G104" s="2">
        <v>57.46</v>
      </c>
      <c r="H104" s="2">
        <v>12</v>
      </c>
    </row>
    <row r="105" spans="1:8" x14ac:dyDescent="0.3">
      <c r="A105" s="2" t="s">
        <v>12</v>
      </c>
      <c r="B105" s="2" t="s">
        <v>1282</v>
      </c>
      <c r="C105" s="2" t="s">
        <v>1303</v>
      </c>
      <c r="D105" s="2">
        <v>243976</v>
      </c>
      <c r="E105" s="2">
        <v>253050</v>
      </c>
      <c r="F105" s="2">
        <v>9075</v>
      </c>
      <c r="G105" s="2">
        <v>64.03</v>
      </c>
      <c r="H105" s="2">
        <v>10</v>
      </c>
    </row>
    <row r="106" spans="1:8" x14ac:dyDescent="0.3">
      <c r="A106" s="2" t="s">
        <v>12</v>
      </c>
      <c r="B106" s="2" t="s">
        <v>1284</v>
      </c>
      <c r="C106" s="2" t="s">
        <v>1303</v>
      </c>
      <c r="D106" s="2">
        <v>278518</v>
      </c>
      <c r="E106" s="2">
        <v>287995</v>
      </c>
      <c r="F106" s="2">
        <v>9478</v>
      </c>
      <c r="G106" s="2">
        <v>66.989999999999995</v>
      </c>
      <c r="H106" s="2">
        <v>8</v>
      </c>
    </row>
    <row r="107" spans="1:8" x14ac:dyDescent="0.3">
      <c r="A107" s="2" t="s">
        <v>12</v>
      </c>
      <c r="B107" s="2" t="s">
        <v>1286</v>
      </c>
      <c r="C107" s="2" t="s">
        <v>1290</v>
      </c>
      <c r="D107" s="2">
        <v>18305</v>
      </c>
      <c r="E107" s="2">
        <v>49230</v>
      </c>
      <c r="F107" s="2">
        <v>30926</v>
      </c>
      <c r="G107" s="2">
        <v>47.22</v>
      </c>
      <c r="H107" s="2">
        <v>29</v>
      </c>
    </row>
    <row r="108" spans="1:8" x14ac:dyDescent="0.3">
      <c r="A108" s="2" t="s">
        <v>12</v>
      </c>
      <c r="B108" s="2" t="s">
        <v>1288</v>
      </c>
      <c r="C108" s="2" t="s">
        <v>1319</v>
      </c>
      <c r="D108" s="2">
        <v>156032</v>
      </c>
      <c r="E108" s="2">
        <v>169170</v>
      </c>
      <c r="F108" s="2">
        <v>13139</v>
      </c>
      <c r="G108" s="2">
        <v>58.51</v>
      </c>
      <c r="H108" s="2">
        <v>10</v>
      </c>
    </row>
    <row r="109" spans="1:8" x14ac:dyDescent="0.3">
      <c r="A109" s="2" t="s">
        <v>12</v>
      </c>
      <c r="B109" s="2" t="s">
        <v>1289</v>
      </c>
      <c r="C109" s="2" t="s">
        <v>1294</v>
      </c>
      <c r="D109" s="2">
        <v>106659</v>
      </c>
      <c r="E109" s="2">
        <v>117073</v>
      </c>
      <c r="F109" s="2">
        <v>10415</v>
      </c>
      <c r="G109" s="2">
        <v>63.08</v>
      </c>
      <c r="H109" s="2">
        <v>11</v>
      </c>
    </row>
    <row r="110" spans="1:8" x14ac:dyDescent="0.3">
      <c r="A110" s="2" t="s">
        <v>12</v>
      </c>
      <c r="B110" s="2" t="s">
        <v>1291</v>
      </c>
      <c r="C110" s="2" t="s">
        <v>1315</v>
      </c>
      <c r="D110" s="2">
        <v>3534</v>
      </c>
      <c r="E110" s="2">
        <v>7206</v>
      </c>
      <c r="F110" s="2">
        <v>3673</v>
      </c>
      <c r="G110" s="2">
        <v>48.14</v>
      </c>
      <c r="H110" s="2">
        <v>8</v>
      </c>
    </row>
    <row r="111" spans="1:8" x14ac:dyDescent="0.3">
      <c r="A111" s="2" t="s">
        <v>12</v>
      </c>
      <c r="B111" s="2" t="s">
        <v>1293</v>
      </c>
      <c r="C111" s="2" t="s">
        <v>1304</v>
      </c>
      <c r="D111" s="2">
        <v>5752</v>
      </c>
      <c r="E111" s="2">
        <v>11768</v>
      </c>
      <c r="F111" s="2">
        <v>6017</v>
      </c>
      <c r="G111" s="2">
        <v>47.71</v>
      </c>
      <c r="H111" s="2">
        <v>10</v>
      </c>
    </row>
    <row r="112" spans="1:8" x14ac:dyDescent="0.3">
      <c r="A112" s="2" t="s">
        <v>12</v>
      </c>
      <c r="B112" s="2" t="s">
        <v>1295</v>
      </c>
      <c r="C112" s="2" t="s">
        <v>1316</v>
      </c>
      <c r="D112" s="2">
        <v>63519</v>
      </c>
      <c r="E112" s="2">
        <v>72330</v>
      </c>
      <c r="F112" s="2">
        <v>8812</v>
      </c>
      <c r="G112" s="2">
        <v>53.77</v>
      </c>
      <c r="H112" s="2">
        <v>13</v>
      </c>
    </row>
    <row r="113" spans="1:8" x14ac:dyDescent="0.3">
      <c r="A113" s="2" t="s">
        <v>12</v>
      </c>
      <c r="B113" s="2" t="s">
        <v>1297</v>
      </c>
      <c r="C113" s="2" t="s">
        <v>1317</v>
      </c>
      <c r="D113" s="2">
        <v>31350</v>
      </c>
      <c r="E113" s="2">
        <v>40040</v>
      </c>
      <c r="F113" s="2">
        <v>8691</v>
      </c>
      <c r="G113" s="2">
        <v>42.09</v>
      </c>
      <c r="H113" s="2">
        <v>9</v>
      </c>
    </row>
    <row r="114" spans="1:8" x14ac:dyDescent="0.3">
      <c r="A114" s="2" t="s">
        <v>12</v>
      </c>
      <c r="B114" s="2" t="s">
        <v>1299</v>
      </c>
      <c r="C114" s="2" t="s">
        <v>1330</v>
      </c>
      <c r="D114" s="2">
        <v>4565</v>
      </c>
      <c r="E114" s="2">
        <v>10680</v>
      </c>
      <c r="F114" s="2">
        <v>6116</v>
      </c>
      <c r="G114" s="2">
        <v>51.34</v>
      </c>
      <c r="H114" s="2">
        <v>7</v>
      </c>
    </row>
    <row r="115" spans="1:8" x14ac:dyDescent="0.3">
      <c r="A115" s="2" t="s">
        <v>12</v>
      </c>
      <c r="B115" s="2" t="s">
        <v>1301</v>
      </c>
      <c r="C115" s="2" t="s">
        <v>1331</v>
      </c>
      <c r="D115" s="2">
        <v>15561</v>
      </c>
      <c r="E115" s="2">
        <v>22034</v>
      </c>
      <c r="F115" s="2">
        <v>6474</v>
      </c>
      <c r="G115" s="2">
        <v>60.33</v>
      </c>
      <c r="H115" s="2">
        <v>9</v>
      </c>
    </row>
    <row r="116" spans="1:8" x14ac:dyDescent="0.3">
      <c r="A116" s="2" t="s">
        <v>12</v>
      </c>
      <c r="B116" s="2" t="s">
        <v>1308</v>
      </c>
      <c r="C116" s="2" t="s">
        <v>1305</v>
      </c>
      <c r="D116" s="2">
        <v>3122</v>
      </c>
      <c r="E116" s="2">
        <v>7205</v>
      </c>
      <c r="F116" s="2">
        <v>4084</v>
      </c>
      <c r="G116" s="2">
        <v>47.8</v>
      </c>
      <c r="H116" s="2">
        <v>8</v>
      </c>
    </row>
    <row r="117" spans="1:8" x14ac:dyDescent="0.3">
      <c r="A117" s="2" t="s">
        <v>12</v>
      </c>
      <c r="B117" s="2" t="s">
        <v>1321</v>
      </c>
      <c r="C117" s="2" t="s">
        <v>1306</v>
      </c>
      <c r="D117" s="2">
        <v>23946</v>
      </c>
      <c r="E117" s="2">
        <v>30038</v>
      </c>
      <c r="F117" s="2">
        <v>6093</v>
      </c>
      <c r="G117" s="2">
        <v>52.7</v>
      </c>
      <c r="H117" s="2">
        <v>10</v>
      </c>
    </row>
    <row r="118" spans="1:8" x14ac:dyDescent="0.3">
      <c r="A118" s="2" t="s">
        <v>13</v>
      </c>
      <c r="B118" s="2" t="s">
        <v>1279</v>
      </c>
      <c r="C118" s="2" t="s">
        <v>1280</v>
      </c>
      <c r="D118" s="2">
        <v>282926</v>
      </c>
      <c r="E118" s="2">
        <v>291574</v>
      </c>
      <c r="F118" s="2">
        <v>8649</v>
      </c>
      <c r="G118" s="2">
        <v>53.06</v>
      </c>
      <c r="H118" s="2">
        <v>10</v>
      </c>
    </row>
    <row r="119" spans="1:8" x14ac:dyDescent="0.3">
      <c r="A119" s="2" t="s">
        <v>13</v>
      </c>
      <c r="B119" s="2" t="s">
        <v>1281</v>
      </c>
      <c r="C119" s="2" t="s">
        <v>1280</v>
      </c>
      <c r="D119" s="2">
        <v>296438</v>
      </c>
      <c r="E119" s="2">
        <v>305784</v>
      </c>
      <c r="F119" s="2">
        <v>9347</v>
      </c>
      <c r="G119" s="2">
        <v>59.03</v>
      </c>
      <c r="H119" s="2">
        <v>10</v>
      </c>
    </row>
    <row r="120" spans="1:8" x14ac:dyDescent="0.3">
      <c r="A120" s="2" t="s">
        <v>13</v>
      </c>
      <c r="B120" s="2" t="s">
        <v>1282</v>
      </c>
      <c r="C120" s="2" t="s">
        <v>1285</v>
      </c>
      <c r="D120" s="2">
        <v>316252</v>
      </c>
      <c r="E120" s="2">
        <v>328838</v>
      </c>
      <c r="F120" s="2">
        <v>12587</v>
      </c>
      <c r="G120" s="2">
        <v>57.46</v>
      </c>
      <c r="H120" s="2">
        <v>12</v>
      </c>
    </row>
    <row r="121" spans="1:8" x14ac:dyDescent="0.3">
      <c r="A121" s="2" t="s">
        <v>13</v>
      </c>
      <c r="B121" s="2" t="s">
        <v>1284</v>
      </c>
      <c r="C121" s="2" t="s">
        <v>1303</v>
      </c>
      <c r="D121" s="2">
        <v>243976</v>
      </c>
      <c r="E121" s="2">
        <v>253050</v>
      </c>
      <c r="F121" s="2">
        <v>9075</v>
      </c>
      <c r="G121" s="2">
        <v>64.03</v>
      </c>
      <c r="H121" s="2">
        <v>10</v>
      </c>
    </row>
    <row r="122" spans="1:8" x14ac:dyDescent="0.3">
      <c r="A122" s="2" t="s">
        <v>13</v>
      </c>
      <c r="B122" s="2" t="s">
        <v>1286</v>
      </c>
      <c r="C122" s="2" t="s">
        <v>1303</v>
      </c>
      <c r="D122" s="2">
        <v>278518</v>
      </c>
      <c r="E122" s="2">
        <v>287995</v>
      </c>
      <c r="F122" s="2">
        <v>9478</v>
      </c>
      <c r="G122" s="2">
        <v>66.989999999999995</v>
      </c>
      <c r="H122" s="2">
        <v>8</v>
      </c>
    </row>
    <row r="123" spans="1:8" x14ac:dyDescent="0.3">
      <c r="A123" s="2" t="s">
        <v>13</v>
      </c>
      <c r="B123" s="2" t="s">
        <v>1288</v>
      </c>
      <c r="C123" s="2" t="s">
        <v>1290</v>
      </c>
      <c r="D123" s="2">
        <v>214234</v>
      </c>
      <c r="E123" s="2">
        <v>246202</v>
      </c>
      <c r="F123" s="2">
        <v>31969</v>
      </c>
      <c r="G123" s="2">
        <v>47.58</v>
      </c>
      <c r="H123" s="2">
        <v>31</v>
      </c>
    </row>
    <row r="124" spans="1:8" x14ac:dyDescent="0.3">
      <c r="A124" s="2" t="s">
        <v>13</v>
      </c>
      <c r="B124" s="2" t="s">
        <v>1289</v>
      </c>
      <c r="C124" s="2" t="s">
        <v>1319</v>
      </c>
      <c r="D124" s="2">
        <v>156359</v>
      </c>
      <c r="E124" s="2">
        <v>169497</v>
      </c>
      <c r="F124" s="2">
        <v>13139</v>
      </c>
      <c r="G124" s="2">
        <v>58.51</v>
      </c>
      <c r="H124" s="2">
        <v>10</v>
      </c>
    </row>
    <row r="125" spans="1:8" x14ac:dyDescent="0.3">
      <c r="A125" s="2" t="s">
        <v>13</v>
      </c>
      <c r="B125" s="2" t="s">
        <v>1291</v>
      </c>
      <c r="C125" s="2" t="s">
        <v>1294</v>
      </c>
      <c r="D125" s="2">
        <v>11733</v>
      </c>
      <c r="E125" s="2">
        <v>23077</v>
      </c>
      <c r="F125" s="2">
        <v>11345</v>
      </c>
      <c r="G125" s="2">
        <v>63.35</v>
      </c>
      <c r="H125" s="2">
        <v>11</v>
      </c>
    </row>
    <row r="126" spans="1:8" x14ac:dyDescent="0.3">
      <c r="A126" s="2" t="s">
        <v>13</v>
      </c>
      <c r="B126" s="2" t="s">
        <v>1293</v>
      </c>
      <c r="C126" s="2" t="s">
        <v>1315</v>
      </c>
      <c r="D126" s="2">
        <v>102433</v>
      </c>
      <c r="E126" s="2">
        <v>107269</v>
      </c>
      <c r="F126" s="2">
        <v>4837</v>
      </c>
      <c r="G126" s="2">
        <v>48.71</v>
      </c>
      <c r="H126" s="2">
        <v>9</v>
      </c>
    </row>
    <row r="127" spans="1:8" x14ac:dyDescent="0.3">
      <c r="A127" s="2" t="s">
        <v>13</v>
      </c>
      <c r="B127" s="2" t="s">
        <v>1295</v>
      </c>
      <c r="C127" s="2" t="s">
        <v>1316</v>
      </c>
      <c r="D127" s="2">
        <v>24582</v>
      </c>
      <c r="E127" s="2">
        <v>36771</v>
      </c>
      <c r="F127" s="2">
        <v>12190</v>
      </c>
      <c r="G127" s="2">
        <v>55.06</v>
      </c>
      <c r="H127" s="2">
        <v>16</v>
      </c>
    </row>
    <row r="128" spans="1:8" x14ac:dyDescent="0.3">
      <c r="A128" s="2" t="s">
        <v>13</v>
      </c>
      <c r="B128" s="2" t="s">
        <v>1297</v>
      </c>
      <c r="C128" s="2" t="s">
        <v>1330</v>
      </c>
      <c r="D128" s="2">
        <v>4565</v>
      </c>
      <c r="E128" s="2">
        <v>10680</v>
      </c>
      <c r="F128" s="2">
        <v>6116</v>
      </c>
      <c r="G128" s="2">
        <v>51.34</v>
      </c>
      <c r="H128" s="2">
        <v>7</v>
      </c>
    </row>
    <row r="129" spans="1:8" x14ac:dyDescent="0.3">
      <c r="A129" s="2" t="s">
        <v>13</v>
      </c>
      <c r="B129" s="2" t="s">
        <v>1299</v>
      </c>
      <c r="C129" s="2" t="s">
        <v>1332</v>
      </c>
      <c r="D129" s="2">
        <v>3122</v>
      </c>
      <c r="E129" s="2">
        <v>7549</v>
      </c>
      <c r="F129" s="2">
        <v>4428</v>
      </c>
      <c r="G129" s="2">
        <v>48.22</v>
      </c>
      <c r="H129" s="2">
        <v>9</v>
      </c>
    </row>
    <row r="130" spans="1:8" x14ac:dyDescent="0.3">
      <c r="A130" s="2" t="s">
        <v>13</v>
      </c>
      <c r="B130" s="2" t="s">
        <v>1301</v>
      </c>
      <c r="C130" s="2" t="s">
        <v>1331</v>
      </c>
      <c r="D130" s="2">
        <v>15561</v>
      </c>
      <c r="E130" s="2">
        <v>22034</v>
      </c>
      <c r="F130" s="2">
        <v>6474</v>
      </c>
      <c r="G130" s="2">
        <v>60.33</v>
      </c>
      <c r="H130" s="2">
        <v>9</v>
      </c>
    </row>
    <row r="131" spans="1:8" x14ac:dyDescent="0.3">
      <c r="A131" s="2" t="s">
        <v>13</v>
      </c>
      <c r="B131" s="2" t="s">
        <v>1308</v>
      </c>
      <c r="C131" s="2" t="s">
        <v>1328</v>
      </c>
      <c r="D131" s="2">
        <v>23946</v>
      </c>
      <c r="E131" s="2">
        <v>30038</v>
      </c>
      <c r="F131" s="2">
        <v>6093</v>
      </c>
      <c r="G131" s="2">
        <v>52.7</v>
      </c>
      <c r="H131" s="2">
        <v>10</v>
      </c>
    </row>
    <row r="132" spans="1:8" x14ac:dyDescent="0.3">
      <c r="A132" s="2" t="s">
        <v>14</v>
      </c>
      <c r="B132" s="2" t="s">
        <v>1279</v>
      </c>
      <c r="C132" s="2" t="s">
        <v>1280</v>
      </c>
      <c r="D132" s="2">
        <v>282707</v>
      </c>
      <c r="E132" s="2">
        <v>291355</v>
      </c>
      <c r="F132" s="2">
        <v>8649</v>
      </c>
      <c r="G132" s="2">
        <v>53.06</v>
      </c>
      <c r="H132" s="2">
        <v>10</v>
      </c>
    </row>
    <row r="133" spans="1:8" x14ac:dyDescent="0.3">
      <c r="A133" s="2" t="s">
        <v>14</v>
      </c>
      <c r="B133" s="2" t="s">
        <v>1281</v>
      </c>
      <c r="C133" s="2" t="s">
        <v>1280</v>
      </c>
      <c r="D133" s="2">
        <v>296219</v>
      </c>
      <c r="E133" s="2">
        <v>305565</v>
      </c>
      <c r="F133" s="2">
        <v>9347</v>
      </c>
      <c r="G133" s="2">
        <v>59.03</v>
      </c>
      <c r="H133" s="2">
        <v>10</v>
      </c>
    </row>
    <row r="134" spans="1:8" x14ac:dyDescent="0.3">
      <c r="A134" s="2" t="s">
        <v>14</v>
      </c>
      <c r="B134" s="2" t="s">
        <v>1282</v>
      </c>
      <c r="C134" s="2" t="s">
        <v>1283</v>
      </c>
      <c r="D134" s="2">
        <v>316252</v>
      </c>
      <c r="E134" s="2">
        <v>328838</v>
      </c>
      <c r="F134" s="2">
        <v>12587</v>
      </c>
      <c r="G134" s="2">
        <v>57.46</v>
      </c>
      <c r="H134" s="2">
        <v>12</v>
      </c>
    </row>
    <row r="135" spans="1:8" x14ac:dyDescent="0.3">
      <c r="A135" s="2" t="s">
        <v>14</v>
      </c>
      <c r="B135" s="2" t="s">
        <v>1284</v>
      </c>
      <c r="C135" s="2" t="s">
        <v>1285</v>
      </c>
      <c r="D135" s="2">
        <v>242714</v>
      </c>
      <c r="E135" s="2">
        <v>251788</v>
      </c>
      <c r="F135" s="2">
        <v>9075</v>
      </c>
      <c r="G135" s="2">
        <v>64.03</v>
      </c>
      <c r="H135" s="2">
        <v>10</v>
      </c>
    </row>
    <row r="136" spans="1:8" x14ac:dyDescent="0.3">
      <c r="A136" s="2" t="s">
        <v>14</v>
      </c>
      <c r="B136" s="2" t="s">
        <v>1286</v>
      </c>
      <c r="C136" s="2" t="s">
        <v>1285</v>
      </c>
      <c r="D136" s="2">
        <v>277256</v>
      </c>
      <c r="E136" s="2">
        <v>286733</v>
      </c>
      <c r="F136" s="2">
        <v>9478</v>
      </c>
      <c r="G136" s="2">
        <v>66.989999999999995</v>
      </c>
      <c r="H136" s="2">
        <v>8</v>
      </c>
    </row>
    <row r="137" spans="1:8" x14ac:dyDescent="0.3">
      <c r="A137" s="2" t="s">
        <v>14</v>
      </c>
      <c r="B137" s="2" t="s">
        <v>1288</v>
      </c>
      <c r="C137" s="2" t="s">
        <v>1287</v>
      </c>
      <c r="D137" s="2">
        <v>156359</v>
      </c>
      <c r="E137" s="2">
        <v>169497</v>
      </c>
      <c r="F137" s="2">
        <v>13139</v>
      </c>
      <c r="G137" s="2">
        <v>58.51</v>
      </c>
      <c r="H137" s="2">
        <v>10</v>
      </c>
    </row>
    <row r="138" spans="1:8" x14ac:dyDescent="0.3">
      <c r="A138" s="2" t="s">
        <v>14</v>
      </c>
      <c r="B138" s="2" t="s">
        <v>1289</v>
      </c>
      <c r="C138" s="2" t="s">
        <v>1311</v>
      </c>
      <c r="D138" s="2">
        <v>1318</v>
      </c>
      <c r="E138" s="2">
        <v>9920</v>
      </c>
      <c r="F138" s="2">
        <v>8603</v>
      </c>
      <c r="G138" s="2">
        <v>59.46</v>
      </c>
      <c r="H138" s="2">
        <v>9</v>
      </c>
    </row>
    <row r="139" spans="1:8" x14ac:dyDescent="0.3">
      <c r="A139" s="2" t="s">
        <v>14</v>
      </c>
      <c r="B139" s="2" t="s">
        <v>1291</v>
      </c>
      <c r="C139" s="2" t="s">
        <v>1315</v>
      </c>
      <c r="D139" s="2">
        <v>3534</v>
      </c>
      <c r="E139" s="2">
        <v>7206</v>
      </c>
      <c r="F139" s="2">
        <v>3673</v>
      </c>
      <c r="G139" s="2">
        <v>48.14</v>
      </c>
      <c r="H139" s="2">
        <v>8</v>
      </c>
    </row>
    <row r="140" spans="1:8" x14ac:dyDescent="0.3">
      <c r="A140" s="2" t="s">
        <v>14</v>
      </c>
      <c r="B140" s="2" t="s">
        <v>1293</v>
      </c>
      <c r="C140" s="2" t="s">
        <v>1316</v>
      </c>
      <c r="D140" s="2">
        <v>63519</v>
      </c>
      <c r="E140" s="2">
        <v>72330</v>
      </c>
      <c r="F140" s="2">
        <v>8812</v>
      </c>
      <c r="G140" s="2">
        <v>53.77</v>
      </c>
      <c r="H140" s="2">
        <v>13</v>
      </c>
    </row>
    <row r="141" spans="1:8" x14ac:dyDescent="0.3">
      <c r="A141" s="2" t="s">
        <v>14</v>
      </c>
      <c r="B141" s="2" t="s">
        <v>1295</v>
      </c>
      <c r="C141" s="2" t="s">
        <v>1312</v>
      </c>
      <c r="D141" s="2">
        <v>74540</v>
      </c>
      <c r="E141" s="2">
        <v>84954</v>
      </c>
      <c r="F141" s="2">
        <v>10415</v>
      </c>
      <c r="G141" s="2">
        <v>63.08</v>
      </c>
      <c r="H141" s="2">
        <v>11</v>
      </c>
    </row>
    <row r="142" spans="1:8" x14ac:dyDescent="0.3">
      <c r="A142" s="2" t="s">
        <v>14</v>
      </c>
      <c r="B142" s="2" t="s">
        <v>1297</v>
      </c>
      <c r="C142" s="2" t="s">
        <v>1333</v>
      </c>
      <c r="D142" s="2">
        <v>4565</v>
      </c>
      <c r="E142" s="2">
        <v>10680</v>
      </c>
      <c r="F142" s="2">
        <v>6116</v>
      </c>
      <c r="G142" s="2">
        <v>51.34</v>
      </c>
      <c r="H142" s="2">
        <v>7</v>
      </c>
    </row>
    <row r="143" spans="1:8" x14ac:dyDescent="0.3">
      <c r="A143" s="2" t="s">
        <v>14</v>
      </c>
      <c r="B143" s="2" t="s">
        <v>1299</v>
      </c>
      <c r="C143" s="2" t="s">
        <v>1306</v>
      </c>
      <c r="D143" s="2">
        <v>23946</v>
      </c>
      <c r="E143" s="2">
        <v>30038</v>
      </c>
      <c r="F143" s="2">
        <v>6093</v>
      </c>
      <c r="G143" s="2">
        <v>52.7</v>
      </c>
      <c r="H143" s="2">
        <v>10</v>
      </c>
    </row>
    <row r="144" spans="1:8" x14ac:dyDescent="0.3">
      <c r="A144" s="2" t="s">
        <v>14</v>
      </c>
      <c r="B144" s="2" t="s">
        <v>1301</v>
      </c>
      <c r="C144" s="2" t="s">
        <v>1334</v>
      </c>
      <c r="D144" s="2">
        <v>1293</v>
      </c>
      <c r="E144" s="2">
        <v>8772</v>
      </c>
      <c r="F144" s="2">
        <v>7480</v>
      </c>
      <c r="G144" s="2">
        <v>58.48</v>
      </c>
      <c r="H144" s="2">
        <v>8</v>
      </c>
    </row>
    <row r="145" spans="1:8" x14ac:dyDescent="0.3">
      <c r="A145" s="2" t="s">
        <v>15</v>
      </c>
      <c r="B145" s="2" t="s">
        <v>1279</v>
      </c>
      <c r="C145" s="2" t="s">
        <v>1280</v>
      </c>
      <c r="D145" s="2">
        <v>283057</v>
      </c>
      <c r="E145" s="2">
        <v>291705</v>
      </c>
      <c r="F145" s="2">
        <v>8649</v>
      </c>
      <c r="G145" s="2">
        <v>53.06</v>
      </c>
      <c r="H145" s="2">
        <v>10</v>
      </c>
    </row>
    <row r="146" spans="1:8" x14ac:dyDescent="0.3">
      <c r="A146" s="2" t="s">
        <v>15</v>
      </c>
      <c r="B146" s="2" t="s">
        <v>1281</v>
      </c>
      <c r="C146" s="2" t="s">
        <v>1280</v>
      </c>
      <c r="D146" s="2">
        <v>296569</v>
      </c>
      <c r="E146" s="2">
        <v>305915</v>
      </c>
      <c r="F146" s="2">
        <v>9347</v>
      </c>
      <c r="G146" s="2">
        <v>59.03</v>
      </c>
      <c r="H146" s="2">
        <v>10</v>
      </c>
    </row>
    <row r="147" spans="1:8" x14ac:dyDescent="0.3">
      <c r="A147" s="2" t="s">
        <v>15</v>
      </c>
      <c r="B147" s="2" t="s">
        <v>1282</v>
      </c>
      <c r="C147" s="2" t="s">
        <v>1283</v>
      </c>
      <c r="D147" s="2">
        <v>2681</v>
      </c>
      <c r="E147" s="2">
        <v>23626</v>
      </c>
      <c r="F147" s="2">
        <v>20946</v>
      </c>
      <c r="G147" s="2">
        <v>60.75</v>
      </c>
      <c r="H147" s="2">
        <v>17</v>
      </c>
    </row>
    <row r="148" spans="1:8" x14ac:dyDescent="0.3">
      <c r="A148" s="2" t="s">
        <v>15</v>
      </c>
      <c r="B148" s="2" t="s">
        <v>1284</v>
      </c>
      <c r="C148" s="2" t="s">
        <v>1285</v>
      </c>
      <c r="D148" s="2">
        <v>316252</v>
      </c>
      <c r="E148" s="2">
        <v>328838</v>
      </c>
      <c r="F148" s="2">
        <v>12587</v>
      </c>
      <c r="G148" s="2">
        <v>57.46</v>
      </c>
      <c r="H148" s="2">
        <v>12</v>
      </c>
    </row>
    <row r="149" spans="1:8" x14ac:dyDescent="0.3">
      <c r="A149" s="2" t="s">
        <v>15</v>
      </c>
      <c r="B149" s="2" t="s">
        <v>1286</v>
      </c>
      <c r="C149" s="2" t="s">
        <v>1303</v>
      </c>
      <c r="D149" s="2">
        <v>242699</v>
      </c>
      <c r="E149" s="2">
        <v>251773</v>
      </c>
      <c r="F149" s="2">
        <v>9075</v>
      </c>
      <c r="G149" s="2">
        <v>64.03</v>
      </c>
      <c r="H149" s="2">
        <v>10</v>
      </c>
    </row>
    <row r="150" spans="1:8" x14ac:dyDescent="0.3">
      <c r="A150" s="2" t="s">
        <v>15</v>
      </c>
      <c r="B150" s="2" t="s">
        <v>1288</v>
      </c>
      <c r="C150" s="2" t="s">
        <v>1303</v>
      </c>
      <c r="D150" s="2">
        <v>277241</v>
      </c>
      <c r="E150" s="2">
        <v>286718</v>
      </c>
      <c r="F150" s="2">
        <v>9478</v>
      </c>
      <c r="G150" s="2">
        <v>66.989999999999995</v>
      </c>
      <c r="H150" s="2">
        <v>8</v>
      </c>
    </row>
    <row r="151" spans="1:8" x14ac:dyDescent="0.3">
      <c r="A151" s="2" t="s">
        <v>15</v>
      </c>
      <c r="B151" s="2" t="s">
        <v>1289</v>
      </c>
      <c r="C151" s="2" t="s">
        <v>1290</v>
      </c>
      <c r="D151" s="2">
        <v>68853</v>
      </c>
      <c r="E151" s="2">
        <v>84309</v>
      </c>
      <c r="F151" s="2">
        <v>15457</v>
      </c>
      <c r="G151" s="2">
        <v>58.58</v>
      </c>
      <c r="H151" s="2">
        <v>12</v>
      </c>
    </row>
    <row r="152" spans="1:8" x14ac:dyDescent="0.3">
      <c r="A152" s="2" t="s">
        <v>15</v>
      </c>
      <c r="B152" s="2" t="s">
        <v>1291</v>
      </c>
      <c r="C152" s="2" t="s">
        <v>1310</v>
      </c>
      <c r="D152" s="2">
        <v>17611</v>
      </c>
      <c r="E152" s="2">
        <v>40484</v>
      </c>
      <c r="F152" s="2">
        <v>22874</v>
      </c>
      <c r="G152" s="2">
        <v>47.28</v>
      </c>
      <c r="H152" s="2">
        <v>19</v>
      </c>
    </row>
    <row r="153" spans="1:8" x14ac:dyDescent="0.3">
      <c r="A153" s="2" t="s">
        <v>15</v>
      </c>
      <c r="B153" s="2" t="s">
        <v>1293</v>
      </c>
      <c r="C153" s="2" t="s">
        <v>1314</v>
      </c>
      <c r="D153" s="2">
        <v>117758</v>
      </c>
      <c r="E153" s="2">
        <v>136049</v>
      </c>
      <c r="F153" s="2">
        <v>18292</v>
      </c>
      <c r="G153" s="2">
        <v>54.47</v>
      </c>
      <c r="H153" s="2">
        <v>18</v>
      </c>
    </row>
    <row r="154" spans="1:8" x14ac:dyDescent="0.3">
      <c r="A154" s="2" t="s">
        <v>15</v>
      </c>
      <c r="B154" s="2" t="s">
        <v>1295</v>
      </c>
      <c r="C154" s="2" t="s">
        <v>1320</v>
      </c>
      <c r="D154" s="2">
        <v>19500</v>
      </c>
      <c r="E154" s="2">
        <v>26753</v>
      </c>
      <c r="F154" s="2">
        <v>7254</v>
      </c>
      <c r="G154" s="2">
        <v>51.67</v>
      </c>
      <c r="H154" s="2">
        <v>8</v>
      </c>
    </row>
    <row r="155" spans="1:8" x14ac:dyDescent="0.3">
      <c r="A155" s="2" t="s">
        <v>15</v>
      </c>
      <c r="B155" s="2" t="s">
        <v>1297</v>
      </c>
      <c r="C155" s="2" t="s">
        <v>1311</v>
      </c>
      <c r="D155" s="2">
        <v>1668</v>
      </c>
      <c r="E155" s="2">
        <v>10270</v>
      </c>
      <c r="F155" s="2">
        <v>8603</v>
      </c>
      <c r="G155" s="2">
        <v>59.46</v>
      </c>
      <c r="H155" s="2">
        <v>9</v>
      </c>
    </row>
    <row r="156" spans="1:8" x14ac:dyDescent="0.3">
      <c r="A156" s="2" t="s">
        <v>15</v>
      </c>
      <c r="B156" s="2" t="s">
        <v>1299</v>
      </c>
      <c r="C156" s="2" t="s">
        <v>1296</v>
      </c>
      <c r="D156" s="2">
        <v>106659</v>
      </c>
      <c r="E156" s="2">
        <v>117073</v>
      </c>
      <c r="F156" s="2">
        <v>10415</v>
      </c>
      <c r="G156" s="2">
        <v>63.08</v>
      </c>
      <c r="H156" s="2">
        <v>11</v>
      </c>
    </row>
    <row r="157" spans="1:8" x14ac:dyDescent="0.3">
      <c r="A157" s="2" t="s">
        <v>15</v>
      </c>
      <c r="B157" s="2" t="s">
        <v>1301</v>
      </c>
      <c r="C157" s="2" t="s">
        <v>1315</v>
      </c>
      <c r="D157" s="2">
        <v>102433</v>
      </c>
      <c r="E157" s="2">
        <v>107269</v>
      </c>
      <c r="F157" s="2">
        <v>4837</v>
      </c>
      <c r="G157" s="2">
        <v>48.71</v>
      </c>
      <c r="H157" s="2">
        <v>9</v>
      </c>
    </row>
    <row r="158" spans="1:8" x14ac:dyDescent="0.3">
      <c r="A158" s="2" t="s">
        <v>15</v>
      </c>
      <c r="B158" s="2" t="s">
        <v>1308</v>
      </c>
      <c r="C158" s="2" t="s">
        <v>1304</v>
      </c>
      <c r="D158" s="2">
        <v>5752</v>
      </c>
      <c r="E158" s="2">
        <v>11768</v>
      </c>
      <c r="F158" s="2">
        <v>6017</v>
      </c>
      <c r="G158" s="2">
        <v>47.71</v>
      </c>
      <c r="H158" s="2">
        <v>10</v>
      </c>
    </row>
    <row r="159" spans="1:8" x14ac:dyDescent="0.3">
      <c r="A159" s="2" t="s">
        <v>15</v>
      </c>
      <c r="B159" s="2" t="s">
        <v>1321</v>
      </c>
      <c r="C159" s="2" t="s">
        <v>1316</v>
      </c>
      <c r="D159" s="2">
        <v>24582</v>
      </c>
      <c r="E159" s="2">
        <v>36771</v>
      </c>
      <c r="F159" s="2">
        <v>12190</v>
      </c>
      <c r="G159" s="2">
        <v>55.06</v>
      </c>
      <c r="H159" s="2">
        <v>16</v>
      </c>
    </row>
    <row r="160" spans="1:8" x14ac:dyDescent="0.3">
      <c r="A160" s="2" t="s">
        <v>15</v>
      </c>
      <c r="B160" s="2" t="s">
        <v>1322</v>
      </c>
      <c r="C160" s="2" t="s">
        <v>1333</v>
      </c>
      <c r="D160" s="2">
        <v>4565</v>
      </c>
      <c r="E160" s="2">
        <v>10680</v>
      </c>
      <c r="F160" s="2">
        <v>6116</v>
      </c>
      <c r="G160" s="2">
        <v>51.34</v>
      </c>
      <c r="H160" s="2">
        <v>7</v>
      </c>
    </row>
    <row r="161" spans="1:8" x14ac:dyDescent="0.3">
      <c r="A161" s="2" t="s">
        <v>15</v>
      </c>
      <c r="B161" s="2" t="s">
        <v>1324</v>
      </c>
      <c r="C161" s="2" t="s">
        <v>1328</v>
      </c>
      <c r="D161" s="2">
        <v>2897</v>
      </c>
      <c r="E161" s="2">
        <v>6511</v>
      </c>
      <c r="F161" s="2">
        <v>3615</v>
      </c>
      <c r="G161" s="2">
        <v>48.52</v>
      </c>
      <c r="H161" s="2">
        <v>7</v>
      </c>
    </row>
    <row r="162" spans="1:8" x14ac:dyDescent="0.3">
      <c r="A162" s="2" t="s">
        <v>15</v>
      </c>
      <c r="B162" s="2" t="s">
        <v>1325</v>
      </c>
      <c r="C162" s="2" t="s">
        <v>1335</v>
      </c>
      <c r="D162" s="2">
        <v>24287</v>
      </c>
      <c r="E162" s="2">
        <v>27240</v>
      </c>
      <c r="F162" s="2">
        <v>2954</v>
      </c>
      <c r="G162" s="2">
        <v>51.69</v>
      </c>
      <c r="H162" s="2">
        <v>7</v>
      </c>
    </row>
    <row r="163" spans="1:8" x14ac:dyDescent="0.3">
      <c r="A163" s="2" t="s">
        <v>16</v>
      </c>
      <c r="B163" s="2" t="s">
        <v>1279</v>
      </c>
      <c r="C163" s="2" t="s">
        <v>1283</v>
      </c>
      <c r="D163" s="2">
        <v>83800</v>
      </c>
      <c r="E163" s="2">
        <v>92281</v>
      </c>
      <c r="F163" s="2">
        <v>8482</v>
      </c>
      <c r="G163" s="2">
        <v>53.75</v>
      </c>
      <c r="H163" s="2">
        <v>8</v>
      </c>
    </row>
    <row r="164" spans="1:8" x14ac:dyDescent="0.3">
      <c r="A164" s="2" t="s">
        <v>16</v>
      </c>
      <c r="B164" s="2" t="s">
        <v>1281</v>
      </c>
      <c r="C164" s="2" t="s">
        <v>1285</v>
      </c>
      <c r="D164" s="2">
        <v>10025</v>
      </c>
      <c r="E164" s="2">
        <v>41658</v>
      </c>
      <c r="F164" s="2">
        <v>31634</v>
      </c>
      <c r="G164" s="2">
        <v>49.16</v>
      </c>
      <c r="H164" s="2">
        <v>31</v>
      </c>
    </row>
    <row r="165" spans="1:8" x14ac:dyDescent="0.3">
      <c r="A165" s="2" t="s">
        <v>16</v>
      </c>
      <c r="B165" s="2" t="s">
        <v>1282</v>
      </c>
      <c r="C165" s="2" t="s">
        <v>1285</v>
      </c>
      <c r="D165" s="2">
        <v>235327</v>
      </c>
      <c r="E165" s="2">
        <v>245166</v>
      </c>
      <c r="F165" s="2">
        <v>9840</v>
      </c>
      <c r="G165" s="2">
        <v>54.94</v>
      </c>
      <c r="H165" s="2">
        <v>10</v>
      </c>
    </row>
    <row r="166" spans="1:8" x14ac:dyDescent="0.3">
      <c r="A166" s="2" t="s">
        <v>16</v>
      </c>
      <c r="B166" s="2" t="s">
        <v>1284</v>
      </c>
      <c r="C166" s="2" t="s">
        <v>1285</v>
      </c>
      <c r="D166" s="2">
        <v>289333</v>
      </c>
      <c r="E166" s="2">
        <v>298391</v>
      </c>
      <c r="F166" s="2">
        <v>9059</v>
      </c>
      <c r="G166" s="2">
        <v>59.3</v>
      </c>
      <c r="H166" s="2">
        <v>10</v>
      </c>
    </row>
    <row r="167" spans="1:8" x14ac:dyDescent="0.3">
      <c r="A167" s="2" t="s">
        <v>16</v>
      </c>
      <c r="B167" s="2" t="s">
        <v>1286</v>
      </c>
      <c r="C167" s="2" t="s">
        <v>1303</v>
      </c>
      <c r="D167" s="2">
        <v>20532</v>
      </c>
      <c r="E167" s="2">
        <v>35132</v>
      </c>
      <c r="F167" s="2">
        <v>14601</v>
      </c>
      <c r="G167" s="2">
        <v>50.14</v>
      </c>
      <c r="H167" s="2">
        <v>14</v>
      </c>
    </row>
    <row r="168" spans="1:8" x14ac:dyDescent="0.3">
      <c r="A168" s="2" t="s">
        <v>16</v>
      </c>
      <c r="B168" s="2" t="s">
        <v>1288</v>
      </c>
      <c r="C168" s="2" t="s">
        <v>1303</v>
      </c>
      <c r="D168" s="2">
        <v>164760</v>
      </c>
      <c r="E168" s="2">
        <v>179434</v>
      </c>
      <c r="F168" s="2">
        <v>14675</v>
      </c>
      <c r="G168" s="2">
        <v>35.729999999999997</v>
      </c>
      <c r="H168" s="2">
        <v>12</v>
      </c>
    </row>
    <row r="169" spans="1:8" x14ac:dyDescent="0.3">
      <c r="A169" s="2" t="s">
        <v>16</v>
      </c>
      <c r="B169" s="2" t="s">
        <v>1289</v>
      </c>
      <c r="C169" s="2" t="s">
        <v>1287</v>
      </c>
      <c r="D169" s="2">
        <v>201086</v>
      </c>
      <c r="E169" s="2">
        <v>211752</v>
      </c>
      <c r="F169" s="2">
        <v>10667</v>
      </c>
      <c r="G169" s="2">
        <v>60.57</v>
      </c>
      <c r="H169" s="2">
        <v>8</v>
      </c>
    </row>
    <row r="170" spans="1:8" x14ac:dyDescent="0.3">
      <c r="A170" s="2" t="s">
        <v>16</v>
      </c>
      <c r="B170" s="2" t="s">
        <v>1291</v>
      </c>
      <c r="C170" s="2" t="s">
        <v>1292</v>
      </c>
      <c r="D170" s="2">
        <v>19369</v>
      </c>
      <c r="E170" s="2">
        <v>33960</v>
      </c>
      <c r="F170" s="2">
        <v>14592</v>
      </c>
      <c r="G170" s="2">
        <v>53.04</v>
      </c>
      <c r="H170" s="2">
        <v>19</v>
      </c>
    </row>
    <row r="171" spans="1:8" x14ac:dyDescent="0.3">
      <c r="A171" s="2" t="s">
        <v>16</v>
      </c>
      <c r="B171" s="2" t="s">
        <v>1293</v>
      </c>
      <c r="C171" s="2" t="s">
        <v>1320</v>
      </c>
      <c r="D171" s="2">
        <v>193558</v>
      </c>
      <c r="E171" s="2">
        <v>198011</v>
      </c>
      <c r="F171" s="2">
        <v>4454</v>
      </c>
      <c r="G171" s="2">
        <v>46.61</v>
      </c>
      <c r="H171" s="2">
        <v>11</v>
      </c>
    </row>
    <row r="172" spans="1:8" x14ac:dyDescent="0.3">
      <c r="A172" s="2" t="s">
        <v>16</v>
      </c>
      <c r="B172" s="2" t="s">
        <v>1295</v>
      </c>
      <c r="C172" s="2" t="s">
        <v>1311</v>
      </c>
      <c r="D172" s="2">
        <v>7623</v>
      </c>
      <c r="E172" s="2">
        <v>17026</v>
      </c>
      <c r="F172" s="2">
        <v>9404</v>
      </c>
      <c r="G172" s="2">
        <v>63.65</v>
      </c>
      <c r="H172" s="2">
        <v>8</v>
      </c>
    </row>
    <row r="173" spans="1:8" x14ac:dyDescent="0.3">
      <c r="A173" s="2" t="s">
        <v>16</v>
      </c>
      <c r="B173" s="2" t="s">
        <v>1297</v>
      </c>
      <c r="C173" s="2" t="s">
        <v>1296</v>
      </c>
      <c r="D173" s="2">
        <v>106418</v>
      </c>
      <c r="E173" s="2">
        <v>116832</v>
      </c>
      <c r="F173" s="2">
        <v>10415</v>
      </c>
      <c r="G173" s="2">
        <v>63.09</v>
      </c>
      <c r="H173" s="2">
        <v>11</v>
      </c>
    </row>
    <row r="174" spans="1:8" x14ac:dyDescent="0.3">
      <c r="A174" s="2" t="s">
        <v>16</v>
      </c>
      <c r="B174" s="2" t="s">
        <v>1299</v>
      </c>
      <c r="C174" s="2" t="s">
        <v>1304</v>
      </c>
      <c r="D174" s="2">
        <v>63569</v>
      </c>
      <c r="E174" s="2">
        <v>72380</v>
      </c>
      <c r="F174" s="2">
        <v>8812</v>
      </c>
      <c r="G174" s="2">
        <v>53.82</v>
      </c>
      <c r="H174" s="2">
        <v>13</v>
      </c>
    </row>
    <row r="175" spans="1:8" x14ac:dyDescent="0.3">
      <c r="A175" s="2" t="s">
        <v>16</v>
      </c>
      <c r="B175" s="2" t="s">
        <v>1301</v>
      </c>
      <c r="C175" s="2" t="s">
        <v>1336</v>
      </c>
      <c r="D175" s="2">
        <v>2942</v>
      </c>
      <c r="E175" s="2">
        <v>21737</v>
      </c>
      <c r="F175" s="2">
        <v>18796</v>
      </c>
      <c r="G175" s="2">
        <v>54.76</v>
      </c>
      <c r="H175" s="2">
        <v>18</v>
      </c>
    </row>
    <row r="176" spans="1:8" x14ac:dyDescent="0.3">
      <c r="A176" s="2" t="s">
        <v>17</v>
      </c>
      <c r="B176" s="2" t="s">
        <v>1279</v>
      </c>
      <c r="C176" s="2" t="s">
        <v>1280</v>
      </c>
      <c r="D176" s="2">
        <v>472639</v>
      </c>
      <c r="E176" s="2">
        <v>485225</v>
      </c>
      <c r="F176" s="2">
        <v>12587</v>
      </c>
      <c r="G176" s="2">
        <v>57.46</v>
      </c>
      <c r="H176" s="2">
        <v>12</v>
      </c>
    </row>
    <row r="177" spans="1:8" x14ac:dyDescent="0.3">
      <c r="A177" s="2" t="s">
        <v>17</v>
      </c>
      <c r="B177" s="2" t="s">
        <v>1281</v>
      </c>
      <c r="C177" s="2" t="s">
        <v>1283</v>
      </c>
      <c r="D177" s="2">
        <v>73203</v>
      </c>
      <c r="E177" s="2">
        <v>82703</v>
      </c>
      <c r="F177" s="2">
        <v>9501</v>
      </c>
      <c r="G177" s="2">
        <v>55.35</v>
      </c>
      <c r="H177" s="2">
        <v>12</v>
      </c>
    </row>
    <row r="178" spans="1:8" x14ac:dyDescent="0.3">
      <c r="A178" s="2" t="s">
        <v>17</v>
      </c>
      <c r="B178" s="2" t="s">
        <v>1282</v>
      </c>
      <c r="C178" s="2" t="s">
        <v>1285</v>
      </c>
      <c r="D178" s="2">
        <v>243976</v>
      </c>
      <c r="E178" s="2">
        <v>253050</v>
      </c>
      <c r="F178" s="2">
        <v>9075</v>
      </c>
      <c r="G178" s="2">
        <v>64.03</v>
      </c>
      <c r="H178" s="2">
        <v>10</v>
      </c>
    </row>
    <row r="179" spans="1:8" x14ac:dyDescent="0.3">
      <c r="A179" s="2" t="s">
        <v>17</v>
      </c>
      <c r="B179" s="2" t="s">
        <v>1284</v>
      </c>
      <c r="C179" s="2" t="s">
        <v>1285</v>
      </c>
      <c r="D179" s="2">
        <v>278518</v>
      </c>
      <c r="E179" s="2">
        <v>287995</v>
      </c>
      <c r="F179" s="2">
        <v>9478</v>
      </c>
      <c r="G179" s="2">
        <v>66.989999999999995</v>
      </c>
      <c r="H179" s="2">
        <v>8</v>
      </c>
    </row>
    <row r="180" spans="1:8" x14ac:dyDescent="0.3">
      <c r="A180" s="2" t="s">
        <v>17</v>
      </c>
      <c r="B180" s="2" t="s">
        <v>1286</v>
      </c>
      <c r="C180" s="2" t="s">
        <v>1287</v>
      </c>
      <c r="D180" s="2">
        <v>18305</v>
      </c>
      <c r="E180" s="2">
        <v>49230</v>
      </c>
      <c r="F180" s="2">
        <v>30926</v>
      </c>
      <c r="G180" s="2">
        <v>47.22</v>
      </c>
      <c r="H180" s="2">
        <v>29</v>
      </c>
    </row>
    <row r="181" spans="1:8" x14ac:dyDescent="0.3">
      <c r="A181" s="2" t="s">
        <v>17</v>
      </c>
      <c r="B181" s="2" t="s">
        <v>1288</v>
      </c>
      <c r="C181" s="2" t="s">
        <v>1290</v>
      </c>
      <c r="D181" s="2">
        <v>155717</v>
      </c>
      <c r="E181" s="2">
        <v>168855</v>
      </c>
      <c r="F181" s="2">
        <v>13139</v>
      </c>
      <c r="G181" s="2">
        <v>58.51</v>
      </c>
      <c r="H181" s="2">
        <v>10</v>
      </c>
    </row>
    <row r="182" spans="1:8" x14ac:dyDescent="0.3">
      <c r="A182" s="2" t="s">
        <v>17</v>
      </c>
      <c r="B182" s="2" t="s">
        <v>1289</v>
      </c>
      <c r="C182" s="2" t="s">
        <v>1314</v>
      </c>
      <c r="D182" s="2">
        <v>2186</v>
      </c>
      <c r="E182" s="2">
        <v>16105</v>
      </c>
      <c r="F182" s="2">
        <v>13920</v>
      </c>
      <c r="G182" s="2">
        <v>50.52</v>
      </c>
      <c r="H182" s="2">
        <v>18</v>
      </c>
    </row>
    <row r="183" spans="1:8" x14ac:dyDescent="0.3">
      <c r="A183" s="2" t="s">
        <v>17</v>
      </c>
      <c r="B183" s="2" t="s">
        <v>1291</v>
      </c>
      <c r="C183" s="2" t="s">
        <v>1298</v>
      </c>
      <c r="D183" s="2">
        <v>106659</v>
      </c>
      <c r="E183" s="2">
        <v>117073</v>
      </c>
      <c r="F183" s="2">
        <v>10415</v>
      </c>
      <c r="G183" s="2">
        <v>63.08</v>
      </c>
      <c r="H183" s="2">
        <v>11</v>
      </c>
    </row>
    <row r="184" spans="1:8" x14ac:dyDescent="0.3">
      <c r="A184" s="2" t="s">
        <v>17</v>
      </c>
      <c r="B184" s="2" t="s">
        <v>1293</v>
      </c>
      <c r="C184" s="2" t="s">
        <v>1304</v>
      </c>
      <c r="D184" s="2">
        <v>6076</v>
      </c>
      <c r="E184" s="2">
        <v>12092</v>
      </c>
      <c r="F184" s="2">
        <v>6017</v>
      </c>
      <c r="G184" s="2">
        <v>47.71</v>
      </c>
      <c r="H184" s="2">
        <v>10</v>
      </c>
    </row>
    <row r="185" spans="1:8" x14ac:dyDescent="0.3">
      <c r="A185" s="2" t="s">
        <v>17</v>
      </c>
      <c r="B185" s="2" t="s">
        <v>1295</v>
      </c>
      <c r="C185" s="2" t="s">
        <v>1316</v>
      </c>
      <c r="D185" s="2">
        <v>64888</v>
      </c>
      <c r="E185" s="2">
        <v>73699</v>
      </c>
      <c r="F185" s="2">
        <v>8812</v>
      </c>
      <c r="G185" s="2">
        <v>53.77</v>
      </c>
      <c r="H185" s="2">
        <v>13</v>
      </c>
    </row>
    <row r="186" spans="1:8" x14ac:dyDescent="0.3">
      <c r="A186" s="2" t="s">
        <v>17</v>
      </c>
      <c r="B186" s="2" t="s">
        <v>1297</v>
      </c>
      <c r="C186" s="2" t="s">
        <v>1337</v>
      </c>
      <c r="D186" s="2">
        <v>63987</v>
      </c>
      <c r="E186" s="2">
        <v>75432</v>
      </c>
      <c r="F186" s="2">
        <v>11446</v>
      </c>
      <c r="G186" s="2">
        <v>56.8</v>
      </c>
      <c r="H186" s="2">
        <v>11</v>
      </c>
    </row>
    <row r="187" spans="1:8" x14ac:dyDescent="0.3">
      <c r="A187" s="2" t="s">
        <v>17</v>
      </c>
      <c r="B187" s="2" t="s">
        <v>1299</v>
      </c>
      <c r="C187" s="2" t="s">
        <v>1302</v>
      </c>
      <c r="D187" s="2">
        <v>4565</v>
      </c>
      <c r="E187" s="2">
        <v>10680</v>
      </c>
      <c r="F187" s="2">
        <v>6116</v>
      </c>
      <c r="G187" s="2">
        <v>51.34</v>
      </c>
      <c r="H187" s="2">
        <v>7</v>
      </c>
    </row>
    <row r="188" spans="1:8" x14ac:dyDescent="0.3">
      <c r="A188" s="2" t="s">
        <v>17</v>
      </c>
      <c r="B188" s="2" t="s">
        <v>1301</v>
      </c>
      <c r="C188" s="2" t="s">
        <v>1332</v>
      </c>
      <c r="D188" s="2">
        <v>15561</v>
      </c>
      <c r="E188" s="2">
        <v>22034</v>
      </c>
      <c r="F188" s="2">
        <v>6474</v>
      </c>
      <c r="G188" s="2">
        <v>60.33</v>
      </c>
      <c r="H188" s="2">
        <v>9</v>
      </c>
    </row>
    <row r="189" spans="1:8" x14ac:dyDescent="0.3">
      <c r="A189" s="2" t="s">
        <v>17</v>
      </c>
      <c r="B189" s="2" t="s">
        <v>1308</v>
      </c>
      <c r="C189" s="2" t="s">
        <v>1331</v>
      </c>
      <c r="D189" s="2">
        <v>3122</v>
      </c>
      <c r="E189" s="2">
        <v>7205</v>
      </c>
      <c r="F189" s="2">
        <v>4084</v>
      </c>
      <c r="G189" s="2">
        <v>47.8</v>
      </c>
      <c r="H189" s="2">
        <v>8</v>
      </c>
    </row>
    <row r="190" spans="1:8" x14ac:dyDescent="0.3">
      <c r="A190" s="2" t="s">
        <v>17</v>
      </c>
      <c r="B190" s="2" t="s">
        <v>1321</v>
      </c>
      <c r="C190" s="2" t="s">
        <v>1306</v>
      </c>
      <c r="D190" s="2">
        <v>23946</v>
      </c>
      <c r="E190" s="2">
        <v>30038</v>
      </c>
      <c r="F190" s="2">
        <v>6093</v>
      </c>
      <c r="G190" s="2">
        <v>52.7</v>
      </c>
      <c r="H190" s="2">
        <v>10</v>
      </c>
    </row>
    <row r="191" spans="1:8" x14ac:dyDescent="0.3">
      <c r="A191" s="2" t="s">
        <v>17</v>
      </c>
      <c r="B191" s="2" t="s">
        <v>1322</v>
      </c>
      <c r="C191" s="2" t="s">
        <v>1327</v>
      </c>
      <c r="D191" s="2">
        <v>4181</v>
      </c>
      <c r="E191" s="2">
        <v>11167</v>
      </c>
      <c r="F191" s="2">
        <v>6987</v>
      </c>
      <c r="G191" s="2">
        <v>59.67</v>
      </c>
      <c r="H191" s="2">
        <v>7</v>
      </c>
    </row>
    <row r="192" spans="1:8" x14ac:dyDescent="0.3">
      <c r="A192" s="2" t="s">
        <v>18</v>
      </c>
      <c r="B192" s="2" t="s">
        <v>1279</v>
      </c>
      <c r="C192" s="2" t="s">
        <v>1280</v>
      </c>
      <c r="D192" s="2">
        <v>282707</v>
      </c>
      <c r="E192" s="2">
        <v>291355</v>
      </c>
      <c r="F192" s="2">
        <v>8649</v>
      </c>
      <c r="G192" s="2">
        <v>53.06</v>
      </c>
      <c r="H192" s="2">
        <v>10</v>
      </c>
    </row>
    <row r="193" spans="1:8" x14ac:dyDescent="0.3">
      <c r="A193" s="2" t="s">
        <v>18</v>
      </c>
      <c r="B193" s="2" t="s">
        <v>1281</v>
      </c>
      <c r="C193" s="2" t="s">
        <v>1280</v>
      </c>
      <c r="D193" s="2">
        <v>296219</v>
      </c>
      <c r="E193" s="2">
        <v>305565</v>
      </c>
      <c r="F193" s="2">
        <v>9347</v>
      </c>
      <c r="G193" s="2">
        <v>59.03</v>
      </c>
      <c r="H193" s="2">
        <v>10</v>
      </c>
    </row>
    <row r="194" spans="1:8" x14ac:dyDescent="0.3">
      <c r="A194" s="2" t="s">
        <v>18</v>
      </c>
      <c r="B194" s="2" t="s">
        <v>1282</v>
      </c>
      <c r="C194" s="2" t="s">
        <v>1283</v>
      </c>
      <c r="D194" s="2">
        <v>3025</v>
      </c>
      <c r="E194" s="2">
        <v>22630</v>
      </c>
      <c r="F194" s="2">
        <v>19606</v>
      </c>
      <c r="G194" s="2">
        <v>60.67</v>
      </c>
      <c r="H194" s="2">
        <v>17</v>
      </c>
    </row>
    <row r="195" spans="1:8" x14ac:dyDescent="0.3">
      <c r="A195" s="2" t="s">
        <v>18</v>
      </c>
      <c r="B195" s="2" t="s">
        <v>1284</v>
      </c>
      <c r="C195" s="2" t="s">
        <v>1285</v>
      </c>
      <c r="D195" s="2">
        <v>316252</v>
      </c>
      <c r="E195" s="2">
        <v>328838</v>
      </c>
      <c r="F195" s="2">
        <v>12587</v>
      </c>
      <c r="G195" s="2">
        <v>57.46</v>
      </c>
      <c r="H195" s="2">
        <v>12</v>
      </c>
    </row>
    <row r="196" spans="1:8" x14ac:dyDescent="0.3">
      <c r="A196" s="2" t="s">
        <v>18</v>
      </c>
      <c r="B196" s="2" t="s">
        <v>1286</v>
      </c>
      <c r="C196" s="2" t="s">
        <v>1303</v>
      </c>
      <c r="D196" s="2">
        <v>243976</v>
      </c>
      <c r="E196" s="2">
        <v>253050</v>
      </c>
      <c r="F196" s="2">
        <v>9075</v>
      </c>
      <c r="G196" s="2">
        <v>64.03</v>
      </c>
      <c r="H196" s="2">
        <v>10</v>
      </c>
    </row>
    <row r="197" spans="1:8" x14ac:dyDescent="0.3">
      <c r="A197" s="2" t="s">
        <v>18</v>
      </c>
      <c r="B197" s="2" t="s">
        <v>1288</v>
      </c>
      <c r="C197" s="2" t="s">
        <v>1303</v>
      </c>
      <c r="D197" s="2">
        <v>278518</v>
      </c>
      <c r="E197" s="2">
        <v>287995</v>
      </c>
      <c r="F197" s="2">
        <v>9478</v>
      </c>
      <c r="G197" s="2">
        <v>66.989999999999995</v>
      </c>
      <c r="H197" s="2">
        <v>8</v>
      </c>
    </row>
    <row r="198" spans="1:8" x14ac:dyDescent="0.3">
      <c r="A198" s="2" t="s">
        <v>18</v>
      </c>
      <c r="B198" s="2" t="s">
        <v>1289</v>
      </c>
      <c r="C198" s="2" t="s">
        <v>1290</v>
      </c>
      <c r="D198" s="2">
        <v>214377</v>
      </c>
      <c r="E198" s="2">
        <v>246345</v>
      </c>
      <c r="F198" s="2">
        <v>31969</v>
      </c>
      <c r="G198" s="2">
        <v>47.58</v>
      </c>
      <c r="H198" s="2">
        <v>31</v>
      </c>
    </row>
    <row r="199" spans="1:8" x14ac:dyDescent="0.3">
      <c r="A199" s="2" t="s">
        <v>18</v>
      </c>
      <c r="B199" s="2" t="s">
        <v>1291</v>
      </c>
      <c r="C199" s="2" t="s">
        <v>1319</v>
      </c>
      <c r="D199" s="2">
        <v>156359</v>
      </c>
      <c r="E199" s="2">
        <v>169497</v>
      </c>
      <c r="F199" s="2">
        <v>13139</v>
      </c>
      <c r="G199" s="2">
        <v>58.51</v>
      </c>
      <c r="H199" s="2">
        <v>10</v>
      </c>
    </row>
    <row r="200" spans="1:8" x14ac:dyDescent="0.3">
      <c r="A200" s="2" t="s">
        <v>18</v>
      </c>
      <c r="B200" s="2" t="s">
        <v>1293</v>
      </c>
      <c r="C200" s="2" t="s">
        <v>1311</v>
      </c>
      <c r="D200" s="2">
        <v>1318</v>
      </c>
      <c r="E200" s="2">
        <v>9920</v>
      </c>
      <c r="F200" s="2">
        <v>8603</v>
      </c>
      <c r="G200" s="2">
        <v>59.46</v>
      </c>
      <c r="H200" s="2">
        <v>9</v>
      </c>
    </row>
    <row r="201" spans="1:8" x14ac:dyDescent="0.3">
      <c r="A201" s="2" t="s">
        <v>18</v>
      </c>
      <c r="B201" s="2" t="s">
        <v>1295</v>
      </c>
      <c r="C201" s="2" t="s">
        <v>1304</v>
      </c>
      <c r="D201" s="2">
        <v>64888</v>
      </c>
      <c r="E201" s="2">
        <v>73699</v>
      </c>
      <c r="F201" s="2">
        <v>8812</v>
      </c>
      <c r="G201" s="2">
        <v>53.77</v>
      </c>
      <c r="H201" s="2">
        <v>13</v>
      </c>
    </row>
    <row r="202" spans="1:8" x14ac:dyDescent="0.3">
      <c r="A202" s="2" t="s">
        <v>18</v>
      </c>
      <c r="B202" s="2" t="s">
        <v>1297</v>
      </c>
      <c r="C202" s="2" t="s">
        <v>1336</v>
      </c>
      <c r="D202" s="2">
        <v>11767</v>
      </c>
      <c r="E202" s="2">
        <v>25165</v>
      </c>
      <c r="F202" s="2">
        <v>13399</v>
      </c>
      <c r="G202" s="2">
        <v>63.17</v>
      </c>
      <c r="H202" s="2">
        <v>13</v>
      </c>
    </row>
    <row r="203" spans="1:8" x14ac:dyDescent="0.3">
      <c r="A203" s="2" t="s">
        <v>18</v>
      </c>
      <c r="B203" s="2" t="s">
        <v>1299</v>
      </c>
      <c r="C203" s="2" t="s">
        <v>1337</v>
      </c>
      <c r="D203" s="2">
        <v>64629</v>
      </c>
      <c r="E203" s="2">
        <v>76074</v>
      </c>
      <c r="F203" s="2">
        <v>11446</v>
      </c>
      <c r="G203" s="2">
        <v>56.8</v>
      </c>
      <c r="H203" s="2">
        <v>11</v>
      </c>
    </row>
    <row r="204" spans="1:8" x14ac:dyDescent="0.3">
      <c r="A204" s="2" t="s">
        <v>18</v>
      </c>
      <c r="B204" s="2" t="s">
        <v>1301</v>
      </c>
      <c r="C204" s="2" t="s">
        <v>1302</v>
      </c>
      <c r="D204" s="2">
        <v>4565</v>
      </c>
      <c r="E204" s="2">
        <v>10680</v>
      </c>
      <c r="F204" s="2">
        <v>6116</v>
      </c>
      <c r="G204" s="2">
        <v>51.34</v>
      </c>
      <c r="H204" s="2">
        <v>7</v>
      </c>
    </row>
    <row r="205" spans="1:8" x14ac:dyDescent="0.3">
      <c r="A205" s="2" t="s">
        <v>18</v>
      </c>
      <c r="B205" s="2" t="s">
        <v>1308</v>
      </c>
      <c r="C205" s="2" t="s">
        <v>1332</v>
      </c>
      <c r="D205" s="2">
        <v>15561</v>
      </c>
      <c r="E205" s="2">
        <v>22034</v>
      </c>
      <c r="F205" s="2">
        <v>6474</v>
      </c>
      <c r="G205" s="2">
        <v>60.33</v>
      </c>
      <c r="H205" s="2">
        <v>9</v>
      </c>
    </row>
    <row r="206" spans="1:8" x14ac:dyDescent="0.3">
      <c r="A206" s="2" t="s">
        <v>18</v>
      </c>
      <c r="B206" s="2" t="s">
        <v>1321</v>
      </c>
      <c r="C206" s="2" t="s">
        <v>1331</v>
      </c>
      <c r="D206" s="2">
        <v>3122</v>
      </c>
      <c r="E206" s="2">
        <v>7205</v>
      </c>
      <c r="F206" s="2">
        <v>4084</v>
      </c>
      <c r="G206" s="2">
        <v>47.8</v>
      </c>
      <c r="H206" s="2">
        <v>8</v>
      </c>
    </row>
    <row r="207" spans="1:8" x14ac:dyDescent="0.3">
      <c r="A207" s="2" t="s">
        <v>18</v>
      </c>
      <c r="B207" s="2" t="s">
        <v>1322</v>
      </c>
      <c r="C207" s="2" t="s">
        <v>1306</v>
      </c>
      <c r="D207" s="2">
        <v>23946</v>
      </c>
      <c r="E207" s="2">
        <v>30038</v>
      </c>
      <c r="F207" s="2">
        <v>6093</v>
      </c>
      <c r="G207" s="2">
        <v>52.7</v>
      </c>
      <c r="H207" s="2">
        <v>10</v>
      </c>
    </row>
    <row r="208" spans="1:8" x14ac:dyDescent="0.3">
      <c r="A208" s="2" t="s">
        <v>19</v>
      </c>
      <c r="B208" s="2" t="s">
        <v>1279</v>
      </c>
      <c r="C208" s="2" t="s">
        <v>1280</v>
      </c>
      <c r="D208" s="2">
        <v>73325</v>
      </c>
      <c r="E208" s="2">
        <v>82825</v>
      </c>
      <c r="F208" s="2">
        <v>9501</v>
      </c>
      <c r="G208" s="2">
        <v>55.35</v>
      </c>
      <c r="H208" s="2">
        <v>12</v>
      </c>
    </row>
    <row r="209" spans="1:8" x14ac:dyDescent="0.3">
      <c r="A209" s="2" t="s">
        <v>19</v>
      </c>
      <c r="B209" s="2" t="s">
        <v>1281</v>
      </c>
      <c r="C209" s="2" t="s">
        <v>1283</v>
      </c>
      <c r="D209" s="2">
        <v>316252</v>
      </c>
      <c r="E209" s="2">
        <v>328838</v>
      </c>
      <c r="F209" s="2">
        <v>12587</v>
      </c>
      <c r="G209" s="2">
        <v>57.46</v>
      </c>
      <c r="H209" s="2">
        <v>12</v>
      </c>
    </row>
    <row r="210" spans="1:8" x14ac:dyDescent="0.3">
      <c r="A210" s="2" t="s">
        <v>19</v>
      </c>
      <c r="B210" s="2" t="s">
        <v>1282</v>
      </c>
      <c r="C210" s="2" t="s">
        <v>1285</v>
      </c>
      <c r="D210" s="2">
        <v>243976</v>
      </c>
      <c r="E210" s="2">
        <v>253050</v>
      </c>
      <c r="F210" s="2">
        <v>9075</v>
      </c>
      <c r="G210" s="2">
        <v>64.03</v>
      </c>
      <c r="H210" s="2">
        <v>10</v>
      </c>
    </row>
    <row r="211" spans="1:8" x14ac:dyDescent="0.3">
      <c r="A211" s="2" t="s">
        <v>19</v>
      </c>
      <c r="B211" s="2" t="s">
        <v>1284</v>
      </c>
      <c r="C211" s="2" t="s">
        <v>1285</v>
      </c>
      <c r="D211" s="2">
        <v>278518</v>
      </c>
      <c r="E211" s="2">
        <v>287995</v>
      </c>
      <c r="F211" s="2">
        <v>9478</v>
      </c>
      <c r="G211" s="2">
        <v>66.989999999999995</v>
      </c>
      <c r="H211" s="2">
        <v>8</v>
      </c>
    </row>
    <row r="212" spans="1:8" x14ac:dyDescent="0.3">
      <c r="A212" s="2" t="s">
        <v>19</v>
      </c>
      <c r="B212" s="2" t="s">
        <v>1286</v>
      </c>
      <c r="C212" s="2" t="s">
        <v>1287</v>
      </c>
      <c r="D212" s="2">
        <v>214377</v>
      </c>
      <c r="E212" s="2">
        <v>246345</v>
      </c>
      <c r="F212" s="2">
        <v>31969</v>
      </c>
      <c r="G212" s="2">
        <v>47.58</v>
      </c>
      <c r="H212" s="2">
        <v>31</v>
      </c>
    </row>
    <row r="213" spans="1:8" x14ac:dyDescent="0.3">
      <c r="A213" s="2" t="s">
        <v>19</v>
      </c>
      <c r="B213" s="2" t="s">
        <v>1288</v>
      </c>
      <c r="C213" s="2" t="s">
        <v>1290</v>
      </c>
      <c r="D213" s="2">
        <v>68853</v>
      </c>
      <c r="E213" s="2">
        <v>84309</v>
      </c>
      <c r="F213" s="2">
        <v>15457</v>
      </c>
      <c r="G213" s="2">
        <v>58.58</v>
      </c>
      <c r="H213" s="2">
        <v>12</v>
      </c>
    </row>
    <row r="214" spans="1:8" x14ac:dyDescent="0.3">
      <c r="A214" s="2" t="s">
        <v>19</v>
      </c>
      <c r="B214" s="2" t="s">
        <v>1289</v>
      </c>
      <c r="C214" s="2" t="s">
        <v>1292</v>
      </c>
      <c r="D214" s="2">
        <v>3025</v>
      </c>
      <c r="E214" s="2">
        <v>22222</v>
      </c>
      <c r="F214" s="2">
        <v>19198</v>
      </c>
      <c r="G214" s="2">
        <v>60.71</v>
      </c>
      <c r="H214" s="2">
        <v>17</v>
      </c>
    </row>
    <row r="215" spans="1:8" x14ac:dyDescent="0.3">
      <c r="A215" s="2" t="s">
        <v>19</v>
      </c>
      <c r="B215" s="2" t="s">
        <v>1291</v>
      </c>
      <c r="C215" s="2" t="s">
        <v>1304</v>
      </c>
      <c r="D215" s="2">
        <v>24582</v>
      </c>
      <c r="E215" s="2">
        <v>36771</v>
      </c>
      <c r="F215" s="2">
        <v>12190</v>
      </c>
      <c r="G215" s="2">
        <v>55.06</v>
      </c>
      <c r="H215" s="2">
        <v>16</v>
      </c>
    </row>
    <row r="216" spans="1:8" x14ac:dyDescent="0.3">
      <c r="A216" s="2" t="s">
        <v>19</v>
      </c>
      <c r="B216" s="2" t="s">
        <v>1293</v>
      </c>
      <c r="C216" s="2" t="s">
        <v>1312</v>
      </c>
      <c r="D216" s="2">
        <v>73334</v>
      </c>
      <c r="E216" s="2">
        <v>83748</v>
      </c>
      <c r="F216" s="2">
        <v>10415</v>
      </c>
      <c r="G216" s="2">
        <v>63.08</v>
      </c>
      <c r="H216" s="2">
        <v>11</v>
      </c>
    </row>
    <row r="217" spans="1:8" x14ac:dyDescent="0.3">
      <c r="A217" s="2" t="s">
        <v>19</v>
      </c>
      <c r="B217" s="2" t="s">
        <v>1295</v>
      </c>
      <c r="C217" s="2" t="s">
        <v>1337</v>
      </c>
      <c r="D217" s="2">
        <v>64302</v>
      </c>
      <c r="E217" s="2">
        <v>75747</v>
      </c>
      <c r="F217" s="2">
        <v>11446</v>
      </c>
      <c r="G217" s="2">
        <v>56.8</v>
      </c>
      <c r="H217" s="2">
        <v>11</v>
      </c>
    </row>
    <row r="218" spans="1:8" x14ac:dyDescent="0.3">
      <c r="A218" s="2" t="s">
        <v>19</v>
      </c>
      <c r="B218" s="2" t="s">
        <v>1297</v>
      </c>
      <c r="C218" s="2" t="s">
        <v>1338</v>
      </c>
      <c r="D218" s="2">
        <v>31350</v>
      </c>
      <c r="E218" s="2">
        <v>40040</v>
      </c>
      <c r="F218" s="2">
        <v>8691</v>
      </c>
      <c r="G218" s="2">
        <v>42.09</v>
      </c>
      <c r="H218" s="2">
        <v>9</v>
      </c>
    </row>
    <row r="219" spans="1:8" x14ac:dyDescent="0.3">
      <c r="A219" s="2" t="s">
        <v>19</v>
      </c>
      <c r="B219" s="2" t="s">
        <v>1299</v>
      </c>
      <c r="C219" s="2" t="s">
        <v>1305</v>
      </c>
      <c r="D219" s="2">
        <v>15561</v>
      </c>
      <c r="E219" s="2">
        <v>22034</v>
      </c>
      <c r="F219" s="2">
        <v>6474</v>
      </c>
      <c r="G219" s="2">
        <v>60.33</v>
      </c>
      <c r="H219" s="2">
        <v>9</v>
      </c>
    </row>
    <row r="220" spans="1:8" x14ac:dyDescent="0.3">
      <c r="A220" s="2" t="s">
        <v>19</v>
      </c>
      <c r="B220" s="2" t="s">
        <v>1301</v>
      </c>
      <c r="C220" s="2" t="s">
        <v>1328</v>
      </c>
      <c r="D220" s="2">
        <v>3122</v>
      </c>
      <c r="E220" s="2">
        <v>7205</v>
      </c>
      <c r="F220" s="2">
        <v>4084</v>
      </c>
      <c r="G220" s="2">
        <v>47.8</v>
      </c>
      <c r="H220" s="2">
        <v>8</v>
      </c>
    </row>
    <row r="221" spans="1:8" x14ac:dyDescent="0.3">
      <c r="A221" s="2" t="s">
        <v>19</v>
      </c>
      <c r="B221" s="2" t="s">
        <v>1308</v>
      </c>
      <c r="C221" s="2" t="s">
        <v>1307</v>
      </c>
      <c r="D221" s="2">
        <v>23946</v>
      </c>
      <c r="E221" s="2">
        <v>30038</v>
      </c>
      <c r="F221" s="2">
        <v>6093</v>
      </c>
      <c r="G221" s="2">
        <v>52.7</v>
      </c>
      <c r="H221" s="2">
        <v>10</v>
      </c>
    </row>
    <row r="222" spans="1:8" x14ac:dyDescent="0.3">
      <c r="A222" s="2" t="s">
        <v>20</v>
      </c>
      <c r="B222" s="2" t="s">
        <v>1279</v>
      </c>
      <c r="C222" s="2" t="s">
        <v>1283</v>
      </c>
      <c r="D222" s="2">
        <v>73326</v>
      </c>
      <c r="E222" s="2">
        <v>82826</v>
      </c>
      <c r="F222" s="2">
        <v>9501</v>
      </c>
      <c r="G222" s="2">
        <v>55.34</v>
      </c>
      <c r="H222" s="2">
        <v>12</v>
      </c>
    </row>
    <row r="223" spans="1:8" x14ac:dyDescent="0.3">
      <c r="A223" s="2" t="s">
        <v>20</v>
      </c>
      <c r="B223" s="2" t="s">
        <v>1281</v>
      </c>
      <c r="C223" s="2" t="s">
        <v>1285</v>
      </c>
      <c r="D223" s="2">
        <v>243976</v>
      </c>
      <c r="E223" s="2">
        <v>253050</v>
      </c>
      <c r="F223" s="2">
        <v>9075</v>
      </c>
      <c r="G223" s="2">
        <v>64.040000000000006</v>
      </c>
      <c r="H223" s="2">
        <v>10</v>
      </c>
    </row>
    <row r="224" spans="1:8" x14ac:dyDescent="0.3">
      <c r="A224" s="2" t="s">
        <v>20</v>
      </c>
      <c r="B224" s="2" t="s">
        <v>1282</v>
      </c>
      <c r="C224" s="2" t="s">
        <v>1285</v>
      </c>
      <c r="D224" s="2">
        <v>278518</v>
      </c>
      <c r="E224" s="2">
        <v>287923</v>
      </c>
      <c r="F224" s="2">
        <v>9406</v>
      </c>
      <c r="G224" s="2">
        <v>66.98</v>
      </c>
      <c r="H224" s="2">
        <v>8</v>
      </c>
    </row>
    <row r="225" spans="1:8" x14ac:dyDescent="0.3">
      <c r="A225" s="2" t="s">
        <v>20</v>
      </c>
      <c r="B225" s="2" t="s">
        <v>1284</v>
      </c>
      <c r="C225" s="2" t="s">
        <v>1303</v>
      </c>
      <c r="D225" s="2">
        <v>20600</v>
      </c>
      <c r="E225" s="2">
        <v>32285</v>
      </c>
      <c r="F225" s="2">
        <v>11686</v>
      </c>
      <c r="G225" s="2">
        <v>57.2</v>
      </c>
      <c r="H225" s="2">
        <v>11</v>
      </c>
    </row>
    <row r="226" spans="1:8" x14ac:dyDescent="0.3">
      <c r="A226" s="2" t="s">
        <v>20</v>
      </c>
      <c r="B226" s="2" t="s">
        <v>1286</v>
      </c>
      <c r="C226" s="2" t="s">
        <v>1287</v>
      </c>
      <c r="D226" s="2">
        <v>18305</v>
      </c>
      <c r="E226" s="2">
        <v>49378</v>
      </c>
      <c r="F226" s="2">
        <v>31074</v>
      </c>
      <c r="G226" s="2">
        <v>47.27</v>
      </c>
      <c r="H226" s="2">
        <v>29</v>
      </c>
    </row>
    <row r="227" spans="1:8" x14ac:dyDescent="0.3">
      <c r="A227" s="2" t="s">
        <v>20</v>
      </c>
      <c r="B227" s="2" t="s">
        <v>1288</v>
      </c>
      <c r="C227" s="2" t="s">
        <v>1290</v>
      </c>
      <c r="D227" s="2">
        <v>155666</v>
      </c>
      <c r="E227" s="2">
        <v>167573</v>
      </c>
      <c r="F227" s="2">
        <v>11908</v>
      </c>
      <c r="G227" s="2">
        <v>59.88</v>
      </c>
      <c r="H227" s="2">
        <v>10</v>
      </c>
    </row>
    <row r="228" spans="1:8" x14ac:dyDescent="0.3">
      <c r="A228" s="2" t="s">
        <v>20</v>
      </c>
      <c r="B228" s="2" t="s">
        <v>1289</v>
      </c>
      <c r="C228" s="2" t="s">
        <v>1292</v>
      </c>
      <c r="D228" s="2">
        <v>6076</v>
      </c>
      <c r="E228" s="2">
        <v>12092</v>
      </c>
      <c r="F228" s="2">
        <v>6017</v>
      </c>
      <c r="G228" s="2">
        <v>47.71</v>
      </c>
      <c r="H228" s="2">
        <v>10</v>
      </c>
    </row>
    <row r="229" spans="1:8" x14ac:dyDescent="0.3">
      <c r="A229" s="2" t="s">
        <v>20</v>
      </c>
      <c r="B229" s="2" t="s">
        <v>1291</v>
      </c>
      <c r="C229" s="2" t="s">
        <v>1296</v>
      </c>
      <c r="D229" s="2">
        <v>45010</v>
      </c>
      <c r="E229" s="2">
        <v>60213</v>
      </c>
      <c r="F229" s="2">
        <v>15204</v>
      </c>
      <c r="G229" s="2">
        <v>54.23</v>
      </c>
      <c r="H229" s="2">
        <v>15</v>
      </c>
    </row>
    <row r="230" spans="1:8" x14ac:dyDescent="0.3">
      <c r="A230" s="2" t="s">
        <v>20</v>
      </c>
      <c r="B230" s="2" t="s">
        <v>1293</v>
      </c>
      <c r="C230" s="2" t="s">
        <v>1298</v>
      </c>
      <c r="D230" s="2">
        <v>4105</v>
      </c>
      <c r="E230" s="2">
        <v>9324</v>
      </c>
      <c r="F230" s="2">
        <v>5220</v>
      </c>
      <c r="G230" s="2">
        <v>60.38</v>
      </c>
      <c r="H230" s="2">
        <v>8</v>
      </c>
    </row>
    <row r="231" spans="1:8" x14ac:dyDescent="0.3">
      <c r="A231" s="2" t="s">
        <v>20</v>
      </c>
      <c r="B231" s="2" t="s">
        <v>1295</v>
      </c>
      <c r="C231" s="2" t="s">
        <v>1315</v>
      </c>
      <c r="D231" s="2">
        <v>12242</v>
      </c>
      <c r="E231" s="2">
        <v>23586</v>
      </c>
      <c r="F231" s="2">
        <v>11345</v>
      </c>
      <c r="G231" s="2">
        <v>63.34</v>
      </c>
      <c r="H231" s="2">
        <v>12</v>
      </c>
    </row>
    <row r="232" spans="1:8" x14ac:dyDescent="0.3">
      <c r="A232" s="2" t="s">
        <v>20</v>
      </c>
      <c r="B232" s="2" t="s">
        <v>1297</v>
      </c>
      <c r="C232" s="2" t="s">
        <v>1316</v>
      </c>
      <c r="D232" s="2">
        <v>64888</v>
      </c>
      <c r="E232" s="2">
        <v>73699</v>
      </c>
      <c r="F232" s="2">
        <v>8812</v>
      </c>
      <c r="G232" s="2">
        <v>53.77</v>
      </c>
      <c r="H232" s="2">
        <v>13</v>
      </c>
    </row>
    <row r="233" spans="1:8" x14ac:dyDescent="0.3">
      <c r="A233" s="2" t="s">
        <v>20</v>
      </c>
      <c r="B233" s="2" t="s">
        <v>1299</v>
      </c>
      <c r="C233" s="2" t="s">
        <v>1337</v>
      </c>
      <c r="D233" s="2">
        <v>15877</v>
      </c>
      <c r="E233" s="2">
        <v>31501</v>
      </c>
      <c r="F233" s="2">
        <v>15625</v>
      </c>
      <c r="G233" s="2">
        <v>57.05</v>
      </c>
      <c r="H233" s="2">
        <v>14</v>
      </c>
    </row>
    <row r="234" spans="1:8" x14ac:dyDescent="0.3">
      <c r="A234" s="2" t="s">
        <v>20</v>
      </c>
      <c r="B234" s="2" t="s">
        <v>1301</v>
      </c>
      <c r="C234" s="2" t="s">
        <v>1313</v>
      </c>
      <c r="D234" s="2">
        <v>15561</v>
      </c>
      <c r="E234" s="2">
        <v>22034</v>
      </c>
      <c r="F234" s="2">
        <v>6474</v>
      </c>
      <c r="G234" s="2">
        <v>60.33</v>
      </c>
      <c r="H234" s="2">
        <v>9</v>
      </c>
    </row>
    <row r="235" spans="1:8" x14ac:dyDescent="0.3">
      <c r="A235" s="2" t="s">
        <v>20</v>
      </c>
      <c r="B235" s="2" t="s">
        <v>1308</v>
      </c>
      <c r="C235" s="2" t="s">
        <v>1339</v>
      </c>
      <c r="D235" s="2">
        <v>10737</v>
      </c>
      <c r="E235" s="2">
        <v>13690</v>
      </c>
      <c r="F235" s="2">
        <v>2954</v>
      </c>
      <c r="G235" s="2">
        <v>51.69</v>
      </c>
      <c r="H235" s="2">
        <v>7</v>
      </c>
    </row>
    <row r="236" spans="1:8" x14ac:dyDescent="0.3">
      <c r="A236" s="2" t="s">
        <v>20</v>
      </c>
      <c r="B236" s="2" t="s">
        <v>1321</v>
      </c>
      <c r="C236" s="2" t="s">
        <v>1309</v>
      </c>
      <c r="D236" s="2">
        <v>7065</v>
      </c>
      <c r="E236" s="2">
        <v>14268</v>
      </c>
      <c r="F236" s="2">
        <v>7204</v>
      </c>
      <c r="G236" s="2">
        <v>49.74</v>
      </c>
      <c r="H236" s="2">
        <v>7</v>
      </c>
    </row>
    <row r="237" spans="1:8" x14ac:dyDescent="0.3">
      <c r="A237" s="2" t="s">
        <v>21</v>
      </c>
      <c r="B237" s="2" t="s">
        <v>1279</v>
      </c>
      <c r="C237" s="2" t="s">
        <v>1280</v>
      </c>
      <c r="D237" s="2">
        <v>3286</v>
      </c>
      <c r="E237" s="2">
        <v>22890</v>
      </c>
      <c r="F237" s="2">
        <v>19605</v>
      </c>
      <c r="G237" s="2">
        <v>60.65</v>
      </c>
      <c r="H237" s="2">
        <v>17</v>
      </c>
    </row>
    <row r="238" spans="1:8" x14ac:dyDescent="0.3">
      <c r="A238" s="2" t="s">
        <v>21</v>
      </c>
      <c r="B238" s="2" t="s">
        <v>1281</v>
      </c>
      <c r="C238" s="2" t="s">
        <v>1283</v>
      </c>
      <c r="D238" s="2">
        <v>316252</v>
      </c>
      <c r="E238" s="2">
        <v>328838</v>
      </c>
      <c r="F238" s="2">
        <v>12587</v>
      </c>
      <c r="G238" s="2">
        <v>57.46</v>
      </c>
      <c r="H238" s="2">
        <v>12</v>
      </c>
    </row>
    <row r="239" spans="1:8" x14ac:dyDescent="0.3">
      <c r="A239" s="2" t="s">
        <v>21</v>
      </c>
      <c r="B239" s="2" t="s">
        <v>1282</v>
      </c>
      <c r="C239" s="2" t="s">
        <v>1285</v>
      </c>
      <c r="D239" s="2">
        <v>249222</v>
      </c>
      <c r="E239" s="2">
        <v>257870</v>
      </c>
      <c r="F239" s="2">
        <v>8649</v>
      </c>
      <c r="G239" s="2">
        <v>53.06</v>
      </c>
      <c r="H239" s="2">
        <v>10</v>
      </c>
    </row>
    <row r="240" spans="1:8" x14ac:dyDescent="0.3">
      <c r="A240" s="2" t="s">
        <v>21</v>
      </c>
      <c r="B240" s="2" t="s">
        <v>1284</v>
      </c>
      <c r="C240" s="2" t="s">
        <v>1285</v>
      </c>
      <c r="D240" s="2">
        <v>262734</v>
      </c>
      <c r="E240" s="2">
        <v>272080</v>
      </c>
      <c r="F240" s="2">
        <v>9347</v>
      </c>
      <c r="G240" s="2">
        <v>59.03</v>
      </c>
      <c r="H240" s="2">
        <v>10</v>
      </c>
    </row>
    <row r="241" spans="1:8" x14ac:dyDescent="0.3">
      <c r="A241" s="2" t="s">
        <v>21</v>
      </c>
      <c r="B241" s="2" t="s">
        <v>1286</v>
      </c>
      <c r="C241" s="2" t="s">
        <v>1303</v>
      </c>
      <c r="D241" s="2">
        <v>243976</v>
      </c>
      <c r="E241" s="2">
        <v>253050</v>
      </c>
      <c r="F241" s="2">
        <v>9075</v>
      </c>
      <c r="G241" s="2">
        <v>64.03</v>
      </c>
      <c r="H241" s="2">
        <v>10</v>
      </c>
    </row>
    <row r="242" spans="1:8" x14ac:dyDescent="0.3">
      <c r="A242" s="2" t="s">
        <v>21</v>
      </c>
      <c r="B242" s="2" t="s">
        <v>1288</v>
      </c>
      <c r="C242" s="2" t="s">
        <v>1303</v>
      </c>
      <c r="D242" s="2">
        <v>278518</v>
      </c>
      <c r="E242" s="2">
        <v>287995</v>
      </c>
      <c r="F242" s="2">
        <v>9478</v>
      </c>
      <c r="G242" s="2">
        <v>66.989999999999995</v>
      </c>
      <c r="H242" s="2">
        <v>8</v>
      </c>
    </row>
    <row r="243" spans="1:8" x14ac:dyDescent="0.3">
      <c r="A243" s="2" t="s">
        <v>21</v>
      </c>
      <c r="B243" s="2" t="s">
        <v>1289</v>
      </c>
      <c r="C243" s="2" t="s">
        <v>1290</v>
      </c>
      <c r="D243" s="2">
        <v>214377</v>
      </c>
      <c r="E243" s="2">
        <v>246345</v>
      </c>
      <c r="F243" s="2">
        <v>31969</v>
      </c>
      <c r="G243" s="2">
        <v>47.58</v>
      </c>
      <c r="H243" s="2">
        <v>31</v>
      </c>
    </row>
    <row r="244" spans="1:8" x14ac:dyDescent="0.3">
      <c r="A244" s="2" t="s">
        <v>21</v>
      </c>
      <c r="B244" s="2" t="s">
        <v>1291</v>
      </c>
      <c r="C244" s="2" t="s">
        <v>1319</v>
      </c>
      <c r="D244" s="2">
        <v>156359</v>
      </c>
      <c r="E244" s="2">
        <v>169497</v>
      </c>
      <c r="F244" s="2">
        <v>13139</v>
      </c>
      <c r="G244" s="2">
        <v>58.51</v>
      </c>
      <c r="H244" s="2">
        <v>10</v>
      </c>
    </row>
    <row r="245" spans="1:8" x14ac:dyDescent="0.3">
      <c r="A245" s="2" t="s">
        <v>21</v>
      </c>
      <c r="B245" s="2" t="s">
        <v>1293</v>
      </c>
      <c r="C245" s="2" t="s">
        <v>1311</v>
      </c>
      <c r="D245" s="2">
        <v>1318</v>
      </c>
      <c r="E245" s="2">
        <v>9920</v>
      </c>
      <c r="F245" s="2">
        <v>8603</v>
      </c>
      <c r="G245" s="2">
        <v>59.46</v>
      </c>
      <c r="H245" s="2">
        <v>9</v>
      </c>
    </row>
    <row r="246" spans="1:8" x14ac:dyDescent="0.3">
      <c r="A246" s="2" t="s">
        <v>21</v>
      </c>
      <c r="B246" s="2" t="s">
        <v>1295</v>
      </c>
      <c r="C246" s="2" t="s">
        <v>1298</v>
      </c>
      <c r="D246" s="2">
        <v>106659</v>
      </c>
      <c r="E246" s="2">
        <v>117073</v>
      </c>
      <c r="F246" s="2">
        <v>10415</v>
      </c>
      <c r="G246" s="2">
        <v>63.08</v>
      </c>
      <c r="H246" s="2">
        <v>11</v>
      </c>
    </row>
    <row r="247" spans="1:8" x14ac:dyDescent="0.3">
      <c r="A247" s="2" t="s">
        <v>21</v>
      </c>
      <c r="B247" s="2" t="s">
        <v>1297</v>
      </c>
      <c r="C247" s="2" t="s">
        <v>1316</v>
      </c>
      <c r="D247" s="2">
        <v>64092</v>
      </c>
      <c r="E247" s="2">
        <v>72903</v>
      </c>
      <c r="F247" s="2">
        <v>8812</v>
      </c>
      <c r="G247" s="2">
        <v>53.77</v>
      </c>
      <c r="H247" s="2">
        <v>13</v>
      </c>
    </row>
    <row r="248" spans="1:8" x14ac:dyDescent="0.3">
      <c r="A248" s="2" t="s">
        <v>21</v>
      </c>
      <c r="B248" s="2" t="s">
        <v>1299</v>
      </c>
      <c r="C248" s="2" t="s">
        <v>1337</v>
      </c>
      <c r="D248" s="2">
        <v>15877</v>
      </c>
      <c r="E248" s="2">
        <v>30074</v>
      </c>
      <c r="F248" s="2">
        <v>14198</v>
      </c>
      <c r="G248" s="2">
        <v>56.98</v>
      </c>
      <c r="H248" s="2">
        <v>13</v>
      </c>
    </row>
    <row r="249" spans="1:8" x14ac:dyDescent="0.3">
      <c r="A249" s="2" t="s">
        <v>21</v>
      </c>
      <c r="B249" s="2" t="s">
        <v>1301</v>
      </c>
      <c r="C249" s="2" t="s">
        <v>1340</v>
      </c>
      <c r="D249" s="2">
        <v>31350</v>
      </c>
      <c r="E249" s="2">
        <v>40040</v>
      </c>
      <c r="F249" s="2">
        <v>8691</v>
      </c>
      <c r="G249" s="2">
        <v>42.09</v>
      </c>
      <c r="H249" s="2">
        <v>9</v>
      </c>
    </row>
    <row r="250" spans="1:8" x14ac:dyDescent="0.3">
      <c r="A250" s="2" t="s">
        <v>21</v>
      </c>
      <c r="B250" s="2" t="s">
        <v>1308</v>
      </c>
      <c r="C250" s="2" t="s">
        <v>1302</v>
      </c>
      <c r="D250" s="2">
        <v>4565</v>
      </c>
      <c r="E250" s="2">
        <v>10680</v>
      </c>
      <c r="F250" s="2">
        <v>6116</v>
      </c>
      <c r="G250" s="2">
        <v>51.34</v>
      </c>
      <c r="H250" s="2">
        <v>7</v>
      </c>
    </row>
    <row r="251" spans="1:8" x14ac:dyDescent="0.3">
      <c r="A251" s="2" t="s">
        <v>21</v>
      </c>
      <c r="B251" s="2" t="s">
        <v>1321</v>
      </c>
      <c r="C251" s="2" t="s">
        <v>1305</v>
      </c>
      <c r="D251" s="2">
        <v>23946</v>
      </c>
      <c r="E251" s="2">
        <v>30038</v>
      </c>
      <c r="F251" s="2">
        <v>6093</v>
      </c>
      <c r="G251" s="2">
        <v>52.7</v>
      </c>
      <c r="H251" s="2">
        <v>10</v>
      </c>
    </row>
    <row r="252" spans="1:8" x14ac:dyDescent="0.3">
      <c r="A252" s="2" t="s">
        <v>22</v>
      </c>
      <c r="B252" s="2" t="s">
        <v>1279</v>
      </c>
      <c r="C252" s="2" t="s">
        <v>1280</v>
      </c>
      <c r="D252" s="2">
        <v>73325</v>
      </c>
      <c r="E252" s="2">
        <v>82825</v>
      </c>
      <c r="F252" s="2">
        <v>9501</v>
      </c>
      <c r="G252" s="2">
        <v>55.35</v>
      </c>
      <c r="H252" s="2">
        <v>12</v>
      </c>
    </row>
    <row r="253" spans="1:8" x14ac:dyDescent="0.3">
      <c r="A253" s="2" t="s">
        <v>22</v>
      </c>
      <c r="B253" s="2" t="s">
        <v>1281</v>
      </c>
      <c r="C253" s="2" t="s">
        <v>1283</v>
      </c>
      <c r="D253" s="2">
        <v>316252</v>
      </c>
      <c r="E253" s="2">
        <v>328838</v>
      </c>
      <c r="F253" s="2">
        <v>12587</v>
      </c>
      <c r="G253" s="2">
        <v>57.46</v>
      </c>
      <c r="H253" s="2">
        <v>12</v>
      </c>
    </row>
    <row r="254" spans="1:8" x14ac:dyDescent="0.3">
      <c r="A254" s="2" t="s">
        <v>22</v>
      </c>
      <c r="B254" s="2" t="s">
        <v>1282</v>
      </c>
      <c r="C254" s="2" t="s">
        <v>1285</v>
      </c>
      <c r="D254" s="2">
        <v>243976</v>
      </c>
      <c r="E254" s="2">
        <v>253050</v>
      </c>
      <c r="F254" s="2">
        <v>9075</v>
      </c>
      <c r="G254" s="2">
        <v>64.03</v>
      </c>
      <c r="H254" s="2">
        <v>10</v>
      </c>
    </row>
    <row r="255" spans="1:8" x14ac:dyDescent="0.3">
      <c r="A255" s="2" t="s">
        <v>22</v>
      </c>
      <c r="B255" s="2" t="s">
        <v>1284</v>
      </c>
      <c r="C255" s="2" t="s">
        <v>1285</v>
      </c>
      <c r="D255" s="2">
        <v>278518</v>
      </c>
      <c r="E255" s="2">
        <v>287995</v>
      </c>
      <c r="F255" s="2">
        <v>9478</v>
      </c>
      <c r="G255" s="2">
        <v>66.989999999999995</v>
      </c>
      <c r="H255" s="2">
        <v>8</v>
      </c>
    </row>
    <row r="256" spans="1:8" x14ac:dyDescent="0.3">
      <c r="A256" s="2" t="s">
        <v>22</v>
      </c>
      <c r="B256" s="2" t="s">
        <v>1286</v>
      </c>
      <c r="C256" s="2" t="s">
        <v>1287</v>
      </c>
      <c r="D256" s="2">
        <v>18305</v>
      </c>
      <c r="E256" s="2">
        <v>49230</v>
      </c>
      <c r="F256" s="2">
        <v>30926</v>
      </c>
      <c r="G256" s="2">
        <v>47.22</v>
      </c>
      <c r="H256" s="2">
        <v>29</v>
      </c>
    </row>
    <row r="257" spans="1:8" x14ac:dyDescent="0.3">
      <c r="A257" s="2" t="s">
        <v>22</v>
      </c>
      <c r="B257" s="2" t="s">
        <v>1288</v>
      </c>
      <c r="C257" s="2" t="s">
        <v>1290</v>
      </c>
      <c r="D257" s="2">
        <v>68853</v>
      </c>
      <c r="E257" s="2">
        <v>84309</v>
      </c>
      <c r="F257" s="2">
        <v>15457</v>
      </c>
      <c r="G257" s="2">
        <v>58.58</v>
      </c>
      <c r="H257" s="2">
        <v>12</v>
      </c>
    </row>
    <row r="258" spans="1:8" x14ac:dyDescent="0.3">
      <c r="A258" s="2" t="s">
        <v>22</v>
      </c>
      <c r="B258" s="2" t="s">
        <v>1289</v>
      </c>
      <c r="C258" s="2" t="s">
        <v>1294</v>
      </c>
      <c r="D258" s="2">
        <v>4059</v>
      </c>
      <c r="E258" s="2">
        <v>9278</v>
      </c>
      <c r="F258" s="2">
        <v>5220</v>
      </c>
      <c r="G258" s="2">
        <v>60.4</v>
      </c>
      <c r="H258" s="2">
        <v>8</v>
      </c>
    </row>
    <row r="259" spans="1:8" x14ac:dyDescent="0.3">
      <c r="A259" s="2" t="s">
        <v>22</v>
      </c>
      <c r="B259" s="2" t="s">
        <v>1291</v>
      </c>
      <c r="C259" s="2" t="s">
        <v>1304</v>
      </c>
      <c r="D259" s="2">
        <v>6076</v>
      </c>
      <c r="E259" s="2">
        <v>12092</v>
      </c>
      <c r="F259" s="2">
        <v>6017</v>
      </c>
      <c r="G259" s="2">
        <v>47.71</v>
      </c>
      <c r="H259" s="2">
        <v>10</v>
      </c>
    </row>
    <row r="260" spans="1:8" x14ac:dyDescent="0.3">
      <c r="A260" s="2" t="s">
        <v>22</v>
      </c>
      <c r="B260" s="2" t="s">
        <v>1293</v>
      </c>
      <c r="C260" s="2" t="s">
        <v>1316</v>
      </c>
      <c r="D260" s="2">
        <v>64888</v>
      </c>
      <c r="E260" s="2">
        <v>73699</v>
      </c>
      <c r="F260" s="2">
        <v>8812</v>
      </c>
      <c r="G260" s="2">
        <v>53.77</v>
      </c>
      <c r="H260" s="2">
        <v>13</v>
      </c>
    </row>
    <row r="261" spans="1:8" x14ac:dyDescent="0.3">
      <c r="A261" s="2" t="s">
        <v>22</v>
      </c>
      <c r="B261" s="2" t="s">
        <v>1295</v>
      </c>
      <c r="C261" s="2" t="s">
        <v>1337</v>
      </c>
      <c r="D261" s="2">
        <v>73334</v>
      </c>
      <c r="E261" s="2">
        <v>83748</v>
      </c>
      <c r="F261" s="2">
        <v>10415</v>
      </c>
      <c r="G261" s="2">
        <v>63.08</v>
      </c>
      <c r="H261" s="2">
        <v>11</v>
      </c>
    </row>
    <row r="262" spans="1:8" x14ac:dyDescent="0.3">
      <c r="A262" s="2" t="s">
        <v>22</v>
      </c>
      <c r="B262" s="2" t="s">
        <v>1297</v>
      </c>
      <c r="C262" s="2" t="s">
        <v>1341</v>
      </c>
      <c r="D262" s="2">
        <v>63987</v>
      </c>
      <c r="E262" s="2">
        <v>75432</v>
      </c>
      <c r="F262" s="2">
        <v>11446</v>
      </c>
      <c r="G262" s="2">
        <v>56.8</v>
      </c>
      <c r="H262" s="2">
        <v>11</v>
      </c>
    </row>
    <row r="263" spans="1:8" x14ac:dyDescent="0.3">
      <c r="A263" s="2" t="s">
        <v>22</v>
      </c>
      <c r="B263" s="2" t="s">
        <v>1299</v>
      </c>
      <c r="C263" s="2" t="s">
        <v>1318</v>
      </c>
      <c r="D263" s="2">
        <v>15561</v>
      </c>
      <c r="E263" s="2">
        <v>22034</v>
      </c>
      <c r="F263" s="2">
        <v>6474</v>
      </c>
      <c r="G263" s="2">
        <v>60.33</v>
      </c>
      <c r="H263" s="2">
        <v>9</v>
      </c>
    </row>
    <row r="264" spans="1:8" x14ac:dyDescent="0.3">
      <c r="A264" s="2" t="s">
        <v>22</v>
      </c>
      <c r="B264" s="2" t="s">
        <v>1301</v>
      </c>
      <c r="C264" s="2" t="s">
        <v>1328</v>
      </c>
      <c r="D264" s="2">
        <v>3066</v>
      </c>
      <c r="E264" s="2">
        <v>7149</v>
      </c>
      <c r="F264" s="2">
        <v>4084</v>
      </c>
      <c r="G264" s="2">
        <v>47.8</v>
      </c>
      <c r="H264" s="2">
        <v>8</v>
      </c>
    </row>
    <row r="265" spans="1:8" x14ac:dyDescent="0.3">
      <c r="A265" s="2" t="s">
        <v>22</v>
      </c>
      <c r="B265" s="2" t="s">
        <v>1308</v>
      </c>
      <c r="C265" s="2" t="s">
        <v>1335</v>
      </c>
      <c r="D265" s="2">
        <v>23946</v>
      </c>
      <c r="E265" s="2">
        <v>30038</v>
      </c>
      <c r="F265" s="2">
        <v>6093</v>
      </c>
      <c r="G265" s="2">
        <v>52.7</v>
      </c>
      <c r="H265" s="2">
        <v>10</v>
      </c>
    </row>
    <row r="266" spans="1:8" x14ac:dyDescent="0.3">
      <c r="A266" s="2" t="s">
        <v>22</v>
      </c>
      <c r="B266" s="2" t="s">
        <v>1321</v>
      </c>
      <c r="C266" s="2" t="s">
        <v>1342</v>
      </c>
      <c r="D266" s="2">
        <v>4181</v>
      </c>
      <c r="E266" s="2">
        <v>11167</v>
      </c>
      <c r="F266" s="2">
        <v>6987</v>
      </c>
      <c r="G266" s="2">
        <v>59.67</v>
      </c>
      <c r="H266" s="2">
        <v>7</v>
      </c>
    </row>
    <row r="267" spans="1:8" x14ac:dyDescent="0.3">
      <c r="A267" s="2" t="s">
        <v>23</v>
      </c>
      <c r="B267" s="2" t="s">
        <v>1279</v>
      </c>
      <c r="C267" s="2" t="s">
        <v>1303</v>
      </c>
      <c r="D267" s="2">
        <v>151325</v>
      </c>
      <c r="E267" s="2">
        <v>164749</v>
      </c>
      <c r="F267" s="2">
        <v>13425</v>
      </c>
      <c r="G267" s="2">
        <v>51.28</v>
      </c>
      <c r="H267" s="2">
        <v>15</v>
      </c>
    </row>
    <row r="268" spans="1:8" x14ac:dyDescent="0.3">
      <c r="A268" s="2" t="s">
        <v>23</v>
      </c>
      <c r="B268" s="2" t="s">
        <v>1281</v>
      </c>
      <c r="C268" s="2" t="s">
        <v>1290</v>
      </c>
      <c r="D268" s="2">
        <v>195927</v>
      </c>
      <c r="E268" s="2">
        <v>221296</v>
      </c>
      <c r="F268" s="2">
        <v>25370</v>
      </c>
      <c r="G268" s="2">
        <v>48.16</v>
      </c>
      <c r="H268" s="2">
        <v>24</v>
      </c>
    </row>
    <row r="269" spans="1:8" x14ac:dyDescent="0.3">
      <c r="A269" s="2" t="s">
        <v>23</v>
      </c>
      <c r="B269" s="2" t="s">
        <v>1282</v>
      </c>
      <c r="C269" s="2" t="s">
        <v>1319</v>
      </c>
      <c r="D269" s="2">
        <v>139481</v>
      </c>
      <c r="E269" s="2">
        <v>149658</v>
      </c>
      <c r="F269" s="2">
        <v>10178</v>
      </c>
      <c r="G269" s="2">
        <v>45.99</v>
      </c>
      <c r="H269" s="2">
        <v>17</v>
      </c>
    </row>
    <row r="270" spans="1:8" x14ac:dyDescent="0.3">
      <c r="A270" s="2" t="s">
        <v>23</v>
      </c>
      <c r="B270" s="2" t="s">
        <v>1284</v>
      </c>
      <c r="C270" s="2" t="s">
        <v>1292</v>
      </c>
      <c r="D270" s="2">
        <v>57955</v>
      </c>
      <c r="E270" s="2">
        <v>80219</v>
      </c>
      <c r="F270" s="2">
        <v>22265</v>
      </c>
      <c r="G270" s="2">
        <v>49.08</v>
      </c>
      <c r="H270" s="2">
        <v>16</v>
      </c>
    </row>
    <row r="271" spans="1:8" x14ac:dyDescent="0.3">
      <c r="A271" s="2" t="s">
        <v>23</v>
      </c>
      <c r="B271" s="2" t="s">
        <v>1286</v>
      </c>
      <c r="C271" s="2" t="s">
        <v>1314</v>
      </c>
      <c r="D271" s="2">
        <v>69699</v>
      </c>
      <c r="E271" s="2">
        <v>76950</v>
      </c>
      <c r="F271" s="2">
        <v>7252</v>
      </c>
      <c r="G271" s="2">
        <v>50.66</v>
      </c>
      <c r="H271" s="2">
        <v>7</v>
      </c>
    </row>
    <row r="272" spans="1:8" x14ac:dyDescent="0.3">
      <c r="A272" s="2" t="s">
        <v>23</v>
      </c>
      <c r="B272" s="2" t="s">
        <v>1288</v>
      </c>
      <c r="C272" s="2" t="s">
        <v>1343</v>
      </c>
      <c r="D272" s="2">
        <v>20321</v>
      </c>
      <c r="E272" s="2">
        <v>32547</v>
      </c>
      <c r="F272" s="2">
        <v>12227</v>
      </c>
      <c r="G272" s="2">
        <v>49.73</v>
      </c>
      <c r="H272" s="2">
        <v>13</v>
      </c>
    </row>
    <row r="273" spans="1:8" x14ac:dyDescent="0.3">
      <c r="A273" s="2" t="s">
        <v>23</v>
      </c>
      <c r="B273" s="2" t="s">
        <v>1289</v>
      </c>
      <c r="C273" s="2" t="s">
        <v>1317</v>
      </c>
      <c r="D273" s="2">
        <v>23903</v>
      </c>
      <c r="E273" s="2">
        <v>29050</v>
      </c>
      <c r="F273" s="2">
        <v>5148</v>
      </c>
      <c r="G273" s="2">
        <v>42.54</v>
      </c>
      <c r="H273" s="2">
        <v>11</v>
      </c>
    </row>
    <row r="274" spans="1:8" x14ac:dyDescent="0.3">
      <c r="A274" s="2" t="s">
        <v>23</v>
      </c>
      <c r="B274" s="2" t="s">
        <v>1291</v>
      </c>
      <c r="C274" s="2" t="s">
        <v>1344</v>
      </c>
      <c r="D274" s="2">
        <v>8838</v>
      </c>
      <c r="E274" s="2">
        <v>16609</v>
      </c>
      <c r="F274" s="2">
        <v>7772</v>
      </c>
      <c r="G274" s="2">
        <v>53.94</v>
      </c>
      <c r="H274" s="2">
        <v>7</v>
      </c>
    </row>
    <row r="275" spans="1:8" x14ac:dyDescent="0.3">
      <c r="A275" s="2" t="s">
        <v>23</v>
      </c>
      <c r="B275" s="2" t="s">
        <v>1293</v>
      </c>
      <c r="C275" s="2" t="s">
        <v>1318</v>
      </c>
      <c r="D275" s="2">
        <v>16026</v>
      </c>
      <c r="E275" s="2">
        <v>22655</v>
      </c>
      <c r="F275" s="2">
        <v>6630</v>
      </c>
      <c r="G275" s="2">
        <v>39.5</v>
      </c>
      <c r="H275" s="2">
        <v>7</v>
      </c>
    </row>
    <row r="276" spans="1:8" x14ac:dyDescent="0.3">
      <c r="A276" s="2" t="s">
        <v>24</v>
      </c>
      <c r="B276" s="2" t="s">
        <v>1279</v>
      </c>
      <c r="C276" s="2" t="s">
        <v>1280</v>
      </c>
      <c r="D276" s="2">
        <v>253694</v>
      </c>
      <c r="E276" s="2">
        <v>275406</v>
      </c>
      <c r="F276" s="2">
        <v>21713</v>
      </c>
      <c r="G276" s="2">
        <v>43.77</v>
      </c>
      <c r="H276" s="2">
        <v>21</v>
      </c>
    </row>
    <row r="277" spans="1:8" x14ac:dyDescent="0.3">
      <c r="A277" s="2" t="s">
        <v>24</v>
      </c>
      <c r="B277" s="2" t="s">
        <v>1281</v>
      </c>
      <c r="C277" s="2" t="s">
        <v>1283</v>
      </c>
      <c r="D277" s="2">
        <v>55583</v>
      </c>
      <c r="E277" s="2">
        <v>67820</v>
      </c>
      <c r="F277" s="2">
        <v>12238</v>
      </c>
      <c r="G277" s="2">
        <v>61.8</v>
      </c>
      <c r="H277" s="2">
        <v>9</v>
      </c>
    </row>
    <row r="278" spans="1:8" x14ac:dyDescent="0.3">
      <c r="A278" s="2" t="s">
        <v>24</v>
      </c>
      <c r="B278" s="2" t="s">
        <v>1282</v>
      </c>
      <c r="C278" s="2" t="s">
        <v>1303</v>
      </c>
      <c r="D278" s="2">
        <v>390085</v>
      </c>
      <c r="E278" s="2">
        <v>399159</v>
      </c>
      <c r="F278" s="2">
        <v>9075</v>
      </c>
      <c r="G278" s="2">
        <v>64</v>
      </c>
      <c r="H278" s="2">
        <v>10</v>
      </c>
    </row>
    <row r="279" spans="1:8" x14ac:dyDescent="0.3">
      <c r="A279" s="2" t="s">
        <v>24</v>
      </c>
      <c r="B279" s="2" t="s">
        <v>1284</v>
      </c>
      <c r="C279" s="2" t="s">
        <v>1287</v>
      </c>
      <c r="D279" s="2">
        <v>242578</v>
      </c>
      <c r="E279" s="2">
        <v>257370</v>
      </c>
      <c r="F279" s="2">
        <v>14793</v>
      </c>
      <c r="G279" s="2">
        <v>33.32</v>
      </c>
      <c r="H279" s="2">
        <v>15</v>
      </c>
    </row>
    <row r="280" spans="1:8" x14ac:dyDescent="0.3">
      <c r="A280" s="2" t="s">
        <v>24</v>
      </c>
      <c r="B280" s="2" t="s">
        <v>1286</v>
      </c>
      <c r="C280" s="2" t="s">
        <v>1319</v>
      </c>
      <c r="D280" s="2">
        <v>131650</v>
      </c>
      <c r="E280" s="2">
        <v>139460</v>
      </c>
      <c r="F280" s="2">
        <v>7811</v>
      </c>
      <c r="G280" s="2">
        <v>59.85</v>
      </c>
      <c r="H280" s="2">
        <v>9</v>
      </c>
    </row>
    <row r="281" spans="1:8" x14ac:dyDescent="0.3">
      <c r="A281" s="2" t="s">
        <v>24</v>
      </c>
      <c r="B281" s="2" t="s">
        <v>1288</v>
      </c>
      <c r="C281" s="2" t="s">
        <v>1319</v>
      </c>
      <c r="D281" s="2">
        <v>183513</v>
      </c>
      <c r="E281" s="2">
        <v>203129</v>
      </c>
      <c r="F281" s="2">
        <v>19617</v>
      </c>
      <c r="G281" s="2">
        <v>54.55</v>
      </c>
      <c r="H281" s="2">
        <v>20</v>
      </c>
    </row>
    <row r="282" spans="1:8" x14ac:dyDescent="0.3">
      <c r="A282" s="2" t="s">
        <v>24</v>
      </c>
      <c r="B282" s="2" t="s">
        <v>1289</v>
      </c>
      <c r="C282" s="2" t="s">
        <v>1292</v>
      </c>
      <c r="D282" s="2">
        <v>107177</v>
      </c>
      <c r="E282" s="2">
        <v>116004</v>
      </c>
      <c r="F282" s="2">
        <v>8828</v>
      </c>
      <c r="G282" s="2">
        <v>59.65</v>
      </c>
      <c r="H282" s="2">
        <v>7</v>
      </c>
    </row>
    <row r="283" spans="1:8" x14ac:dyDescent="0.3">
      <c r="A283" s="2" t="s">
        <v>24</v>
      </c>
      <c r="B283" s="2" t="s">
        <v>1291</v>
      </c>
      <c r="C283" s="2" t="s">
        <v>1320</v>
      </c>
      <c r="D283" s="2">
        <v>11646</v>
      </c>
      <c r="E283" s="2">
        <v>16324</v>
      </c>
      <c r="F283" s="2">
        <v>4679</v>
      </c>
      <c r="G283" s="2">
        <v>47.66</v>
      </c>
      <c r="H283" s="2">
        <v>10</v>
      </c>
    </row>
    <row r="284" spans="1:8" x14ac:dyDescent="0.3">
      <c r="A284" s="2" t="s">
        <v>24</v>
      </c>
      <c r="B284" s="2" t="s">
        <v>1293</v>
      </c>
      <c r="C284" s="2" t="s">
        <v>1320</v>
      </c>
      <c r="D284" s="2">
        <v>44723</v>
      </c>
      <c r="E284" s="2">
        <v>56582</v>
      </c>
      <c r="F284" s="2">
        <v>11860</v>
      </c>
      <c r="G284" s="2">
        <v>52.24</v>
      </c>
      <c r="H284" s="2">
        <v>16</v>
      </c>
    </row>
    <row r="285" spans="1:8" x14ac:dyDescent="0.3">
      <c r="A285" s="2" t="s">
        <v>24</v>
      </c>
      <c r="B285" s="2" t="s">
        <v>1295</v>
      </c>
      <c r="C285" s="2" t="s">
        <v>1311</v>
      </c>
      <c r="D285" s="2">
        <v>3301</v>
      </c>
      <c r="E285" s="2">
        <v>16535</v>
      </c>
      <c r="F285" s="2">
        <v>13235</v>
      </c>
      <c r="G285" s="2">
        <v>50.68</v>
      </c>
      <c r="H285" s="2">
        <v>12</v>
      </c>
    </row>
    <row r="286" spans="1:8" x14ac:dyDescent="0.3">
      <c r="A286" s="2" t="s">
        <v>24</v>
      </c>
      <c r="B286" s="2" t="s">
        <v>1297</v>
      </c>
      <c r="C286" s="2" t="s">
        <v>1311</v>
      </c>
      <c r="D286" s="2">
        <v>29548</v>
      </c>
      <c r="E286" s="2">
        <v>36902</v>
      </c>
      <c r="F286" s="2">
        <v>7355</v>
      </c>
      <c r="G286" s="2">
        <v>49.12</v>
      </c>
      <c r="H286" s="2">
        <v>13</v>
      </c>
    </row>
    <row r="287" spans="1:8" x14ac:dyDescent="0.3">
      <c r="A287" s="2" t="s">
        <v>24</v>
      </c>
      <c r="B287" s="2" t="s">
        <v>1299</v>
      </c>
      <c r="C287" s="2" t="s">
        <v>1304</v>
      </c>
      <c r="D287" s="2">
        <v>24588</v>
      </c>
      <c r="E287" s="2">
        <v>36777</v>
      </c>
      <c r="F287" s="2">
        <v>12190</v>
      </c>
      <c r="G287" s="2">
        <v>55.14</v>
      </c>
      <c r="H287" s="2">
        <v>16</v>
      </c>
    </row>
    <row r="288" spans="1:8" x14ac:dyDescent="0.3">
      <c r="A288" s="2" t="s">
        <v>24</v>
      </c>
      <c r="B288" s="2" t="s">
        <v>1301</v>
      </c>
      <c r="C288" s="2" t="s">
        <v>1337</v>
      </c>
      <c r="D288" s="2">
        <v>2135</v>
      </c>
      <c r="E288" s="2">
        <v>15224</v>
      </c>
      <c r="F288" s="2">
        <v>13090</v>
      </c>
      <c r="G288" s="2">
        <v>62.16</v>
      </c>
      <c r="H288" s="2">
        <v>15</v>
      </c>
    </row>
    <row r="289" spans="1:8" x14ac:dyDescent="0.3">
      <c r="A289" s="2" t="s">
        <v>24</v>
      </c>
      <c r="B289" s="2" t="s">
        <v>1308</v>
      </c>
      <c r="C289" s="2" t="s">
        <v>1345</v>
      </c>
      <c r="D289" s="2">
        <v>32961</v>
      </c>
      <c r="E289" s="2">
        <v>41262</v>
      </c>
      <c r="F289" s="2">
        <v>8302</v>
      </c>
      <c r="G289" s="2">
        <v>66.98</v>
      </c>
      <c r="H289" s="2">
        <v>7</v>
      </c>
    </row>
    <row r="290" spans="1:8" x14ac:dyDescent="0.3">
      <c r="A290" s="2" t="s">
        <v>24</v>
      </c>
      <c r="B290" s="2" t="s">
        <v>1321</v>
      </c>
      <c r="C290" s="2" t="s">
        <v>1346</v>
      </c>
      <c r="D290" s="2">
        <v>20249</v>
      </c>
      <c r="E290" s="2">
        <v>27472</v>
      </c>
      <c r="F290" s="2">
        <v>7224</v>
      </c>
      <c r="G290" s="2">
        <v>36.35</v>
      </c>
      <c r="H290" s="2">
        <v>7</v>
      </c>
    </row>
    <row r="291" spans="1:8" x14ac:dyDescent="0.3">
      <c r="A291" s="2" t="s">
        <v>24</v>
      </c>
      <c r="B291" s="2" t="s">
        <v>1322</v>
      </c>
      <c r="C291" s="2" t="s">
        <v>1343</v>
      </c>
      <c r="D291" s="2">
        <v>22899</v>
      </c>
      <c r="E291" s="2">
        <v>31548</v>
      </c>
      <c r="F291" s="2">
        <v>8650</v>
      </c>
      <c r="G291" s="2">
        <v>63.83</v>
      </c>
      <c r="H291" s="2">
        <v>10</v>
      </c>
    </row>
    <row r="292" spans="1:8" x14ac:dyDescent="0.3">
      <c r="A292" s="2" t="s">
        <v>25</v>
      </c>
      <c r="B292" s="2" t="s">
        <v>1279</v>
      </c>
      <c r="C292" s="2" t="s">
        <v>1280</v>
      </c>
      <c r="D292" s="2">
        <v>1904</v>
      </c>
      <c r="E292" s="2">
        <v>13906</v>
      </c>
      <c r="F292" s="2">
        <v>12003</v>
      </c>
      <c r="G292" s="2">
        <v>54.05</v>
      </c>
      <c r="H292" s="2">
        <v>10</v>
      </c>
    </row>
    <row r="293" spans="1:8" x14ac:dyDescent="0.3">
      <c r="A293" s="2" t="s">
        <v>25</v>
      </c>
      <c r="B293" s="2" t="s">
        <v>1281</v>
      </c>
      <c r="C293" s="2" t="s">
        <v>1280</v>
      </c>
      <c r="D293" s="2">
        <v>785335</v>
      </c>
      <c r="E293" s="2">
        <v>792098</v>
      </c>
      <c r="F293" s="2">
        <v>6764</v>
      </c>
      <c r="G293" s="2">
        <v>54.02</v>
      </c>
      <c r="H293" s="2">
        <v>7</v>
      </c>
    </row>
    <row r="294" spans="1:8" x14ac:dyDescent="0.3">
      <c r="A294" s="2" t="s">
        <v>25</v>
      </c>
      <c r="B294" s="2" t="s">
        <v>1282</v>
      </c>
      <c r="C294" s="2" t="s">
        <v>1285</v>
      </c>
      <c r="D294" s="2">
        <v>224149</v>
      </c>
      <c r="E294" s="2">
        <v>233647</v>
      </c>
      <c r="F294" s="2">
        <v>9499</v>
      </c>
      <c r="G294" s="2">
        <v>47.97</v>
      </c>
      <c r="H294" s="2">
        <v>10</v>
      </c>
    </row>
    <row r="295" spans="1:8" x14ac:dyDescent="0.3">
      <c r="A295" s="2" t="s">
        <v>25</v>
      </c>
      <c r="B295" s="2" t="s">
        <v>1284</v>
      </c>
      <c r="C295" s="2" t="s">
        <v>1285</v>
      </c>
      <c r="D295" s="2">
        <v>374043</v>
      </c>
      <c r="E295" s="2">
        <v>383998</v>
      </c>
      <c r="F295" s="2">
        <v>9956</v>
      </c>
      <c r="G295" s="2">
        <v>48.3</v>
      </c>
      <c r="H295" s="2">
        <v>18</v>
      </c>
    </row>
    <row r="296" spans="1:8" x14ac:dyDescent="0.3">
      <c r="A296" s="2" t="s">
        <v>25</v>
      </c>
      <c r="B296" s="2" t="s">
        <v>1286</v>
      </c>
      <c r="C296" s="2" t="s">
        <v>1303</v>
      </c>
      <c r="D296" s="2">
        <v>359428</v>
      </c>
      <c r="E296" s="2">
        <v>378590</v>
      </c>
      <c r="F296" s="2">
        <v>19163</v>
      </c>
      <c r="G296" s="2">
        <v>49.63</v>
      </c>
      <c r="H296" s="2">
        <v>18</v>
      </c>
    </row>
    <row r="297" spans="1:8" x14ac:dyDescent="0.3">
      <c r="A297" s="2" t="s">
        <v>25</v>
      </c>
      <c r="B297" s="2" t="s">
        <v>1288</v>
      </c>
      <c r="C297" s="2" t="s">
        <v>1287</v>
      </c>
      <c r="D297" s="2">
        <v>9517</v>
      </c>
      <c r="E297" s="2">
        <v>19665</v>
      </c>
      <c r="F297" s="2">
        <v>10149</v>
      </c>
      <c r="G297" s="2">
        <v>41.28</v>
      </c>
      <c r="H297" s="2">
        <v>14</v>
      </c>
    </row>
    <row r="298" spans="1:8" x14ac:dyDescent="0.3">
      <c r="A298" s="2" t="s">
        <v>25</v>
      </c>
      <c r="B298" s="2" t="s">
        <v>1289</v>
      </c>
      <c r="C298" s="2" t="s">
        <v>1290</v>
      </c>
      <c r="D298" s="2">
        <v>15263</v>
      </c>
      <c r="E298" s="2">
        <v>31007</v>
      </c>
      <c r="F298" s="2">
        <v>15745</v>
      </c>
      <c r="G298" s="2">
        <v>50.14</v>
      </c>
      <c r="H298" s="2">
        <v>20</v>
      </c>
    </row>
    <row r="299" spans="1:8" x14ac:dyDescent="0.3">
      <c r="A299" s="2" t="s">
        <v>25</v>
      </c>
      <c r="B299" s="2" t="s">
        <v>1291</v>
      </c>
      <c r="C299" s="2" t="s">
        <v>1319</v>
      </c>
      <c r="D299" s="2">
        <v>5661</v>
      </c>
      <c r="E299" s="2">
        <v>22833</v>
      </c>
      <c r="F299" s="2">
        <v>17173</v>
      </c>
      <c r="G299" s="2">
        <v>56.82</v>
      </c>
      <c r="H299" s="2">
        <v>18</v>
      </c>
    </row>
    <row r="300" spans="1:8" x14ac:dyDescent="0.3">
      <c r="A300" s="2" t="s">
        <v>25</v>
      </c>
      <c r="B300" s="2" t="s">
        <v>1293</v>
      </c>
      <c r="C300" s="2" t="s">
        <v>1314</v>
      </c>
      <c r="D300" s="2">
        <v>90858</v>
      </c>
      <c r="E300" s="2">
        <v>98849</v>
      </c>
      <c r="F300" s="2">
        <v>7992</v>
      </c>
      <c r="G300" s="2">
        <v>59.97</v>
      </c>
      <c r="H300" s="2">
        <v>7</v>
      </c>
    </row>
    <row r="301" spans="1:8" x14ac:dyDescent="0.3">
      <c r="A301" s="2" t="s">
        <v>25</v>
      </c>
      <c r="B301" s="2" t="s">
        <v>1295</v>
      </c>
      <c r="C301" s="2" t="s">
        <v>1320</v>
      </c>
      <c r="D301" s="2">
        <v>174581</v>
      </c>
      <c r="E301" s="2">
        <v>184281</v>
      </c>
      <c r="F301" s="2">
        <v>9701</v>
      </c>
      <c r="G301" s="2">
        <v>57.99</v>
      </c>
      <c r="H301" s="2">
        <v>9</v>
      </c>
    </row>
    <row r="302" spans="1:8" x14ac:dyDescent="0.3">
      <c r="A302" s="2" t="s">
        <v>25</v>
      </c>
      <c r="B302" s="2" t="s">
        <v>1297</v>
      </c>
      <c r="C302" s="2" t="s">
        <v>1294</v>
      </c>
      <c r="D302" s="2">
        <v>1522</v>
      </c>
      <c r="E302" s="2">
        <v>10901</v>
      </c>
      <c r="F302" s="2">
        <v>9380</v>
      </c>
      <c r="G302" s="2">
        <v>36.89</v>
      </c>
      <c r="H302" s="2">
        <v>10</v>
      </c>
    </row>
    <row r="303" spans="1:8" x14ac:dyDescent="0.3">
      <c r="A303" s="2" t="s">
        <v>25</v>
      </c>
      <c r="B303" s="2" t="s">
        <v>1299</v>
      </c>
      <c r="C303" s="2" t="s">
        <v>1296</v>
      </c>
      <c r="D303" s="2">
        <v>148876</v>
      </c>
      <c r="E303" s="2">
        <v>162827</v>
      </c>
      <c r="F303" s="2">
        <v>13952</v>
      </c>
      <c r="G303" s="2">
        <v>54.85</v>
      </c>
      <c r="H303" s="2">
        <v>15</v>
      </c>
    </row>
    <row r="304" spans="1:8" x14ac:dyDescent="0.3">
      <c r="A304" s="2" t="s">
        <v>25</v>
      </c>
      <c r="B304" s="2" t="s">
        <v>1301</v>
      </c>
      <c r="C304" s="2" t="s">
        <v>1298</v>
      </c>
      <c r="D304" s="2">
        <v>38774</v>
      </c>
      <c r="E304" s="2">
        <v>47186</v>
      </c>
      <c r="F304" s="2">
        <v>8413</v>
      </c>
      <c r="G304" s="2">
        <v>59.3</v>
      </c>
      <c r="H304" s="2">
        <v>9</v>
      </c>
    </row>
    <row r="305" spans="1:8" x14ac:dyDescent="0.3">
      <c r="A305" s="2" t="s">
        <v>25</v>
      </c>
      <c r="B305" s="2" t="s">
        <v>1308</v>
      </c>
      <c r="C305" s="2" t="s">
        <v>1298</v>
      </c>
      <c r="D305" s="2">
        <v>98056</v>
      </c>
      <c r="E305" s="2">
        <v>108317</v>
      </c>
      <c r="F305" s="2">
        <v>10262</v>
      </c>
      <c r="G305" s="2">
        <v>45.68</v>
      </c>
      <c r="H305" s="2">
        <v>10</v>
      </c>
    </row>
    <row r="306" spans="1:8" x14ac:dyDescent="0.3">
      <c r="A306" s="2" t="s">
        <v>25</v>
      </c>
      <c r="B306" s="2" t="s">
        <v>1321</v>
      </c>
      <c r="C306" s="2" t="s">
        <v>1315</v>
      </c>
      <c r="D306" s="2">
        <v>23112</v>
      </c>
      <c r="E306" s="2">
        <v>40790</v>
      </c>
      <c r="F306" s="2">
        <v>17679</v>
      </c>
      <c r="G306" s="2">
        <v>51.54</v>
      </c>
      <c r="H306" s="2">
        <v>18</v>
      </c>
    </row>
    <row r="307" spans="1:8" x14ac:dyDescent="0.3">
      <c r="A307" s="2" t="s">
        <v>25</v>
      </c>
      <c r="B307" s="2" t="s">
        <v>1322</v>
      </c>
      <c r="C307" s="2" t="s">
        <v>1345</v>
      </c>
      <c r="D307" s="2">
        <v>11574</v>
      </c>
      <c r="E307" s="2">
        <v>17549</v>
      </c>
      <c r="F307" s="2">
        <v>5976</v>
      </c>
      <c r="G307" s="2">
        <v>55.35</v>
      </c>
      <c r="H307" s="2">
        <v>8</v>
      </c>
    </row>
    <row r="308" spans="1:8" x14ac:dyDescent="0.3">
      <c r="A308" s="2" t="s">
        <v>25</v>
      </c>
      <c r="B308" s="2" t="s">
        <v>1324</v>
      </c>
      <c r="C308" s="2" t="s">
        <v>1348</v>
      </c>
      <c r="D308" s="2">
        <v>1599</v>
      </c>
      <c r="E308" s="2">
        <v>9724</v>
      </c>
      <c r="F308" s="2">
        <v>8126</v>
      </c>
      <c r="G308" s="2">
        <v>57.93</v>
      </c>
      <c r="H308" s="2">
        <v>9</v>
      </c>
    </row>
    <row r="309" spans="1:8" x14ac:dyDescent="0.3">
      <c r="A309" s="2" t="s">
        <v>25</v>
      </c>
      <c r="B309" s="2" t="s">
        <v>1325</v>
      </c>
      <c r="C309" s="2" t="s">
        <v>1343</v>
      </c>
      <c r="D309" s="2">
        <v>39132</v>
      </c>
      <c r="E309" s="2">
        <v>49119</v>
      </c>
      <c r="F309" s="2">
        <v>9988</v>
      </c>
      <c r="G309" s="2">
        <v>57.59</v>
      </c>
      <c r="H309" s="2">
        <v>11</v>
      </c>
    </row>
    <row r="310" spans="1:8" x14ac:dyDescent="0.3">
      <c r="A310" s="2" t="s">
        <v>25</v>
      </c>
      <c r="B310" s="2" t="s">
        <v>1326</v>
      </c>
      <c r="C310" s="2" t="s">
        <v>1317</v>
      </c>
      <c r="D310" s="2">
        <v>2348</v>
      </c>
      <c r="E310" s="2">
        <v>10114</v>
      </c>
      <c r="F310" s="2">
        <v>7767</v>
      </c>
      <c r="G310" s="2">
        <v>55.5</v>
      </c>
      <c r="H310" s="2">
        <v>8</v>
      </c>
    </row>
    <row r="311" spans="1:8" x14ac:dyDescent="0.3">
      <c r="A311" s="2" t="s">
        <v>26</v>
      </c>
      <c r="B311" s="2" t="s">
        <v>1279</v>
      </c>
      <c r="C311" s="2" t="s">
        <v>1280</v>
      </c>
      <c r="D311" s="2">
        <v>282707</v>
      </c>
      <c r="E311" s="2">
        <v>291355</v>
      </c>
      <c r="F311" s="2">
        <v>8649</v>
      </c>
      <c r="G311" s="2">
        <v>53.06</v>
      </c>
      <c r="H311" s="2">
        <v>10</v>
      </c>
    </row>
    <row r="312" spans="1:8" x14ac:dyDescent="0.3">
      <c r="A312" s="2" t="s">
        <v>26</v>
      </c>
      <c r="B312" s="2" t="s">
        <v>1281</v>
      </c>
      <c r="C312" s="2" t="s">
        <v>1280</v>
      </c>
      <c r="D312" s="2">
        <v>296219</v>
      </c>
      <c r="E312" s="2">
        <v>305565</v>
      </c>
      <c r="F312" s="2">
        <v>9347</v>
      </c>
      <c r="G312" s="2">
        <v>59.03</v>
      </c>
      <c r="H312" s="2">
        <v>10</v>
      </c>
    </row>
    <row r="313" spans="1:8" x14ac:dyDescent="0.3">
      <c r="A313" s="2" t="s">
        <v>26</v>
      </c>
      <c r="B313" s="2" t="s">
        <v>1282</v>
      </c>
      <c r="C313" s="2" t="s">
        <v>1283</v>
      </c>
      <c r="D313" s="2">
        <v>319885</v>
      </c>
      <c r="E313" s="2">
        <v>332471</v>
      </c>
      <c r="F313" s="2">
        <v>12587</v>
      </c>
      <c r="G313" s="2">
        <v>57.46</v>
      </c>
      <c r="H313" s="2">
        <v>12</v>
      </c>
    </row>
    <row r="314" spans="1:8" x14ac:dyDescent="0.3">
      <c r="A314" s="2" t="s">
        <v>26</v>
      </c>
      <c r="B314" s="2" t="s">
        <v>1284</v>
      </c>
      <c r="C314" s="2" t="s">
        <v>1303</v>
      </c>
      <c r="D314" s="2">
        <v>243976</v>
      </c>
      <c r="E314" s="2">
        <v>253050</v>
      </c>
      <c r="F314" s="2">
        <v>9075</v>
      </c>
      <c r="G314" s="2">
        <v>64.03</v>
      </c>
      <c r="H314" s="2">
        <v>10</v>
      </c>
    </row>
    <row r="315" spans="1:8" x14ac:dyDescent="0.3">
      <c r="A315" s="2" t="s">
        <v>26</v>
      </c>
      <c r="B315" s="2" t="s">
        <v>1286</v>
      </c>
      <c r="C315" s="2" t="s">
        <v>1303</v>
      </c>
      <c r="D315" s="2">
        <v>278518</v>
      </c>
      <c r="E315" s="2">
        <v>287995</v>
      </c>
      <c r="F315" s="2">
        <v>9478</v>
      </c>
      <c r="G315" s="2">
        <v>66.989999999999995</v>
      </c>
      <c r="H315" s="2">
        <v>8</v>
      </c>
    </row>
    <row r="316" spans="1:8" x14ac:dyDescent="0.3">
      <c r="A316" s="2" t="s">
        <v>26</v>
      </c>
      <c r="B316" s="2" t="s">
        <v>1288</v>
      </c>
      <c r="C316" s="2" t="s">
        <v>1290</v>
      </c>
      <c r="D316" s="2">
        <v>18305</v>
      </c>
      <c r="E316" s="2">
        <v>49230</v>
      </c>
      <c r="F316" s="2">
        <v>30926</v>
      </c>
      <c r="G316" s="2">
        <v>47.22</v>
      </c>
      <c r="H316" s="2">
        <v>29</v>
      </c>
    </row>
    <row r="317" spans="1:8" x14ac:dyDescent="0.3">
      <c r="A317" s="2" t="s">
        <v>26</v>
      </c>
      <c r="B317" s="2" t="s">
        <v>1289</v>
      </c>
      <c r="C317" s="2" t="s">
        <v>1319</v>
      </c>
      <c r="D317" s="2">
        <v>68853</v>
      </c>
      <c r="E317" s="2">
        <v>84309</v>
      </c>
      <c r="F317" s="2">
        <v>15457</v>
      </c>
      <c r="G317" s="2">
        <v>58.58</v>
      </c>
      <c r="H317" s="2">
        <v>12</v>
      </c>
    </row>
    <row r="318" spans="1:8" x14ac:dyDescent="0.3">
      <c r="A318" s="2" t="s">
        <v>26</v>
      </c>
      <c r="B318" s="2" t="s">
        <v>1291</v>
      </c>
      <c r="C318" s="2" t="s">
        <v>1314</v>
      </c>
      <c r="D318" s="2">
        <v>2186</v>
      </c>
      <c r="E318" s="2">
        <v>16105</v>
      </c>
      <c r="F318" s="2">
        <v>13920</v>
      </c>
      <c r="G318" s="2">
        <v>50.52</v>
      </c>
      <c r="H318" s="2">
        <v>18</v>
      </c>
    </row>
    <row r="319" spans="1:8" x14ac:dyDescent="0.3">
      <c r="A319" s="2" t="s">
        <v>26</v>
      </c>
      <c r="B319" s="2" t="s">
        <v>1293</v>
      </c>
      <c r="C319" s="2" t="s">
        <v>1304</v>
      </c>
      <c r="D319" s="2">
        <v>64888</v>
      </c>
      <c r="E319" s="2">
        <v>73699</v>
      </c>
      <c r="F319" s="2">
        <v>8812</v>
      </c>
      <c r="G319" s="2">
        <v>53.77</v>
      </c>
      <c r="H319" s="2">
        <v>13</v>
      </c>
    </row>
    <row r="320" spans="1:8" x14ac:dyDescent="0.3">
      <c r="A320" s="2" t="s">
        <v>26</v>
      </c>
      <c r="B320" s="2" t="s">
        <v>1295</v>
      </c>
      <c r="C320" s="2" t="s">
        <v>1336</v>
      </c>
      <c r="D320" s="2">
        <v>73334</v>
      </c>
      <c r="E320" s="2">
        <v>83748</v>
      </c>
      <c r="F320" s="2">
        <v>10415</v>
      </c>
      <c r="G320" s="2">
        <v>63.08</v>
      </c>
      <c r="H320" s="2">
        <v>11</v>
      </c>
    </row>
    <row r="321" spans="1:8" x14ac:dyDescent="0.3">
      <c r="A321" s="2" t="s">
        <v>26</v>
      </c>
      <c r="B321" s="2" t="s">
        <v>1297</v>
      </c>
      <c r="C321" s="2" t="s">
        <v>1337</v>
      </c>
      <c r="D321" s="2">
        <v>15877</v>
      </c>
      <c r="E321" s="2">
        <v>30074</v>
      </c>
      <c r="F321" s="2">
        <v>14198</v>
      </c>
      <c r="G321" s="2">
        <v>56.98</v>
      </c>
      <c r="H321" s="2">
        <v>13</v>
      </c>
    </row>
    <row r="322" spans="1:8" x14ac:dyDescent="0.3">
      <c r="A322" s="2" t="s">
        <v>26</v>
      </c>
      <c r="B322" s="2" t="s">
        <v>1299</v>
      </c>
      <c r="C322" s="2" t="s">
        <v>1340</v>
      </c>
      <c r="D322" s="2">
        <v>31350</v>
      </c>
      <c r="E322" s="2">
        <v>40040</v>
      </c>
      <c r="F322" s="2">
        <v>8691</v>
      </c>
      <c r="G322" s="2">
        <v>42.09</v>
      </c>
      <c r="H322" s="2">
        <v>9</v>
      </c>
    </row>
    <row r="323" spans="1:8" x14ac:dyDescent="0.3">
      <c r="A323" s="2" t="s">
        <v>26</v>
      </c>
      <c r="B323" s="2" t="s">
        <v>1301</v>
      </c>
      <c r="C323" s="2" t="s">
        <v>1302</v>
      </c>
      <c r="D323" s="2">
        <v>4565</v>
      </c>
      <c r="E323" s="2">
        <v>10680</v>
      </c>
      <c r="F323" s="2">
        <v>6116</v>
      </c>
      <c r="G323" s="2">
        <v>51.34</v>
      </c>
      <c r="H323" s="2">
        <v>7</v>
      </c>
    </row>
    <row r="324" spans="1:8" x14ac:dyDescent="0.3">
      <c r="A324" s="2" t="s">
        <v>26</v>
      </c>
      <c r="B324" s="2" t="s">
        <v>1308</v>
      </c>
      <c r="C324" s="2" t="s">
        <v>1318</v>
      </c>
      <c r="D324" s="2">
        <v>3122</v>
      </c>
      <c r="E324" s="2">
        <v>7550</v>
      </c>
      <c r="F324" s="2">
        <v>4429</v>
      </c>
      <c r="G324" s="2">
        <v>48.23</v>
      </c>
      <c r="H324" s="2">
        <v>10</v>
      </c>
    </row>
    <row r="325" spans="1:8" x14ac:dyDescent="0.3">
      <c r="A325" s="2" t="s">
        <v>26</v>
      </c>
      <c r="B325" s="2" t="s">
        <v>1321</v>
      </c>
      <c r="C325" s="2" t="s">
        <v>1306</v>
      </c>
      <c r="D325" s="2">
        <v>23946</v>
      </c>
      <c r="E325" s="2">
        <v>30038</v>
      </c>
      <c r="F325" s="2">
        <v>6093</v>
      </c>
      <c r="G325" s="2">
        <v>52.7</v>
      </c>
      <c r="H325" s="2">
        <v>10</v>
      </c>
    </row>
    <row r="326" spans="1:8" x14ac:dyDescent="0.3">
      <c r="A326" s="2" t="s">
        <v>26</v>
      </c>
      <c r="B326" s="2" t="s">
        <v>1322</v>
      </c>
      <c r="C326" s="2" t="s">
        <v>1309</v>
      </c>
      <c r="D326" s="2">
        <v>4181</v>
      </c>
      <c r="E326" s="2">
        <v>11167</v>
      </c>
      <c r="F326" s="2">
        <v>6987</v>
      </c>
      <c r="G326" s="2">
        <v>59.67</v>
      </c>
      <c r="H326" s="2">
        <v>7</v>
      </c>
    </row>
    <row r="327" spans="1:8" x14ac:dyDescent="0.3">
      <c r="A327" s="2" t="s">
        <v>27</v>
      </c>
      <c r="B327" s="2" t="s">
        <v>1279</v>
      </c>
      <c r="C327" s="2" t="s">
        <v>1283</v>
      </c>
      <c r="D327" s="2">
        <v>484513</v>
      </c>
      <c r="E327" s="2">
        <v>493990</v>
      </c>
      <c r="F327" s="2">
        <v>9478</v>
      </c>
      <c r="G327" s="2">
        <v>67.09</v>
      </c>
      <c r="H327" s="2">
        <v>8</v>
      </c>
    </row>
    <row r="328" spans="1:8" x14ac:dyDescent="0.3">
      <c r="A328" s="2" t="s">
        <v>27</v>
      </c>
      <c r="B328" s="2" t="s">
        <v>1281</v>
      </c>
      <c r="C328" s="2" t="s">
        <v>1283</v>
      </c>
      <c r="D328" s="2">
        <v>521880</v>
      </c>
      <c r="E328" s="2">
        <v>536942</v>
      </c>
      <c r="F328" s="2">
        <v>15063</v>
      </c>
      <c r="G328" s="2">
        <v>56.24</v>
      </c>
      <c r="H328" s="2">
        <v>15</v>
      </c>
    </row>
    <row r="329" spans="1:8" x14ac:dyDescent="0.3">
      <c r="A329" s="2" t="s">
        <v>27</v>
      </c>
      <c r="B329" s="2" t="s">
        <v>1282</v>
      </c>
      <c r="C329" s="2" t="s">
        <v>1283</v>
      </c>
      <c r="D329" s="2">
        <v>645233</v>
      </c>
      <c r="E329" s="2">
        <v>662571</v>
      </c>
      <c r="F329" s="2">
        <v>17339</v>
      </c>
      <c r="G329" s="2">
        <v>57.38</v>
      </c>
      <c r="H329" s="2">
        <v>14</v>
      </c>
    </row>
    <row r="330" spans="1:8" x14ac:dyDescent="0.3">
      <c r="A330" s="2" t="s">
        <v>27</v>
      </c>
      <c r="B330" s="2" t="s">
        <v>1284</v>
      </c>
      <c r="C330" s="2" t="s">
        <v>1283</v>
      </c>
      <c r="D330" s="2">
        <v>695367</v>
      </c>
      <c r="E330" s="2">
        <v>716751</v>
      </c>
      <c r="F330" s="2">
        <v>21385</v>
      </c>
      <c r="G330" s="2">
        <v>55.12</v>
      </c>
      <c r="H330" s="2">
        <v>21</v>
      </c>
    </row>
    <row r="331" spans="1:8" x14ac:dyDescent="0.3">
      <c r="A331" s="2" t="s">
        <v>27</v>
      </c>
      <c r="B331" s="2" t="s">
        <v>1286</v>
      </c>
      <c r="C331" s="2" t="s">
        <v>1283</v>
      </c>
      <c r="D331" s="2">
        <v>830072</v>
      </c>
      <c r="E331" s="2">
        <v>845145</v>
      </c>
      <c r="F331" s="2">
        <v>15074</v>
      </c>
      <c r="G331" s="2">
        <v>42.54</v>
      </c>
      <c r="H331" s="2">
        <v>16</v>
      </c>
    </row>
    <row r="332" spans="1:8" x14ac:dyDescent="0.3">
      <c r="A332" s="2" t="s">
        <v>27</v>
      </c>
      <c r="B332" s="2" t="s">
        <v>1288</v>
      </c>
      <c r="C332" s="2" t="s">
        <v>1285</v>
      </c>
      <c r="D332" s="2">
        <v>81665</v>
      </c>
      <c r="E332" s="2">
        <v>100542</v>
      </c>
      <c r="F332" s="2">
        <v>18878</v>
      </c>
      <c r="G332" s="2">
        <v>47.33</v>
      </c>
      <c r="H332" s="2">
        <v>15</v>
      </c>
    </row>
    <row r="333" spans="1:8" x14ac:dyDescent="0.3">
      <c r="A333" s="2" t="s">
        <v>27</v>
      </c>
      <c r="B333" s="2" t="s">
        <v>1289</v>
      </c>
      <c r="C333" s="2" t="s">
        <v>1287</v>
      </c>
      <c r="D333" s="2">
        <v>360371</v>
      </c>
      <c r="E333" s="2">
        <v>388206</v>
      </c>
      <c r="F333" s="2">
        <v>27836</v>
      </c>
      <c r="G333" s="2">
        <v>50.52</v>
      </c>
      <c r="H333" s="2">
        <v>34</v>
      </c>
    </row>
    <row r="334" spans="1:8" x14ac:dyDescent="0.3">
      <c r="A334" s="2" t="s">
        <v>27</v>
      </c>
      <c r="B334" s="2" t="s">
        <v>1291</v>
      </c>
      <c r="C334" s="2" t="s">
        <v>1290</v>
      </c>
      <c r="D334" s="2">
        <v>165980</v>
      </c>
      <c r="E334" s="2">
        <v>175841</v>
      </c>
      <c r="F334" s="2">
        <v>9862</v>
      </c>
      <c r="G334" s="2">
        <v>59.43</v>
      </c>
      <c r="H334" s="2">
        <v>8</v>
      </c>
    </row>
    <row r="335" spans="1:8" x14ac:dyDescent="0.3">
      <c r="A335" s="2" t="s">
        <v>27</v>
      </c>
      <c r="B335" s="2" t="s">
        <v>1293</v>
      </c>
      <c r="C335" s="2" t="s">
        <v>1292</v>
      </c>
      <c r="D335" s="2">
        <v>51536</v>
      </c>
      <c r="E335" s="2">
        <v>60617</v>
      </c>
      <c r="F335" s="2">
        <v>9082</v>
      </c>
      <c r="G335" s="2">
        <v>50.12</v>
      </c>
      <c r="H335" s="2">
        <v>9</v>
      </c>
    </row>
    <row r="336" spans="1:8" x14ac:dyDescent="0.3">
      <c r="A336" s="2" t="s">
        <v>27</v>
      </c>
      <c r="B336" s="2" t="s">
        <v>1295</v>
      </c>
      <c r="C336" s="2" t="s">
        <v>1292</v>
      </c>
      <c r="D336" s="2">
        <v>82909</v>
      </c>
      <c r="E336" s="2">
        <v>88767</v>
      </c>
      <c r="F336" s="2">
        <v>5859</v>
      </c>
      <c r="G336" s="2">
        <v>48.23</v>
      </c>
      <c r="H336" s="2">
        <v>8</v>
      </c>
    </row>
    <row r="337" spans="1:8" x14ac:dyDescent="0.3">
      <c r="A337" s="2" t="s">
        <v>27</v>
      </c>
      <c r="B337" s="2" t="s">
        <v>1297</v>
      </c>
      <c r="C337" s="2" t="s">
        <v>1310</v>
      </c>
      <c r="D337" s="2">
        <v>152761</v>
      </c>
      <c r="E337" s="2">
        <v>163004</v>
      </c>
      <c r="F337" s="2">
        <v>10244</v>
      </c>
      <c r="G337" s="2">
        <v>45.23</v>
      </c>
      <c r="H337" s="2">
        <v>9</v>
      </c>
    </row>
    <row r="338" spans="1:8" x14ac:dyDescent="0.3">
      <c r="A338" s="2" t="s">
        <v>27</v>
      </c>
      <c r="B338" s="2" t="s">
        <v>1299</v>
      </c>
      <c r="C338" s="2" t="s">
        <v>1296</v>
      </c>
      <c r="D338" s="2">
        <v>41154</v>
      </c>
      <c r="E338" s="2">
        <v>58649</v>
      </c>
      <c r="F338" s="2">
        <v>17496</v>
      </c>
      <c r="G338" s="2">
        <v>35.19</v>
      </c>
      <c r="H338" s="2">
        <v>17</v>
      </c>
    </row>
    <row r="339" spans="1:8" x14ac:dyDescent="0.3">
      <c r="A339" s="2" t="s">
        <v>27</v>
      </c>
      <c r="B339" s="2" t="s">
        <v>1301</v>
      </c>
      <c r="C339" s="2" t="s">
        <v>1298</v>
      </c>
      <c r="D339" s="2">
        <v>42370</v>
      </c>
      <c r="E339" s="2">
        <v>48814</v>
      </c>
      <c r="F339" s="2">
        <v>6445</v>
      </c>
      <c r="G339" s="2">
        <v>63.23</v>
      </c>
      <c r="H339" s="2">
        <v>7</v>
      </c>
    </row>
    <row r="340" spans="1:8" x14ac:dyDescent="0.3">
      <c r="A340" s="2" t="s">
        <v>28</v>
      </c>
      <c r="B340" s="2" t="s">
        <v>1279</v>
      </c>
      <c r="C340" s="2" t="s">
        <v>1280</v>
      </c>
      <c r="D340" s="2">
        <v>73204</v>
      </c>
      <c r="E340" s="2">
        <v>82704</v>
      </c>
      <c r="F340" s="2">
        <v>9501</v>
      </c>
      <c r="G340" s="2">
        <v>55.33</v>
      </c>
      <c r="H340" s="2">
        <v>12</v>
      </c>
    </row>
    <row r="341" spans="1:8" x14ac:dyDescent="0.3">
      <c r="A341" s="2" t="s">
        <v>28</v>
      </c>
      <c r="B341" s="2" t="s">
        <v>1281</v>
      </c>
      <c r="C341" s="2" t="s">
        <v>1283</v>
      </c>
      <c r="D341" s="2">
        <v>243579</v>
      </c>
      <c r="E341" s="2">
        <v>252653</v>
      </c>
      <c r="F341" s="2">
        <v>9075</v>
      </c>
      <c r="G341" s="2">
        <v>64.040000000000006</v>
      </c>
      <c r="H341" s="2">
        <v>10</v>
      </c>
    </row>
    <row r="342" spans="1:8" x14ac:dyDescent="0.3">
      <c r="A342" s="2" t="s">
        <v>28</v>
      </c>
      <c r="B342" s="2" t="s">
        <v>1282</v>
      </c>
      <c r="C342" s="2" t="s">
        <v>1283</v>
      </c>
      <c r="D342" s="2">
        <v>278121</v>
      </c>
      <c r="E342" s="2">
        <v>287598</v>
      </c>
      <c r="F342" s="2">
        <v>9478</v>
      </c>
      <c r="G342" s="2">
        <v>66.989999999999995</v>
      </c>
      <c r="H342" s="2">
        <v>8</v>
      </c>
    </row>
    <row r="343" spans="1:8" x14ac:dyDescent="0.3">
      <c r="A343" s="2" t="s">
        <v>28</v>
      </c>
      <c r="B343" s="2" t="s">
        <v>1284</v>
      </c>
      <c r="C343" s="2" t="s">
        <v>1285</v>
      </c>
      <c r="D343" s="2">
        <v>16873</v>
      </c>
      <c r="E343" s="2">
        <v>47945</v>
      </c>
      <c r="F343" s="2">
        <v>31073</v>
      </c>
      <c r="G343" s="2">
        <v>47.27</v>
      </c>
      <c r="H343" s="2">
        <v>29</v>
      </c>
    </row>
    <row r="344" spans="1:8" x14ac:dyDescent="0.3">
      <c r="A344" s="2" t="s">
        <v>28</v>
      </c>
      <c r="B344" s="2" t="s">
        <v>1286</v>
      </c>
      <c r="C344" s="2" t="s">
        <v>1303</v>
      </c>
      <c r="D344" s="2">
        <v>209607</v>
      </c>
      <c r="E344" s="2">
        <v>222193</v>
      </c>
      <c r="F344" s="2">
        <v>12587</v>
      </c>
      <c r="G344" s="2">
        <v>57.46</v>
      </c>
      <c r="H344" s="2">
        <v>12</v>
      </c>
    </row>
    <row r="345" spans="1:8" x14ac:dyDescent="0.3">
      <c r="A345" s="2" t="s">
        <v>28</v>
      </c>
      <c r="B345" s="2" t="s">
        <v>1288</v>
      </c>
      <c r="C345" s="2" t="s">
        <v>1287</v>
      </c>
      <c r="D345" s="2">
        <v>155776</v>
      </c>
      <c r="E345" s="2">
        <v>168914</v>
      </c>
      <c r="F345" s="2">
        <v>13139</v>
      </c>
      <c r="G345" s="2">
        <v>58.51</v>
      </c>
      <c r="H345" s="2">
        <v>10</v>
      </c>
    </row>
    <row r="346" spans="1:8" x14ac:dyDescent="0.3">
      <c r="A346" s="2" t="s">
        <v>28</v>
      </c>
      <c r="B346" s="2" t="s">
        <v>1289</v>
      </c>
      <c r="C346" s="2" t="s">
        <v>1310</v>
      </c>
      <c r="D346" s="2">
        <v>2878</v>
      </c>
      <c r="E346" s="2">
        <v>23416</v>
      </c>
      <c r="F346" s="2">
        <v>20539</v>
      </c>
      <c r="G346" s="2">
        <v>60.8</v>
      </c>
      <c r="H346" s="2">
        <v>17</v>
      </c>
    </row>
    <row r="347" spans="1:8" x14ac:dyDescent="0.3">
      <c r="A347" s="2" t="s">
        <v>28</v>
      </c>
      <c r="B347" s="2" t="s">
        <v>1291</v>
      </c>
      <c r="C347" s="2" t="s">
        <v>1311</v>
      </c>
      <c r="D347" s="2">
        <v>74982</v>
      </c>
      <c r="E347" s="2">
        <v>83187</v>
      </c>
      <c r="F347" s="2">
        <v>8206</v>
      </c>
      <c r="G347" s="2">
        <v>60.24</v>
      </c>
      <c r="H347" s="2">
        <v>8</v>
      </c>
    </row>
    <row r="348" spans="1:8" x14ac:dyDescent="0.3">
      <c r="A348" s="2" t="s">
        <v>28</v>
      </c>
      <c r="B348" s="2" t="s">
        <v>1293</v>
      </c>
      <c r="C348" s="2" t="s">
        <v>1296</v>
      </c>
      <c r="D348" s="2">
        <v>106659</v>
      </c>
      <c r="E348" s="2">
        <v>117073</v>
      </c>
      <c r="F348" s="2">
        <v>10415</v>
      </c>
      <c r="G348" s="2">
        <v>63.08</v>
      </c>
      <c r="H348" s="2">
        <v>11</v>
      </c>
    </row>
    <row r="349" spans="1:8" x14ac:dyDescent="0.3">
      <c r="A349" s="2" t="s">
        <v>28</v>
      </c>
      <c r="B349" s="2" t="s">
        <v>1295</v>
      </c>
      <c r="C349" s="2" t="s">
        <v>1298</v>
      </c>
      <c r="D349" s="2">
        <v>45010</v>
      </c>
      <c r="E349" s="2">
        <v>58732</v>
      </c>
      <c r="F349" s="2">
        <v>13723</v>
      </c>
      <c r="G349" s="2">
        <v>54.16</v>
      </c>
      <c r="H349" s="2">
        <v>13</v>
      </c>
    </row>
    <row r="350" spans="1:8" x14ac:dyDescent="0.3">
      <c r="A350" s="2" t="s">
        <v>28</v>
      </c>
      <c r="B350" s="2" t="s">
        <v>1297</v>
      </c>
      <c r="C350" s="2" t="s">
        <v>1336</v>
      </c>
      <c r="D350" s="2">
        <v>64888</v>
      </c>
      <c r="E350" s="2">
        <v>73699</v>
      </c>
      <c r="F350" s="2">
        <v>8812</v>
      </c>
      <c r="G350" s="2">
        <v>53.77</v>
      </c>
      <c r="H350" s="2">
        <v>13</v>
      </c>
    </row>
    <row r="351" spans="1:8" x14ac:dyDescent="0.3">
      <c r="A351" s="2" t="s">
        <v>28</v>
      </c>
      <c r="B351" s="2" t="s">
        <v>1299</v>
      </c>
      <c r="C351" s="2" t="s">
        <v>1345</v>
      </c>
      <c r="D351" s="2">
        <v>28883</v>
      </c>
      <c r="E351" s="2">
        <v>45771</v>
      </c>
      <c r="F351" s="2">
        <v>16889</v>
      </c>
      <c r="G351" s="2">
        <v>50.69</v>
      </c>
      <c r="H351" s="2">
        <v>19</v>
      </c>
    </row>
    <row r="352" spans="1:8" x14ac:dyDescent="0.3">
      <c r="A352" s="2" t="s">
        <v>28</v>
      </c>
      <c r="B352" s="2" t="s">
        <v>1301</v>
      </c>
      <c r="C352" s="2" t="s">
        <v>1332</v>
      </c>
      <c r="D352" s="2">
        <v>16500</v>
      </c>
      <c r="E352" s="2">
        <v>23511</v>
      </c>
      <c r="F352" s="2">
        <v>7012</v>
      </c>
      <c r="G352" s="2">
        <v>51.81</v>
      </c>
      <c r="H352" s="2">
        <v>8</v>
      </c>
    </row>
    <row r="353" spans="1:8" x14ac:dyDescent="0.3">
      <c r="A353" s="2" t="s">
        <v>28</v>
      </c>
      <c r="B353" s="2" t="s">
        <v>1308</v>
      </c>
      <c r="C353" s="2" t="s">
        <v>1305</v>
      </c>
      <c r="D353" s="2">
        <v>15561</v>
      </c>
      <c r="E353" s="2">
        <v>22034</v>
      </c>
      <c r="F353" s="2">
        <v>6474</v>
      </c>
      <c r="G353" s="2">
        <v>60.33</v>
      </c>
      <c r="H353" s="2">
        <v>9</v>
      </c>
    </row>
    <row r="354" spans="1:8" x14ac:dyDescent="0.3">
      <c r="A354" s="2" t="s">
        <v>28</v>
      </c>
      <c r="B354" s="2" t="s">
        <v>1321</v>
      </c>
      <c r="C354" s="2" t="s">
        <v>1328</v>
      </c>
      <c r="D354" s="2">
        <v>1587</v>
      </c>
      <c r="E354" s="2">
        <v>4506</v>
      </c>
      <c r="F354" s="2">
        <v>2920</v>
      </c>
      <c r="G354" s="2">
        <v>49.93</v>
      </c>
      <c r="H354" s="2">
        <v>8</v>
      </c>
    </row>
    <row r="355" spans="1:8" x14ac:dyDescent="0.3">
      <c r="A355" s="2" t="s">
        <v>28</v>
      </c>
      <c r="B355" s="2" t="s">
        <v>1322</v>
      </c>
      <c r="C355" s="2" t="s">
        <v>1328</v>
      </c>
      <c r="D355" s="2">
        <v>26975</v>
      </c>
      <c r="E355" s="2">
        <v>29928</v>
      </c>
      <c r="F355" s="2">
        <v>2954</v>
      </c>
      <c r="G355" s="2">
        <v>51.69</v>
      </c>
      <c r="H355" s="2">
        <v>7</v>
      </c>
    </row>
    <row r="356" spans="1:8" x14ac:dyDescent="0.3">
      <c r="A356" s="2" t="s">
        <v>29</v>
      </c>
      <c r="B356" s="2" t="s">
        <v>1279</v>
      </c>
      <c r="C356" s="2" t="s">
        <v>1280</v>
      </c>
      <c r="D356" s="2">
        <v>8785</v>
      </c>
      <c r="E356" s="2">
        <v>20470</v>
      </c>
      <c r="F356" s="2">
        <v>11686</v>
      </c>
      <c r="G356" s="2">
        <v>57.2</v>
      </c>
      <c r="H356" s="2">
        <v>11</v>
      </c>
    </row>
    <row r="357" spans="1:8" x14ac:dyDescent="0.3">
      <c r="A357" s="2" t="s">
        <v>29</v>
      </c>
      <c r="B357" s="2" t="s">
        <v>1281</v>
      </c>
      <c r="C357" s="2" t="s">
        <v>1283</v>
      </c>
      <c r="D357" s="2">
        <v>282707</v>
      </c>
      <c r="E357" s="2">
        <v>291355</v>
      </c>
      <c r="F357" s="2">
        <v>8649</v>
      </c>
      <c r="G357" s="2">
        <v>53.06</v>
      </c>
      <c r="H357" s="2">
        <v>10</v>
      </c>
    </row>
    <row r="358" spans="1:8" x14ac:dyDescent="0.3">
      <c r="A358" s="2" t="s">
        <v>29</v>
      </c>
      <c r="B358" s="2" t="s">
        <v>1282</v>
      </c>
      <c r="C358" s="2" t="s">
        <v>1283</v>
      </c>
      <c r="D358" s="2">
        <v>296219</v>
      </c>
      <c r="E358" s="2">
        <v>305565</v>
      </c>
      <c r="F358" s="2">
        <v>9347</v>
      </c>
      <c r="G358" s="2">
        <v>59.03</v>
      </c>
      <c r="H358" s="2">
        <v>10</v>
      </c>
    </row>
    <row r="359" spans="1:8" x14ac:dyDescent="0.3">
      <c r="A359" s="2" t="s">
        <v>29</v>
      </c>
      <c r="B359" s="2" t="s">
        <v>1284</v>
      </c>
      <c r="C359" s="2" t="s">
        <v>1285</v>
      </c>
      <c r="D359" s="2">
        <v>242714</v>
      </c>
      <c r="E359" s="2">
        <v>251788</v>
      </c>
      <c r="F359" s="2">
        <v>9075</v>
      </c>
      <c r="G359" s="2">
        <v>64.03</v>
      </c>
      <c r="H359" s="2">
        <v>10</v>
      </c>
    </row>
    <row r="360" spans="1:8" x14ac:dyDescent="0.3">
      <c r="A360" s="2" t="s">
        <v>29</v>
      </c>
      <c r="B360" s="2" t="s">
        <v>1286</v>
      </c>
      <c r="C360" s="2" t="s">
        <v>1285</v>
      </c>
      <c r="D360" s="2">
        <v>277256</v>
      </c>
      <c r="E360" s="2">
        <v>286733</v>
      </c>
      <c r="F360" s="2">
        <v>9478</v>
      </c>
      <c r="G360" s="2">
        <v>66.989999999999995</v>
      </c>
      <c r="H360" s="2">
        <v>8</v>
      </c>
    </row>
    <row r="361" spans="1:8" x14ac:dyDescent="0.3">
      <c r="A361" s="2" t="s">
        <v>29</v>
      </c>
      <c r="B361" s="2" t="s">
        <v>1288</v>
      </c>
      <c r="C361" s="2" t="s">
        <v>1287</v>
      </c>
      <c r="D361" s="2">
        <v>214377</v>
      </c>
      <c r="E361" s="2">
        <v>245302</v>
      </c>
      <c r="F361" s="2">
        <v>30926</v>
      </c>
      <c r="G361" s="2">
        <v>47.22</v>
      </c>
      <c r="H361" s="2">
        <v>30</v>
      </c>
    </row>
    <row r="362" spans="1:8" x14ac:dyDescent="0.3">
      <c r="A362" s="2" t="s">
        <v>29</v>
      </c>
      <c r="B362" s="2" t="s">
        <v>1289</v>
      </c>
      <c r="C362" s="2" t="s">
        <v>1290</v>
      </c>
      <c r="D362" s="2">
        <v>156359</v>
      </c>
      <c r="E362" s="2">
        <v>169497</v>
      </c>
      <c r="F362" s="2">
        <v>13139</v>
      </c>
      <c r="G362" s="2">
        <v>58.51</v>
      </c>
      <c r="H362" s="2">
        <v>10</v>
      </c>
    </row>
    <row r="363" spans="1:8" x14ac:dyDescent="0.3">
      <c r="A363" s="2" t="s">
        <v>29</v>
      </c>
      <c r="B363" s="2" t="s">
        <v>1291</v>
      </c>
      <c r="C363" s="2" t="s">
        <v>1294</v>
      </c>
      <c r="D363" s="2">
        <v>11767</v>
      </c>
      <c r="E363" s="2">
        <v>23111</v>
      </c>
      <c r="F363" s="2">
        <v>11345</v>
      </c>
      <c r="G363" s="2">
        <v>63.35</v>
      </c>
      <c r="H363" s="2">
        <v>11</v>
      </c>
    </row>
    <row r="364" spans="1:8" x14ac:dyDescent="0.3">
      <c r="A364" s="2" t="s">
        <v>29</v>
      </c>
      <c r="B364" s="2" t="s">
        <v>1293</v>
      </c>
      <c r="C364" s="2" t="s">
        <v>1315</v>
      </c>
      <c r="D364" s="2">
        <v>102433</v>
      </c>
      <c r="E364" s="2">
        <v>107269</v>
      </c>
      <c r="F364" s="2">
        <v>4837</v>
      </c>
      <c r="G364" s="2">
        <v>48.71</v>
      </c>
      <c r="H364" s="2">
        <v>9</v>
      </c>
    </row>
    <row r="365" spans="1:8" x14ac:dyDescent="0.3">
      <c r="A365" s="2" t="s">
        <v>29</v>
      </c>
      <c r="B365" s="2" t="s">
        <v>1295</v>
      </c>
      <c r="C365" s="2" t="s">
        <v>1316</v>
      </c>
      <c r="D365" s="2">
        <v>63519</v>
      </c>
      <c r="E365" s="2">
        <v>72330</v>
      </c>
      <c r="F365" s="2">
        <v>8812</v>
      </c>
      <c r="G365" s="2">
        <v>53.77</v>
      </c>
      <c r="H365" s="2">
        <v>13</v>
      </c>
    </row>
    <row r="366" spans="1:8" x14ac:dyDescent="0.3">
      <c r="A366" s="2" t="s">
        <v>29</v>
      </c>
      <c r="B366" s="2" t="s">
        <v>1297</v>
      </c>
      <c r="C366" s="2" t="s">
        <v>1340</v>
      </c>
      <c r="D366" s="2">
        <v>30088</v>
      </c>
      <c r="E366" s="2">
        <v>41733</v>
      </c>
      <c r="F366" s="2">
        <v>11646</v>
      </c>
      <c r="G366" s="2">
        <v>44.57</v>
      </c>
      <c r="H366" s="2">
        <v>18</v>
      </c>
    </row>
    <row r="367" spans="1:8" x14ac:dyDescent="0.3">
      <c r="A367" s="2" t="s">
        <v>29</v>
      </c>
      <c r="B367" s="2" t="s">
        <v>1299</v>
      </c>
      <c r="C367" s="2" t="s">
        <v>1330</v>
      </c>
      <c r="D367" s="2">
        <v>4565</v>
      </c>
      <c r="E367" s="2">
        <v>10680</v>
      </c>
      <c r="F367" s="2">
        <v>6116</v>
      </c>
      <c r="G367" s="2">
        <v>51.34</v>
      </c>
      <c r="H367" s="2">
        <v>7</v>
      </c>
    </row>
    <row r="368" spans="1:8" x14ac:dyDescent="0.3">
      <c r="A368" s="2" t="s">
        <v>29</v>
      </c>
      <c r="B368" s="2" t="s">
        <v>1301</v>
      </c>
      <c r="C368" s="2" t="s">
        <v>1305</v>
      </c>
      <c r="D368" s="2">
        <v>2889</v>
      </c>
      <c r="E368" s="2">
        <v>6503</v>
      </c>
      <c r="F368" s="2">
        <v>3615</v>
      </c>
      <c r="G368" s="2">
        <v>48.52</v>
      </c>
      <c r="H368" s="2">
        <v>7</v>
      </c>
    </row>
    <row r="369" spans="1:8" x14ac:dyDescent="0.3">
      <c r="A369" s="2" t="s">
        <v>29</v>
      </c>
      <c r="B369" s="2" t="s">
        <v>1308</v>
      </c>
      <c r="C369" s="2" t="s">
        <v>1306</v>
      </c>
      <c r="D369" s="2">
        <v>23946</v>
      </c>
      <c r="E369" s="2">
        <v>30038</v>
      </c>
      <c r="F369" s="2">
        <v>6093</v>
      </c>
      <c r="G369" s="2">
        <v>52.7</v>
      </c>
      <c r="H369" s="2">
        <v>10</v>
      </c>
    </row>
    <row r="370" spans="1:8" x14ac:dyDescent="0.3">
      <c r="A370" s="2" t="s">
        <v>30</v>
      </c>
      <c r="B370" s="2" t="s">
        <v>1279</v>
      </c>
      <c r="C370" s="2" t="s">
        <v>1280</v>
      </c>
      <c r="D370" s="2">
        <v>73203</v>
      </c>
      <c r="E370" s="2">
        <v>82703</v>
      </c>
      <c r="F370" s="2">
        <v>9501</v>
      </c>
      <c r="G370" s="2">
        <v>55.35</v>
      </c>
      <c r="H370" s="2">
        <v>12</v>
      </c>
    </row>
    <row r="371" spans="1:8" x14ac:dyDescent="0.3">
      <c r="A371" s="2" t="s">
        <v>30</v>
      </c>
      <c r="B371" s="2" t="s">
        <v>1281</v>
      </c>
      <c r="C371" s="2" t="s">
        <v>1283</v>
      </c>
      <c r="D371" s="2">
        <v>316252</v>
      </c>
      <c r="E371" s="2">
        <v>328838</v>
      </c>
      <c r="F371" s="2">
        <v>12587</v>
      </c>
      <c r="G371" s="2">
        <v>57.46</v>
      </c>
      <c r="H371" s="2">
        <v>12</v>
      </c>
    </row>
    <row r="372" spans="1:8" x14ac:dyDescent="0.3">
      <c r="A372" s="2" t="s">
        <v>30</v>
      </c>
      <c r="B372" s="2" t="s">
        <v>1282</v>
      </c>
      <c r="C372" s="2" t="s">
        <v>1285</v>
      </c>
      <c r="D372" s="2">
        <v>242892</v>
      </c>
      <c r="E372" s="2">
        <v>251966</v>
      </c>
      <c r="F372" s="2">
        <v>9075</v>
      </c>
      <c r="G372" s="2">
        <v>64.03</v>
      </c>
      <c r="H372" s="2">
        <v>10</v>
      </c>
    </row>
    <row r="373" spans="1:8" x14ac:dyDescent="0.3">
      <c r="A373" s="2" t="s">
        <v>30</v>
      </c>
      <c r="B373" s="2" t="s">
        <v>1284</v>
      </c>
      <c r="C373" s="2" t="s">
        <v>1285</v>
      </c>
      <c r="D373" s="2">
        <v>277434</v>
      </c>
      <c r="E373" s="2">
        <v>286911</v>
      </c>
      <c r="F373" s="2">
        <v>9478</v>
      </c>
      <c r="G373" s="2">
        <v>66.989999999999995</v>
      </c>
      <c r="H373" s="2">
        <v>8</v>
      </c>
    </row>
    <row r="374" spans="1:8" x14ac:dyDescent="0.3">
      <c r="A374" s="2" t="s">
        <v>30</v>
      </c>
      <c r="B374" s="2" t="s">
        <v>1286</v>
      </c>
      <c r="C374" s="2" t="s">
        <v>1287</v>
      </c>
      <c r="D374" s="2">
        <v>17496</v>
      </c>
      <c r="E374" s="2">
        <v>48421</v>
      </c>
      <c r="F374" s="2">
        <v>30926</v>
      </c>
      <c r="G374" s="2">
        <v>47.22</v>
      </c>
      <c r="H374" s="2">
        <v>29</v>
      </c>
    </row>
    <row r="375" spans="1:8" x14ac:dyDescent="0.3">
      <c r="A375" s="2" t="s">
        <v>30</v>
      </c>
      <c r="B375" s="2" t="s">
        <v>1288</v>
      </c>
      <c r="C375" s="2" t="s">
        <v>1290</v>
      </c>
      <c r="D375" s="2">
        <v>156359</v>
      </c>
      <c r="E375" s="2">
        <v>169497</v>
      </c>
      <c r="F375" s="2">
        <v>13139</v>
      </c>
      <c r="G375" s="2">
        <v>58.51</v>
      </c>
      <c r="H375" s="2">
        <v>10</v>
      </c>
    </row>
    <row r="376" spans="1:8" x14ac:dyDescent="0.3">
      <c r="A376" s="2" t="s">
        <v>30</v>
      </c>
      <c r="B376" s="2" t="s">
        <v>1289</v>
      </c>
      <c r="C376" s="2" t="s">
        <v>1298</v>
      </c>
      <c r="D376" s="2">
        <v>106659</v>
      </c>
      <c r="E376" s="2">
        <v>117073</v>
      </c>
      <c r="F376" s="2">
        <v>10415</v>
      </c>
      <c r="G376" s="2">
        <v>63.08</v>
      </c>
      <c r="H376" s="2">
        <v>11</v>
      </c>
    </row>
    <row r="377" spans="1:8" x14ac:dyDescent="0.3">
      <c r="A377" s="2" t="s">
        <v>30</v>
      </c>
      <c r="B377" s="2" t="s">
        <v>1291</v>
      </c>
      <c r="C377" s="2" t="s">
        <v>1304</v>
      </c>
      <c r="D377" s="2">
        <v>3534</v>
      </c>
      <c r="E377" s="2">
        <v>7206</v>
      </c>
      <c r="F377" s="2">
        <v>3673</v>
      </c>
      <c r="G377" s="2">
        <v>48.14</v>
      </c>
      <c r="H377" s="2">
        <v>8</v>
      </c>
    </row>
    <row r="378" spans="1:8" x14ac:dyDescent="0.3">
      <c r="A378" s="2" t="s">
        <v>30</v>
      </c>
      <c r="B378" s="2" t="s">
        <v>1293</v>
      </c>
      <c r="C378" s="2" t="s">
        <v>1316</v>
      </c>
      <c r="D378" s="2">
        <v>9369</v>
      </c>
      <c r="E378" s="2">
        <v>15385</v>
      </c>
      <c r="F378" s="2">
        <v>6017</v>
      </c>
      <c r="G378" s="2">
        <v>47.71</v>
      </c>
      <c r="H378" s="2">
        <v>10</v>
      </c>
    </row>
    <row r="379" spans="1:8" x14ac:dyDescent="0.3">
      <c r="A379" s="2" t="s">
        <v>30</v>
      </c>
      <c r="B379" s="2" t="s">
        <v>1295</v>
      </c>
      <c r="C379" s="2" t="s">
        <v>1312</v>
      </c>
      <c r="D379" s="2">
        <v>24582</v>
      </c>
      <c r="E379" s="2">
        <v>36771</v>
      </c>
      <c r="F379" s="2">
        <v>12190</v>
      </c>
      <c r="G379" s="2">
        <v>55.06</v>
      </c>
      <c r="H379" s="2">
        <v>16</v>
      </c>
    </row>
    <row r="380" spans="1:8" x14ac:dyDescent="0.3">
      <c r="A380" s="2" t="s">
        <v>30</v>
      </c>
      <c r="B380" s="2" t="s">
        <v>1297</v>
      </c>
      <c r="C380" s="2" t="s">
        <v>1333</v>
      </c>
      <c r="D380" s="2">
        <v>4565</v>
      </c>
      <c r="E380" s="2">
        <v>10680</v>
      </c>
      <c r="F380" s="2">
        <v>6116</v>
      </c>
      <c r="G380" s="2">
        <v>51.34</v>
      </c>
      <c r="H380" s="2">
        <v>7</v>
      </c>
    </row>
    <row r="381" spans="1:8" x14ac:dyDescent="0.3">
      <c r="A381" s="2" t="s">
        <v>30</v>
      </c>
      <c r="B381" s="2" t="s">
        <v>1299</v>
      </c>
      <c r="C381" s="2" t="s">
        <v>1318</v>
      </c>
      <c r="D381" s="2">
        <v>15561</v>
      </c>
      <c r="E381" s="2">
        <v>22034</v>
      </c>
      <c r="F381" s="2">
        <v>6474</v>
      </c>
      <c r="G381" s="2">
        <v>60.33</v>
      </c>
      <c r="H381" s="2">
        <v>9</v>
      </c>
    </row>
    <row r="382" spans="1:8" x14ac:dyDescent="0.3">
      <c r="A382" s="2" t="s">
        <v>30</v>
      </c>
      <c r="B382" s="2" t="s">
        <v>1301</v>
      </c>
      <c r="C382" s="2" t="s">
        <v>1328</v>
      </c>
      <c r="D382" s="2">
        <v>2782</v>
      </c>
      <c r="E382" s="2">
        <v>6396</v>
      </c>
      <c r="F382" s="2">
        <v>3615</v>
      </c>
      <c r="G382" s="2">
        <v>48.52</v>
      </c>
      <c r="H382" s="2">
        <v>7</v>
      </c>
    </row>
    <row r="383" spans="1:8" x14ac:dyDescent="0.3">
      <c r="A383" s="2" t="s">
        <v>30</v>
      </c>
      <c r="B383" s="2" t="s">
        <v>1308</v>
      </c>
      <c r="C383" s="2" t="s">
        <v>1335</v>
      </c>
      <c r="D383" s="2">
        <v>23946</v>
      </c>
      <c r="E383" s="2">
        <v>30038</v>
      </c>
      <c r="F383" s="2">
        <v>6093</v>
      </c>
      <c r="G383" s="2">
        <v>52.7</v>
      </c>
      <c r="H383" s="2">
        <v>10</v>
      </c>
    </row>
    <row r="384" spans="1:8" x14ac:dyDescent="0.3">
      <c r="A384" s="2" t="s">
        <v>30</v>
      </c>
      <c r="B384" s="2" t="s">
        <v>1321</v>
      </c>
      <c r="C384" s="2" t="s">
        <v>1329</v>
      </c>
      <c r="D384" s="2">
        <v>4181</v>
      </c>
      <c r="E384" s="2">
        <v>11167</v>
      </c>
      <c r="F384" s="2">
        <v>6987</v>
      </c>
      <c r="G384" s="2">
        <v>59.67</v>
      </c>
      <c r="H384" s="2">
        <v>7</v>
      </c>
    </row>
    <row r="385" spans="1:8" x14ac:dyDescent="0.3">
      <c r="A385" s="2" t="s">
        <v>31</v>
      </c>
      <c r="B385" s="2" t="s">
        <v>1279</v>
      </c>
      <c r="C385" s="2" t="s">
        <v>1280</v>
      </c>
      <c r="D385" s="2">
        <v>73335</v>
      </c>
      <c r="E385" s="2">
        <v>82835</v>
      </c>
      <c r="F385" s="2">
        <v>9501</v>
      </c>
      <c r="G385" s="2">
        <v>55.35</v>
      </c>
      <c r="H385" s="2">
        <v>12</v>
      </c>
    </row>
    <row r="386" spans="1:8" x14ac:dyDescent="0.3">
      <c r="A386" s="2" t="s">
        <v>31</v>
      </c>
      <c r="B386" s="2" t="s">
        <v>1281</v>
      </c>
      <c r="C386" s="2" t="s">
        <v>1285</v>
      </c>
      <c r="D386" s="2">
        <v>316252</v>
      </c>
      <c r="E386" s="2">
        <v>328838</v>
      </c>
      <c r="F386" s="2">
        <v>12587</v>
      </c>
      <c r="G386" s="2">
        <v>57.46</v>
      </c>
      <c r="H386" s="2">
        <v>12</v>
      </c>
    </row>
    <row r="387" spans="1:8" x14ac:dyDescent="0.3">
      <c r="A387" s="2" t="s">
        <v>31</v>
      </c>
      <c r="B387" s="2" t="s">
        <v>1282</v>
      </c>
      <c r="C387" s="2" t="s">
        <v>1303</v>
      </c>
      <c r="D387" s="2">
        <v>242350</v>
      </c>
      <c r="E387" s="2">
        <v>251424</v>
      </c>
      <c r="F387" s="2">
        <v>9075</v>
      </c>
      <c r="G387" s="2">
        <v>64.03</v>
      </c>
      <c r="H387" s="2">
        <v>10</v>
      </c>
    </row>
    <row r="388" spans="1:8" x14ac:dyDescent="0.3">
      <c r="A388" s="2" t="s">
        <v>31</v>
      </c>
      <c r="B388" s="2" t="s">
        <v>1284</v>
      </c>
      <c r="C388" s="2" t="s">
        <v>1303</v>
      </c>
      <c r="D388" s="2">
        <v>276892</v>
      </c>
      <c r="E388" s="2">
        <v>286369</v>
      </c>
      <c r="F388" s="2">
        <v>9478</v>
      </c>
      <c r="G388" s="2">
        <v>66.989999999999995</v>
      </c>
      <c r="H388" s="2">
        <v>8</v>
      </c>
    </row>
    <row r="389" spans="1:8" x14ac:dyDescent="0.3">
      <c r="A389" s="2" t="s">
        <v>31</v>
      </c>
      <c r="B389" s="2" t="s">
        <v>1286</v>
      </c>
      <c r="C389" s="2" t="s">
        <v>1290</v>
      </c>
      <c r="D389" s="2">
        <v>214377</v>
      </c>
      <c r="E389" s="2">
        <v>245302</v>
      </c>
      <c r="F389" s="2">
        <v>30926</v>
      </c>
      <c r="G389" s="2">
        <v>47.22</v>
      </c>
      <c r="H389" s="2">
        <v>30</v>
      </c>
    </row>
    <row r="390" spans="1:8" x14ac:dyDescent="0.3">
      <c r="A390" s="2" t="s">
        <v>31</v>
      </c>
      <c r="B390" s="2" t="s">
        <v>1288</v>
      </c>
      <c r="C390" s="2" t="s">
        <v>1319</v>
      </c>
      <c r="D390" s="2">
        <v>156359</v>
      </c>
      <c r="E390" s="2">
        <v>169497</v>
      </c>
      <c r="F390" s="2">
        <v>13139</v>
      </c>
      <c r="G390" s="2">
        <v>58.51</v>
      </c>
      <c r="H390" s="2">
        <v>10</v>
      </c>
    </row>
    <row r="391" spans="1:8" x14ac:dyDescent="0.3">
      <c r="A391" s="2" t="s">
        <v>31</v>
      </c>
      <c r="B391" s="2" t="s">
        <v>1289</v>
      </c>
      <c r="C391" s="2" t="s">
        <v>1315</v>
      </c>
      <c r="D391" s="2">
        <v>24582</v>
      </c>
      <c r="E391" s="2">
        <v>36771</v>
      </c>
      <c r="F391" s="2">
        <v>12190</v>
      </c>
      <c r="G391" s="2">
        <v>55.06</v>
      </c>
      <c r="H391" s="2">
        <v>16</v>
      </c>
    </row>
    <row r="392" spans="1:8" x14ac:dyDescent="0.3">
      <c r="A392" s="2" t="s">
        <v>31</v>
      </c>
      <c r="B392" s="2" t="s">
        <v>1291</v>
      </c>
      <c r="C392" s="2" t="s">
        <v>1312</v>
      </c>
      <c r="D392" s="2">
        <v>11733</v>
      </c>
      <c r="E392" s="2">
        <v>25131</v>
      </c>
      <c r="F392" s="2">
        <v>13399</v>
      </c>
      <c r="G392" s="2">
        <v>63.17</v>
      </c>
      <c r="H392" s="2">
        <v>13</v>
      </c>
    </row>
    <row r="393" spans="1:8" x14ac:dyDescent="0.3">
      <c r="A393" s="2" t="s">
        <v>31</v>
      </c>
      <c r="B393" s="2" t="s">
        <v>1293</v>
      </c>
      <c r="C393" s="2" t="s">
        <v>1336</v>
      </c>
      <c r="D393" s="2">
        <v>15877</v>
      </c>
      <c r="E393" s="2">
        <v>30074</v>
      </c>
      <c r="F393" s="2">
        <v>14198</v>
      </c>
      <c r="G393" s="2">
        <v>56.98</v>
      </c>
      <c r="H393" s="2">
        <v>13</v>
      </c>
    </row>
    <row r="394" spans="1:8" x14ac:dyDescent="0.3">
      <c r="A394" s="2" t="s">
        <v>31</v>
      </c>
      <c r="B394" s="2" t="s">
        <v>1295</v>
      </c>
      <c r="C394" s="2" t="s">
        <v>1302</v>
      </c>
      <c r="D394" s="2">
        <v>4565</v>
      </c>
      <c r="E394" s="2">
        <v>10680</v>
      </c>
      <c r="F394" s="2">
        <v>6116</v>
      </c>
      <c r="G394" s="2">
        <v>51.34</v>
      </c>
      <c r="H394" s="2">
        <v>7</v>
      </c>
    </row>
    <row r="395" spans="1:8" x14ac:dyDescent="0.3">
      <c r="A395" s="2" t="s">
        <v>31</v>
      </c>
      <c r="B395" s="2" t="s">
        <v>1297</v>
      </c>
      <c r="C395" s="2" t="s">
        <v>1305</v>
      </c>
      <c r="D395" s="2">
        <v>1826</v>
      </c>
      <c r="E395" s="2">
        <v>5441</v>
      </c>
      <c r="F395" s="2">
        <v>3616</v>
      </c>
      <c r="G395" s="2">
        <v>48.53</v>
      </c>
      <c r="H395" s="2">
        <v>8</v>
      </c>
    </row>
    <row r="396" spans="1:8" x14ac:dyDescent="0.3">
      <c r="A396" s="2" t="s">
        <v>31</v>
      </c>
      <c r="B396" s="2" t="s">
        <v>1299</v>
      </c>
      <c r="C396" s="2" t="s">
        <v>1306</v>
      </c>
      <c r="D396" s="2">
        <v>23946</v>
      </c>
      <c r="E396" s="2">
        <v>30038</v>
      </c>
      <c r="F396" s="2">
        <v>6093</v>
      </c>
      <c r="G396" s="2">
        <v>52.7</v>
      </c>
      <c r="H396" s="2">
        <v>10</v>
      </c>
    </row>
    <row r="397" spans="1:8" x14ac:dyDescent="0.3">
      <c r="A397" s="2" t="s">
        <v>31</v>
      </c>
      <c r="B397" s="2" t="s">
        <v>1301</v>
      </c>
      <c r="C397" s="2" t="s">
        <v>1339</v>
      </c>
      <c r="D397" s="2">
        <v>6678</v>
      </c>
      <c r="E397" s="2">
        <v>11403</v>
      </c>
      <c r="F397" s="2">
        <v>4726</v>
      </c>
      <c r="G397" s="2">
        <v>47.31</v>
      </c>
      <c r="H397" s="2">
        <v>8</v>
      </c>
    </row>
    <row r="398" spans="1:8" x14ac:dyDescent="0.3">
      <c r="A398" s="2" t="s">
        <v>32</v>
      </c>
      <c r="B398" s="2" t="s">
        <v>1279</v>
      </c>
      <c r="C398" s="2" t="s">
        <v>1280</v>
      </c>
      <c r="D398" s="2">
        <v>282392</v>
      </c>
      <c r="E398" s="2">
        <v>291040</v>
      </c>
      <c r="F398" s="2">
        <v>8649</v>
      </c>
      <c r="G398" s="2">
        <v>53.06</v>
      </c>
      <c r="H398" s="2">
        <v>10</v>
      </c>
    </row>
    <row r="399" spans="1:8" x14ac:dyDescent="0.3">
      <c r="A399" s="2" t="s">
        <v>32</v>
      </c>
      <c r="B399" s="2" t="s">
        <v>1281</v>
      </c>
      <c r="C399" s="2" t="s">
        <v>1280</v>
      </c>
      <c r="D399" s="2">
        <v>295904</v>
      </c>
      <c r="E399" s="2">
        <v>305250</v>
      </c>
      <c r="F399" s="2">
        <v>9347</v>
      </c>
      <c r="G399" s="2">
        <v>59.03</v>
      </c>
      <c r="H399" s="2">
        <v>10</v>
      </c>
    </row>
    <row r="400" spans="1:8" x14ac:dyDescent="0.3">
      <c r="A400" s="2" t="s">
        <v>32</v>
      </c>
      <c r="B400" s="2" t="s">
        <v>1282</v>
      </c>
      <c r="C400" s="2" t="s">
        <v>1283</v>
      </c>
      <c r="D400" s="2">
        <v>2925</v>
      </c>
      <c r="E400" s="2">
        <v>22530</v>
      </c>
      <c r="F400" s="2">
        <v>19606</v>
      </c>
      <c r="G400" s="2">
        <v>60.67</v>
      </c>
      <c r="H400" s="2">
        <v>17</v>
      </c>
    </row>
    <row r="401" spans="1:8" x14ac:dyDescent="0.3">
      <c r="A401" s="2" t="s">
        <v>32</v>
      </c>
      <c r="B401" s="2" t="s">
        <v>1284</v>
      </c>
      <c r="C401" s="2" t="s">
        <v>1285</v>
      </c>
      <c r="D401" s="2">
        <v>316252</v>
      </c>
      <c r="E401" s="2">
        <v>328838</v>
      </c>
      <c r="F401" s="2">
        <v>12587</v>
      </c>
      <c r="G401" s="2">
        <v>57.46</v>
      </c>
      <c r="H401" s="2">
        <v>12</v>
      </c>
    </row>
    <row r="402" spans="1:8" x14ac:dyDescent="0.3">
      <c r="A402" s="2" t="s">
        <v>32</v>
      </c>
      <c r="B402" s="2" t="s">
        <v>1286</v>
      </c>
      <c r="C402" s="2" t="s">
        <v>1303</v>
      </c>
      <c r="D402" s="2">
        <v>243760</v>
      </c>
      <c r="E402" s="2">
        <v>252834</v>
      </c>
      <c r="F402" s="2">
        <v>9075</v>
      </c>
      <c r="G402" s="2">
        <v>64.03</v>
      </c>
      <c r="H402" s="2">
        <v>10</v>
      </c>
    </row>
    <row r="403" spans="1:8" x14ac:dyDescent="0.3">
      <c r="A403" s="2" t="s">
        <v>32</v>
      </c>
      <c r="B403" s="2" t="s">
        <v>1288</v>
      </c>
      <c r="C403" s="2" t="s">
        <v>1303</v>
      </c>
      <c r="D403" s="2">
        <v>278302</v>
      </c>
      <c r="E403" s="2">
        <v>287779</v>
      </c>
      <c r="F403" s="2">
        <v>9478</v>
      </c>
      <c r="G403" s="2">
        <v>66.989999999999995</v>
      </c>
      <c r="H403" s="2">
        <v>8</v>
      </c>
    </row>
    <row r="404" spans="1:8" x14ac:dyDescent="0.3">
      <c r="A404" s="2" t="s">
        <v>32</v>
      </c>
      <c r="B404" s="2" t="s">
        <v>1289</v>
      </c>
      <c r="C404" s="2" t="s">
        <v>1290</v>
      </c>
      <c r="D404" s="2">
        <v>156044</v>
      </c>
      <c r="E404" s="2">
        <v>169182</v>
      </c>
      <c r="F404" s="2">
        <v>13139</v>
      </c>
      <c r="G404" s="2">
        <v>58.51</v>
      </c>
      <c r="H404" s="2">
        <v>10</v>
      </c>
    </row>
    <row r="405" spans="1:8" x14ac:dyDescent="0.3">
      <c r="A405" s="2" t="s">
        <v>32</v>
      </c>
      <c r="B405" s="2" t="s">
        <v>1291</v>
      </c>
      <c r="C405" s="2" t="s">
        <v>1310</v>
      </c>
      <c r="D405" s="2">
        <v>153164</v>
      </c>
      <c r="E405" s="2">
        <v>166209</v>
      </c>
      <c r="F405" s="2">
        <v>13046</v>
      </c>
      <c r="G405" s="2">
        <v>43.68</v>
      </c>
      <c r="H405" s="2">
        <v>10</v>
      </c>
    </row>
    <row r="406" spans="1:8" x14ac:dyDescent="0.3">
      <c r="A406" s="2" t="s">
        <v>32</v>
      </c>
      <c r="B406" s="2" t="s">
        <v>1293</v>
      </c>
      <c r="C406" s="2" t="s">
        <v>1296</v>
      </c>
      <c r="D406" s="2">
        <v>106659</v>
      </c>
      <c r="E406" s="2">
        <v>117073</v>
      </c>
      <c r="F406" s="2">
        <v>10415</v>
      </c>
      <c r="G406" s="2">
        <v>63.08</v>
      </c>
      <c r="H406" s="2">
        <v>11</v>
      </c>
    </row>
    <row r="407" spans="1:8" x14ac:dyDescent="0.3">
      <c r="A407" s="2" t="s">
        <v>32</v>
      </c>
      <c r="B407" s="2" t="s">
        <v>1295</v>
      </c>
      <c r="C407" s="2" t="s">
        <v>1315</v>
      </c>
      <c r="D407" s="2">
        <v>102433</v>
      </c>
      <c r="E407" s="2">
        <v>107269</v>
      </c>
      <c r="F407" s="2">
        <v>4837</v>
      </c>
      <c r="G407" s="2">
        <v>48.71</v>
      </c>
      <c r="H407" s="2">
        <v>9</v>
      </c>
    </row>
    <row r="408" spans="1:8" x14ac:dyDescent="0.3">
      <c r="A408" s="2" t="s">
        <v>32</v>
      </c>
      <c r="B408" s="2" t="s">
        <v>1297</v>
      </c>
      <c r="C408" s="2" t="s">
        <v>1304</v>
      </c>
      <c r="D408" s="2">
        <v>5752</v>
      </c>
      <c r="E408" s="2">
        <v>11768</v>
      </c>
      <c r="F408" s="2">
        <v>6017</v>
      </c>
      <c r="G408" s="2">
        <v>47.71</v>
      </c>
      <c r="H408" s="2">
        <v>10</v>
      </c>
    </row>
    <row r="409" spans="1:8" x14ac:dyDescent="0.3">
      <c r="A409" s="2" t="s">
        <v>32</v>
      </c>
      <c r="B409" s="2" t="s">
        <v>1299</v>
      </c>
      <c r="C409" s="2" t="s">
        <v>1316</v>
      </c>
      <c r="D409" s="2">
        <v>24582</v>
      </c>
      <c r="E409" s="2">
        <v>36771</v>
      </c>
      <c r="F409" s="2">
        <v>12190</v>
      </c>
      <c r="G409" s="2">
        <v>55.06</v>
      </c>
      <c r="H409" s="2">
        <v>16</v>
      </c>
    </row>
    <row r="410" spans="1:8" x14ac:dyDescent="0.3">
      <c r="A410" s="2" t="s">
        <v>32</v>
      </c>
      <c r="B410" s="2" t="s">
        <v>1301</v>
      </c>
      <c r="C410" s="2" t="s">
        <v>1318</v>
      </c>
      <c r="D410" s="2">
        <v>15561</v>
      </c>
      <c r="E410" s="2">
        <v>22034</v>
      </c>
      <c r="F410" s="2">
        <v>6474</v>
      </c>
      <c r="G410" s="2">
        <v>60.33</v>
      </c>
      <c r="H410" s="2">
        <v>9</v>
      </c>
    </row>
    <row r="411" spans="1:8" x14ac:dyDescent="0.3">
      <c r="A411" s="2" t="s">
        <v>32</v>
      </c>
      <c r="B411" s="2" t="s">
        <v>1308</v>
      </c>
      <c r="C411" s="2" t="s">
        <v>1306</v>
      </c>
      <c r="D411" s="2">
        <v>1952</v>
      </c>
      <c r="E411" s="2">
        <v>5566</v>
      </c>
      <c r="F411" s="2">
        <v>3615</v>
      </c>
      <c r="G411" s="2">
        <v>48.52</v>
      </c>
      <c r="H411" s="2">
        <v>7</v>
      </c>
    </row>
    <row r="412" spans="1:8" x14ac:dyDescent="0.3">
      <c r="A412" s="4" t="s">
        <v>32</v>
      </c>
      <c r="B412" s="4" t="s">
        <v>1321</v>
      </c>
      <c r="C412" s="4" t="s">
        <v>1335</v>
      </c>
      <c r="D412" s="4">
        <v>23946</v>
      </c>
      <c r="E412" s="4">
        <v>30038</v>
      </c>
      <c r="F412" s="4">
        <v>6093</v>
      </c>
      <c r="G412" s="4">
        <v>52.7</v>
      </c>
      <c r="H412" s="4">
        <v>1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C40CE-6521-4BBF-9987-F73F2EB1B9D2}">
  <dimension ref="A1:M356"/>
  <sheetViews>
    <sheetView topLeftCell="A325" workbookViewId="0">
      <selection activeCell="F349" sqref="F349"/>
    </sheetView>
  </sheetViews>
  <sheetFormatPr defaultRowHeight="14" x14ac:dyDescent="0.3"/>
  <cols>
    <col min="1" max="1" width="12.1640625" style="1" bestFit="1" customWidth="1"/>
    <col min="2" max="2" width="10.58203125" style="1" bestFit="1" customWidth="1"/>
    <col min="3" max="3" width="26.83203125" style="1" customWidth="1"/>
    <col min="4" max="4" width="10.75" style="1" bestFit="1" customWidth="1"/>
    <col min="5" max="5" width="12.9140625" style="1" bestFit="1" customWidth="1"/>
    <col min="6" max="6" width="23.1640625" style="1" bestFit="1" customWidth="1"/>
    <col min="7" max="7" width="17" style="1" bestFit="1" customWidth="1"/>
    <col min="8" max="8" width="20.25" style="1" bestFit="1" customWidth="1"/>
    <col min="9" max="9" width="18.1640625" style="1" bestFit="1" customWidth="1"/>
    <col min="10" max="10" width="27.83203125" style="1" bestFit="1" customWidth="1"/>
    <col min="11" max="11" width="17" style="1" bestFit="1" customWidth="1"/>
    <col min="12" max="12" width="17.4140625" style="1" bestFit="1" customWidth="1"/>
    <col min="13" max="13" width="17.1640625" style="1" bestFit="1" customWidth="1"/>
  </cols>
  <sheetData>
    <row r="1" spans="1:13" x14ac:dyDescent="0.3">
      <c r="A1" s="5" t="s">
        <v>35</v>
      </c>
      <c r="B1" s="5" t="s">
        <v>482</v>
      </c>
      <c r="C1" s="5" t="s">
        <v>36</v>
      </c>
      <c r="D1" s="5" t="s">
        <v>483</v>
      </c>
      <c r="E1" s="5" t="s">
        <v>484</v>
      </c>
      <c r="F1" s="5" t="s">
        <v>39</v>
      </c>
      <c r="G1" s="5" t="s">
        <v>40</v>
      </c>
      <c r="H1" s="5" t="s">
        <v>41</v>
      </c>
      <c r="I1" s="5" t="s">
        <v>42</v>
      </c>
      <c r="J1" s="5" t="s">
        <v>43</v>
      </c>
      <c r="K1" s="5" t="s">
        <v>45</v>
      </c>
      <c r="L1" s="5" t="s">
        <v>46</v>
      </c>
      <c r="M1" s="5" t="s">
        <v>47</v>
      </c>
    </row>
    <row r="2" spans="1:13" x14ac:dyDescent="0.3">
      <c r="A2" s="2" t="s">
        <v>48</v>
      </c>
      <c r="B2" s="2"/>
      <c r="C2" s="2" t="s">
        <v>49</v>
      </c>
      <c r="D2" s="2">
        <v>20</v>
      </c>
      <c r="E2" s="2">
        <v>20</v>
      </c>
      <c r="F2" s="2">
        <v>1</v>
      </c>
      <c r="G2" s="2">
        <v>1</v>
      </c>
      <c r="H2" s="2">
        <v>10161</v>
      </c>
      <c r="I2" s="2">
        <v>1</v>
      </c>
      <c r="J2" s="2">
        <v>579</v>
      </c>
      <c r="K2" s="2">
        <v>629</v>
      </c>
      <c r="L2" s="2">
        <v>629</v>
      </c>
      <c r="M2" s="2">
        <v>629</v>
      </c>
    </row>
    <row r="3" spans="1:13" x14ac:dyDescent="0.3">
      <c r="A3" s="2" t="s">
        <v>50</v>
      </c>
      <c r="B3" s="2"/>
      <c r="C3" s="2" t="s">
        <v>51</v>
      </c>
      <c r="D3" s="2">
        <v>17</v>
      </c>
      <c r="E3" s="2">
        <v>17</v>
      </c>
      <c r="F3" s="2">
        <v>1</v>
      </c>
      <c r="G3" s="2">
        <v>1</v>
      </c>
      <c r="H3" s="2">
        <v>10831</v>
      </c>
      <c r="I3" s="2">
        <v>166</v>
      </c>
      <c r="J3" s="2">
        <v>2</v>
      </c>
      <c r="K3" s="2">
        <v>878</v>
      </c>
      <c r="L3" s="2">
        <v>878</v>
      </c>
      <c r="M3" s="2">
        <v>878</v>
      </c>
    </row>
    <row r="4" spans="1:13" x14ac:dyDescent="0.3">
      <c r="A4" s="2" t="s">
        <v>52</v>
      </c>
      <c r="B4" s="2"/>
      <c r="C4" s="2" t="s">
        <v>51</v>
      </c>
      <c r="D4" s="2">
        <v>17</v>
      </c>
      <c r="E4" s="2">
        <v>17</v>
      </c>
      <c r="F4" s="2">
        <v>1</v>
      </c>
      <c r="G4" s="2">
        <v>1</v>
      </c>
      <c r="H4" s="2">
        <v>10830</v>
      </c>
      <c r="I4" s="2">
        <v>166</v>
      </c>
      <c r="J4" s="2">
        <v>1</v>
      </c>
      <c r="K4" s="2">
        <v>317</v>
      </c>
      <c r="L4" s="2">
        <v>317</v>
      </c>
      <c r="M4" s="2">
        <v>317</v>
      </c>
    </row>
    <row r="5" spans="1:13" x14ac:dyDescent="0.3">
      <c r="A5" s="2" t="s">
        <v>53</v>
      </c>
      <c r="B5" s="2"/>
      <c r="C5" s="2" t="s">
        <v>54</v>
      </c>
      <c r="D5" s="2">
        <v>17</v>
      </c>
      <c r="E5" s="2">
        <v>17</v>
      </c>
      <c r="F5" s="2">
        <v>1</v>
      </c>
      <c r="G5" s="2">
        <v>1</v>
      </c>
      <c r="H5" s="2">
        <v>15815</v>
      </c>
      <c r="I5" s="2">
        <v>1</v>
      </c>
      <c r="J5" s="2">
        <v>5349</v>
      </c>
      <c r="K5" s="2">
        <v>1397</v>
      </c>
      <c r="L5" s="2">
        <v>2405</v>
      </c>
      <c r="M5" s="2">
        <v>2227</v>
      </c>
    </row>
    <row r="6" spans="1:13" x14ac:dyDescent="0.3">
      <c r="A6" s="2" t="s">
        <v>55</v>
      </c>
      <c r="B6" s="2"/>
      <c r="C6" s="2" t="s">
        <v>54</v>
      </c>
      <c r="D6" s="2">
        <v>15</v>
      </c>
      <c r="E6" s="2">
        <v>15</v>
      </c>
      <c r="F6" s="2">
        <v>1</v>
      </c>
      <c r="G6" s="2">
        <v>1</v>
      </c>
      <c r="H6" s="2">
        <v>15802</v>
      </c>
      <c r="I6" s="2">
        <v>1</v>
      </c>
      <c r="J6" s="2">
        <v>5282</v>
      </c>
      <c r="K6" s="2">
        <v>1106</v>
      </c>
      <c r="L6" s="2">
        <v>1340</v>
      </c>
      <c r="M6" s="2">
        <v>1308</v>
      </c>
    </row>
    <row r="7" spans="1:13" x14ac:dyDescent="0.3">
      <c r="A7" s="2" t="s">
        <v>56</v>
      </c>
      <c r="B7" s="2"/>
      <c r="C7" s="2" t="s">
        <v>51</v>
      </c>
      <c r="D7" s="2">
        <v>15</v>
      </c>
      <c r="E7" s="2">
        <v>15</v>
      </c>
      <c r="F7" s="2">
        <v>1</v>
      </c>
      <c r="G7" s="2">
        <v>1</v>
      </c>
      <c r="H7" s="2">
        <v>11010</v>
      </c>
      <c r="I7" s="2">
        <v>167</v>
      </c>
      <c r="J7" s="2">
        <v>1</v>
      </c>
      <c r="K7" s="2">
        <v>878</v>
      </c>
      <c r="L7" s="2">
        <v>878</v>
      </c>
      <c r="M7" s="2">
        <v>878</v>
      </c>
    </row>
    <row r="8" spans="1:13" x14ac:dyDescent="0.3">
      <c r="A8" s="2" t="s">
        <v>57</v>
      </c>
      <c r="B8" s="2"/>
      <c r="C8" s="2" t="s">
        <v>51</v>
      </c>
      <c r="D8" s="2">
        <v>15</v>
      </c>
      <c r="E8" s="2">
        <v>15</v>
      </c>
      <c r="F8" s="2">
        <v>1</v>
      </c>
      <c r="G8" s="2">
        <v>1</v>
      </c>
      <c r="H8" s="2">
        <v>11011</v>
      </c>
      <c r="I8" s="2">
        <v>167</v>
      </c>
      <c r="J8" s="2">
        <v>2</v>
      </c>
      <c r="K8" s="2">
        <v>317</v>
      </c>
      <c r="L8" s="2">
        <v>317</v>
      </c>
      <c r="M8" s="2">
        <v>317</v>
      </c>
    </row>
    <row r="9" spans="1:13" x14ac:dyDescent="0.3">
      <c r="A9" s="2" t="s">
        <v>58</v>
      </c>
      <c r="B9" s="2"/>
      <c r="C9" s="2" t="s">
        <v>59</v>
      </c>
      <c r="D9" s="2">
        <v>15</v>
      </c>
      <c r="E9" s="2">
        <v>15</v>
      </c>
      <c r="F9" s="2">
        <v>1</v>
      </c>
      <c r="G9" s="2">
        <v>1</v>
      </c>
      <c r="H9" s="2">
        <v>5757</v>
      </c>
      <c r="I9" s="2">
        <v>1</v>
      </c>
      <c r="J9" s="2">
        <v>1652</v>
      </c>
      <c r="K9" s="2">
        <v>704</v>
      </c>
      <c r="L9" s="2">
        <v>704</v>
      </c>
      <c r="M9" s="2">
        <v>704</v>
      </c>
    </row>
    <row r="10" spans="1:13" x14ac:dyDescent="0.3">
      <c r="A10" s="2" t="s">
        <v>60</v>
      </c>
      <c r="B10" s="2"/>
      <c r="C10" s="2" t="s">
        <v>59</v>
      </c>
      <c r="D10" s="2">
        <v>14</v>
      </c>
      <c r="E10" s="2">
        <v>14</v>
      </c>
      <c r="F10" s="2">
        <v>1</v>
      </c>
      <c r="G10" s="2">
        <v>1</v>
      </c>
      <c r="H10" s="2">
        <v>9484</v>
      </c>
      <c r="I10" s="2">
        <v>1</v>
      </c>
      <c r="J10" s="2">
        <v>640</v>
      </c>
      <c r="K10" s="2">
        <v>704</v>
      </c>
      <c r="L10" s="2">
        <v>704</v>
      </c>
      <c r="M10" s="2">
        <v>704</v>
      </c>
    </row>
    <row r="11" spans="1:13" x14ac:dyDescent="0.3">
      <c r="A11" s="2" t="s">
        <v>61</v>
      </c>
      <c r="B11" s="2"/>
      <c r="C11" s="2" t="s">
        <v>62</v>
      </c>
      <c r="D11" s="2">
        <v>13</v>
      </c>
      <c r="E11" s="2">
        <v>13</v>
      </c>
      <c r="F11" s="2">
        <v>1</v>
      </c>
      <c r="G11" s="2">
        <v>1</v>
      </c>
      <c r="H11" s="2">
        <v>6845</v>
      </c>
      <c r="I11" s="2">
        <v>1</v>
      </c>
      <c r="J11" s="2">
        <v>34</v>
      </c>
      <c r="K11" s="2">
        <v>377</v>
      </c>
      <c r="L11" s="2">
        <v>377</v>
      </c>
      <c r="M11" s="2">
        <v>377</v>
      </c>
    </row>
    <row r="12" spans="1:13" x14ac:dyDescent="0.3">
      <c r="A12" s="2" t="s">
        <v>63</v>
      </c>
      <c r="B12" s="2"/>
      <c r="C12" s="2" t="s">
        <v>54</v>
      </c>
      <c r="D12" s="2">
        <v>13</v>
      </c>
      <c r="E12" s="2">
        <v>13</v>
      </c>
      <c r="F12" s="2">
        <v>1</v>
      </c>
      <c r="G12" s="2">
        <v>1</v>
      </c>
      <c r="H12" s="2">
        <v>6248</v>
      </c>
      <c r="I12" s="2">
        <v>1</v>
      </c>
      <c r="J12" s="2">
        <v>1406</v>
      </c>
      <c r="K12" s="2">
        <v>158</v>
      </c>
      <c r="L12" s="2">
        <v>158</v>
      </c>
      <c r="M12" s="2">
        <v>158</v>
      </c>
    </row>
    <row r="13" spans="1:13" x14ac:dyDescent="0.3">
      <c r="A13" s="2" t="s">
        <v>64</v>
      </c>
      <c r="B13" s="2"/>
      <c r="C13" s="2" t="s">
        <v>65</v>
      </c>
      <c r="D13" s="2">
        <v>12</v>
      </c>
      <c r="E13" s="2">
        <v>12</v>
      </c>
      <c r="F13" s="2">
        <v>1</v>
      </c>
      <c r="G13" s="2">
        <v>1</v>
      </c>
      <c r="H13" s="2">
        <v>6251</v>
      </c>
      <c r="I13" s="2">
        <v>1</v>
      </c>
      <c r="J13" s="2">
        <v>973</v>
      </c>
      <c r="K13" s="2">
        <v>665</v>
      </c>
      <c r="L13" s="2">
        <v>665</v>
      </c>
      <c r="M13" s="2">
        <v>665</v>
      </c>
    </row>
    <row r="14" spans="1:13" x14ac:dyDescent="0.3">
      <c r="A14" s="2" t="s">
        <v>66</v>
      </c>
      <c r="B14" s="2"/>
      <c r="C14" s="2" t="s">
        <v>67</v>
      </c>
      <c r="D14" s="2">
        <v>11</v>
      </c>
      <c r="E14" s="2">
        <v>13</v>
      </c>
      <c r="F14" s="2">
        <v>1.19</v>
      </c>
      <c r="G14" s="2">
        <v>1</v>
      </c>
      <c r="H14" s="2">
        <v>6728</v>
      </c>
      <c r="I14" s="2">
        <v>1</v>
      </c>
      <c r="J14" s="2">
        <v>1632</v>
      </c>
      <c r="K14" s="2">
        <v>923</v>
      </c>
      <c r="L14" s="2">
        <v>923</v>
      </c>
      <c r="M14" s="2">
        <v>923</v>
      </c>
    </row>
    <row r="15" spans="1:13" x14ac:dyDescent="0.3">
      <c r="A15" s="2" t="s">
        <v>68</v>
      </c>
      <c r="B15" s="2"/>
      <c r="C15" s="2" t="s">
        <v>65</v>
      </c>
      <c r="D15" s="2">
        <v>10</v>
      </c>
      <c r="E15" s="2">
        <v>10</v>
      </c>
      <c r="F15" s="2">
        <v>1</v>
      </c>
      <c r="G15" s="2">
        <v>1</v>
      </c>
      <c r="H15" s="2">
        <v>2542</v>
      </c>
      <c r="I15" s="2">
        <v>1</v>
      </c>
      <c r="J15" s="2">
        <v>5236</v>
      </c>
      <c r="K15" s="2">
        <v>665</v>
      </c>
      <c r="L15" s="2">
        <v>665</v>
      </c>
      <c r="M15" s="2">
        <v>665</v>
      </c>
    </row>
    <row r="16" spans="1:13" x14ac:dyDescent="0.3">
      <c r="A16" s="2" t="s">
        <v>69</v>
      </c>
      <c r="B16" s="2"/>
      <c r="C16" s="2" t="s">
        <v>65</v>
      </c>
      <c r="D16" s="2">
        <v>10</v>
      </c>
      <c r="E16" s="2">
        <v>10</v>
      </c>
      <c r="F16" s="2">
        <v>1</v>
      </c>
      <c r="G16" s="2">
        <v>1</v>
      </c>
      <c r="H16" s="2">
        <v>5292</v>
      </c>
      <c r="I16" s="2">
        <v>96</v>
      </c>
      <c r="J16" s="2">
        <v>4</v>
      </c>
      <c r="K16" s="2">
        <v>665</v>
      </c>
      <c r="L16" s="2">
        <v>665</v>
      </c>
      <c r="M16" s="2">
        <v>665</v>
      </c>
    </row>
    <row r="17" spans="1:13" x14ac:dyDescent="0.3">
      <c r="A17" s="2" t="s">
        <v>1</v>
      </c>
      <c r="B17" s="2"/>
      <c r="C17" s="2" t="s">
        <v>54</v>
      </c>
      <c r="D17" s="2">
        <v>10</v>
      </c>
      <c r="E17" s="2">
        <v>10</v>
      </c>
      <c r="F17" s="2">
        <v>1</v>
      </c>
      <c r="G17" s="2">
        <v>1</v>
      </c>
      <c r="H17" s="2">
        <v>4124</v>
      </c>
      <c r="I17" s="2">
        <v>1</v>
      </c>
      <c r="J17" s="2">
        <v>3104</v>
      </c>
      <c r="K17" s="2">
        <v>722</v>
      </c>
      <c r="L17" s="2">
        <v>755</v>
      </c>
      <c r="M17" s="2">
        <v>731</v>
      </c>
    </row>
    <row r="18" spans="1:13" x14ac:dyDescent="0.3">
      <c r="A18" s="2" t="s">
        <v>70</v>
      </c>
      <c r="B18" s="2"/>
      <c r="C18" s="2" t="s">
        <v>65</v>
      </c>
      <c r="D18" s="2">
        <v>9</v>
      </c>
      <c r="E18" s="2">
        <v>9</v>
      </c>
      <c r="F18" s="2">
        <v>1</v>
      </c>
      <c r="G18" s="2">
        <v>1</v>
      </c>
      <c r="H18" s="2">
        <v>6291</v>
      </c>
      <c r="I18" s="2">
        <v>1</v>
      </c>
      <c r="J18" s="2">
        <v>1428</v>
      </c>
      <c r="K18" s="2">
        <v>665</v>
      </c>
      <c r="L18" s="2">
        <v>665</v>
      </c>
      <c r="M18" s="2">
        <v>665</v>
      </c>
    </row>
    <row r="19" spans="1:13" x14ac:dyDescent="0.3">
      <c r="A19" s="2" t="s">
        <v>71</v>
      </c>
      <c r="B19" s="2"/>
      <c r="C19" s="2" t="s">
        <v>65</v>
      </c>
      <c r="D19" s="2">
        <v>8</v>
      </c>
      <c r="E19" s="2">
        <v>8</v>
      </c>
      <c r="F19" s="2">
        <v>1</v>
      </c>
      <c r="G19" s="2">
        <v>1</v>
      </c>
      <c r="H19" s="2">
        <v>15797</v>
      </c>
      <c r="I19" s="2">
        <v>1</v>
      </c>
      <c r="J19" s="2">
        <v>5351</v>
      </c>
      <c r="K19" s="2">
        <v>665</v>
      </c>
      <c r="L19" s="2">
        <v>665</v>
      </c>
      <c r="M19" s="2">
        <v>665</v>
      </c>
    </row>
    <row r="20" spans="1:13" x14ac:dyDescent="0.3">
      <c r="A20" s="2" t="s">
        <v>72</v>
      </c>
      <c r="B20" s="2"/>
      <c r="C20" s="2" t="s">
        <v>59</v>
      </c>
      <c r="D20" s="2">
        <v>8</v>
      </c>
      <c r="E20" s="2">
        <v>8</v>
      </c>
      <c r="F20" s="2">
        <v>1</v>
      </c>
      <c r="G20" s="2">
        <v>1</v>
      </c>
      <c r="H20" s="2">
        <v>9382</v>
      </c>
      <c r="I20" s="2">
        <v>1</v>
      </c>
      <c r="J20" s="2">
        <v>3098</v>
      </c>
      <c r="K20" s="2">
        <v>605</v>
      </c>
      <c r="L20" s="2">
        <v>605</v>
      </c>
      <c r="M20" s="2">
        <v>605</v>
      </c>
    </row>
    <row r="21" spans="1:13" x14ac:dyDescent="0.3">
      <c r="A21" s="2" t="s">
        <v>73</v>
      </c>
      <c r="B21" s="2"/>
      <c r="C21" s="2" t="s">
        <v>67</v>
      </c>
      <c r="D21" s="2">
        <v>7</v>
      </c>
      <c r="E21" s="2">
        <v>7</v>
      </c>
      <c r="F21" s="2">
        <v>1</v>
      </c>
      <c r="G21" s="2">
        <v>1</v>
      </c>
      <c r="H21" s="2">
        <v>14964</v>
      </c>
      <c r="I21" s="2">
        <v>1</v>
      </c>
      <c r="J21" s="2">
        <v>61</v>
      </c>
      <c r="K21" s="2">
        <v>923</v>
      </c>
      <c r="L21" s="2">
        <v>923</v>
      </c>
      <c r="M21" s="2">
        <v>923</v>
      </c>
    </row>
    <row r="22" spans="1:13" x14ac:dyDescent="0.3">
      <c r="A22" s="2" t="s">
        <v>74</v>
      </c>
      <c r="B22" s="2"/>
      <c r="C22" s="2" t="s">
        <v>67</v>
      </c>
      <c r="D22" s="2">
        <v>7</v>
      </c>
      <c r="E22" s="2">
        <v>7</v>
      </c>
      <c r="F22" s="2">
        <v>1</v>
      </c>
      <c r="G22" s="2">
        <v>1</v>
      </c>
      <c r="H22" s="2">
        <v>15027</v>
      </c>
      <c r="I22" s="2">
        <v>1</v>
      </c>
      <c r="J22" s="2">
        <v>128</v>
      </c>
      <c r="K22" s="2">
        <v>923</v>
      </c>
      <c r="L22" s="2">
        <v>923</v>
      </c>
      <c r="M22" s="2">
        <v>923</v>
      </c>
    </row>
    <row r="23" spans="1:13" x14ac:dyDescent="0.3">
      <c r="A23" s="2" t="s">
        <v>75</v>
      </c>
      <c r="B23" s="2"/>
      <c r="C23" s="2" t="s">
        <v>76</v>
      </c>
      <c r="D23" s="2">
        <v>7</v>
      </c>
      <c r="E23" s="2">
        <v>7</v>
      </c>
      <c r="F23" s="2">
        <v>1</v>
      </c>
      <c r="G23" s="2">
        <v>3</v>
      </c>
      <c r="H23" s="2">
        <v>3</v>
      </c>
      <c r="I23" s="2">
        <v>95</v>
      </c>
      <c r="J23" s="2">
        <v>9</v>
      </c>
      <c r="K23" s="2">
        <v>1487</v>
      </c>
      <c r="L23" s="2">
        <v>1487</v>
      </c>
      <c r="M23" s="2">
        <v>1487</v>
      </c>
    </row>
    <row r="24" spans="1:13" x14ac:dyDescent="0.3">
      <c r="A24" s="2" t="s">
        <v>77</v>
      </c>
      <c r="B24" s="2"/>
      <c r="C24" s="2" t="s">
        <v>54</v>
      </c>
      <c r="D24" s="2">
        <v>7</v>
      </c>
      <c r="E24" s="2">
        <v>7</v>
      </c>
      <c r="F24" s="2">
        <v>1</v>
      </c>
      <c r="G24" s="2">
        <v>1</v>
      </c>
      <c r="H24" s="2">
        <v>3699</v>
      </c>
      <c r="I24" s="2">
        <v>1</v>
      </c>
      <c r="J24" s="2">
        <v>7476</v>
      </c>
      <c r="K24" s="2">
        <v>245</v>
      </c>
      <c r="L24" s="2">
        <v>245</v>
      </c>
      <c r="M24" s="2">
        <v>245</v>
      </c>
    </row>
    <row r="25" spans="1:13" x14ac:dyDescent="0.3">
      <c r="A25" s="2" t="s">
        <v>78</v>
      </c>
      <c r="B25" s="2"/>
      <c r="C25" s="2" t="s">
        <v>79</v>
      </c>
      <c r="D25" s="2">
        <v>7</v>
      </c>
      <c r="E25" s="2">
        <v>7</v>
      </c>
      <c r="F25" s="2">
        <v>1</v>
      </c>
      <c r="G25" s="2">
        <v>1</v>
      </c>
      <c r="H25" s="2">
        <v>8633</v>
      </c>
      <c r="I25" s="2">
        <v>1</v>
      </c>
      <c r="J25" s="2">
        <v>487</v>
      </c>
      <c r="K25" s="2">
        <v>164</v>
      </c>
      <c r="L25" s="2">
        <v>1544</v>
      </c>
      <c r="M25" s="2">
        <v>558</v>
      </c>
    </row>
    <row r="26" spans="1:13" x14ac:dyDescent="0.3">
      <c r="A26" s="2" t="s">
        <v>80</v>
      </c>
      <c r="B26" s="2"/>
      <c r="C26" s="2" t="s">
        <v>54</v>
      </c>
      <c r="D26" s="2">
        <v>7</v>
      </c>
      <c r="E26" s="2">
        <v>7</v>
      </c>
      <c r="F26" s="2">
        <v>1</v>
      </c>
      <c r="G26" s="2">
        <v>1</v>
      </c>
      <c r="H26" s="2">
        <v>5945</v>
      </c>
      <c r="I26" s="2">
        <v>1</v>
      </c>
      <c r="J26" s="2">
        <v>8847</v>
      </c>
      <c r="K26" s="2">
        <v>140</v>
      </c>
      <c r="L26" s="2">
        <v>140</v>
      </c>
      <c r="M26" s="2">
        <v>140</v>
      </c>
    </row>
    <row r="27" spans="1:13" x14ac:dyDescent="0.3">
      <c r="A27" s="2" t="s">
        <v>81</v>
      </c>
      <c r="B27" s="2"/>
      <c r="C27" s="2" t="s">
        <v>67</v>
      </c>
      <c r="D27" s="2">
        <v>6</v>
      </c>
      <c r="E27" s="2">
        <v>6</v>
      </c>
      <c r="F27" s="2">
        <v>1</v>
      </c>
      <c r="G27" s="2">
        <v>1</v>
      </c>
      <c r="H27" s="2">
        <v>6240</v>
      </c>
      <c r="I27" s="2">
        <v>1</v>
      </c>
      <c r="J27" s="2">
        <v>975</v>
      </c>
      <c r="K27" s="2">
        <v>923</v>
      </c>
      <c r="L27" s="2">
        <v>923</v>
      </c>
      <c r="M27" s="2">
        <v>923</v>
      </c>
    </row>
    <row r="28" spans="1:13" x14ac:dyDescent="0.3">
      <c r="A28" s="2" t="s">
        <v>82</v>
      </c>
      <c r="B28" s="2"/>
      <c r="C28" s="2" t="s">
        <v>59</v>
      </c>
      <c r="D28" s="2">
        <v>6</v>
      </c>
      <c r="E28" s="2">
        <v>6</v>
      </c>
      <c r="F28" s="2">
        <v>1</v>
      </c>
      <c r="G28" s="2">
        <v>1</v>
      </c>
      <c r="H28" s="2">
        <v>9387</v>
      </c>
      <c r="I28" s="2">
        <v>1</v>
      </c>
      <c r="J28" s="2">
        <v>633</v>
      </c>
      <c r="K28" s="2">
        <v>605</v>
      </c>
      <c r="L28" s="2">
        <v>605</v>
      </c>
      <c r="M28" s="2">
        <v>605</v>
      </c>
    </row>
    <row r="29" spans="1:13" x14ac:dyDescent="0.3">
      <c r="A29" s="2" t="s">
        <v>83</v>
      </c>
      <c r="B29" s="2"/>
      <c r="C29" s="2" t="s">
        <v>62</v>
      </c>
      <c r="D29" s="2">
        <v>6</v>
      </c>
      <c r="E29" s="2">
        <v>7</v>
      </c>
      <c r="F29" s="2">
        <v>1.17</v>
      </c>
      <c r="G29" s="2">
        <v>1</v>
      </c>
      <c r="H29" s="2">
        <v>3226</v>
      </c>
      <c r="I29" s="2">
        <v>1</v>
      </c>
      <c r="J29" s="2">
        <v>8717</v>
      </c>
      <c r="K29" s="2">
        <v>275</v>
      </c>
      <c r="L29" s="2">
        <v>275</v>
      </c>
      <c r="M29" s="2">
        <v>275</v>
      </c>
    </row>
    <row r="30" spans="1:13" x14ac:dyDescent="0.3">
      <c r="A30" s="2" t="s">
        <v>84</v>
      </c>
      <c r="B30" s="2"/>
      <c r="C30" s="2" t="s">
        <v>54</v>
      </c>
      <c r="D30" s="2">
        <v>6</v>
      </c>
      <c r="E30" s="2">
        <v>6</v>
      </c>
      <c r="F30" s="2">
        <v>1</v>
      </c>
      <c r="G30" s="2">
        <v>1</v>
      </c>
      <c r="H30" s="2">
        <v>4085</v>
      </c>
      <c r="I30" s="2">
        <v>1</v>
      </c>
      <c r="J30" s="2">
        <v>7690</v>
      </c>
      <c r="K30" s="2">
        <v>416</v>
      </c>
      <c r="L30" s="2">
        <v>416</v>
      </c>
      <c r="M30" s="2">
        <v>416</v>
      </c>
    </row>
    <row r="31" spans="1:13" x14ac:dyDescent="0.3">
      <c r="A31" s="2" t="s">
        <v>85</v>
      </c>
      <c r="B31" s="2"/>
      <c r="C31" s="2" t="s">
        <v>59</v>
      </c>
      <c r="D31" s="2">
        <v>6</v>
      </c>
      <c r="E31" s="2">
        <v>6</v>
      </c>
      <c r="F31" s="2">
        <v>1</v>
      </c>
      <c r="G31" s="2">
        <v>1</v>
      </c>
      <c r="H31" s="2">
        <v>9709</v>
      </c>
      <c r="I31" s="2">
        <v>1</v>
      </c>
      <c r="J31" s="2">
        <v>2518</v>
      </c>
      <c r="K31" s="2">
        <v>704</v>
      </c>
      <c r="L31" s="2">
        <v>704</v>
      </c>
      <c r="M31" s="2">
        <v>704</v>
      </c>
    </row>
    <row r="32" spans="1:13" x14ac:dyDescent="0.3">
      <c r="A32" s="2" t="s">
        <v>86</v>
      </c>
      <c r="B32" s="2"/>
      <c r="C32" s="2" t="s">
        <v>62</v>
      </c>
      <c r="D32" s="2">
        <v>6</v>
      </c>
      <c r="E32" s="2">
        <v>6</v>
      </c>
      <c r="F32" s="2">
        <v>1</v>
      </c>
      <c r="G32" s="2">
        <v>1</v>
      </c>
      <c r="H32" s="2">
        <v>13227</v>
      </c>
      <c r="I32" s="2">
        <v>1</v>
      </c>
      <c r="J32" s="2">
        <v>1655</v>
      </c>
      <c r="K32" s="2">
        <v>377</v>
      </c>
      <c r="L32" s="2">
        <v>377</v>
      </c>
      <c r="M32" s="2">
        <v>377</v>
      </c>
    </row>
    <row r="33" spans="1:13" x14ac:dyDescent="0.3">
      <c r="A33" s="2" t="s">
        <v>87</v>
      </c>
      <c r="B33" s="2"/>
      <c r="C33" s="2" t="s">
        <v>88</v>
      </c>
      <c r="D33" s="2">
        <v>6</v>
      </c>
      <c r="E33" s="2">
        <v>6</v>
      </c>
      <c r="F33" s="2">
        <v>1</v>
      </c>
      <c r="G33" s="2">
        <v>1</v>
      </c>
      <c r="H33" s="2">
        <v>6050</v>
      </c>
      <c r="I33" s="2">
        <v>1</v>
      </c>
      <c r="J33" s="2">
        <v>1296</v>
      </c>
      <c r="K33" s="2">
        <v>827</v>
      </c>
      <c r="L33" s="2">
        <v>827</v>
      </c>
      <c r="M33" s="2">
        <v>827</v>
      </c>
    </row>
    <row r="34" spans="1:13" x14ac:dyDescent="0.3">
      <c r="A34" s="2" t="s">
        <v>89</v>
      </c>
      <c r="B34" s="2"/>
      <c r="C34" s="2" t="s">
        <v>65</v>
      </c>
      <c r="D34" s="2">
        <v>5</v>
      </c>
      <c r="E34" s="2">
        <v>5</v>
      </c>
      <c r="F34" s="2">
        <v>1</v>
      </c>
      <c r="G34" s="2">
        <v>1</v>
      </c>
      <c r="H34" s="2">
        <v>15799</v>
      </c>
      <c r="I34" s="2">
        <v>1</v>
      </c>
      <c r="J34" s="2">
        <v>5280</v>
      </c>
      <c r="K34" s="2">
        <v>278</v>
      </c>
      <c r="L34" s="2">
        <v>278</v>
      </c>
      <c r="M34" s="2">
        <v>278</v>
      </c>
    </row>
    <row r="35" spans="1:13" x14ac:dyDescent="0.3">
      <c r="A35" s="2" t="s">
        <v>90</v>
      </c>
      <c r="B35" s="2"/>
      <c r="C35" s="2" t="s">
        <v>65</v>
      </c>
      <c r="D35" s="2">
        <v>5</v>
      </c>
      <c r="E35" s="2">
        <v>5</v>
      </c>
      <c r="F35" s="2">
        <v>1</v>
      </c>
      <c r="G35" s="2">
        <v>1</v>
      </c>
      <c r="H35" s="2">
        <v>2541</v>
      </c>
      <c r="I35" s="2">
        <v>1</v>
      </c>
      <c r="J35" s="2">
        <v>5234</v>
      </c>
      <c r="K35" s="2">
        <v>278</v>
      </c>
      <c r="L35" s="2">
        <v>278</v>
      </c>
      <c r="M35" s="2">
        <v>278</v>
      </c>
    </row>
    <row r="36" spans="1:13" x14ac:dyDescent="0.3">
      <c r="A36" s="2" t="s">
        <v>91</v>
      </c>
      <c r="B36" s="2"/>
      <c r="C36" s="2" t="s">
        <v>65</v>
      </c>
      <c r="D36" s="2">
        <v>5</v>
      </c>
      <c r="E36" s="2">
        <v>5</v>
      </c>
      <c r="F36" s="2">
        <v>1</v>
      </c>
      <c r="G36" s="2">
        <v>1</v>
      </c>
      <c r="H36" s="2">
        <v>5293</v>
      </c>
      <c r="I36" s="2">
        <v>96</v>
      </c>
      <c r="J36" s="2">
        <v>5</v>
      </c>
      <c r="K36" s="2">
        <v>278</v>
      </c>
      <c r="L36" s="2">
        <v>278</v>
      </c>
      <c r="M36" s="2">
        <v>278</v>
      </c>
    </row>
    <row r="37" spans="1:13" x14ac:dyDescent="0.3">
      <c r="A37" s="2" t="s">
        <v>92</v>
      </c>
      <c r="B37" s="2"/>
      <c r="C37" s="2" t="s">
        <v>65</v>
      </c>
      <c r="D37" s="2">
        <v>5</v>
      </c>
      <c r="E37" s="2">
        <v>5</v>
      </c>
      <c r="F37" s="2">
        <v>1</v>
      </c>
      <c r="G37" s="2">
        <v>1</v>
      </c>
      <c r="H37" s="2">
        <v>1158</v>
      </c>
      <c r="I37" s="2">
        <v>204</v>
      </c>
      <c r="J37" s="2">
        <v>1</v>
      </c>
      <c r="K37" s="2">
        <v>278</v>
      </c>
      <c r="L37" s="2">
        <v>278</v>
      </c>
      <c r="M37" s="2">
        <v>278</v>
      </c>
    </row>
    <row r="38" spans="1:13" x14ac:dyDescent="0.3">
      <c r="A38" s="2" t="s">
        <v>93</v>
      </c>
      <c r="B38" s="2"/>
      <c r="C38" s="2" t="s">
        <v>67</v>
      </c>
      <c r="D38" s="2">
        <v>5</v>
      </c>
      <c r="E38" s="2">
        <v>5</v>
      </c>
      <c r="F38" s="2">
        <v>1</v>
      </c>
      <c r="G38" s="2">
        <v>1</v>
      </c>
      <c r="H38" s="2">
        <v>6729</v>
      </c>
      <c r="I38" s="2">
        <v>1</v>
      </c>
      <c r="J38" s="2">
        <v>1975</v>
      </c>
      <c r="K38" s="2">
        <v>923</v>
      </c>
      <c r="L38" s="2">
        <v>923</v>
      </c>
      <c r="M38" s="2">
        <v>923</v>
      </c>
    </row>
    <row r="39" spans="1:13" x14ac:dyDescent="0.3">
      <c r="A39" s="2" t="s">
        <v>94</v>
      </c>
      <c r="B39" s="2"/>
      <c r="C39" s="2" t="s">
        <v>76</v>
      </c>
      <c r="D39" s="2">
        <v>5</v>
      </c>
      <c r="E39" s="2">
        <v>5</v>
      </c>
      <c r="F39" s="2">
        <v>1</v>
      </c>
      <c r="G39" s="2">
        <v>1</v>
      </c>
      <c r="H39" s="2">
        <v>10039</v>
      </c>
      <c r="I39" s="2">
        <v>1</v>
      </c>
      <c r="J39" s="2">
        <v>4542</v>
      </c>
      <c r="K39" s="2">
        <v>1484</v>
      </c>
      <c r="L39" s="2">
        <v>1487</v>
      </c>
      <c r="M39" s="2">
        <v>1485</v>
      </c>
    </row>
    <row r="40" spans="1:13" x14ac:dyDescent="0.3">
      <c r="A40" s="2" t="s">
        <v>95</v>
      </c>
      <c r="B40" s="2"/>
      <c r="C40" s="2" t="s">
        <v>59</v>
      </c>
      <c r="D40" s="2">
        <v>5</v>
      </c>
      <c r="E40" s="2">
        <v>5</v>
      </c>
      <c r="F40" s="2">
        <v>1</v>
      </c>
      <c r="G40" s="2">
        <v>1</v>
      </c>
      <c r="H40" s="2">
        <v>9689</v>
      </c>
      <c r="I40" s="2">
        <v>1</v>
      </c>
      <c r="J40" s="2">
        <v>2496</v>
      </c>
      <c r="K40" s="2">
        <v>605</v>
      </c>
      <c r="L40" s="2">
        <v>605</v>
      </c>
      <c r="M40" s="2">
        <v>605</v>
      </c>
    </row>
    <row r="41" spans="1:13" x14ac:dyDescent="0.3">
      <c r="A41" s="2" t="s">
        <v>96</v>
      </c>
      <c r="B41" s="2"/>
      <c r="C41" s="2" t="s">
        <v>97</v>
      </c>
      <c r="D41" s="2">
        <v>5</v>
      </c>
      <c r="E41" s="2">
        <v>5</v>
      </c>
      <c r="F41" s="2">
        <v>1</v>
      </c>
      <c r="G41" s="2">
        <v>1</v>
      </c>
      <c r="H41" s="2">
        <v>3690</v>
      </c>
      <c r="I41" s="2">
        <v>1</v>
      </c>
      <c r="J41" s="2">
        <v>7463</v>
      </c>
      <c r="K41" s="2">
        <v>737</v>
      </c>
      <c r="L41" s="2">
        <v>737</v>
      </c>
      <c r="M41" s="2">
        <v>737</v>
      </c>
    </row>
    <row r="42" spans="1:13" x14ac:dyDescent="0.3">
      <c r="A42" s="2" t="s">
        <v>98</v>
      </c>
      <c r="B42" s="2"/>
      <c r="C42" s="2" t="s">
        <v>59</v>
      </c>
      <c r="D42" s="2">
        <v>5</v>
      </c>
      <c r="E42" s="2">
        <v>5</v>
      </c>
      <c r="F42" s="2">
        <v>1</v>
      </c>
      <c r="G42" s="2">
        <v>1</v>
      </c>
      <c r="H42" s="2">
        <v>4099</v>
      </c>
      <c r="I42" s="2">
        <v>1</v>
      </c>
      <c r="J42" s="2">
        <v>3110</v>
      </c>
      <c r="K42" s="2">
        <v>704</v>
      </c>
      <c r="L42" s="2">
        <v>704</v>
      </c>
      <c r="M42" s="2">
        <v>704</v>
      </c>
    </row>
    <row r="43" spans="1:13" x14ac:dyDescent="0.3">
      <c r="A43" s="2" t="s">
        <v>99</v>
      </c>
      <c r="B43" s="2"/>
      <c r="C43" s="2" t="s">
        <v>59</v>
      </c>
      <c r="D43" s="2">
        <v>5</v>
      </c>
      <c r="E43" s="2">
        <v>5</v>
      </c>
      <c r="F43" s="2">
        <v>1</v>
      </c>
      <c r="G43" s="2">
        <v>1</v>
      </c>
      <c r="H43" s="2">
        <v>5577</v>
      </c>
      <c r="I43" s="2">
        <v>1</v>
      </c>
      <c r="J43" s="2">
        <v>2058</v>
      </c>
      <c r="K43" s="2">
        <v>704</v>
      </c>
      <c r="L43" s="2">
        <v>704</v>
      </c>
      <c r="M43" s="2">
        <v>704</v>
      </c>
    </row>
    <row r="44" spans="1:13" x14ac:dyDescent="0.3">
      <c r="A44" s="2" t="s">
        <v>100</v>
      </c>
      <c r="B44" s="2"/>
      <c r="C44" s="2" t="s">
        <v>59</v>
      </c>
      <c r="D44" s="2">
        <v>5</v>
      </c>
      <c r="E44" s="2">
        <v>6</v>
      </c>
      <c r="F44" s="2">
        <v>1.2</v>
      </c>
      <c r="G44" s="2">
        <v>1</v>
      </c>
      <c r="H44" s="2">
        <v>4106</v>
      </c>
      <c r="I44" s="2">
        <v>1</v>
      </c>
      <c r="J44" s="2">
        <v>3116</v>
      </c>
      <c r="K44" s="2">
        <v>704</v>
      </c>
      <c r="L44" s="2">
        <v>704</v>
      </c>
      <c r="M44" s="2">
        <v>704</v>
      </c>
    </row>
    <row r="45" spans="1:13" x14ac:dyDescent="0.3">
      <c r="A45" s="2" t="s">
        <v>101</v>
      </c>
      <c r="B45" s="2"/>
      <c r="C45" s="2" t="s">
        <v>102</v>
      </c>
      <c r="D45" s="2">
        <v>5</v>
      </c>
      <c r="E45" s="2">
        <v>5</v>
      </c>
      <c r="F45" s="2">
        <v>1</v>
      </c>
      <c r="G45" s="2">
        <v>1</v>
      </c>
      <c r="H45" s="2">
        <v>14508</v>
      </c>
      <c r="I45" s="2">
        <v>1</v>
      </c>
      <c r="J45" s="2">
        <v>8958</v>
      </c>
      <c r="K45" s="2">
        <v>749</v>
      </c>
      <c r="L45" s="2">
        <v>749</v>
      </c>
      <c r="M45" s="2">
        <v>749</v>
      </c>
    </row>
    <row r="46" spans="1:13" x14ac:dyDescent="0.3">
      <c r="A46" s="2" t="s">
        <v>103</v>
      </c>
      <c r="B46" s="2" t="s">
        <v>104</v>
      </c>
      <c r="C46" s="2" t="s">
        <v>105</v>
      </c>
      <c r="D46" s="2">
        <v>5</v>
      </c>
      <c r="E46" s="2">
        <v>5</v>
      </c>
      <c r="F46" s="2">
        <v>1</v>
      </c>
      <c r="G46" s="2">
        <v>1</v>
      </c>
      <c r="H46" s="2">
        <v>8644</v>
      </c>
      <c r="I46" s="2">
        <v>1</v>
      </c>
      <c r="J46" s="2">
        <v>488</v>
      </c>
      <c r="K46" s="2">
        <v>128</v>
      </c>
      <c r="L46" s="2">
        <v>890</v>
      </c>
      <c r="M46" s="2">
        <v>737</v>
      </c>
    </row>
    <row r="47" spans="1:13" x14ac:dyDescent="0.3">
      <c r="A47" s="2" t="s">
        <v>106</v>
      </c>
      <c r="B47" s="2"/>
      <c r="C47" s="2" t="s">
        <v>107</v>
      </c>
      <c r="D47" s="2">
        <v>5</v>
      </c>
      <c r="E47" s="2">
        <v>5</v>
      </c>
      <c r="F47" s="2">
        <v>1</v>
      </c>
      <c r="G47" s="2">
        <v>1</v>
      </c>
      <c r="H47" s="2">
        <v>4110</v>
      </c>
      <c r="I47" s="2">
        <v>1</v>
      </c>
      <c r="J47" s="2">
        <v>3124</v>
      </c>
      <c r="K47" s="2">
        <v>860</v>
      </c>
      <c r="L47" s="2">
        <v>860</v>
      </c>
      <c r="M47" s="2">
        <v>860</v>
      </c>
    </row>
    <row r="48" spans="1:13" x14ac:dyDescent="0.3">
      <c r="A48" s="2" t="s">
        <v>108</v>
      </c>
      <c r="B48" s="2"/>
      <c r="C48" s="2" t="s">
        <v>54</v>
      </c>
      <c r="D48" s="2">
        <v>5</v>
      </c>
      <c r="E48" s="2">
        <v>5</v>
      </c>
      <c r="F48" s="2">
        <v>1</v>
      </c>
      <c r="G48" s="2">
        <v>1</v>
      </c>
      <c r="H48" s="2">
        <v>6819</v>
      </c>
      <c r="I48" s="2">
        <v>1</v>
      </c>
      <c r="J48" s="2">
        <v>2380</v>
      </c>
      <c r="K48" s="2">
        <v>140</v>
      </c>
      <c r="L48" s="2">
        <v>140</v>
      </c>
      <c r="M48" s="2">
        <v>140</v>
      </c>
    </row>
    <row r="49" spans="1:13" x14ac:dyDescent="0.3">
      <c r="A49" s="2" t="s">
        <v>109</v>
      </c>
      <c r="B49" s="2"/>
      <c r="C49" s="2" t="s">
        <v>110</v>
      </c>
      <c r="D49" s="2">
        <v>5</v>
      </c>
      <c r="E49" s="2">
        <v>5</v>
      </c>
      <c r="F49" s="2">
        <v>1</v>
      </c>
      <c r="G49" s="2">
        <v>1</v>
      </c>
      <c r="H49" s="2">
        <v>9817</v>
      </c>
      <c r="I49" s="2">
        <v>1</v>
      </c>
      <c r="J49" s="2">
        <v>2587</v>
      </c>
      <c r="K49" s="2">
        <v>275</v>
      </c>
      <c r="L49" s="2">
        <v>275</v>
      </c>
      <c r="M49" s="2">
        <v>275</v>
      </c>
    </row>
    <row r="50" spans="1:13" x14ac:dyDescent="0.3">
      <c r="A50" s="2" t="s">
        <v>111</v>
      </c>
      <c r="B50" s="2"/>
      <c r="C50" s="2" t="s">
        <v>112</v>
      </c>
      <c r="D50" s="2">
        <v>4</v>
      </c>
      <c r="E50" s="2">
        <v>4</v>
      </c>
      <c r="F50" s="2">
        <v>1</v>
      </c>
      <c r="G50" s="2">
        <v>1</v>
      </c>
      <c r="H50" s="2">
        <v>4109</v>
      </c>
      <c r="I50" s="2">
        <v>1</v>
      </c>
      <c r="J50" s="2">
        <v>3122</v>
      </c>
      <c r="K50" s="2">
        <v>722</v>
      </c>
      <c r="L50" s="2">
        <v>1013</v>
      </c>
      <c r="M50" s="2">
        <v>811</v>
      </c>
    </row>
    <row r="51" spans="1:13" x14ac:dyDescent="0.3">
      <c r="A51" s="2" t="s">
        <v>113</v>
      </c>
      <c r="B51" s="2"/>
      <c r="C51" s="2" t="s">
        <v>65</v>
      </c>
      <c r="D51" s="2">
        <v>4</v>
      </c>
      <c r="E51" s="2">
        <v>4</v>
      </c>
      <c r="F51" s="2">
        <v>1</v>
      </c>
      <c r="G51" s="2">
        <v>1</v>
      </c>
      <c r="H51" s="2">
        <v>6252</v>
      </c>
      <c r="I51" s="2">
        <v>1</v>
      </c>
      <c r="J51" s="2">
        <v>969</v>
      </c>
      <c r="K51" s="2">
        <v>278</v>
      </c>
      <c r="L51" s="2">
        <v>278</v>
      </c>
      <c r="M51" s="2">
        <v>278</v>
      </c>
    </row>
    <row r="52" spans="1:13" x14ac:dyDescent="0.3">
      <c r="A52" s="2" t="s">
        <v>114</v>
      </c>
      <c r="B52" s="2" t="s">
        <v>115</v>
      </c>
      <c r="C52" s="2" t="s">
        <v>76</v>
      </c>
      <c r="D52" s="2">
        <v>4</v>
      </c>
      <c r="E52" s="2">
        <v>4</v>
      </c>
      <c r="F52" s="2">
        <v>1</v>
      </c>
      <c r="G52" s="2">
        <v>3</v>
      </c>
      <c r="H52" s="2">
        <v>14</v>
      </c>
      <c r="I52" s="2">
        <v>95</v>
      </c>
      <c r="J52" s="2">
        <v>1</v>
      </c>
      <c r="K52" s="2">
        <v>1487</v>
      </c>
      <c r="L52" s="2">
        <v>1487</v>
      </c>
      <c r="M52" s="2">
        <v>1487</v>
      </c>
    </row>
    <row r="53" spans="1:13" x14ac:dyDescent="0.3">
      <c r="A53" s="2" t="s">
        <v>116</v>
      </c>
      <c r="B53" s="2" t="s">
        <v>117</v>
      </c>
      <c r="C53" s="2" t="s">
        <v>76</v>
      </c>
      <c r="D53" s="2">
        <v>4</v>
      </c>
      <c r="E53" s="2">
        <v>4</v>
      </c>
      <c r="F53" s="2">
        <v>1</v>
      </c>
      <c r="G53" s="2">
        <v>1</v>
      </c>
      <c r="H53" s="2">
        <v>10041</v>
      </c>
      <c r="I53" s="2">
        <v>1</v>
      </c>
      <c r="J53" s="2">
        <v>4519</v>
      </c>
      <c r="K53" s="2">
        <v>1487</v>
      </c>
      <c r="L53" s="2">
        <v>1487</v>
      </c>
      <c r="M53" s="2">
        <v>1487</v>
      </c>
    </row>
    <row r="54" spans="1:13" x14ac:dyDescent="0.3">
      <c r="A54" s="2" t="s">
        <v>118</v>
      </c>
      <c r="B54" s="2"/>
      <c r="C54" s="2" t="s">
        <v>76</v>
      </c>
      <c r="D54" s="2">
        <v>4</v>
      </c>
      <c r="E54" s="2">
        <v>4</v>
      </c>
      <c r="F54" s="2">
        <v>1</v>
      </c>
      <c r="G54" s="2">
        <v>1</v>
      </c>
      <c r="H54" s="2">
        <v>2122</v>
      </c>
      <c r="I54" s="2">
        <v>1</v>
      </c>
      <c r="J54" s="2">
        <v>4804</v>
      </c>
      <c r="K54" s="2">
        <v>1487</v>
      </c>
      <c r="L54" s="2">
        <v>1487</v>
      </c>
      <c r="M54" s="2">
        <v>1487</v>
      </c>
    </row>
    <row r="55" spans="1:13" x14ac:dyDescent="0.3">
      <c r="A55" s="2" t="s">
        <v>119</v>
      </c>
      <c r="B55" s="2"/>
      <c r="C55" s="2" t="s">
        <v>59</v>
      </c>
      <c r="D55" s="2">
        <v>4</v>
      </c>
      <c r="E55" s="2">
        <v>4</v>
      </c>
      <c r="F55" s="2">
        <v>1</v>
      </c>
      <c r="G55" s="2">
        <v>1</v>
      </c>
      <c r="H55" s="2">
        <v>9421</v>
      </c>
      <c r="I55" s="2">
        <v>1</v>
      </c>
      <c r="J55" s="2">
        <v>689</v>
      </c>
      <c r="K55" s="2">
        <v>605</v>
      </c>
      <c r="L55" s="2">
        <v>605</v>
      </c>
      <c r="M55" s="2">
        <v>605</v>
      </c>
    </row>
    <row r="56" spans="1:13" x14ac:dyDescent="0.3">
      <c r="A56" s="2" t="s">
        <v>120</v>
      </c>
      <c r="B56" s="2"/>
      <c r="C56" s="2" t="s">
        <v>59</v>
      </c>
      <c r="D56" s="2">
        <v>4</v>
      </c>
      <c r="E56" s="2">
        <v>4</v>
      </c>
      <c r="F56" s="2">
        <v>1</v>
      </c>
      <c r="G56" s="2">
        <v>1</v>
      </c>
      <c r="H56" s="2">
        <v>4117</v>
      </c>
      <c r="I56" s="2">
        <v>1</v>
      </c>
      <c r="J56" s="2">
        <v>3134</v>
      </c>
      <c r="K56" s="2">
        <v>605</v>
      </c>
      <c r="L56" s="2">
        <v>605</v>
      </c>
      <c r="M56" s="2">
        <v>605</v>
      </c>
    </row>
    <row r="57" spans="1:13" x14ac:dyDescent="0.3">
      <c r="A57" s="2" t="s">
        <v>121</v>
      </c>
      <c r="B57" s="2"/>
      <c r="C57" s="2" t="s">
        <v>59</v>
      </c>
      <c r="D57" s="2">
        <v>4</v>
      </c>
      <c r="E57" s="2">
        <v>4</v>
      </c>
      <c r="F57" s="2">
        <v>1</v>
      </c>
      <c r="G57" s="2">
        <v>1</v>
      </c>
      <c r="H57" s="2">
        <v>4120</v>
      </c>
      <c r="I57" s="2">
        <v>1</v>
      </c>
      <c r="J57" s="2">
        <v>3109</v>
      </c>
      <c r="K57" s="2">
        <v>605</v>
      </c>
      <c r="L57" s="2">
        <v>605</v>
      </c>
      <c r="M57" s="2">
        <v>605</v>
      </c>
    </row>
    <row r="58" spans="1:13" x14ac:dyDescent="0.3">
      <c r="A58" s="2" t="s">
        <v>122</v>
      </c>
      <c r="B58" s="2" t="s">
        <v>123</v>
      </c>
      <c r="C58" s="2" t="s">
        <v>124</v>
      </c>
      <c r="D58" s="2">
        <v>4</v>
      </c>
      <c r="E58" s="2">
        <v>4</v>
      </c>
      <c r="F58" s="2">
        <v>1</v>
      </c>
      <c r="G58" s="2">
        <v>1</v>
      </c>
      <c r="H58" s="2">
        <v>4097</v>
      </c>
      <c r="I58" s="2">
        <v>1</v>
      </c>
      <c r="J58" s="2">
        <v>3123</v>
      </c>
      <c r="K58" s="2">
        <v>401</v>
      </c>
      <c r="L58" s="2">
        <v>401</v>
      </c>
      <c r="M58" s="2">
        <v>401</v>
      </c>
    </row>
    <row r="59" spans="1:13" x14ac:dyDescent="0.3">
      <c r="A59" s="2" t="s">
        <v>125</v>
      </c>
      <c r="B59" s="2"/>
      <c r="C59" s="2" t="s">
        <v>54</v>
      </c>
      <c r="D59" s="2">
        <v>4</v>
      </c>
      <c r="E59" s="2">
        <v>4</v>
      </c>
      <c r="F59" s="2">
        <v>1</v>
      </c>
      <c r="G59" s="2">
        <v>1</v>
      </c>
      <c r="H59" s="2">
        <v>10037</v>
      </c>
      <c r="I59" s="2">
        <v>1</v>
      </c>
      <c r="J59" s="2">
        <v>4629</v>
      </c>
      <c r="K59" s="2">
        <v>416</v>
      </c>
      <c r="L59" s="2">
        <v>416</v>
      </c>
      <c r="M59" s="2">
        <v>416</v>
      </c>
    </row>
    <row r="60" spans="1:13" x14ac:dyDescent="0.3">
      <c r="A60" s="2" t="s">
        <v>126</v>
      </c>
      <c r="B60" s="2"/>
      <c r="C60" s="2" t="s">
        <v>59</v>
      </c>
      <c r="D60" s="2">
        <v>4</v>
      </c>
      <c r="E60" s="2">
        <v>4</v>
      </c>
      <c r="F60" s="2">
        <v>1</v>
      </c>
      <c r="G60" s="2">
        <v>1</v>
      </c>
      <c r="H60" s="2">
        <v>4100</v>
      </c>
      <c r="I60" s="2">
        <v>1</v>
      </c>
      <c r="J60" s="2">
        <v>3119</v>
      </c>
      <c r="K60" s="2">
        <v>704</v>
      </c>
      <c r="L60" s="2">
        <v>704</v>
      </c>
      <c r="M60" s="2">
        <v>704</v>
      </c>
    </row>
    <row r="61" spans="1:13" x14ac:dyDescent="0.3">
      <c r="A61" s="2" t="s">
        <v>127</v>
      </c>
      <c r="B61" s="2"/>
      <c r="C61" s="2" t="s">
        <v>54</v>
      </c>
      <c r="D61" s="2">
        <v>4</v>
      </c>
      <c r="E61" s="2">
        <v>4</v>
      </c>
      <c r="F61" s="2">
        <v>1</v>
      </c>
      <c r="G61" s="2">
        <v>9</v>
      </c>
      <c r="H61" s="2">
        <v>1</v>
      </c>
      <c r="I61" s="2">
        <v>170</v>
      </c>
      <c r="J61" s="2">
        <v>1</v>
      </c>
      <c r="K61" s="2">
        <v>110</v>
      </c>
      <c r="L61" s="2">
        <v>110</v>
      </c>
      <c r="M61" s="2">
        <v>110</v>
      </c>
    </row>
    <row r="62" spans="1:13" x14ac:dyDescent="0.3">
      <c r="A62" s="2" t="s">
        <v>128</v>
      </c>
      <c r="B62" s="2"/>
      <c r="C62" s="2" t="s">
        <v>129</v>
      </c>
      <c r="D62" s="2">
        <v>4</v>
      </c>
      <c r="E62" s="2">
        <v>4</v>
      </c>
      <c r="F62" s="2">
        <v>1</v>
      </c>
      <c r="G62" s="2">
        <v>1</v>
      </c>
      <c r="H62" s="2">
        <v>12469</v>
      </c>
      <c r="I62" s="2">
        <v>1</v>
      </c>
      <c r="J62" s="2">
        <v>2589</v>
      </c>
      <c r="K62" s="2">
        <v>266</v>
      </c>
      <c r="L62" s="2">
        <v>377</v>
      </c>
      <c r="M62" s="2">
        <v>349</v>
      </c>
    </row>
    <row r="63" spans="1:13" x14ac:dyDescent="0.3">
      <c r="A63" s="2" t="s">
        <v>130</v>
      </c>
      <c r="B63" s="2" t="s">
        <v>131</v>
      </c>
      <c r="C63" s="2" t="s">
        <v>132</v>
      </c>
      <c r="D63" s="2">
        <v>4</v>
      </c>
      <c r="E63" s="2">
        <v>4</v>
      </c>
      <c r="F63" s="2">
        <v>1</v>
      </c>
      <c r="G63" s="2">
        <v>1</v>
      </c>
      <c r="H63" s="2">
        <v>16102</v>
      </c>
      <c r="I63" s="2">
        <v>1</v>
      </c>
      <c r="J63" s="2">
        <v>8003</v>
      </c>
      <c r="K63" s="2">
        <v>962</v>
      </c>
      <c r="L63" s="2">
        <v>962</v>
      </c>
      <c r="M63" s="2">
        <v>962</v>
      </c>
    </row>
    <row r="64" spans="1:13" x14ac:dyDescent="0.3">
      <c r="A64" s="2" t="s">
        <v>133</v>
      </c>
      <c r="B64" s="2"/>
      <c r="C64" s="2" t="s">
        <v>134</v>
      </c>
      <c r="D64" s="2">
        <v>4</v>
      </c>
      <c r="E64" s="2">
        <v>4</v>
      </c>
      <c r="F64" s="2">
        <v>1</v>
      </c>
      <c r="G64" s="2">
        <v>1</v>
      </c>
      <c r="H64" s="2">
        <v>15953</v>
      </c>
      <c r="I64" s="2">
        <v>146</v>
      </c>
      <c r="J64" s="2">
        <v>2</v>
      </c>
      <c r="K64" s="2">
        <v>1364</v>
      </c>
      <c r="L64" s="2">
        <v>4232</v>
      </c>
      <c r="M64" s="2">
        <v>2099</v>
      </c>
    </row>
    <row r="65" spans="1:13" x14ac:dyDescent="0.3">
      <c r="A65" s="2" t="s">
        <v>135</v>
      </c>
      <c r="B65" s="2" t="s">
        <v>136</v>
      </c>
      <c r="C65" s="2" t="s">
        <v>137</v>
      </c>
      <c r="D65" s="2">
        <v>3</v>
      </c>
      <c r="E65" s="2">
        <v>3</v>
      </c>
      <c r="F65" s="2">
        <v>1</v>
      </c>
      <c r="G65" s="2">
        <v>1</v>
      </c>
      <c r="H65" s="2">
        <v>9455</v>
      </c>
      <c r="I65" s="2">
        <v>1</v>
      </c>
      <c r="J65" s="2">
        <v>709</v>
      </c>
      <c r="K65" s="2">
        <v>218</v>
      </c>
      <c r="L65" s="2">
        <v>1013</v>
      </c>
      <c r="M65" s="2">
        <v>748</v>
      </c>
    </row>
    <row r="66" spans="1:13" x14ac:dyDescent="0.3">
      <c r="A66" s="2" t="s">
        <v>138</v>
      </c>
      <c r="B66" s="2"/>
      <c r="C66" s="2" t="s">
        <v>54</v>
      </c>
      <c r="D66" s="2">
        <v>3</v>
      </c>
      <c r="E66" s="2">
        <v>3</v>
      </c>
      <c r="F66" s="2">
        <v>1</v>
      </c>
      <c r="G66" s="2">
        <v>1</v>
      </c>
      <c r="H66" s="2">
        <v>12393</v>
      </c>
      <c r="I66" s="2">
        <v>1</v>
      </c>
      <c r="J66" s="2">
        <v>553</v>
      </c>
      <c r="K66" s="2">
        <v>95</v>
      </c>
      <c r="L66" s="2">
        <v>95</v>
      </c>
      <c r="M66" s="2">
        <v>95</v>
      </c>
    </row>
    <row r="67" spans="1:13" x14ac:dyDescent="0.3">
      <c r="A67" s="2" t="s">
        <v>139</v>
      </c>
      <c r="B67" s="2"/>
      <c r="C67" s="2" t="s">
        <v>54</v>
      </c>
      <c r="D67" s="2">
        <v>3</v>
      </c>
      <c r="E67" s="2">
        <v>3</v>
      </c>
      <c r="F67" s="2">
        <v>1</v>
      </c>
      <c r="G67" s="2">
        <v>1</v>
      </c>
      <c r="H67" s="2">
        <v>6247</v>
      </c>
      <c r="I67" s="2">
        <v>1</v>
      </c>
      <c r="J67" s="2">
        <v>1405</v>
      </c>
      <c r="K67" s="2">
        <v>158</v>
      </c>
      <c r="L67" s="2">
        <v>158</v>
      </c>
      <c r="M67" s="2">
        <v>158</v>
      </c>
    </row>
    <row r="68" spans="1:13" x14ac:dyDescent="0.3">
      <c r="A68" s="2" t="s">
        <v>140</v>
      </c>
      <c r="B68" s="2" t="s">
        <v>141</v>
      </c>
      <c r="C68" s="2" t="s">
        <v>142</v>
      </c>
      <c r="D68" s="2">
        <v>3</v>
      </c>
      <c r="E68" s="2">
        <v>3</v>
      </c>
      <c r="F68" s="2">
        <v>1</v>
      </c>
      <c r="G68" s="2">
        <v>1</v>
      </c>
      <c r="H68" s="2">
        <v>15726</v>
      </c>
      <c r="I68" s="2">
        <v>1</v>
      </c>
      <c r="J68" s="2">
        <v>5576</v>
      </c>
      <c r="K68" s="2">
        <v>569</v>
      </c>
      <c r="L68" s="2">
        <v>1508</v>
      </c>
      <c r="M68" s="2">
        <v>1195</v>
      </c>
    </row>
    <row r="69" spans="1:13" x14ac:dyDescent="0.3">
      <c r="A69" s="2" t="s">
        <v>143</v>
      </c>
      <c r="B69" s="2"/>
      <c r="C69" s="2" t="s">
        <v>54</v>
      </c>
      <c r="D69" s="2">
        <v>3</v>
      </c>
      <c r="E69" s="2">
        <v>3</v>
      </c>
      <c r="F69" s="2">
        <v>1</v>
      </c>
      <c r="G69" s="2">
        <v>1</v>
      </c>
      <c r="H69" s="2">
        <v>15800</v>
      </c>
      <c r="I69" s="2">
        <v>1</v>
      </c>
      <c r="J69" s="2">
        <v>5337</v>
      </c>
      <c r="K69" s="2">
        <v>122</v>
      </c>
      <c r="L69" s="2">
        <v>1340</v>
      </c>
      <c r="M69" s="2">
        <v>934</v>
      </c>
    </row>
    <row r="70" spans="1:13" x14ac:dyDescent="0.3">
      <c r="A70" s="2" t="s">
        <v>144</v>
      </c>
      <c r="B70" s="2"/>
      <c r="C70" s="2" t="s">
        <v>65</v>
      </c>
      <c r="D70" s="2">
        <v>3</v>
      </c>
      <c r="E70" s="2">
        <v>3</v>
      </c>
      <c r="F70" s="2">
        <v>1</v>
      </c>
      <c r="G70" s="2">
        <v>1</v>
      </c>
      <c r="H70" s="2">
        <v>6823</v>
      </c>
      <c r="I70" s="2">
        <v>1</v>
      </c>
      <c r="J70" s="2">
        <v>52</v>
      </c>
      <c r="K70" s="2">
        <v>665</v>
      </c>
      <c r="L70" s="2">
        <v>665</v>
      </c>
      <c r="M70" s="2">
        <v>665</v>
      </c>
    </row>
    <row r="71" spans="1:13" x14ac:dyDescent="0.3">
      <c r="A71" s="2" t="s">
        <v>145</v>
      </c>
      <c r="B71" s="2"/>
      <c r="C71" s="2" t="s">
        <v>65</v>
      </c>
      <c r="D71" s="2">
        <v>3</v>
      </c>
      <c r="E71" s="2">
        <v>3</v>
      </c>
      <c r="F71" s="2">
        <v>1</v>
      </c>
      <c r="G71" s="2">
        <v>1</v>
      </c>
      <c r="H71" s="2">
        <v>3694</v>
      </c>
      <c r="I71" s="2">
        <v>1</v>
      </c>
      <c r="J71" s="2">
        <v>7471</v>
      </c>
      <c r="K71" s="2">
        <v>665</v>
      </c>
      <c r="L71" s="2">
        <v>665</v>
      </c>
      <c r="M71" s="2">
        <v>665</v>
      </c>
    </row>
    <row r="72" spans="1:13" x14ac:dyDescent="0.3">
      <c r="A72" s="2" t="s">
        <v>146</v>
      </c>
      <c r="B72" s="2"/>
      <c r="C72" s="2" t="s">
        <v>67</v>
      </c>
      <c r="D72" s="2">
        <v>3</v>
      </c>
      <c r="E72" s="2">
        <v>3</v>
      </c>
      <c r="F72" s="2">
        <v>1</v>
      </c>
      <c r="G72" s="2">
        <v>1</v>
      </c>
      <c r="H72" s="2">
        <v>15026</v>
      </c>
      <c r="I72" s="2">
        <v>1</v>
      </c>
      <c r="J72" s="2">
        <v>129</v>
      </c>
      <c r="K72" s="2">
        <v>923</v>
      </c>
      <c r="L72" s="2">
        <v>923</v>
      </c>
      <c r="M72" s="2">
        <v>923</v>
      </c>
    </row>
    <row r="73" spans="1:13" x14ac:dyDescent="0.3">
      <c r="A73" s="2" t="s">
        <v>147</v>
      </c>
      <c r="B73" s="2"/>
      <c r="C73" s="2" t="s">
        <v>67</v>
      </c>
      <c r="D73" s="2">
        <v>3</v>
      </c>
      <c r="E73" s="2">
        <v>3</v>
      </c>
      <c r="F73" s="2">
        <v>1</v>
      </c>
      <c r="G73" s="2">
        <v>1</v>
      </c>
      <c r="H73" s="2">
        <v>6267</v>
      </c>
      <c r="I73" s="2">
        <v>1</v>
      </c>
      <c r="J73" s="2">
        <v>985</v>
      </c>
      <c r="K73" s="2">
        <v>923</v>
      </c>
      <c r="L73" s="2">
        <v>923</v>
      </c>
      <c r="M73" s="2">
        <v>923</v>
      </c>
    </row>
    <row r="74" spans="1:13" x14ac:dyDescent="0.3">
      <c r="A74" s="2" t="s">
        <v>148</v>
      </c>
      <c r="B74" s="2" t="s">
        <v>149</v>
      </c>
      <c r="C74" s="2" t="s">
        <v>76</v>
      </c>
      <c r="D74" s="2">
        <v>3</v>
      </c>
      <c r="E74" s="2">
        <v>3</v>
      </c>
      <c r="F74" s="2">
        <v>1</v>
      </c>
      <c r="G74" s="2">
        <v>1</v>
      </c>
      <c r="H74" s="2">
        <v>16035</v>
      </c>
      <c r="I74" s="2">
        <v>1</v>
      </c>
      <c r="J74" s="2">
        <v>9432</v>
      </c>
      <c r="K74" s="2">
        <v>1487</v>
      </c>
      <c r="L74" s="2">
        <v>1487</v>
      </c>
      <c r="M74" s="2">
        <v>1487</v>
      </c>
    </row>
    <row r="75" spans="1:13" x14ac:dyDescent="0.3">
      <c r="A75" s="2" t="s">
        <v>150</v>
      </c>
      <c r="B75" s="2" t="s">
        <v>151</v>
      </c>
      <c r="C75" s="2" t="s">
        <v>76</v>
      </c>
      <c r="D75" s="2">
        <v>3</v>
      </c>
      <c r="E75" s="2">
        <v>3</v>
      </c>
      <c r="F75" s="2">
        <v>1</v>
      </c>
      <c r="G75" s="2">
        <v>1</v>
      </c>
      <c r="H75" s="2">
        <v>14342</v>
      </c>
      <c r="I75" s="2">
        <v>1</v>
      </c>
      <c r="J75" s="2">
        <v>8863</v>
      </c>
      <c r="K75" s="2">
        <v>1487</v>
      </c>
      <c r="L75" s="2">
        <v>1487</v>
      </c>
      <c r="M75" s="2">
        <v>1487</v>
      </c>
    </row>
    <row r="76" spans="1:13" x14ac:dyDescent="0.3">
      <c r="A76" s="2" t="s">
        <v>152</v>
      </c>
      <c r="B76" s="2"/>
      <c r="C76" s="2" t="s">
        <v>129</v>
      </c>
      <c r="D76" s="2">
        <v>3</v>
      </c>
      <c r="E76" s="2">
        <v>3</v>
      </c>
      <c r="F76" s="2">
        <v>1</v>
      </c>
      <c r="G76" s="2">
        <v>1</v>
      </c>
      <c r="H76" s="2">
        <v>9667</v>
      </c>
      <c r="I76" s="2">
        <v>1</v>
      </c>
      <c r="J76" s="2">
        <v>489</v>
      </c>
      <c r="K76" s="2">
        <v>275</v>
      </c>
      <c r="L76" s="2">
        <v>275</v>
      </c>
      <c r="M76" s="2">
        <v>275</v>
      </c>
    </row>
    <row r="77" spans="1:13" x14ac:dyDescent="0.3">
      <c r="A77" s="2" t="s">
        <v>153</v>
      </c>
      <c r="B77" s="2"/>
      <c r="C77" s="2" t="s">
        <v>59</v>
      </c>
      <c r="D77" s="2">
        <v>3</v>
      </c>
      <c r="E77" s="2">
        <v>3</v>
      </c>
      <c r="F77" s="2">
        <v>1</v>
      </c>
      <c r="G77" s="2">
        <v>1</v>
      </c>
      <c r="H77" s="2">
        <v>4096</v>
      </c>
      <c r="I77" s="2">
        <v>1</v>
      </c>
      <c r="J77" s="2">
        <v>668</v>
      </c>
      <c r="K77" s="2">
        <v>605</v>
      </c>
      <c r="L77" s="2">
        <v>605</v>
      </c>
      <c r="M77" s="2">
        <v>605</v>
      </c>
    </row>
    <row r="78" spans="1:13" x14ac:dyDescent="0.3">
      <c r="A78" s="2" t="s">
        <v>154</v>
      </c>
      <c r="B78" s="2"/>
      <c r="C78" s="2" t="s">
        <v>59</v>
      </c>
      <c r="D78" s="2">
        <v>3</v>
      </c>
      <c r="E78" s="2">
        <v>3</v>
      </c>
      <c r="F78" s="2">
        <v>1</v>
      </c>
      <c r="G78" s="2">
        <v>1</v>
      </c>
      <c r="H78" s="2">
        <v>9687</v>
      </c>
      <c r="I78" s="2">
        <v>1</v>
      </c>
      <c r="J78" s="2">
        <v>2498</v>
      </c>
      <c r="K78" s="2">
        <v>605</v>
      </c>
      <c r="L78" s="2">
        <v>605</v>
      </c>
      <c r="M78" s="2">
        <v>605</v>
      </c>
    </row>
    <row r="79" spans="1:13" x14ac:dyDescent="0.3">
      <c r="A79" s="2" t="s">
        <v>155</v>
      </c>
      <c r="B79" s="2"/>
      <c r="C79" s="2" t="s">
        <v>62</v>
      </c>
      <c r="D79" s="2">
        <v>3</v>
      </c>
      <c r="E79" s="2">
        <v>3</v>
      </c>
      <c r="F79" s="2">
        <v>1</v>
      </c>
      <c r="G79" s="2">
        <v>1</v>
      </c>
      <c r="H79" s="2">
        <v>12466</v>
      </c>
      <c r="I79" s="2">
        <v>1</v>
      </c>
      <c r="J79" s="2">
        <v>317</v>
      </c>
      <c r="K79" s="2">
        <v>275</v>
      </c>
      <c r="L79" s="2">
        <v>275</v>
      </c>
      <c r="M79" s="2">
        <v>275</v>
      </c>
    </row>
    <row r="80" spans="1:13" x14ac:dyDescent="0.3">
      <c r="A80" s="2" t="s">
        <v>156</v>
      </c>
      <c r="B80" s="2"/>
      <c r="C80" s="2" t="s">
        <v>62</v>
      </c>
      <c r="D80" s="2">
        <v>3</v>
      </c>
      <c r="E80" s="2">
        <v>3</v>
      </c>
      <c r="F80" s="2">
        <v>1</v>
      </c>
      <c r="G80" s="2">
        <v>1</v>
      </c>
      <c r="H80" s="2">
        <v>12567</v>
      </c>
      <c r="I80" s="2">
        <v>1</v>
      </c>
      <c r="J80" s="2">
        <v>2621</v>
      </c>
      <c r="K80" s="2">
        <v>275</v>
      </c>
      <c r="L80" s="2">
        <v>275</v>
      </c>
      <c r="M80" s="2">
        <v>275</v>
      </c>
    </row>
    <row r="81" spans="1:13" x14ac:dyDescent="0.3">
      <c r="A81" s="2" t="s">
        <v>157</v>
      </c>
      <c r="B81" s="2"/>
      <c r="C81" s="2" t="s">
        <v>54</v>
      </c>
      <c r="D81" s="2">
        <v>3</v>
      </c>
      <c r="E81" s="2">
        <v>3</v>
      </c>
      <c r="F81" s="2">
        <v>1</v>
      </c>
      <c r="G81" s="2">
        <v>1</v>
      </c>
      <c r="H81" s="2">
        <v>5940</v>
      </c>
      <c r="I81" s="2">
        <v>1</v>
      </c>
      <c r="J81" s="2">
        <v>9541</v>
      </c>
      <c r="K81" s="2">
        <v>416</v>
      </c>
      <c r="L81" s="2">
        <v>416</v>
      </c>
      <c r="M81" s="2">
        <v>416</v>
      </c>
    </row>
    <row r="82" spans="1:13" x14ac:dyDescent="0.3">
      <c r="A82" s="2" t="s">
        <v>158</v>
      </c>
      <c r="B82" s="2"/>
      <c r="C82" s="2" t="s">
        <v>54</v>
      </c>
      <c r="D82" s="2">
        <v>3</v>
      </c>
      <c r="E82" s="2">
        <v>3</v>
      </c>
      <c r="F82" s="2">
        <v>1</v>
      </c>
      <c r="G82" s="2">
        <v>1</v>
      </c>
      <c r="H82" s="2">
        <v>16114</v>
      </c>
      <c r="I82" s="2">
        <v>1</v>
      </c>
      <c r="J82" s="2">
        <v>7699</v>
      </c>
      <c r="K82" s="2">
        <v>416</v>
      </c>
      <c r="L82" s="2">
        <v>416</v>
      </c>
      <c r="M82" s="2">
        <v>416</v>
      </c>
    </row>
    <row r="83" spans="1:13" x14ac:dyDescent="0.3">
      <c r="A83" s="2" t="s">
        <v>159</v>
      </c>
      <c r="B83" s="2"/>
      <c r="C83" s="2" t="s">
        <v>54</v>
      </c>
      <c r="D83" s="2">
        <v>3</v>
      </c>
      <c r="E83" s="2">
        <v>3</v>
      </c>
      <c r="F83" s="2">
        <v>1</v>
      </c>
      <c r="G83" s="2">
        <v>1</v>
      </c>
      <c r="H83" s="2">
        <v>14601</v>
      </c>
      <c r="I83" s="2">
        <v>1</v>
      </c>
      <c r="J83" s="2">
        <v>9246</v>
      </c>
      <c r="K83" s="2">
        <v>416</v>
      </c>
      <c r="L83" s="2">
        <v>416</v>
      </c>
      <c r="M83" s="2">
        <v>416</v>
      </c>
    </row>
    <row r="84" spans="1:13" x14ac:dyDescent="0.3">
      <c r="A84" s="2" t="s">
        <v>160</v>
      </c>
      <c r="B84" s="2"/>
      <c r="C84" s="2" t="s">
        <v>54</v>
      </c>
      <c r="D84" s="2">
        <v>3</v>
      </c>
      <c r="E84" s="2">
        <v>3</v>
      </c>
      <c r="F84" s="2">
        <v>1</v>
      </c>
      <c r="G84" s="2">
        <v>1</v>
      </c>
      <c r="H84" s="2">
        <v>10046</v>
      </c>
      <c r="I84" s="2">
        <v>1</v>
      </c>
      <c r="J84" s="2">
        <v>4540</v>
      </c>
      <c r="K84" s="2">
        <v>416</v>
      </c>
      <c r="L84" s="2">
        <v>416</v>
      </c>
      <c r="M84" s="2">
        <v>416</v>
      </c>
    </row>
    <row r="85" spans="1:13" x14ac:dyDescent="0.3">
      <c r="A85" s="2" t="s">
        <v>161</v>
      </c>
      <c r="B85" s="2"/>
      <c r="C85" s="2" t="s">
        <v>59</v>
      </c>
      <c r="D85" s="2">
        <v>3</v>
      </c>
      <c r="E85" s="2">
        <v>3</v>
      </c>
      <c r="F85" s="2">
        <v>1</v>
      </c>
      <c r="G85" s="2">
        <v>1</v>
      </c>
      <c r="H85" s="2">
        <v>5580</v>
      </c>
      <c r="I85" s="2">
        <v>1</v>
      </c>
      <c r="J85" s="2">
        <v>1815</v>
      </c>
      <c r="K85" s="2">
        <v>704</v>
      </c>
      <c r="L85" s="2">
        <v>704</v>
      </c>
      <c r="M85" s="2">
        <v>704</v>
      </c>
    </row>
    <row r="86" spans="1:13" x14ac:dyDescent="0.3">
      <c r="A86" s="2" t="s">
        <v>162</v>
      </c>
      <c r="B86" s="2"/>
      <c r="C86" s="2" t="s">
        <v>59</v>
      </c>
      <c r="D86" s="2">
        <v>3</v>
      </c>
      <c r="E86" s="2">
        <v>3</v>
      </c>
      <c r="F86" s="2">
        <v>1</v>
      </c>
      <c r="G86" s="2">
        <v>1</v>
      </c>
      <c r="H86" s="2">
        <v>9445</v>
      </c>
      <c r="I86" s="2">
        <v>1</v>
      </c>
      <c r="J86" s="2">
        <v>604</v>
      </c>
      <c r="K86" s="2">
        <v>704</v>
      </c>
      <c r="L86" s="2">
        <v>704</v>
      </c>
      <c r="M86" s="2">
        <v>704</v>
      </c>
    </row>
    <row r="87" spans="1:13" x14ac:dyDescent="0.3">
      <c r="A87" s="2" t="s">
        <v>163</v>
      </c>
      <c r="B87" s="2"/>
      <c r="C87" s="2" t="s">
        <v>59</v>
      </c>
      <c r="D87" s="2">
        <v>3</v>
      </c>
      <c r="E87" s="2">
        <v>4</v>
      </c>
      <c r="F87" s="2">
        <v>1.34</v>
      </c>
      <c r="G87" s="2">
        <v>1</v>
      </c>
      <c r="H87" s="2">
        <v>9430</v>
      </c>
      <c r="I87" s="2">
        <v>1</v>
      </c>
      <c r="J87" s="2">
        <v>3113</v>
      </c>
      <c r="K87" s="2">
        <v>704</v>
      </c>
      <c r="L87" s="2">
        <v>704</v>
      </c>
      <c r="M87" s="2">
        <v>704</v>
      </c>
    </row>
    <row r="88" spans="1:13" x14ac:dyDescent="0.3">
      <c r="A88" s="2" t="s">
        <v>164</v>
      </c>
      <c r="B88" s="2"/>
      <c r="C88" s="2" t="s">
        <v>62</v>
      </c>
      <c r="D88" s="2">
        <v>3</v>
      </c>
      <c r="E88" s="2">
        <v>3</v>
      </c>
      <c r="F88" s="2">
        <v>1</v>
      </c>
      <c r="G88" s="2">
        <v>1</v>
      </c>
      <c r="H88" s="2">
        <v>12467</v>
      </c>
      <c r="I88" s="2">
        <v>1</v>
      </c>
      <c r="J88" s="2">
        <v>318</v>
      </c>
      <c r="K88" s="2">
        <v>377</v>
      </c>
      <c r="L88" s="2">
        <v>377</v>
      </c>
      <c r="M88" s="2">
        <v>377</v>
      </c>
    </row>
    <row r="89" spans="1:13" x14ac:dyDescent="0.3">
      <c r="A89" s="2" t="s">
        <v>165</v>
      </c>
      <c r="B89" s="2" t="s">
        <v>166</v>
      </c>
      <c r="C89" s="2" t="s">
        <v>167</v>
      </c>
      <c r="D89" s="2">
        <v>3</v>
      </c>
      <c r="E89" s="2">
        <v>3</v>
      </c>
      <c r="F89" s="2">
        <v>1</v>
      </c>
      <c r="G89" s="2">
        <v>1</v>
      </c>
      <c r="H89" s="2">
        <v>12409</v>
      </c>
      <c r="I89" s="2">
        <v>168</v>
      </c>
      <c r="J89" s="2">
        <v>1</v>
      </c>
      <c r="K89" s="2">
        <v>407</v>
      </c>
      <c r="L89" s="2">
        <v>407</v>
      </c>
      <c r="M89" s="2">
        <v>407</v>
      </c>
    </row>
    <row r="90" spans="1:13" x14ac:dyDescent="0.3">
      <c r="A90" s="2" t="s">
        <v>166</v>
      </c>
      <c r="B90" s="2"/>
      <c r="C90" s="2" t="s">
        <v>167</v>
      </c>
      <c r="D90" s="2">
        <v>3</v>
      </c>
      <c r="E90" s="2">
        <v>3</v>
      </c>
      <c r="F90" s="2">
        <v>1</v>
      </c>
      <c r="G90" s="2">
        <v>1</v>
      </c>
      <c r="H90" s="2">
        <v>12407</v>
      </c>
      <c r="I90" s="2">
        <v>168</v>
      </c>
      <c r="J90" s="2">
        <v>2</v>
      </c>
      <c r="K90" s="2">
        <v>407</v>
      </c>
      <c r="L90" s="2">
        <v>407</v>
      </c>
      <c r="M90" s="2">
        <v>407</v>
      </c>
    </row>
    <row r="91" spans="1:13" x14ac:dyDescent="0.3">
      <c r="A91" s="2" t="s">
        <v>168</v>
      </c>
      <c r="B91" s="2"/>
      <c r="C91" s="2" t="s">
        <v>54</v>
      </c>
      <c r="D91" s="2">
        <v>3</v>
      </c>
      <c r="E91" s="2">
        <v>3</v>
      </c>
      <c r="F91" s="2">
        <v>1</v>
      </c>
      <c r="G91" s="2">
        <v>1</v>
      </c>
      <c r="H91" s="2">
        <v>14499</v>
      </c>
      <c r="I91" s="2">
        <v>1</v>
      </c>
      <c r="J91" s="2">
        <v>8954</v>
      </c>
      <c r="K91" s="2">
        <v>251</v>
      </c>
      <c r="L91" s="2">
        <v>251</v>
      </c>
      <c r="M91" s="2">
        <v>251</v>
      </c>
    </row>
    <row r="92" spans="1:13" x14ac:dyDescent="0.3">
      <c r="A92" s="2" t="s">
        <v>169</v>
      </c>
      <c r="B92" s="2"/>
      <c r="C92" s="2" t="s">
        <v>102</v>
      </c>
      <c r="D92" s="2">
        <v>3</v>
      </c>
      <c r="E92" s="2">
        <v>3</v>
      </c>
      <c r="F92" s="2">
        <v>1</v>
      </c>
      <c r="G92" s="2">
        <v>1</v>
      </c>
      <c r="H92" s="2">
        <v>14505</v>
      </c>
      <c r="I92" s="2">
        <v>1</v>
      </c>
      <c r="J92" s="2">
        <v>8955</v>
      </c>
      <c r="K92" s="2">
        <v>749</v>
      </c>
      <c r="L92" s="2">
        <v>749</v>
      </c>
      <c r="M92" s="2">
        <v>749</v>
      </c>
    </row>
    <row r="93" spans="1:13" x14ac:dyDescent="0.3">
      <c r="A93" s="2" t="s">
        <v>170</v>
      </c>
      <c r="B93" s="2"/>
      <c r="C93" s="2" t="s">
        <v>102</v>
      </c>
      <c r="D93" s="2">
        <v>3</v>
      </c>
      <c r="E93" s="2">
        <v>3</v>
      </c>
      <c r="F93" s="2">
        <v>1</v>
      </c>
      <c r="G93" s="2">
        <v>1</v>
      </c>
      <c r="H93" s="2">
        <v>14498</v>
      </c>
      <c r="I93" s="2">
        <v>1</v>
      </c>
      <c r="J93" s="2">
        <v>8957</v>
      </c>
      <c r="K93" s="2">
        <v>749</v>
      </c>
      <c r="L93" s="2">
        <v>749</v>
      </c>
      <c r="M93" s="2">
        <v>749</v>
      </c>
    </row>
    <row r="94" spans="1:13" x14ac:dyDescent="0.3">
      <c r="A94" s="2" t="s">
        <v>171</v>
      </c>
      <c r="B94" s="2"/>
      <c r="C94" s="2" t="s">
        <v>54</v>
      </c>
      <c r="D94" s="2">
        <v>3</v>
      </c>
      <c r="E94" s="2">
        <v>3</v>
      </c>
      <c r="F94" s="2">
        <v>1</v>
      </c>
      <c r="G94" s="2">
        <v>1</v>
      </c>
      <c r="H94" s="2">
        <v>5943</v>
      </c>
      <c r="I94" s="2">
        <v>1</v>
      </c>
      <c r="J94" s="2">
        <v>8848</v>
      </c>
      <c r="K94" s="2">
        <v>140</v>
      </c>
      <c r="L94" s="2">
        <v>140</v>
      </c>
      <c r="M94" s="2">
        <v>140</v>
      </c>
    </row>
    <row r="95" spans="1:13" x14ac:dyDescent="0.3">
      <c r="A95" s="2" t="s">
        <v>172</v>
      </c>
      <c r="B95" s="2"/>
      <c r="C95" s="2" t="s">
        <v>54</v>
      </c>
      <c r="D95" s="2">
        <v>3</v>
      </c>
      <c r="E95" s="2">
        <v>3</v>
      </c>
      <c r="F95" s="2">
        <v>1</v>
      </c>
      <c r="G95" s="2">
        <v>1</v>
      </c>
      <c r="H95" s="2">
        <v>4119</v>
      </c>
      <c r="I95" s="2">
        <v>1</v>
      </c>
      <c r="J95" s="2">
        <v>3126</v>
      </c>
      <c r="K95" s="2">
        <v>281</v>
      </c>
      <c r="L95" s="2">
        <v>281</v>
      </c>
      <c r="M95" s="2">
        <v>281</v>
      </c>
    </row>
    <row r="96" spans="1:13" x14ac:dyDescent="0.3">
      <c r="A96" s="2" t="s">
        <v>173</v>
      </c>
      <c r="B96" s="2"/>
      <c r="C96" s="2" t="s">
        <v>54</v>
      </c>
      <c r="D96" s="2">
        <v>3</v>
      </c>
      <c r="E96" s="2">
        <v>3</v>
      </c>
      <c r="F96" s="2">
        <v>1</v>
      </c>
      <c r="G96" s="2">
        <v>1</v>
      </c>
      <c r="H96" s="2">
        <v>9578</v>
      </c>
      <c r="I96" s="2">
        <v>1</v>
      </c>
      <c r="J96" s="2">
        <v>2004</v>
      </c>
      <c r="K96" s="2">
        <v>197</v>
      </c>
      <c r="L96" s="2">
        <v>197</v>
      </c>
      <c r="M96" s="2">
        <v>197</v>
      </c>
    </row>
    <row r="97" spans="1:13" x14ac:dyDescent="0.3">
      <c r="A97" s="2" t="s">
        <v>174</v>
      </c>
      <c r="B97" s="2"/>
      <c r="C97" s="2" t="s">
        <v>54</v>
      </c>
      <c r="D97" s="2">
        <v>3</v>
      </c>
      <c r="E97" s="2">
        <v>3</v>
      </c>
      <c r="F97" s="2">
        <v>1</v>
      </c>
      <c r="G97" s="2">
        <v>1</v>
      </c>
      <c r="H97" s="2">
        <v>5962</v>
      </c>
      <c r="I97" s="2">
        <v>1</v>
      </c>
      <c r="J97" s="2">
        <v>1154</v>
      </c>
      <c r="K97" s="2">
        <v>812</v>
      </c>
      <c r="L97" s="2">
        <v>812</v>
      </c>
      <c r="M97" s="2">
        <v>812</v>
      </c>
    </row>
    <row r="98" spans="1:13" x14ac:dyDescent="0.3">
      <c r="A98" s="2" t="s">
        <v>175</v>
      </c>
      <c r="B98" s="2"/>
      <c r="C98" s="2" t="s">
        <v>54</v>
      </c>
      <c r="D98" s="2">
        <v>3</v>
      </c>
      <c r="E98" s="2">
        <v>3</v>
      </c>
      <c r="F98" s="2">
        <v>1</v>
      </c>
      <c r="G98" s="2">
        <v>1</v>
      </c>
      <c r="H98" s="2">
        <v>10690</v>
      </c>
      <c r="I98" s="2">
        <v>129</v>
      </c>
      <c r="J98" s="2">
        <v>6</v>
      </c>
      <c r="K98" s="2">
        <v>152</v>
      </c>
      <c r="L98" s="2">
        <v>152</v>
      </c>
      <c r="M98" s="2">
        <v>152</v>
      </c>
    </row>
    <row r="99" spans="1:13" x14ac:dyDescent="0.3">
      <c r="A99" s="2" t="s">
        <v>176</v>
      </c>
      <c r="B99" s="2" t="s">
        <v>136</v>
      </c>
      <c r="C99" s="2" t="s">
        <v>137</v>
      </c>
      <c r="D99" s="2">
        <v>2</v>
      </c>
      <c r="E99" s="2">
        <v>2</v>
      </c>
      <c r="F99" s="2">
        <v>1</v>
      </c>
      <c r="G99" s="2">
        <v>1</v>
      </c>
      <c r="H99" s="2">
        <v>9478</v>
      </c>
      <c r="I99" s="2">
        <v>1</v>
      </c>
      <c r="J99" s="2">
        <v>655</v>
      </c>
      <c r="K99" s="2">
        <v>1013</v>
      </c>
      <c r="L99" s="2">
        <v>1013</v>
      </c>
      <c r="M99" s="2">
        <v>1013</v>
      </c>
    </row>
    <row r="100" spans="1:13" x14ac:dyDescent="0.3">
      <c r="A100" s="2" t="s">
        <v>177</v>
      </c>
      <c r="B100" s="2"/>
      <c r="C100" s="2" t="s">
        <v>59</v>
      </c>
      <c r="D100" s="2">
        <v>2</v>
      </c>
      <c r="E100" s="2">
        <v>2</v>
      </c>
      <c r="F100" s="2">
        <v>1</v>
      </c>
      <c r="G100" s="2">
        <v>1</v>
      </c>
      <c r="H100" s="2">
        <v>4009</v>
      </c>
      <c r="I100" s="2">
        <v>1</v>
      </c>
      <c r="J100" s="2">
        <v>3250</v>
      </c>
      <c r="K100" s="2">
        <v>194</v>
      </c>
      <c r="L100" s="2">
        <v>194</v>
      </c>
      <c r="M100" s="2">
        <v>194</v>
      </c>
    </row>
    <row r="101" spans="1:13" x14ac:dyDescent="0.3">
      <c r="A101" s="2" t="s">
        <v>178</v>
      </c>
      <c r="B101" s="2"/>
      <c r="C101" s="2" t="s">
        <v>59</v>
      </c>
      <c r="D101" s="2">
        <v>2</v>
      </c>
      <c r="E101" s="2">
        <v>2</v>
      </c>
      <c r="F101" s="2">
        <v>1</v>
      </c>
      <c r="G101" s="2">
        <v>1</v>
      </c>
      <c r="H101" s="2">
        <v>9388</v>
      </c>
      <c r="I101" s="2">
        <v>1</v>
      </c>
      <c r="J101" s="2">
        <v>628</v>
      </c>
      <c r="K101" s="2">
        <v>194</v>
      </c>
      <c r="L101" s="2">
        <v>194</v>
      </c>
      <c r="M101" s="2">
        <v>194</v>
      </c>
    </row>
    <row r="102" spans="1:13" x14ac:dyDescent="0.3">
      <c r="A102" s="2" t="s">
        <v>179</v>
      </c>
      <c r="B102" s="2"/>
      <c r="C102" s="2" t="s">
        <v>59</v>
      </c>
      <c r="D102" s="2">
        <v>2</v>
      </c>
      <c r="E102" s="2">
        <v>2</v>
      </c>
      <c r="F102" s="2">
        <v>1</v>
      </c>
      <c r="G102" s="2">
        <v>1</v>
      </c>
      <c r="H102" s="2">
        <v>9454</v>
      </c>
      <c r="I102" s="2">
        <v>1</v>
      </c>
      <c r="J102" s="2">
        <v>660</v>
      </c>
      <c r="K102" s="2">
        <v>194</v>
      </c>
      <c r="L102" s="2">
        <v>194</v>
      </c>
      <c r="M102" s="2">
        <v>194</v>
      </c>
    </row>
    <row r="103" spans="1:13" x14ac:dyDescent="0.3">
      <c r="A103" s="2" t="s">
        <v>180</v>
      </c>
      <c r="B103" s="2"/>
      <c r="C103" s="2" t="s">
        <v>59</v>
      </c>
      <c r="D103" s="2">
        <v>2</v>
      </c>
      <c r="E103" s="2">
        <v>2</v>
      </c>
      <c r="F103" s="2">
        <v>1</v>
      </c>
      <c r="G103" s="2">
        <v>1</v>
      </c>
      <c r="H103" s="2">
        <v>9405</v>
      </c>
      <c r="I103" s="2">
        <v>1</v>
      </c>
      <c r="J103" s="2">
        <v>707</v>
      </c>
      <c r="K103" s="2">
        <v>194</v>
      </c>
      <c r="L103" s="2">
        <v>194</v>
      </c>
      <c r="M103" s="2">
        <v>194</v>
      </c>
    </row>
    <row r="104" spans="1:13" x14ac:dyDescent="0.3">
      <c r="A104" s="2" t="s">
        <v>181</v>
      </c>
      <c r="B104" s="2"/>
      <c r="C104" s="2" t="s">
        <v>65</v>
      </c>
      <c r="D104" s="2">
        <v>2</v>
      </c>
      <c r="E104" s="2">
        <v>2</v>
      </c>
      <c r="F104" s="2">
        <v>1</v>
      </c>
      <c r="G104" s="2">
        <v>1</v>
      </c>
      <c r="H104" s="2">
        <v>9584</v>
      </c>
      <c r="I104" s="2">
        <v>1</v>
      </c>
      <c r="J104" s="2">
        <v>2095</v>
      </c>
      <c r="K104" s="2">
        <v>980</v>
      </c>
      <c r="L104" s="2">
        <v>980</v>
      </c>
      <c r="M104" s="2">
        <v>980</v>
      </c>
    </row>
    <row r="105" spans="1:13" x14ac:dyDescent="0.3">
      <c r="A105" s="2" t="s">
        <v>182</v>
      </c>
      <c r="B105" s="2"/>
      <c r="C105" s="2" t="s">
        <v>65</v>
      </c>
      <c r="D105" s="2">
        <v>2</v>
      </c>
      <c r="E105" s="2">
        <v>2</v>
      </c>
      <c r="F105" s="2">
        <v>1</v>
      </c>
      <c r="G105" s="2">
        <v>1</v>
      </c>
      <c r="H105" s="2">
        <v>6254</v>
      </c>
      <c r="I105" s="2">
        <v>1</v>
      </c>
      <c r="J105" s="2">
        <v>970</v>
      </c>
      <c r="K105" s="2">
        <v>278</v>
      </c>
      <c r="L105" s="2">
        <v>278</v>
      </c>
      <c r="M105" s="2">
        <v>278</v>
      </c>
    </row>
    <row r="106" spans="1:13" x14ac:dyDescent="0.3">
      <c r="A106" s="2" t="s">
        <v>183</v>
      </c>
      <c r="B106" s="2"/>
      <c r="C106" s="2" t="s">
        <v>65</v>
      </c>
      <c r="D106" s="2">
        <v>2</v>
      </c>
      <c r="E106" s="2">
        <v>2</v>
      </c>
      <c r="F106" s="2">
        <v>1</v>
      </c>
      <c r="G106" s="2">
        <v>1</v>
      </c>
      <c r="H106" s="2">
        <v>10160</v>
      </c>
      <c r="I106" s="2">
        <v>1</v>
      </c>
      <c r="J106" s="2">
        <v>578</v>
      </c>
      <c r="K106" s="2">
        <v>665</v>
      </c>
      <c r="L106" s="2">
        <v>665</v>
      </c>
      <c r="M106" s="2">
        <v>665</v>
      </c>
    </row>
    <row r="107" spans="1:13" x14ac:dyDescent="0.3">
      <c r="A107" s="2" t="s">
        <v>184</v>
      </c>
      <c r="B107" s="2"/>
      <c r="C107" s="2" t="s">
        <v>65</v>
      </c>
      <c r="D107" s="2">
        <v>2</v>
      </c>
      <c r="E107" s="2">
        <v>2</v>
      </c>
      <c r="F107" s="2">
        <v>1</v>
      </c>
      <c r="G107" s="2">
        <v>1</v>
      </c>
      <c r="H107" s="2">
        <v>15814</v>
      </c>
      <c r="I107" s="2">
        <v>1</v>
      </c>
      <c r="J107" s="2">
        <v>5348</v>
      </c>
      <c r="K107" s="2">
        <v>665</v>
      </c>
      <c r="L107" s="2">
        <v>665</v>
      </c>
      <c r="M107" s="2">
        <v>665</v>
      </c>
    </row>
    <row r="108" spans="1:13" x14ac:dyDescent="0.3">
      <c r="A108" s="2" t="s">
        <v>185</v>
      </c>
      <c r="B108" s="2"/>
      <c r="C108" s="2" t="s">
        <v>67</v>
      </c>
      <c r="D108" s="2">
        <v>2</v>
      </c>
      <c r="E108" s="2">
        <v>2</v>
      </c>
      <c r="F108" s="2">
        <v>1</v>
      </c>
      <c r="G108" s="2">
        <v>1</v>
      </c>
      <c r="H108" s="2">
        <v>6238</v>
      </c>
      <c r="I108" s="2">
        <v>1</v>
      </c>
      <c r="J108" s="2">
        <v>979</v>
      </c>
      <c r="K108" s="2">
        <v>923</v>
      </c>
      <c r="L108" s="2">
        <v>923</v>
      </c>
      <c r="M108" s="2">
        <v>923</v>
      </c>
    </row>
    <row r="109" spans="1:13" x14ac:dyDescent="0.3">
      <c r="A109" s="2" t="s">
        <v>186</v>
      </c>
      <c r="B109" s="2"/>
      <c r="C109" s="2" t="s">
        <v>67</v>
      </c>
      <c r="D109" s="2">
        <v>2</v>
      </c>
      <c r="E109" s="2">
        <v>2</v>
      </c>
      <c r="F109" s="2">
        <v>1</v>
      </c>
      <c r="G109" s="2">
        <v>1</v>
      </c>
      <c r="H109" s="2">
        <v>6236</v>
      </c>
      <c r="I109" s="2">
        <v>1</v>
      </c>
      <c r="J109" s="2">
        <v>981</v>
      </c>
      <c r="K109" s="2">
        <v>923</v>
      </c>
      <c r="L109" s="2">
        <v>923</v>
      </c>
      <c r="M109" s="2">
        <v>923</v>
      </c>
    </row>
    <row r="110" spans="1:13" x14ac:dyDescent="0.3">
      <c r="A110" s="2" t="s">
        <v>187</v>
      </c>
      <c r="B110" s="2" t="s">
        <v>188</v>
      </c>
      <c r="C110" s="2" t="s">
        <v>76</v>
      </c>
      <c r="D110" s="2">
        <v>2</v>
      </c>
      <c r="E110" s="2">
        <v>2</v>
      </c>
      <c r="F110" s="2">
        <v>1</v>
      </c>
      <c r="G110" s="2">
        <v>1</v>
      </c>
      <c r="H110" s="2">
        <v>16094</v>
      </c>
      <c r="I110" s="2">
        <v>1</v>
      </c>
      <c r="J110" s="2">
        <v>8034</v>
      </c>
      <c r="K110" s="2">
        <v>1487</v>
      </c>
      <c r="L110" s="2">
        <v>1487</v>
      </c>
      <c r="M110" s="2">
        <v>1487</v>
      </c>
    </row>
    <row r="111" spans="1:13" x14ac:dyDescent="0.3">
      <c r="A111" s="2" t="s">
        <v>189</v>
      </c>
      <c r="B111" s="2"/>
      <c r="C111" s="2" t="s">
        <v>76</v>
      </c>
      <c r="D111" s="2">
        <v>2</v>
      </c>
      <c r="E111" s="2">
        <v>2</v>
      </c>
      <c r="F111" s="2">
        <v>1</v>
      </c>
      <c r="G111" s="2">
        <v>1</v>
      </c>
      <c r="H111" s="2">
        <v>4094</v>
      </c>
      <c r="I111" s="2">
        <v>1</v>
      </c>
      <c r="J111" s="2">
        <v>664</v>
      </c>
      <c r="K111" s="2">
        <v>1487</v>
      </c>
      <c r="L111" s="2">
        <v>1487</v>
      </c>
      <c r="M111" s="2">
        <v>1487</v>
      </c>
    </row>
    <row r="112" spans="1:13" x14ac:dyDescent="0.3">
      <c r="A112" s="2" t="s">
        <v>190</v>
      </c>
      <c r="B112" s="2"/>
      <c r="C112" s="2" t="s">
        <v>59</v>
      </c>
      <c r="D112" s="2">
        <v>2</v>
      </c>
      <c r="E112" s="2">
        <v>2</v>
      </c>
      <c r="F112" s="2">
        <v>1</v>
      </c>
      <c r="G112" s="2">
        <v>1</v>
      </c>
      <c r="H112" s="2">
        <v>9431</v>
      </c>
      <c r="I112" s="2">
        <v>1</v>
      </c>
      <c r="J112" s="2">
        <v>609</v>
      </c>
      <c r="K112" s="2">
        <v>605</v>
      </c>
      <c r="L112" s="2">
        <v>605</v>
      </c>
      <c r="M112" s="2">
        <v>605</v>
      </c>
    </row>
    <row r="113" spans="1:13" x14ac:dyDescent="0.3">
      <c r="A113" s="2" t="s">
        <v>191</v>
      </c>
      <c r="B113" s="2"/>
      <c r="C113" s="2" t="s">
        <v>54</v>
      </c>
      <c r="D113" s="2">
        <v>2</v>
      </c>
      <c r="E113" s="2">
        <v>2</v>
      </c>
      <c r="F113" s="2">
        <v>1</v>
      </c>
      <c r="G113" s="2">
        <v>1</v>
      </c>
      <c r="H113" s="2">
        <v>5941</v>
      </c>
      <c r="I113" s="2">
        <v>1</v>
      </c>
      <c r="J113" s="2">
        <v>9540</v>
      </c>
      <c r="K113" s="2">
        <v>602</v>
      </c>
      <c r="L113" s="2">
        <v>602</v>
      </c>
      <c r="M113" s="2">
        <v>602</v>
      </c>
    </row>
    <row r="114" spans="1:13" x14ac:dyDescent="0.3">
      <c r="A114" s="2" t="s">
        <v>192</v>
      </c>
      <c r="B114" s="2"/>
      <c r="C114" s="2" t="s">
        <v>54</v>
      </c>
      <c r="D114" s="2">
        <v>2</v>
      </c>
      <c r="E114" s="2">
        <v>2</v>
      </c>
      <c r="F114" s="2">
        <v>1</v>
      </c>
      <c r="G114" s="2">
        <v>1</v>
      </c>
      <c r="H114" s="2">
        <v>15981</v>
      </c>
      <c r="I114" s="2">
        <v>1</v>
      </c>
      <c r="J114" s="2">
        <v>4530</v>
      </c>
      <c r="K114" s="2">
        <v>602</v>
      </c>
      <c r="L114" s="2">
        <v>602</v>
      </c>
      <c r="M114" s="2">
        <v>602</v>
      </c>
    </row>
    <row r="115" spans="1:13" x14ac:dyDescent="0.3">
      <c r="A115" s="2" t="s">
        <v>193</v>
      </c>
      <c r="B115" s="2"/>
      <c r="C115" s="2" t="s">
        <v>97</v>
      </c>
      <c r="D115" s="2">
        <v>2</v>
      </c>
      <c r="E115" s="2">
        <v>2</v>
      </c>
      <c r="F115" s="2">
        <v>1</v>
      </c>
      <c r="G115" s="2">
        <v>1</v>
      </c>
      <c r="H115" s="2">
        <v>12919</v>
      </c>
      <c r="I115" s="2">
        <v>1</v>
      </c>
      <c r="J115" s="2">
        <v>7464</v>
      </c>
      <c r="K115" s="2">
        <v>737</v>
      </c>
      <c r="L115" s="2">
        <v>737</v>
      </c>
      <c r="M115" s="2">
        <v>737</v>
      </c>
    </row>
    <row r="116" spans="1:13" x14ac:dyDescent="0.3">
      <c r="A116" s="2" t="s">
        <v>194</v>
      </c>
      <c r="B116" s="2"/>
      <c r="C116" s="2" t="s">
        <v>62</v>
      </c>
      <c r="D116" s="2">
        <v>2</v>
      </c>
      <c r="E116" s="2">
        <v>2</v>
      </c>
      <c r="F116" s="2">
        <v>1</v>
      </c>
      <c r="G116" s="2">
        <v>1</v>
      </c>
      <c r="H116" s="2">
        <v>15431</v>
      </c>
      <c r="I116" s="2">
        <v>1</v>
      </c>
      <c r="J116" s="2">
        <v>8722</v>
      </c>
      <c r="K116" s="2">
        <v>275</v>
      </c>
      <c r="L116" s="2">
        <v>275</v>
      </c>
      <c r="M116" s="2">
        <v>275</v>
      </c>
    </row>
    <row r="117" spans="1:13" x14ac:dyDescent="0.3">
      <c r="A117" s="2" t="s">
        <v>195</v>
      </c>
      <c r="B117" s="2"/>
      <c r="C117" s="2" t="s">
        <v>62</v>
      </c>
      <c r="D117" s="2">
        <v>2</v>
      </c>
      <c r="E117" s="2">
        <v>2</v>
      </c>
      <c r="F117" s="2">
        <v>1</v>
      </c>
      <c r="G117" s="2">
        <v>1</v>
      </c>
      <c r="H117" s="2">
        <v>827</v>
      </c>
      <c r="I117" s="2">
        <v>1</v>
      </c>
      <c r="J117" s="2">
        <v>4045</v>
      </c>
      <c r="K117" s="2">
        <v>275</v>
      </c>
      <c r="L117" s="2">
        <v>275</v>
      </c>
      <c r="M117" s="2">
        <v>275</v>
      </c>
    </row>
    <row r="118" spans="1:13" x14ac:dyDescent="0.3">
      <c r="A118" s="2" t="s">
        <v>196</v>
      </c>
      <c r="B118" s="2"/>
      <c r="C118" s="2" t="s">
        <v>54</v>
      </c>
      <c r="D118" s="2">
        <v>2</v>
      </c>
      <c r="E118" s="2">
        <v>2</v>
      </c>
      <c r="F118" s="2">
        <v>1</v>
      </c>
      <c r="G118" s="2">
        <v>1</v>
      </c>
      <c r="H118" s="2">
        <v>16037</v>
      </c>
      <c r="I118" s="2">
        <v>1</v>
      </c>
      <c r="J118" s="2">
        <v>9434</v>
      </c>
      <c r="K118" s="2">
        <v>416</v>
      </c>
      <c r="L118" s="2">
        <v>416</v>
      </c>
      <c r="M118" s="2">
        <v>416</v>
      </c>
    </row>
    <row r="119" spans="1:13" x14ac:dyDescent="0.3">
      <c r="A119" s="2" t="s">
        <v>197</v>
      </c>
      <c r="B119" s="2"/>
      <c r="C119" s="2" t="s">
        <v>54</v>
      </c>
      <c r="D119" s="2">
        <v>2</v>
      </c>
      <c r="E119" s="2">
        <v>2</v>
      </c>
      <c r="F119" s="2">
        <v>1</v>
      </c>
      <c r="G119" s="2">
        <v>1</v>
      </c>
      <c r="H119" s="2">
        <v>6691</v>
      </c>
      <c r="I119" s="2">
        <v>1</v>
      </c>
      <c r="J119" s="2">
        <v>1772</v>
      </c>
      <c r="K119" s="2">
        <v>1385</v>
      </c>
      <c r="L119" s="2">
        <v>1562</v>
      </c>
      <c r="M119" s="2">
        <v>1473</v>
      </c>
    </row>
    <row r="120" spans="1:13" x14ac:dyDescent="0.3">
      <c r="A120" s="2" t="s">
        <v>198</v>
      </c>
      <c r="B120" s="2"/>
      <c r="C120" s="2" t="s">
        <v>54</v>
      </c>
      <c r="D120" s="2">
        <v>2</v>
      </c>
      <c r="E120" s="2">
        <v>2</v>
      </c>
      <c r="F120" s="2">
        <v>1</v>
      </c>
      <c r="G120" s="2">
        <v>1</v>
      </c>
      <c r="H120" s="2">
        <v>16139</v>
      </c>
      <c r="I120" s="2">
        <v>1</v>
      </c>
      <c r="J120" s="2">
        <v>8035</v>
      </c>
      <c r="K120" s="2">
        <v>416</v>
      </c>
      <c r="L120" s="2">
        <v>416</v>
      </c>
      <c r="M120" s="2">
        <v>416</v>
      </c>
    </row>
    <row r="121" spans="1:13" x14ac:dyDescent="0.3">
      <c r="A121" s="2" t="s">
        <v>199</v>
      </c>
      <c r="B121" s="2"/>
      <c r="C121" s="2" t="s">
        <v>54</v>
      </c>
      <c r="D121" s="2">
        <v>2</v>
      </c>
      <c r="E121" s="2">
        <v>2</v>
      </c>
      <c r="F121" s="2">
        <v>1</v>
      </c>
      <c r="G121" s="2">
        <v>1</v>
      </c>
      <c r="H121" s="2">
        <v>15980</v>
      </c>
      <c r="I121" s="2">
        <v>1</v>
      </c>
      <c r="J121" s="2">
        <v>4529</v>
      </c>
      <c r="K121" s="2">
        <v>416</v>
      </c>
      <c r="L121" s="2">
        <v>416</v>
      </c>
      <c r="M121" s="2">
        <v>416</v>
      </c>
    </row>
    <row r="122" spans="1:13" x14ac:dyDescent="0.3">
      <c r="A122" s="2" t="s">
        <v>200</v>
      </c>
      <c r="B122" s="2"/>
      <c r="C122" s="2" t="s">
        <v>54</v>
      </c>
      <c r="D122" s="2">
        <v>2</v>
      </c>
      <c r="E122" s="2">
        <v>2</v>
      </c>
      <c r="F122" s="2">
        <v>1</v>
      </c>
      <c r="G122" s="2">
        <v>1</v>
      </c>
      <c r="H122" s="2">
        <v>14603</v>
      </c>
      <c r="I122" s="2">
        <v>1</v>
      </c>
      <c r="J122" s="2">
        <v>4808</v>
      </c>
      <c r="K122" s="2">
        <v>416</v>
      </c>
      <c r="L122" s="2">
        <v>416</v>
      </c>
      <c r="M122" s="2">
        <v>416</v>
      </c>
    </row>
    <row r="123" spans="1:13" x14ac:dyDescent="0.3">
      <c r="A123" s="2" t="s">
        <v>201</v>
      </c>
      <c r="B123" s="2"/>
      <c r="C123" s="2" t="s">
        <v>54</v>
      </c>
      <c r="D123" s="2">
        <v>2</v>
      </c>
      <c r="E123" s="2">
        <v>2</v>
      </c>
      <c r="F123" s="2">
        <v>1</v>
      </c>
      <c r="G123" s="2">
        <v>1</v>
      </c>
      <c r="H123" s="2">
        <v>8524</v>
      </c>
      <c r="I123" s="2">
        <v>1</v>
      </c>
      <c r="J123" s="2">
        <v>1775</v>
      </c>
      <c r="K123" s="2">
        <v>1562</v>
      </c>
      <c r="L123" s="2">
        <v>1562</v>
      </c>
      <c r="M123" s="2">
        <v>1562</v>
      </c>
    </row>
    <row r="124" spans="1:13" x14ac:dyDescent="0.3">
      <c r="A124" s="2" t="s">
        <v>202</v>
      </c>
      <c r="B124" s="2"/>
      <c r="C124" s="2" t="s">
        <v>54</v>
      </c>
      <c r="D124" s="2">
        <v>2</v>
      </c>
      <c r="E124" s="2">
        <v>2</v>
      </c>
      <c r="F124" s="2">
        <v>1</v>
      </c>
      <c r="G124" s="2">
        <v>1</v>
      </c>
      <c r="H124" s="2">
        <v>10019</v>
      </c>
      <c r="I124" s="2">
        <v>1</v>
      </c>
      <c r="J124" s="2">
        <v>4612</v>
      </c>
      <c r="K124" s="2">
        <v>416</v>
      </c>
      <c r="L124" s="2">
        <v>416</v>
      </c>
      <c r="M124" s="2">
        <v>416</v>
      </c>
    </row>
    <row r="125" spans="1:13" x14ac:dyDescent="0.3">
      <c r="A125" s="2" t="s">
        <v>203</v>
      </c>
      <c r="B125" s="2"/>
      <c r="C125" s="2" t="s">
        <v>54</v>
      </c>
      <c r="D125" s="2">
        <v>2</v>
      </c>
      <c r="E125" s="2">
        <v>2</v>
      </c>
      <c r="F125" s="2">
        <v>1</v>
      </c>
      <c r="G125" s="2">
        <v>1</v>
      </c>
      <c r="H125" s="2">
        <v>2108</v>
      </c>
      <c r="I125" s="2">
        <v>1</v>
      </c>
      <c r="J125" s="2">
        <v>7598</v>
      </c>
      <c r="K125" s="2">
        <v>416</v>
      </c>
      <c r="L125" s="2">
        <v>416</v>
      </c>
      <c r="M125" s="2">
        <v>416</v>
      </c>
    </row>
    <row r="126" spans="1:13" x14ac:dyDescent="0.3">
      <c r="A126" s="2" t="s">
        <v>204</v>
      </c>
      <c r="B126" s="2"/>
      <c r="C126" s="2" t="s">
        <v>54</v>
      </c>
      <c r="D126" s="2">
        <v>2</v>
      </c>
      <c r="E126" s="2">
        <v>2</v>
      </c>
      <c r="F126" s="2">
        <v>1</v>
      </c>
      <c r="G126" s="2">
        <v>1</v>
      </c>
      <c r="H126" s="2">
        <v>16095</v>
      </c>
      <c r="I126" s="2">
        <v>1</v>
      </c>
      <c r="J126" s="2">
        <v>8031</v>
      </c>
      <c r="K126" s="2">
        <v>416</v>
      </c>
      <c r="L126" s="2">
        <v>416</v>
      </c>
      <c r="M126" s="2">
        <v>416</v>
      </c>
    </row>
    <row r="127" spans="1:13" x14ac:dyDescent="0.3">
      <c r="A127" s="2" t="s">
        <v>205</v>
      </c>
      <c r="B127" s="2" t="s">
        <v>206</v>
      </c>
      <c r="C127" s="2" t="s">
        <v>207</v>
      </c>
      <c r="D127" s="2">
        <v>2</v>
      </c>
      <c r="E127" s="2">
        <v>2</v>
      </c>
      <c r="F127" s="2">
        <v>1</v>
      </c>
      <c r="G127" s="2">
        <v>1</v>
      </c>
      <c r="H127" s="2">
        <v>6690</v>
      </c>
      <c r="I127" s="2">
        <v>1</v>
      </c>
      <c r="J127" s="2">
        <v>1771</v>
      </c>
      <c r="K127" s="2">
        <v>416</v>
      </c>
      <c r="L127" s="2">
        <v>416</v>
      </c>
      <c r="M127" s="2">
        <v>416</v>
      </c>
    </row>
    <row r="128" spans="1:13" x14ac:dyDescent="0.3">
      <c r="A128" s="2" t="s">
        <v>208</v>
      </c>
      <c r="B128" s="2"/>
      <c r="C128" s="2" t="s">
        <v>51</v>
      </c>
      <c r="D128" s="2">
        <v>2</v>
      </c>
      <c r="E128" s="2">
        <v>2</v>
      </c>
      <c r="F128" s="2">
        <v>1</v>
      </c>
      <c r="G128" s="2">
        <v>1</v>
      </c>
      <c r="H128" s="2">
        <v>10811</v>
      </c>
      <c r="I128" s="2">
        <v>1</v>
      </c>
      <c r="J128" s="2">
        <v>2156</v>
      </c>
      <c r="K128" s="2">
        <v>317</v>
      </c>
      <c r="L128" s="2">
        <v>317</v>
      </c>
      <c r="M128" s="2">
        <v>317</v>
      </c>
    </row>
    <row r="129" spans="1:13" x14ac:dyDescent="0.3">
      <c r="A129" s="2" t="s">
        <v>209</v>
      </c>
      <c r="B129" s="2"/>
      <c r="C129" s="2" t="s">
        <v>59</v>
      </c>
      <c r="D129" s="2">
        <v>2</v>
      </c>
      <c r="E129" s="2">
        <v>2</v>
      </c>
      <c r="F129" s="2">
        <v>1</v>
      </c>
      <c r="G129" s="2">
        <v>1</v>
      </c>
      <c r="H129" s="2">
        <v>4032</v>
      </c>
      <c r="I129" s="2">
        <v>1</v>
      </c>
      <c r="J129" s="2">
        <v>3043</v>
      </c>
      <c r="K129" s="2">
        <v>704</v>
      </c>
      <c r="L129" s="2">
        <v>704</v>
      </c>
      <c r="M129" s="2">
        <v>704</v>
      </c>
    </row>
    <row r="130" spans="1:13" x14ac:dyDescent="0.3">
      <c r="A130" s="2" t="s">
        <v>210</v>
      </c>
      <c r="B130" s="2"/>
      <c r="C130" s="2" t="s">
        <v>59</v>
      </c>
      <c r="D130" s="2">
        <v>2</v>
      </c>
      <c r="E130" s="2">
        <v>2</v>
      </c>
      <c r="F130" s="2">
        <v>1</v>
      </c>
      <c r="G130" s="2">
        <v>1</v>
      </c>
      <c r="H130" s="2">
        <v>4104</v>
      </c>
      <c r="I130" s="2">
        <v>1</v>
      </c>
      <c r="J130" s="2">
        <v>3115</v>
      </c>
      <c r="K130" s="2">
        <v>704</v>
      </c>
      <c r="L130" s="2">
        <v>704</v>
      </c>
      <c r="M130" s="2">
        <v>704</v>
      </c>
    </row>
    <row r="131" spans="1:13" x14ac:dyDescent="0.3">
      <c r="A131" s="2" t="s">
        <v>211</v>
      </c>
      <c r="B131" s="2"/>
      <c r="C131" s="2" t="s">
        <v>59</v>
      </c>
      <c r="D131" s="2">
        <v>2</v>
      </c>
      <c r="E131" s="2">
        <v>2</v>
      </c>
      <c r="F131" s="2">
        <v>1</v>
      </c>
      <c r="G131" s="2">
        <v>1</v>
      </c>
      <c r="H131" s="2">
        <v>2059</v>
      </c>
      <c r="I131" s="2">
        <v>1</v>
      </c>
      <c r="J131" s="2">
        <v>7619</v>
      </c>
      <c r="K131" s="2">
        <v>704</v>
      </c>
      <c r="L131" s="2">
        <v>704</v>
      </c>
      <c r="M131" s="2">
        <v>704</v>
      </c>
    </row>
    <row r="132" spans="1:13" x14ac:dyDescent="0.3">
      <c r="A132" s="2" t="s">
        <v>212</v>
      </c>
      <c r="B132" s="2"/>
      <c r="C132" s="2" t="s">
        <v>62</v>
      </c>
      <c r="D132" s="2">
        <v>2</v>
      </c>
      <c r="E132" s="2">
        <v>2</v>
      </c>
      <c r="F132" s="2">
        <v>1</v>
      </c>
      <c r="G132" s="2">
        <v>1</v>
      </c>
      <c r="H132" s="2">
        <v>6843</v>
      </c>
      <c r="I132" s="2">
        <v>1</v>
      </c>
      <c r="J132" s="2">
        <v>32</v>
      </c>
      <c r="K132" s="2">
        <v>377</v>
      </c>
      <c r="L132" s="2">
        <v>377</v>
      </c>
      <c r="M132" s="2">
        <v>377</v>
      </c>
    </row>
    <row r="133" spans="1:13" x14ac:dyDescent="0.3">
      <c r="A133" s="2" t="s">
        <v>213</v>
      </c>
      <c r="B133" s="2"/>
      <c r="C133" s="2" t="s">
        <v>62</v>
      </c>
      <c r="D133" s="2">
        <v>2</v>
      </c>
      <c r="E133" s="2">
        <v>2</v>
      </c>
      <c r="F133" s="2">
        <v>1</v>
      </c>
      <c r="G133" s="2">
        <v>1</v>
      </c>
      <c r="H133" s="2">
        <v>6842</v>
      </c>
      <c r="I133" s="2">
        <v>1</v>
      </c>
      <c r="J133" s="2">
        <v>31</v>
      </c>
      <c r="K133" s="2">
        <v>377</v>
      </c>
      <c r="L133" s="2">
        <v>377</v>
      </c>
      <c r="M133" s="2">
        <v>377</v>
      </c>
    </row>
    <row r="134" spans="1:13" x14ac:dyDescent="0.3">
      <c r="A134" s="2" t="s">
        <v>214</v>
      </c>
      <c r="B134" s="2"/>
      <c r="C134" s="2" t="s">
        <v>62</v>
      </c>
      <c r="D134" s="2">
        <v>2</v>
      </c>
      <c r="E134" s="2">
        <v>2</v>
      </c>
      <c r="F134" s="2">
        <v>1</v>
      </c>
      <c r="G134" s="2">
        <v>1</v>
      </c>
      <c r="H134" s="2">
        <v>15432</v>
      </c>
      <c r="I134" s="2">
        <v>1</v>
      </c>
      <c r="J134" s="2">
        <v>8723</v>
      </c>
      <c r="K134" s="2">
        <v>377</v>
      </c>
      <c r="L134" s="2">
        <v>377</v>
      </c>
      <c r="M134" s="2">
        <v>377</v>
      </c>
    </row>
    <row r="135" spans="1:13" x14ac:dyDescent="0.3">
      <c r="A135" s="2" t="s">
        <v>215</v>
      </c>
      <c r="B135" s="2"/>
      <c r="C135" s="2" t="s">
        <v>62</v>
      </c>
      <c r="D135" s="2">
        <v>2</v>
      </c>
      <c r="E135" s="2">
        <v>2</v>
      </c>
      <c r="F135" s="2">
        <v>1</v>
      </c>
      <c r="G135" s="2">
        <v>1</v>
      </c>
      <c r="H135" s="2">
        <v>12566</v>
      </c>
      <c r="I135" s="2">
        <v>1</v>
      </c>
      <c r="J135" s="2">
        <v>2620</v>
      </c>
      <c r="K135" s="2">
        <v>377</v>
      </c>
      <c r="L135" s="2">
        <v>377</v>
      </c>
      <c r="M135" s="2">
        <v>377</v>
      </c>
    </row>
    <row r="136" spans="1:13" x14ac:dyDescent="0.3">
      <c r="A136" s="2" t="s">
        <v>216</v>
      </c>
      <c r="B136" s="2"/>
      <c r="C136" s="2" t="s">
        <v>59</v>
      </c>
      <c r="D136" s="2">
        <v>2</v>
      </c>
      <c r="E136" s="2">
        <v>2</v>
      </c>
      <c r="F136" s="2">
        <v>1</v>
      </c>
      <c r="G136" s="2">
        <v>1</v>
      </c>
      <c r="H136" s="2">
        <v>13661</v>
      </c>
      <c r="I136" s="2">
        <v>1</v>
      </c>
      <c r="J136" s="2">
        <v>3248</v>
      </c>
      <c r="K136" s="2">
        <v>461</v>
      </c>
      <c r="L136" s="2">
        <v>533</v>
      </c>
      <c r="M136" s="2">
        <v>497</v>
      </c>
    </row>
    <row r="137" spans="1:13" x14ac:dyDescent="0.3">
      <c r="A137" s="2" t="s">
        <v>217</v>
      </c>
      <c r="B137" s="2"/>
      <c r="C137" s="2" t="s">
        <v>218</v>
      </c>
      <c r="D137" s="2">
        <v>2</v>
      </c>
      <c r="E137" s="2">
        <v>2</v>
      </c>
      <c r="F137" s="2">
        <v>1</v>
      </c>
      <c r="G137" s="2">
        <v>1</v>
      </c>
      <c r="H137" s="2">
        <v>9753</v>
      </c>
      <c r="I137" s="2">
        <v>1</v>
      </c>
      <c r="J137" s="2">
        <v>386</v>
      </c>
      <c r="K137" s="2">
        <v>173</v>
      </c>
      <c r="L137" s="2">
        <v>239</v>
      </c>
      <c r="M137" s="2">
        <v>206</v>
      </c>
    </row>
    <row r="138" spans="1:13" x14ac:dyDescent="0.3">
      <c r="A138" s="2" t="s">
        <v>219</v>
      </c>
      <c r="B138" s="2"/>
      <c r="C138" s="2" t="s">
        <v>220</v>
      </c>
      <c r="D138" s="2">
        <v>2</v>
      </c>
      <c r="E138" s="2">
        <v>2</v>
      </c>
      <c r="F138" s="2">
        <v>1</v>
      </c>
      <c r="G138" s="2">
        <v>1</v>
      </c>
      <c r="H138" s="2">
        <v>4290</v>
      </c>
      <c r="I138" s="2">
        <v>1</v>
      </c>
      <c r="J138" s="2">
        <v>7148</v>
      </c>
      <c r="K138" s="2">
        <v>419</v>
      </c>
      <c r="L138" s="2">
        <v>1301</v>
      </c>
      <c r="M138" s="2">
        <v>860</v>
      </c>
    </row>
    <row r="139" spans="1:13" x14ac:dyDescent="0.3">
      <c r="A139" s="2" t="s">
        <v>221</v>
      </c>
      <c r="B139" s="2"/>
      <c r="C139" s="2" t="s">
        <v>222</v>
      </c>
      <c r="D139" s="2">
        <v>2</v>
      </c>
      <c r="E139" s="2">
        <v>2</v>
      </c>
      <c r="F139" s="2">
        <v>1</v>
      </c>
      <c r="G139" s="2">
        <v>1</v>
      </c>
      <c r="H139" s="2">
        <v>325</v>
      </c>
      <c r="I139" s="2">
        <v>1</v>
      </c>
      <c r="J139" s="2">
        <v>7848</v>
      </c>
      <c r="K139" s="2">
        <v>380</v>
      </c>
      <c r="L139" s="2">
        <v>1361</v>
      </c>
      <c r="M139" s="2">
        <v>870</v>
      </c>
    </row>
    <row r="140" spans="1:13" x14ac:dyDescent="0.3">
      <c r="A140" s="2" t="s">
        <v>223</v>
      </c>
      <c r="B140" s="2" t="s">
        <v>166</v>
      </c>
      <c r="C140" s="2" t="s">
        <v>167</v>
      </c>
      <c r="D140" s="2">
        <v>2</v>
      </c>
      <c r="E140" s="2">
        <v>2</v>
      </c>
      <c r="F140" s="2">
        <v>1</v>
      </c>
      <c r="G140" s="2">
        <v>1</v>
      </c>
      <c r="H140" s="2">
        <v>12405</v>
      </c>
      <c r="I140" s="2">
        <v>168</v>
      </c>
      <c r="J140" s="2">
        <v>3</v>
      </c>
      <c r="K140" s="2">
        <v>407</v>
      </c>
      <c r="L140" s="2">
        <v>407</v>
      </c>
      <c r="M140" s="2">
        <v>407</v>
      </c>
    </row>
    <row r="141" spans="1:13" x14ac:dyDescent="0.3">
      <c r="A141" s="2" t="s">
        <v>224</v>
      </c>
      <c r="B141" s="2"/>
      <c r="C141" s="2" t="s">
        <v>225</v>
      </c>
      <c r="D141" s="2">
        <v>2</v>
      </c>
      <c r="E141" s="2">
        <v>2</v>
      </c>
      <c r="F141" s="2">
        <v>1</v>
      </c>
      <c r="G141" s="2">
        <v>1</v>
      </c>
      <c r="H141" s="2">
        <v>6598</v>
      </c>
      <c r="I141" s="2">
        <v>1</v>
      </c>
      <c r="J141" s="2">
        <v>1602</v>
      </c>
      <c r="K141" s="2">
        <v>173</v>
      </c>
      <c r="L141" s="2">
        <v>173</v>
      </c>
      <c r="M141" s="2">
        <v>173</v>
      </c>
    </row>
    <row r="142" spans="1:13" x14ac:dyDescent="0.3">
      <c r="A142" s="2" t="s">
        <v>226</v>
      </c>
      <c r="B142" s="2"/>
      <c r="C142" s="2" t="s">
        <v>54</v>
      </c>
      <c r="D142" s="2">
        <v>2</v>
      </c>
      <c r="E142" s="2">
        <v>2</v>
      </c>
      <c r="F142" s="2">
        <v>1</v>
      </c>
      <c r="G142" s="2">
        <v>1</v>
      </c>
      <c r="H142" s="2">
        <v>8521</v>
      </c>
      <c r="I142" s="2">
        <v>1</v>
      </c>
      <c r="J142" s="2">
        <v>1769</v>
      </c>
      <c r="K142" s="2">
        <v>905</v>
      </c>
      <c r="L142" s="2">
        <v>905</v>
      </c>
      <c r="M142" s="2">
        <v>905</v>
      </c>
    </row>
    <row r="143" spans="1:13" x14ac:dyDescent="0.3">
      <c r="A143" s="2" t="s">
        <v>227</v>
      </c>
      <c r="B143" s="2"/>
      <c r="C143" s="2" t="s">
        <v>54</v>
      </c>
      <c r="D143" s="2">
        <v>2</v>
      </c>
      <c r="E143" s="2">
        <v>2</v>
      </c>
      <c r="F143" s="2">
        <v>1</v>
      </c>
      <c r="G143" s="2">
        <v>1</v>
      </c>
      <c r="H143" s="2">
        <v>6601</v>
      </c>
      <c r="I143" s="2">
        <v>1</v>
      </c>
      <c r="J143" s="2">
        <v>1605</v>
      </c>
      <c r="K143" s="2">
        <v>440</v>
      </c>
      <c r="L143" s="2">
        <v>440</v>
      </c>
      <c r="M143" s="2">
        <v>440</v>
      </c>
    </row>
    <row r="144" spans="1:13" x14ac:dyDescent="0.3">
      <c r="A144" s="2" t="s">
        <v>228</v>
      </c>
      <c r="B144" s="2"/>
      <c r="C144" s="2" t="s">
        <v>54</v>
      </c>
      <c r="D144" s="2">
        <v>2</v>
      </c>
      <c r="E144" s="2">
        <v>2</v>
      </c>
      <c r="F144" s="2">
        <v>1</v>
      </c>
      <c r="G144" s="2">
        <v>1</v>
      </c>
      <c r="H144" s="2">
        <v>6600</v>
      </c>
      <c r="I144" s="2">
        <v>1</v>
      </c>
      <c r="J144" s="2">
        <v>1604</v>
      </c>
      <c r="K144" s="2">
        <v>350</v>
      </c>
      <c r="L144" s="2">
        <v>350</v>
      </c>
      <c r="M144" s="2">
        <v>350</v>
      </c>
    </row>
    <row r="145" spans="1:13" x14ac:dyDescent="0.3">
      <c r="A145" s="2" t="s">
        <v>229</v>
      </c>
      <c r="B145" s="2"/>
      <c r="C145" s="2" t="s">
        <v>230</v>
      </c>
      <c r="D145" s="2">
        <v>2</v>
      </c>
      <c r="E145" s="2">
        <v>2</v>
      </c>
      <c r="F145" s="2">
        <v>1</v>
      </c>
      <c r="G145" s="2">
        <v>1</v>
      </c>
      <c r="H145" s="2">
        <v>6599</v>
      </c>
      <c r="I145" s="2">
        <v>1</v>
      </c>
      <c r="J145" s="2">
        <v>1603</v>
      </c>
      <c r="K145" s="2">
        <v>1592</v>
      </c>
      <c r="L145" s="2">
        <v>1592</v>
      </c>
      <c r="M145" s="2">
        <v>1592</v>
      </c>
    </row>
    <row r="146" spans="1:13" x14ac:dyDescent="0.3">
      <c r="A146" s="2" t="s">
        <v>231</v>
      </c>
      <c r="B146" s="2"/>
      <c r="C146" s="2" t="s">
        <v>232</v>
      </c>
      <c r="D146" s="2">
        <v>2</v>
      </c>
      <c r="E146" s="2">
        <v>2</v>
      </c>
      <c r="F146" s="2">
        <v>1</v>
      </c>
      <c r="G146" s="2">
        <v>1</v>
      </c>
      <c r="H146" s="2">
        <v>6597</v>
      </c>
      <c r="I146" s="2">
        <v>1</v>
      </c>
      <c r="J146" s="2">
        <v>1601</v>
      </c>
      <c r="K146" s="2">
        <v>968</v>
      </c>
      <c r="L146" s="2">
        <v>968</v>
      </c>
      <c r="M146" s="2">
        <v>968</v>
      </c>
    </row>
    <row r="147" spans="1:13" x14ac:dyDescent="0.3">
      <c r="A147" s="2" t="s">
        <v>233</v>
      </c>
      <c r="B147" s="2"/>
      <c r="C147" s="2" t="s">
        <v>54</v>
      </c>
      <c r="D147" s="2">
        <v>2</v>
      </c>
      <c r="E147" s="2">
        <v>2</v>
      </c>
      <c r="F147" s="2">
        <v>1</v>
      </c>
      <c r="G147" s="2">
        <v>1</v>
      </c>
      <c r="H147" s="2">
        <v>6580</v>
      </c>
      <c r="I147" s="2">
        <v>1</v>
      </c>
      <c r="J147" s="2">
        <v>4511</v>
      </c>
      <c r="K147" s="2">
        <v>272</v>
      </c>
      <c r="L147" s="2">
        <v>272</v>
      </c>
      <c r="M147" s="2">
        <v>272</v>
      </c>
    </row>
    <row r="148" spans="1:13" x14ac:dyDescent="0.3">
      <c r="A148" s="2" t="s">
        <v>234</v>
      </c>
      <c r="B148" s="2"/>
      <c r="C148" s="2" t="s">
        <v>54</v>
      </c>
      <c r="D148" s="2">
        <v>2</v>
      </c>
      <c r="E148" s="2">
        <v>2</v>
      </c>
      <c r="F148" s="2">
        <v>1</v>
      </c>
      <c r="G148" s="2">
        <v>1</v>
      </c>
      <c r="H148" s="2">
        <v>6581</v>
      </c>
      <c r="I148" s="2">
        <v>1</v>
      </c>
      <c r="J148" s="2">
        <v>4514</v>
      </c>
      <c r="K148" s="2">
        <v>272</v>
      </c>
      <c r="L148" s="2">
        <v>272</v>
      </c>
      <c r="M148" s="2">
        <v>272</v>
      </c>
    </row>
    <row r="149" spans="1:13" x14ac:dyDescent="0.3">
      <c r="A149" s="2" t="s">
        <v>235</v>
      </c>
      <c r="B149" s="2"/>
      <c r="C149" s="2" t="s">
        <v>107</v>
      </c>
      <c r="D149" s="2">
        <v>2</v>
      </c>
      <c r="E149" s="2">
        <v>2</v>
      </c>
      <c r="F149" s="2">
        <v>1</v>
      </c>
      <c r="G149" s="2">
        <v>1</v>
      </c>
      <c r="H149" s="2">
        <v>4025</v>
      </c>
      <c r="I149" s="2">
        <v>1</v>
      </c>
      <c r="J149" s="2">
        <v>3277</v>
      </c>
      <c r="K149" s="2">
        <v>875</v>
      </c>
      <c r="L149" s="2">
        <v>875</v>
      </c>
      <c r="M149" s="2">
        <v>875</v>
      </c>
    </row>
    <row r="150" spans="1:13" x14ac:dyDescent="0.3">
      <c r="A150" s="2" t="s">
        <v>236</v>
      </c>
      <c r="B150" s="2"/>
      <c r="C150" s="2" t="s">
        <v>54</v>
      </c>
      <c r="D150" s="2">
        <v>2</v>
      </c>
      <c r="E150" s="2">
        <v>2</v>
      </c>
      <c r="F150" s="2">
        <v>1</v>
      </c>
      <c r="G150" s="2">
        <v>1</v>
      </c>
      <c r="H150" s="2">
        <v>5522</v>
      </c>
      <c r="I150" s="2">
        <v>1</v>
      </c>
      <c r="J150" s="2">
        <v>2045</v>
      </c>
      <c r="K150" s="2">
        <v>257</v>
      </c>
      <c r="L150" s="2">
        <v>257</v>
      </c>
      <c r="M150" s="2">
        <v>257</v>
      </c>
    </row>
    <row r="151" spans="1:13" x14ac:dyDescent="0.3">
      <c r="A151" s="2" t="s">
        <v>237</v>
      </c>
      <c r="B151" s="2"/>
      <c r="C151" s="2" t="s">
        <v>54</v>
      </c>
      <c r="D151" s="2">
        <v>2</v>
      </c>
      <c r="E151" s="2">
        <v>2</v>
      </c>
      <c r="F151" s="2">
        <v>1</v>
      </c>
      <c r="G151" s="2">
        <v>1</v>
      </c>
      <c r="H151" s="2">
        <v>16100</v>
      </c>
      <c r="I151" s="2">
        <v>1</v>
      </c>
      <c r="J151" s="2">
        <v>8000</v>
      </c>
      <c r="K151" s="2">
        <v>323</v>
      </c>
      <c r="L151" s="2">
        <v>323</v>
      </c>
      <c r="M151" s="2">
        <v>323</v>
      </c>
    </row>
    <row r="152" spans="1:13" x14ac:dyDescent="0.3">
      <c r="A152" s="2" t="s">
        <v>238</v>
      </c>
      <c r="B152" s="2"/>
      <c r="C152" s="2" t="s">
        <v>67</v>
      </c>
      <c r="D152" s="2">
        <v>2</v>
      </c>
      <c r="E152" s="2">
        <v>2</v>
      </c>
      <c r="F152" s="2">
        <v>1</v>
      </c>
      <c r="G152" s="2">
        <v>1</v>
      </c>
      <c r="H152" s="2">
        <v>4024</v>
      </c>
      <c r="I152" s="2">
        <v>1</v>
      </c>
      <c r="J152" s="2">
        <v>3276</v>
      </c>
      <c r="K152" s="2">
        <v>698</v>
      </c>
      <c r="L152" s="2">
        <v>923</v>
      </c>
      <c r="M152" s="2">
        <v>810</v>
      </c>
    </row>
    <row r="153" spans="1:13" x14ac:dyDescent="0.3">
      <c r="A153" s="2" t="s">
        <v>239</v>
      </c>
      <c r="B153" s="2"/>
      <c r="C153" s="2" t="s">
        <v>240</v>
      </c>
      <c r="D153" s="2">
        <v>2</v>
      </c>
      <c r="E153" s="2">
        <v>2</v>
      </c>
      <c r="F153" s="2">
        <v>1</v>
      </c>
      <c r="G153" s="2">
        <v>1</v>
      </c>
      <c r="H153" s="2">
        <v>4005</v>
      </c>
      <c r="I153" s="2">
        <v>1</v>
      </c>
      <c r="J153" s="2">
        <v>3261</v>
      </c>
      <c r="K153" s="2">
        <v>569</v>
      </c>
      <c r="L153" s="2">
        <v>569</v>
      </c>
      <c r="M153" s="2">
        <v>569</v>
      </c>
    </row>
    <row r="154" spans="1:13" x14ac:dyDescent="0.3">
      <c r="A154" s="2" t="s">
        <v>241</v>
      </c>
      <c r="B154" s="2" t="s">
        <v>1</v>
      </c>
      <c r="C154" s="2" t="s">
        <v>54</v>
      </c>
      <c r="D154" s="2">
        <v>2</v>
      </c>
      <c r="E154" s="2">
        <v>2</v>
      </c>
      <c r="F154" s="2">
        <v>1</v>
      </c>
      <c r="G154" s="2">
        <v>1</v>
      </c>
      <c r="H154" s="2">
        <v>4074</v>
      </c>
      <c r="I154" s="2">
        <v>1</v>
      </c>
      <c r="J154" s="2">
        <v>3105</v>
      </c>
      <c r="K154" s="2">
        <v>722</v>
      </c>
      <c r="L154" s="2">
        <v>755</v>
      </c>
      <c r="M154" s="2">
        <v>738</v>
      </c>
    </row>
    <row r="155" spans="1:13" x14ac:dyDescent="0.3">
      <c r="A155" s="2" t="s">
        <v>242</v>
      </c>
      <c r="B155" s="2"/>
      <c r="C155" s="2" t="s">
        <v>222</v>
      </c>
      <c r="D155" s="2">
        <v>1</v>
      </c>
      <c r="E155" s="2">
        <v>1</v>
      </c>
      <c r="F155" s="2">
        <v>1</v>
      </c>
      <c r="G155" s="2">
        <v>1</v>
      </c>
      <c r="H155" s="2">
        <v>16503</v>
      </c>
      <c r="I155" s="2">
        <v>1</v>
      </c>
      <c r="J155" s="2">
        <v>3281</v>
      </c>
      <c r="K155" s="2">
        <v>422</v>
      </c>
      <c r="L155" s="2">
        <v>422</v>
      </c>
      <c r="M155" s="2">
        <v>422</v>
      </c>
    </row>
    <row r="156" spans="1:13" x14ac:dyDescent="0.3">
      <c r="A156" s="2" t="s">
        <v>243</v>
      </c>
      <c r="B156" s="2"/>
      <c r="C156" s="2" t="s">
        <v>54</v>
      </c>
      <c r="D156" s="2">
        <v>1</v>
      </c>
      <c r="E156" s="2">
        <v>1</v>
      </c>
      <c r="F156" s="2">
        <v>1</v>
      </c>
      <c r="G156" s="2">
        <v>1</v>
      </c>
      <c r="H156" s="2">
        <v>2938</v>
      </c>
      <c r="I156" s="2">
        <v>1</v>
      </c>
      <c r="J156" s="2">
        <v>2865</v>
      </c>
      <c r="K156" s="2">
        <v>1418</v>
      </c>
      <c r="L156" s="2">
        <v>1418</v>
      </c>
      <c r="M156" s="2">
        <v>1418</v>
      </c>
    </row>
    <row r="157" spans="1:13" x14ac:dyDescent="0.3">
      <c r="A157" s="2" t="s">
        <v>244</v>
      </c>
      <c r="B157" s="2"/>
      <c r="C157" s="2" t="s">
        <v>54</v>
      </c>
      <c r="D157" s="2">
        <v>1</v>
      </c>
      <c r="E157" s="2">
        <v>1</v>
      </c>
      <c r="F157" s="2">
        <v>1</v>
      </c>
      <c r="G157" s="2">
        <v>1</v>
      </c>
      <c r="H157" s="2">
        <v>10159</v>
      </c>
      <c r="I157" s="2">
        <v>1</v>
      </c>
      <c r="J157" s="2">
        <v>577</v>
      </c>
      <c r="K157" s="2">
        <v>128</v>
      </c>
      <c r="L157" s="2">
        <v>128</v>
      </c>
      <c r="M157" s="2">
        <v>128</v>
      </c>
    </row>
    <row r="158" spans="1:13" x14ac:dyDescent="0.3">
      <c r="A158" s="2" t="s">
        <v>245</v>
      </c>
      <c r="B158" s="2"/>
      <c r="C158" s="2" t="s">
        <v>59</v>
      </c>
      <c r="D158" s="2">
        <v>1</v>
      </c>
      <c r="E158" s="2">
        <v>1</v>
      </c>
      <c r="F158" s="2">
        <v>1</v>
      </c>
      <c r="G158" s="2">
        <v>1</v>
      </c>
      <c r="H158" s="2">
        <v>5747</v>
      </c>
      <c r="I158" s="2">
        <v>1</v>
      </c>
      <c r="J158" s="2">
        <v>1650</v>
      </c>
      <c r="K158" s="2">
        <v>194</v>
      </c>
      <c r="L158" s="2">
        <v>194</v>
      </c>
      <c r="M158" s="2">
        <v>194</v>
      </c>
    </row>
    <row r="159" spans="1:13" x14ac:dyDescent="0.3">
      <c r="A159" s="2" t="s">
        <v>246</v>
      </c>
      <c r="B159" s="2"/>
      <c r="C159" s="2" t="s">
        <v>59</v>
      </c>
      <c r="D159" s="2">
        <v>1</v>
      </c>
      <c r="E159" s="2">
        <v>1</v>
      </c>
      <c r="F159" s="2">
        <v>1</v>
      </c>
      <c r="G159" s="2">
        <v>1</v>
      </c>
      <c r="H159" s="2">
        <v>4089</v>
      </c>
      <c r="I159" s="2">
        <v>1</v>
      </c>
      <c r="J159" s="2">
        <v>665</v>
      </c>
      <c r="K159" s="2">
        <v>194</v>
      </c>
      <c r="L159" s="2">
        <v>194</v>
      </c>
      <c r="M159" s="2">
        <v>194</v>
      </c>
    </row>
    <row r="160" spans="1:13" x14ac:dyDescent="0.3">
      <c r="A160" s="2" t="s">
        <v>247</v>
      </c>
      <c r="B160" s="2"/>
      <c r="C160" s="2" t="s">
        <v>59</v>
      </c>
      <c r="D160" s="2">
        <v>1</v>
      </c>
      <c r="E160" s="2">
        <v>1</v>
      </c>
      <c r="F160" s="2">
        <v>1</v>
      </c>
      <c r="G160" s="2">
        <v>1</v>
      </c>
      <c r="H160" s="2">
        <v>9402</v>
      </c>
      <c r="I160" s="2">
        <v>1</v>
      </c>
      <c r="J160" s="2">
        <v>703</v>
      </c>
      <c r="K160" s="2">
        <v>194</v>
      </c>
      <c r="L160" s="2">
        <v>194</v>
      </c>
      <c r="M160" s="2">
        <v>194</v>
      </c>
    </row>
    <row r="161" spans="1:13" x14ac:dyDescent="0.3">
      <c r="A161" s="2" t="s">
        <v>248</v>
      </c>
      <c r="B161" s="2"/>
      <c r="C161" s="2" t="s">
        <v>59</v>
      </c>
      <c r="D161" s="2">
        <v>1</v>
      </c>
      <c r="E161" s="2">
        <v>1</v>
      </c>
      <c r="F161" s="2">
        <v>1</v>
      </c>
      <c r="G161" s="2">
        <v>1</v>
      </c>
      <c r="H161" s="2">
        <v>5745</v>
      </c>
      <c r="I161" s="2">
        <v>1</v>
      </c>
      <c r="J161" s="2">
        <v>1637</v>
      </c>
      <c r="K161" s="2">
        <v>194</v>
      </c>
      <c r="L161" s="2">
        <v>194</v>
      </c>
      <c r="M161" s="2">
        <v>194</v>
      </c>
    </row>
    <row r="162" spans="1:13" x14ac:dyDescent="0.3">
      <c r="A162" s="2" t="s">
        <v>249</v>
      </c>
      <c r="B162" s="2"/>
      <c r="C162" s="2" t="s">
        <v>250</v>
      </c>
      <c r="D162" s="2">
        <v>1</v>
      </c>
      <c r="E162" s="2">
        <v>1</v>
      </c>
      <c r="F162" s="2">
        <v>1</v>
      </c>
      <c r="G162" s="2">
        <v>1</v>
      </c>
      <c r="H162" s="2">
        <v>169</v>
      </c>
      <c r="I162" s="2">
        <v>1</v>
      </c>
      <c r="J162" s="2">
        <v>7792</v>
      </c>
      <c r="K162" s="2">
        <v>1046</v>
      </c>
      <c r="L162" s="2">
        <v>1046</v>
      </c>
      <c r="M162" s="2">
        <v>1046</v>
      </c>
    </row>
    <row r="163" spans="1:13" x14ac:dyDescent="0.3">
      <c r="A163" s="2" t="s">
        <v>251</v>
      </c>
      <c r="B163" s="2"/>
      <c r="C163" s="2" t="s">
        <v>65</v>
      </c>
      <c r="D163" s="2">
        <v>1</v>
      </c>
      <c r="E163" s="2">
        <v>1</v>
      </c>
      <c r="F163" s="2">
        <v>1</v>
      </c>
      <c r="G163" s="2">
        <v>1</v>
      </c>
      <c r="H163" s="2">
        <v>7329</v>
      </c>
      <c r="I163" s="2">
        <v>1</v>
      </c>
      <c r="J163" s="2">
        <v>2939</v>
      </c>
      <c r="K163" s="2">
        <v>980</v>
      </c>
      <c r="L163" s="2">
        <v>980</v>
      </c>
      <c r="M163" s="2">
        <v>980</v>
      </c>
    </row>
    <row r="164" spans="1:13" x14ac:dyDescent="0.3">
      <c r="A164" s="2" t="s">
        <v>252</v>
      </c>
      <c r="B164" s="2"/>
      <c r="C164" s="2" t="s">
        <v>65</v>
      </c>
      <c r="D164" s="2">
        <v>1</v>
      </c>
      <c r="E164" s="2">
        <v>1</v>
      </c>
      <c r="F164" s="2">
        <v>1</v>
      </c>
      <c r="G164" s="2">
        <v>1</v>
      </c>
      <c r="H164" s="2">
        <v>4820</v>
      </c>
      <c r="I164" s="2">
        <v>1</v>
      </c>
      <c r="J164" s="2">
        <v>3447</v>
      </c>
      <c r="K164" s="2">
        <v>980</v>
      </c>
      <c r="L164" s="2">
        <v>980</v>
      </c>
      <c r="M164" s="2">
        <v>980</v>
      </c>
    </row>
    <row r="165" spans="1:13" x14ac:dyDescent="0.3">
      <c r="A165" s="2" t="s">
        <v>253</v>
      </c>
      <c r="B165" s="2"/>
      <c r="C165" s="2" t="s">
        <v>65</v>
      </c>
      <c r="D165" s="2">
        <v>1</v>
      </c>
      <c r="E165" s="2">
        <v>1</v>
      </c>
      <c r="F165" s="2">
        <v>1</v>
      </c>
      <c r="G165" s="2">
        <v>1</v>
      </c>
      <c r="H165" s="2">
        <v>15102</v>
      </c>
      <c r="I165" s="2">
        <v>1</v>
      </c>
      <c r="J165" s="2">
        <v>7553</v>
      </c>
      <c r="K165" s="2">
        <v>980</v>
      </c>
      <c r="L165" s="2">
        <v>980</v>
      </c>
      <c r="M165" s="2">
        <v>980</v>
      </c>
    </row>
    <row r="166" spans="1:13" x14ac:dyDescent="0.3">
      <c r="A166" s="2" t="s">
        <v>254</v>
      </c>
      <c r="B166" s="2"/>
      <c r="C166" s="2" t="s">
        <v>65</v>
      </c>
      <c r="D166" s="2">
        <v>1</v>
      </c>
      <c r="E166" s="2">
        <v>1</v>
      </c>
      <c r="F166" s="2">
        <v>1</v>
      </c>
      <c r="G166" s="2">
        <v>1</v>
      </c>
      <c r="H166" s="2">
        <v>14449</v>
      </c>
      <c r="I166" s="2">
        <v>1</v>
      </c>
      <c r="J166" s="2">
        <v>8943</v>
      </c>
      <c r="K166" s="2">
        <v>980</v>
      </c>
      <c r="L166" s="2">
        <v>980</v>
      </c>
      <c r="M166" s="2">
        <v>980</v>
      </c>
    </row>
    <row r="167" spans="1:13" x14ac:dyDescent="0.3">
      <c r="A167" s="2" t="s">
        <v>255</v>
      </c>
      <c r="B167" s="2"/>
      <c r="C167" s="2" t="s">
        <v>65</v>
      </c>
      <c r="D167" s="2">
        <v>1</v>
      </c>
      <c r="E167" s="2">
        <v>1</v>
      </c>
      <c r="F167" s="2">
        <v>1</v>
      </c>
      <c r="G167" s="2">
        <v>1</v>
      </c>
      <c r="H167" s="2">
        <v>14489</v>
      </c>
      <c r="I167" s="2">
        <v>1</v>
      </c>
      <c r="J167" s="2">
        <v>9098</v>
      </c>
      <c r="K167" s="2">
        <v>980</v>
      </c>
      <c r="L167" s="2">
        <v>980</v>
      </c>
      <c r="M167" s="2">
        <v>980</v>
      </c>
    </row>
    <row r="168" spans="1:13" x14ac:dyDescent="0.3">
      <c r="A168" s="2" t="s">
        <v>256</v>
      </c>
      <c r="B168" s="2"/>
      <c r="C168" s="2" t="s">
        <v>65</v>
      </c>
      <c r="D168" s="2">
        <v>1</v>
      </c>
      <c r="E168" s="2">
        <v>1</v>
      </c>
      <c r="F168" s="2">
        <v>1</v>
      </c>
      <c r="G168" s="2">
        <v>1</v>
      </c>
      <c r="H168" s="2">
        <v>3784</v>
      </c>
      <c r="I168" s="2">
        <v>1</v>
      </c>
      <c r="J168" s="2">
        <v>7403</v>
      </c>
      <c r="K168" s="2">
        <v>980</v>
      </c>
      <c r="L168" s="2">
        <v>980</v>
      </c>
      <c r="M168" s="2">
        <v>980</v>
      </c>
    </row>
    <row r="169" spans="1:13" x14ac:dyDescent="0.3">
      <c r="A169" s="2" t="s">
        <v>257</v>
      </c>
      <c r="B169" s="2"/>
      <c r="C169" s="2" t="s">
        <v>65</v>
      </c>
      <c r="D169" s="2">
        <v>1</v>
      </c>
      <c r="E169" s="2">
        <v>1</v>
      </c>
      <c r="F169" s="2">
        <v>1</v>
      </c>
      <c r="G169" s="2">
        <v>1</v>
      </c>
      <c r="H169" s="2">
        <v>1224</v>
      </c>
      <c r="I169" s="2">
        <v>1</v>
      </c>
      <c r="J169" s="2">
        <v>7727</v>
      </c>
      <c r="K169" s="2">
        <v>980</v>
      </c>
      <c r="L169" s="2">
        <v>980</v>
      </c>
      <c r="M169" s="2">
        <v>980</v>
      </c>
    </row>
    <row r="170" spans="1:13" x14ac:dyDescent="0.3">
      <c r="A170" s="2" t="s">
        <v>258</v>
      </c>
      <c r="B170" s="2"/>
      <c r="C170" s="2" t="s">
        <v>65</v>
      </c>
      <c r="D170" s="2">
        <v>1</v>
      </c>
      <c r="E170" s="2">
        <v>1</v>
      </c>
      <c r="F170" s="2">
        <v>1</v>
      </c>
      <c r="G170" s="2">
        <v>1</v>
      </c>
      <c r="H170" s="2">
        <v>729</v>
      </c>
      <c r="I170" s="2">
        <v>1</v>
      </c>
      <c r="J170" s="2">
        <v>7715</v>
      </c>
      <c r="K170" s="2">
        <v>980</v>
      </c>
      <c r="L170" s="2">
        <v>980</v>
      </c>
      <c r="M170" s="2">
        <v>980</v>
      </c>
    </row>
    <row r="171" spans="1:13" x14ac:dyDescent="0.3">
      <c r="A171" s="2" t="s">
        <v>259</v>
      </c>
      <c r="B171" s="2"/>
      <c r="C171" s="2" t="s">
        <v>65</v>
      </c>
      <c r="D171" s="2">
        <v>1</v>
      </c>
      <c r="E171" s="2">
        <v>1</v>
      </c>
      <c r="F171" s="2">
        <v>1</v>
      </c>
      <c r="G171" s="2">
        <v>1</v>
      </c>
      <c r="H171" s="2">
        <v>2543</v>
      </c>
      <c r="I171" s="2">
        <v>1</v>
      </c>
      <c r="J171" s="2">
        <v>5235</v>
      </c>
      <c r="K171" s="2">
        <v>980</v>
      </c>
      <c r="L171" s="2">
        <v>980</v>
      </c>
      <c r="M171" s="2">
        <v>980</v>
      </c>
    </row>
    <row r="172" spans="1:13" x14ac:dyDescent="0.3">
      <c r="A172" s="2" t="s">
        <v>260</v>
      </c>
      <c r="B172" s="2"/>
      <c r="C172" s="2" t="s">
        <v>65</v>
      </c>
      <c r="D172" s="2">
        <v>1</v>
      </c>
      <c r="E172" s="2">
        <v>1</v>
      </c>
      <c r="F172" s="2">
        <v>1</v>
      </c>
      <c r="G172" s="2">
        <v>1</v>
      </c>
      <c r="H172" s="2">
        <v>2295</v>
      </c>
      <c r="I172" s="2">
        <v>1</v>
      </c>
      <c r="J172" s="2">
        <v>4525</v>
      </c>
      <c r="K172" s="2">
        <v>980</v>
      </c>
      <c r="L172" s="2">
        <v>980</v>
      </c>
      <c r="M172" s="2">
        <v>980</v>
      </c>
    </row>
    <row r="173" spans="1:13" x14ac:dyDescent="0.3">
      <c r="A173" s="2" t="s">
        <v>261</v>
      </c>
      <c r="B173" s="2"/>
      <c r="C173" s="2" t="s">
        <v>65</v>
      </c>
      <c r="D173" s="2">
        <v>1</v>
      </c>
      <c r="E173" s="2">
        <v>1</v>
      </c>
      <c r="F173" s="2">
        <v>1</v>
      </c>
      <c r="G173" s="2">
        <v>1</v>
      </c>
      <c r="H173" s="2">
        <v>5295</v>
      </c>
      <c r="I173" s="2">
        <v>96</v>
      </c>
      <c r="J173" s="2">
        <v>2</v>
      </c>
      <c r="K173" s="2">
        <v>980</v>
      </c>
      <c r="L173" s="2">
        <v>980</v>
      </c>
      <c r="M173" s="2">
        <v>980</v>
      </c>
    </row>
    <row r="174" spans="1:13" x14ac:dyDescent="0.3">
      <c r="A174" s="2" t="s">
        <v>262</v>
      </c>
      <c r="B174" s="2"/>
      <c r="C174" s="2" t="s">
        <v>65</v>
      </c>
      <c r="D174" s="2">
        <v>1</v>
      </c>
      <c r="E174" s="2">
        <v>1</v>
      </c>
      <c r="F174" s="2">
        <v>1</v>
      </c>
      <c r="G174" s="2">
        <v>1</v>
      </c>
      <c r="H174" s="2">
        <v>5291</v>
      </c>
      <c r="I174" s="2">
        <v>96</v>
      </c>
      <c r="J174" s="2">
        <v>3</v>
      </c>
      <c r="K174" s="2">
        <v>980</v>
      </c>
      <c r="L174" s="2">
        <v>980</v>
      </c>
      <c r="M174" s="2">
        <v>980</v>
      </c>
    </row>
    <row r="175" spans="1:13" x14ac:dyDescent="0.3">
      <c r="A175" s="2" t="s">
        <v>263</v>
      </c>
      <c r="B175" s="2"/>
      <c r="C175" s="2" t="s">
        <v>65</v>
      </c>
      <c r="D175" s="2">
        <v>1</v>
      </c>
      <c r="E175" s="2">
        <v>1</v>
      </c>
      <c r="F175" s="2">
        <v>1</v>
      </c>
      <c r="G175" s="2">
        <v>1</v>
      </c>
      <c r="H175" s="2">
        <v>13022</v>
      </c>
      <c r="I175" s="2">
        <v>1</v>
      </c>
      <c r="J175" s="2">
        <v>551</v>
      </c>
      <c r="K175" s="2">
        <v>980</v>
      </c>
      <c r="L175" s="2">
        <v>980</v>
      </c>
      <c r="M175" s="2">
        <v>980</v>
      </c>
    </row>
    <row r="176" spans="1:13" x14ac:dyDescent="0.3">
      <c r="A176" s="2" t="s">
        <v>264</v>
      </c>
      <c r="B176" s="2"/>
      <c r="C176" s="2" t="s">
        <v>65</v>
      </c>
      <c r="D176" s="2">
        <v>1</v>
      </c>
      <c r="E176" s="2">
        <v>1</v>
      </c>
      <c r="F176" s="2">
        <v>1</v>
      </c>
      <c r="G176" s="2">
        <v>1</v>
      </c>
      <c r="H176" s="2">
        <v>13792</v>
      </c>
      <c r="I176" s="2">
        <v>187</v>
      </c>
      <c r="J176" s="2">
        <v>1</v>
      </c>
      <c r="K176" s="2">
        <v>980</v>
      </c>
      <c r="L176" s="2">
        <v>980</v>
      </c>
      <c r="M176" s="2">
        <v>980</v>
      </c>
    </row>
    <row r="177" spans="1:13" x14ac:dyDescent="0.3">
      <c r="A177" s="2" t="s">
        <v>265</v>
      </c>
      <c r="B177" s="2"/>
      <c r="C177" s="2" t="s">
        <v>65</v>
      </c>
      <c r="D177" s="2">
        <v>1</v>
      </c>
      <c r="E177" s="2">
        <v>1</v>
      </c>
      <c r="F177" s="2">
        <v>1</v>
      </c>
      <c r="G177" s="2">
        <v>1</v>
      </c>
      <c r="H177" s="2">
        <v>12391</v>
      </c>
      <c r="I177" s="2">
        <v>1</v>
      </c>
      <c r="J177" s="2">
        <v>540</v>
      </c>
      <c r="K177" s="2">
        <v>980</v>
      </c>
      <c r="L177" s="2">
        <v>980</v>
      </c>
      <c r="M177" s="2">
        <v>980</v>
      </c>
    </row>
    <row r="178" spans="1:13" x14ac:dyDescent="0.3">
      <c r="A178" s="2" t="s">
        <v>266</v>
      </c>
      <c r="B178" s="2"/>
      <c r="C178" s="2" t="s">
        <v>65</v>
      </c>
      <c r="D178" s="2">
        <v>1</v>
      </c>
      <c r="E178" s="2">
        <v>1</v>
      </c>
      <c r="F178" s="2">
        <v>1</v>
      </c>
      <c r="G178" s="2">
        <v>1</v>
      </c>
      <c r="H178" s="2">
        <v>4815</v>
      </c>
      <c r="I178" s="2">
        <v>1</v>
      </c>
      <c r="J178" s="2">
        <v>3453</v>
      </c>
      <c r="K178" s="2">
        <v>980</v>
      </c>
      <c r="L178" s="2">
        <v>980</v>
      </c>
      <c r="M178" s="2">
        <v>980</v>
      </c>
    </row>
    <row r="179" spans="1:13" x14ac:dyDescent="0.3">
      <c r="A179" s="2" t="s">
        <v>267</v>
      </c>
      <c r="B179" s="2"/>
      <c r="C179" s="2" t="s">
        <v>65</v>
      </c>
      <c r="D179" s="2">
        <v>1</v>
      </c>
      <c r="E179" s="2">
        <v>1</v>
      </c>
      <c r="F179" s="2">
        <v>1</v>
      </c>
      <c r="G179" s="2">
        <v>1</v>
      </c>
      <c r="H179" s="2">
        <v>12441</v>
      </c>
      <c r="I179" s="2">
        <v>56</v>
      </c>
      <c r="J179" s="2">
        <v>13</v>
      </c>
      <c r="K179" s="2">
        <v>980</v>
      </c>
      <c r="L179" s="2">
        <v>980</v>
      </c>
      <c r="M179" s="2">
        <v>980</v>
      </c>
    </row>
    <row r="180" spans="1:13" x14ac:dyDescent="0.3">
      <c r="A180" s="2" t="s">
        <v>268</v>
      </c>
      <c r="B180" s="2"/>
      <c r="C180" s="2" t="s">
        <v>65</v>
      </c>
      <c r="D180" s="2">
        <v>1</v>
      </c>
      <c r="E180" s="2">
        <v>1</v>
      </c>
      <c r="F180" s="2">
        <v>1</v>
      </c>
      <c r="G180" s="2">
        <v>1</v>
      </c>
      <c r="H180" s="2">
        <v>5790</v>
      </c>
      <c r="I180" s="2">
        <v>1</v>
      </c>
      <c r="J180" s="2">
        <v>1365</v>
      </c>
      <c r="K180" s="2">
        <v>980</v>
      </c>
      <c r="L180" s="2">
        <v>980</v>
      </c>
      <c r="M180" s="2">
        <v>980</v>
      </c>
    </row>
    <row r="181" spans="1:13" x14ac:dyDescent="0.3">
      <c r="A181" s="2" t="s">
        <v>269</v>
      </c>
      <c r="B181" s="2"/>
      <c r="C181" s="2" t="s">
        <v>65</v>
      </c>
      <c r="D181" s="2">
        <v>1</v>
      </c>
      <c r="E181" s="2">
        <v>1</v>
      </c>
      <c r="F181" s="2">
        <v>1</v>
      </c>
      <c r="G181" s="2">
        <v>1</v>
      </c>
      <c r="H181" s="2">
        <v>292</v>
      </c>
      <c r="I181" s="2">
        <v>1</v>
      </c>
      <c r="J181" s="2">
        <v>7979</v>
      </c>
      <c r="K181" s="2">
        <v>980</v>
      </c>
      <c r="L181" s="2">
        <v>980</v>
      </c>
      <c r="M181" s="2">
        <v>980</v>
      </c>
    </row>
    <row r="182" spans="1:13" x14ac:dyDescent="0.3">
      <c r="A182" s="2" t="s">
        <v>270</v>
      </c>
      <c r="B182" s="2"/>
      <c r="C182" s="2" t="s">
        <v>65</v>
      </c>
      <c r="D182" s="2">
        <v>1</v>
      </c>
      <c r="E182" s="2">
        <v>1</v>
      </c>
      <c r="F182" s="2">
        <v>1</v>
      </c>
      <c r="G182" s="2">
        <v>1</v>
      </c>
      <c r="H182" s="2">
        <v>12450</v>
      </c>
      <c r="I182" s="2">
        <v>56</v>
      </c>
      <c r="J182" s="2">
        <v>10</v>
      </c>
      <c r="K182" s="2">
        <v>980</v>
      </c>
      <c r="L182" s="2">
        <v>980</v>
      </c>
      <c r="M182" s="2">
        <v>980</v>
      </c>
    </row>
    <row r="183" spans="1:13" x14ac:dyDescent="0.3">
      <c r="A183" s="2" t="s">
        <v>271</v>
      </c>
      <c r="B183" s="2"/>
      <c r="C183" s="2" t="s">
        <v>65</v>
      </c>
      <c r="D183" s="2">
        <v>1</v>
      </c>
      <c r="E183" s="2">
        <v>1</v>
      </c>
      <c r="F183" s="2">
        <v>1</v>
      </c>
      <c r="G183" s="2">
        <v>1</v>
      </c>
      <c r="H183" s="2">
        <v>189</v>
      </c>
      <c r="I183" s="2">
        <v>1</v>
      </c>
      <c r="J183" s="2">
        <v>7878</v>
      </c>
      <c r="K183" s="2">
        <v>980</v>
      </c>
      <c r="L183" s="2">
        <v>980</v>
      </c>
      <c r="M183" s="2">
        <v>980</v>
      </c>
    </row>
    <row r="184" spans="1:13" x14ac:dyDescent="0.3">
      <c r="A184" s="2" t="s">
        <v>272</v>
      </c>
      <c r="B184" s="2"/>
      <c r="C184" s="2" t="s">
        <v>65</v>
      </c>
      <c r="D184" s="2">
        <v>1</v>
      </c>
      <c r="E184" s="2">
        <v>1</v>
      </c>
      <c r="F184" s="2">
        <v>1</v>
      </c>
      <c r="G184" s="2">
        <v>1</v>
      </c>
      <c r="H184" s="2">
        <v>14485</v>
      </c>
      <c r="I184" s="2">
        <v>1</v>
      </c>
      <c r="J184" s="2">
        <v>9105</v>
      </c>
      <c r="K184" s="2">
        <v>980</v>
      </c>
      <c r="L184" s="2">
        <v>980</v>
      </c>
      <c r="M184" s="2">
        <v>980</v>
      </c>
    </row>
    <row r="185" spans="1:13" x14ac:dyDescent="0.3">
      <c r="A185" s="2" t="s">
        <v>273</v>
      </c>
      <c r="B185" s="2"/>
      <c r="C185" s="2" t="s">
        <v>65</v>
      </c>
      <c r="D185" s="2">
        <v>1</v>
      </c>
      <c r="E185" s="2">
        <v>1</v>
      </c>
      <c r="F185" s="2">
        <v>1</v>
      </c>
      <c r="G185" s="2">
        <v>1</v>
      </c>
      <c r="H185" s="2">
        <v>14500</v>
      </c>
      <c r="I185" s="2">
        <v>1</v>
      </c>
      <c r="J185" s="2">
        <v>8953</v>
      </c>
      <c r="K185" s="2">
        <v>980</v>
      </c>
      <c r="L185" s="2">
        <v>980</v>
      </c>
      <c r="M185" s="2">
        <v>980</v>
      </c>
    </row>
    <row r="186" spans="1:13" x14ac:dyDescent="0.3">
      <c r="A186" s="2" t="s">
        <v>274</v>
      </c>
      <c r="B186" s="2"/>
      <c r="C186" s="2" t="s">
        <v>65</v>
      </c>
      <c r="D186" s="2">
        <v>1</v>
      </c>
      <c r="E186" s="2">
        <v>1</v>
      </c>
      <c r="F186" s="2">
        <v>1</v>
      </c>
      <c r="G186" s="2">
        <v>1</v>
      </c>
      <c r="H186" s="2">
        <v>6822</v>
      </c>
      <c r="I186" s="2">
        <v>1</v>
      </c>
      <c r="J186" s="2">
        <v>27</v>
      </c>
      <c r="K186" s="2">
        <v>980</v>
      </c>
      <c r="L186" s="2">
        <v>980</v>
      </c>
      <c r="M186" s="2">
        <v>980</v>
      </c>
    </row>
    <row r="187" spans="1:13" x14ac:dyDescent="0.3">
      <c r="A187" s="2" t="s">
        <v>275</v>
      </c>
      <c r="B187" s="2"/>
      <c r="C187" s="2" t="s">
        <v>65</v>
      </c>
      <c r="D187" s="2">
        <v>1</v>
      </c>
      <c r="E187" s="2">
        <v>1</v>
      </c>
      <c r="F187" s="2">
        <v>1</v>
      </c>
      <c r="G187" s="2">
        <v>1</v>
      </c>
      <c r="H187" s="2">
        <v>16099</v>
      </c>
      <c r="I187" s="2">
        <v>1</v>
      </c>
      <c r="J187" s="2">
        <v>7999</v>
      </c>
      <c r="K187" s="2">
        <v>980</v>
      </c>
      <c r="L187" s="2">
        <v>980</v>
      </c>
      <c r="M187" s="2">
        <v>980</v>
      </c>
    </row>
    <row r="188" spans="1:13" x14ac:dyDescent="0.3">
      <c r="A188" s="2" t="s">
        <v>276</v>
      </c>
      <c r="B188" s="2"/>
      <c r="C188" s="2" t="s">
        <v>65</v>
      </c>
      <c r="D188" s="2">
        <v>1</v>
      </c>
      <c r="E188" s="2">
        <v>1</v>
      </c>
      <c r="F188" s="2">
        <v>1</v>
      </c>
      <c r="G188" s="2">
        <v>1</v>
      </c>
      <c r="H188" s="2">
        <v>15805</v>
      </c>
      <c r="I188" s="2">
        <v>1</v>
      </c>
      <c r="J188" s="2">
        <v>5339</v>
      </c>
      <c r="K188" s="2">
        <v>980</v>
      </c>
      <c r="L188" s="2">
        <v>980</v>
      </c>
      <c r="M188" s="2">
        <v>980</v>
      </c>
    </row>
    <row r="189" spans="1:13" x14ac:dyDescent="0.3">
      <c r="A189" s="2" t="s">
        <v>277</v>
      </c>
      <c r="B189" s="2"/>
      <c r="C189" s="2" t="s">
        <v>65</v>
      </c>
      <c r="D189" s="2">
        <v>1</v>
      </c>
      <c r="E189" s="2">
        <v>1</v>
      </c>
      <c r="F189" s="2">
        <v>1</v>
      </c>
      <c r="G189" s="2">
        <v>1</v>
      </c>
      <c r="H189" s="2">
        <v>2291</v>
      </c>
      <c r="I189" s="2">
        <v>1</v>
      </c>
      <c r="J189" s="2">
        <v>4527</v>
      </c>
      <c r="K189" s="2">
        <v>980</v>
      </c>
      <c r="L189" s="2">
        <v>980</v>
      </c>
      <c r="M189" s="2">
        <v>980</v>
      </c>
    </row>
    <row r="190" spans="1:13" x14ac:dyDescent="0.3">
      <c r="A190" s="2" t="s">
        <v>278</v>
      </c>
      <c r="B190" s="2"/>
      <c r="C190" s="2" t="s">
        <v>65</v>
      </c>
      <c r="D190" s="2">
        <v>1</v>
      </c>
      <c r="E190" s="2">
        <v>1</v>
      </c>
      <c r="F190" s="2">
        <v>1</v>
      </c>
      <c r="G190" s="2">
        <v>1</v>
      </c>
      <c r="H190" s="2">
        <v>6234</v>
      </c>
      <c r="I190" s="2">
        <v>1</v>
      </c>
      <c r="J190" s="2">
        <v>1427</v>
      </c>
      <c r="K190" s="2">
        <v>980</v>
      </c>
      <c r="L190" s="2">
        <v>980</v>
      </c>
      <c r="M190" s="2">
        <v>980</v>
      </c>
    </row>
    <row r="191" spans="1:13" x14ac:dyDescent="0.3">
      <c r="A191" s="2" t="s">
        <v>279</v>
      </c>
      <c r="B191" s="2"/>
      <c r="C191" s="2" t="s">
        <v>65</v>
      </c>
      <c r="D191" s="2">
        <v>1</v>
      </c>
      <c r="E191" s="2">
        <v>1</v>
      </c>
      <c r="F191" s="2">
        <v>1</v>
      </c>
      <c r="G191" s="2">
        <v>13</v>
      </c>
      <c r="H191" s="2">
        <v>2</v>
      </c>
      <c r="I191" s="2">
        <v>173</v>
      </c>
      <c r="J191" s="2">
        <v>2</v>
      </c>
      <c r="K191" s="2">
        <v>980</v>
      </c>
      <c r="L191" s="2">
        <v>980</v>
      </c>
      <c r="M191" s="2">
        <v>980</v>
      </c>
    </row>
    <row r="192" spans="1:13" x14ac:dyDescent="0.3">
      <c r="A192" s="2" t="s">
        <v>280</v>
      </c>
      <c r="B192" s="2"/>
      <c r="C192" s="2" t="s">
        <v>65</v>
      </c>
      <c r="D192" s="2">
        <v>1</v>
      </c>
      <c r="E192" s="2">
        <v>1</v>
      </c>
      <c r="F192" s="2">
        <v>1</v>
      </c>
      <c r="G192" s="2">
        <v>13</v>
      </c>
      <c r="H192" s="2">
        <v>1</v>
      </c>
      <c r="I192" s="2">
        <v>173</v>
      </c>
      <c r="J192" s="2">
        <v>1</v>
      </c>
      <c r="K192" s="2">
        <v>980</v>
      </c>
      <c r="L192" s="2">
        <v>980</v>
      </c>
      <c r="M192" s="2">
        <v>980</v>
      </c>
    </row>
    <row r="193" spans="1:13" x14ac:dyDescent="0.3">
      <c r="A193" s="2" t="s">
        <v>281</v>
      </c>
      <c r="B193" s="2"/>
      <c r="C193" s="2" t="s">
        <v>65</v>
      </c>
      <c r="D193" s="2">
        <v>1</v>
      </c>
      <c r="E193" s="2">
        <v>1</v>
      </c>
      <c r="F193" s="2">
        <v>1</v>
      </c>
      <c r="G193" s="2">
        <v>1</v>
      </c>
      <c r="H193" s="2">
        <v>826</v>
      </c>
      <c r="I193" s="2">
        <v>1</v>
      </c>
      <c r="J193" s="2">
        <v>4044</v>
      </c>
      <c r="K193" s="2">
        <v>980</v>
      </c>
      <c r="L193" s="2">
        <v>980</v>
      </c>
      <c r="M193" s="2">
        <v>980</v>
      </c>
    </row>
    <row r="194" spans="1:13" x14ac:dyDescent="0.3">
      <c r="A194" s="2" t="s">
        <v>282</v>
      </c>
      <c r="B194" s="2"/>
      <c r="C194" s="2" t="s">
        <v>65</v>
      </c>
      <c r="D194" s="2">
        <v>1</v>
      </c>
      <c r="E194" s="2">
        <v>1</v>
      </c>
      <c r="F194" s="2">
        <v>1</v>
      </c>
      <c r="G194" s="2">
        <v>1</v>
      </c>
      <c r="H194" s="2">
        <v>6257</v>
      </c>
      <c r="I194" s="2">
        <v>1</v>
      </c>
      <c r="J194" s="2">
        <v>987</v>
      </c>
      <c r="K194" s="2">
        <v>980</v>
      </c>
      <c r="L194" s="2">
        <v>980</v>
      </c>
      <c r="M194" s="2">
        <v>980</v>
      </c>
    </row>
    <row r="195" spans="1:13" x14ac:dyDescent="0.3">
      <c r="A195" s="2" t="s">
        <v>283</v>
      </c>
      <c r="B195" s="2"/>
      <c r="C195" s="2" t="s">
        <v>65</v>
      </c>
      <c r="D195" s="2">
        <v>1</v>
      </c>
      <c r="E195" s="2">
        <v>1</v>
      </c>
      <c r="F195" s="2">
        <v>1</v>
      </c>
      <c r="G195" s="2">
        <v>1</v>
      </c>
      <c r="H195" s="2">
        <v>13790</v>
      </c>
      <c r="I195" s="2">
        <v>1</v>
      </c>
      <c r="J195" s="2">
        <v>5284</v>
      </c>
      <c r="K195" s="2">
        <v>278</v>
      </c>
      <c r="L195" s="2">
        <v>278</v>
      </c>
      <c r="M195" s="2">
        <v>278</v>
      </c>
    </row>
    <row r="196" spans="1:13" x14ac:dyDescent="0.3">
      <c r="A196" s="2" t="s">
        <v>284</v>
      </c>
      <c r="B196" s="2"/>
      <c r="C196" s="2" t="s">
        <v>65</v>
      </c>
      <c r="D196" s="2">
        <v>1</v>
      </c>
      <c r="E196" s="2">
        <v>1</v>
      </c>
      <c r="F196" s="2">
        <v>1</v>
      </c>
      <c r="G196" s="2">
        <v>1</v>
      </c>
      <c r="H196" s="2">
        <v>727</v>
      </c>
      <c r="I196" s="2">
        <v>1</v>
      </c>
      <c r="J196" s="2">
        <v>7988</v>
      </c>
      <c r="K196" s="2">
        <v>665</v>
      </c>
      <c r="L196" s="2">
        <v>665</v>
      </c>
      <c r="M196" s="2">
        <v>665</v>
      </c>
    </row>
    <row r="197" spans="1:13" x14ac:dyDescent="0.3">
      <c r="A197" s="2" t="s">
        <v>285</v>
      </c>
      <c r="B197" s="2"/>
      <c r="C197" s="2" t="s">
        <v>65</v>
      </c>
      <c r="D197" s="2">
        <v>1</v>
      </c>
      <c r="E197" s="2">
        <v>1</v>
      </c>
      <c r="F197" s="2">
        <v>1</v>
      </c>
      <c r="G197" s="2">
        <v>1</v>
      </c>
      <c r="H197" s="2">
        <v>6825</v>
      </c>
      <c r="I197" s="2">
        <v>1</v>
      </c>
      <c r="J197" s="2">
        <v>50</v>
      </c>
      <c r="K197" s="2">
        <v>665</v>
      </c>
      <c r="L197" s="2">
        <v>665</v>
      </c>
      <c r="M197" s="2">
        <v>665</v>
      </c>
    </row>
    <row r="198" spans="1:13" x14ac:dyDescent="0.3">
      <c r="A198" s="2" t="s">
        <v>286</v>
      </c>
      <c r="B198" s="2"/>
      <c r="C198" s="2" t="s">
        <v>65</v>
      </c>
      <c r="D198" s="2">
        <v>1</v>
      </c>
      <c r="E198" s="2">
        <v>1</v>
      </c>
      <c r="F198" s="2">
        <v>1</v>
      </c>
      <c r="G198" s="2">
        <v>1</v>
      </c>
      <c r="H198" s="2">
        <v>15798</v>
      </c>
      <c r="I198" s="2">
        <v>1</v>
      </c>
      <c r="J198" s="2">
        <v>5352</v>
      </c>
      <c r="K198" s="2">
        <v>665</v>
      </c>
      <c r="L198" s="2">
        <v>665</v>
      </c>
      <c r="M198" s="2">
        <v>665</v>
      </c>
    </row>
    <row r="199" spans="1:13" x14ac:dyDescent="0.3">
      <c r="A199" s="2" t="s">
        <v>287</v>
      </c>
      <c r="B199" s="2"/>
      <c r="C199" s="2" t="s">
        <v>65</v>
      </c>
      <c r="D199" s="2">
        <v>1</v>
      </c>
      <c r="E199" s="2">
        <v>1</v>
      </c>
      <c r="F199" s="2">
        <v>1</v>
      </c>
      <c r="G199" s="2">
        <v>1</v>
      </c>
      <c r="H199" s="2">
        <v>10546</v>
      </c>
      <c r="I199" s="2">
        <v>1</v>
      </c>
      <c r="J199" s="2">
        <v>7736</v>
      </c>
      <c r="K199" s="2">
        <v>665</v>
      </c>
      <c r="L199" s="2">
        <v>665</v>
      </c>
      <c r="M199" s="2">
        <v>665</v>
      </c>
    </row>
    <row r="200" spans="1:13" x14ac:dyDescent="0.3">
      <c r="A200" s="2" t="s">
        <v>288</v>
      </c>
      <c r="B200" s="2"/>
      <c r="C200" s="2" t="s">
        <v>65</v>
      </c>
      <c r="D200" s="2">
        <v>1</v>
      </c>
      <c r="E200" s="2">
        <v>1</v>
      </c>
      <c r="F200" s="2">
        <v>1</v>
      </c>
      <c r="G200" s="2">
        <v>1</v>
      </c>
      <c r="H200" s="2">
        <v>758</v>
      </c>
      <c r="I200" s="2">
        <v>184</v>
      </c>
      <c r="J200" s="2">
        <v>1</v>
      </c>
      <c r="K200" s="2">
        <v>665</v>
      </c>
      <c r="L200" s="2">
        <v>665</v>
      </c>
      <c r="M200" s="2">
        <v>665</v>
      </c>
    </row>
    <row r="201" spans="1:13" x14ac:dyDescent="0.3">
      <c r="A201" s="2" t="s">
        <v>289</v>
      </c>
      <c r="B201" s="2"/>
      <c r="C201" s="2" t="s">
        <v>65</v>
      </c>
      <c r="D201" s="2">
        <v>1</v>
      </c>
      <c r="E201" s="2">
        <v>1</v>
      </c>
      <c r="F201" s="2">
        <v>1</v>
      </c>
      <c r="G201" s="2">
        <v>1</v>
      </c>
      <c r="H201" s="2">
        <v>9979</v>
      </c>
      <c r="I201" s="2">
        <v>1</v>
      </c>
      <c r="J201" s="2">
        <v>4585</v>
      </c>
      <c r="K201" s="2">
        <v>665</v>
      </c>
      <c r="L201" s="2">
        <v>665</v>
      </c>
      <c r="M201" s="2">
        <v>665</v>
      </c>
    </row>
    <row r="202" spans="1:13" x14ac:dyDescent="0.3">
      <c r="A202" s="2" t="s">
        <v>290</v>
      </c>
      <c r="B202" s="2"/>
      <c r="C202" s="2" t="s">
        <v>67</v>
      </c>
      <c r="D202" s="2">
        <v>1</v>
      </c>
      <c r="E202" s="2">
        <v>1</v>
      </c>
      <c r="F202" s="2">
        <v>1</v>
      </c>
      <c r="G202" s="2">
        <v>1</v>
      </c>
      <c r="H202" s="2">
        <v>6730</v>
      </c>
      <c r="I202" s="2">
        <v>1</v>
      </c>
      <c r="J202" s="2">
        <v>1971</v>
      </c>
      <c r="K202" s="2">
        <v>923</v>
      </c>
      <c r="L202" s="2">
        <v>923</v>
      </c>
      <c r="M202" s="2">
        <v>923</v>
      </c>
    </row>
    <row r="203" spans="1:13" x14ac:dyDescent="0.3">
      <c r="A203" s="2" t="s">
        <v>291</v>
      </c>
      <c r="B203" s="2"/>
      <c r="C203" s="2" t="s">
        <v>67</v>
      </c>
      <c r="D203" s="2">
        <v>1</v>
      </c>
      <c r="E203" s="2">
        <v>1</v>
      </c>
      <c r="F203" s="2">
        <v>1</v>
      </c>
      <c r="G203" s="2">
        <v>1</v>
      </c>
      <c r="H203" s="2">
        <v>6253</v>
      </c>
      <c r="I203" s="2">
        <v>1</v>
      </c>
      <c r="J203" s="2">
        <v>971</v>
      </c>
      <c r="K203" s="2">
        <v>923</v>
      </c>
      <c r="L203" s="2">
        <v>923</v>
      </c>
      <c r="M203" s="2">
        <v>923</v>
      </c>
    </row>
    <row r="204" spans="1:13" x14ac:dyDescent="0.3">
      <c r="A204" s="2" t="s">
        <v>292</v>
      </c>
      <c r="B204" s="2"/>
      <c r="C204" s="2" t="s">
        <v>67</v>
      </c>
      <c r="D204" s="2">
        <v>1</v>
      </c>
      <c r="E204" s="2">
        <v>1</v>
      </c>
      <c r="F204" s="2">
        <v>1</v>
      </c>
      <c r="G204" s="2">
        <v>1</v>
      </c>
      <c r="H204" s="2">
        <v>6727</v>
      </c>
      <c r="I204" s="2">
        <v>1</v>
      </c>
      <c r="J204" s="2">
        <v>1974</v>
      </c>
      <c r="K204" s="2">
        <v>923</v>
      </c>
      <c r="L204" s="2">
        <v>923</v>
      </c>
      <c r="M204" s="2">
        <v>923</v>
      </c>
    </row>
    <row r="205" spans="1:13" x14ac:dyDescent="0.3">
      <c r="A205" s="2" t="s">
        <v>293</v>
      </c>
      <c r="B205" s="2"/>
      <c r="C205" s="2" t="s">
        <v>129</v>
      </c>
      <c r="D205" s="2">
        <v>1</v>
      </c>
      <c r="E205" s="2">
        <v>1</v>
      </c>
      <c r="F205" s="2">
        <v>1</v>
      </c>
      <c r="G205" s="2">
        <v>1</v>
      </c>
      <c r="H205" s="2">
        <v>8641</v>
      </c>
      <c r="I205" s="2">
        <v>1</v>
      </c>
      <c r="J205" s="2">
        <v>483</v>
      </c>
      <c r="K205" s="2">
        <v>266</v>
      </c>
      <c r="L205" s="2">
        <v>266</v>
      </c>
      <c r="M205" s="2">
        <v>266</v>
      </c>
    </row>
    <row r="206" spans="1:13" x14ac:dyDescent="0.3">
      <c r="A206" s="2" t="s">
        <v>294</v>
      </c>
      <c r="B206" s="2" t="s">
        <v>295</v>
      </c>
      <c r="C206" s="2" t="s">
        <v>76</v>
      </c>
      <c r="D206" s="2">
        <v>1</v>
      </c>
      <c r="E206" s="2">
        <v>1</v>
      </c>
      <c r="F206" s="2">
        <v>1</v>
      </c>
      <c r="G206" s="2">
        <v>1</v>
      </c>
      <c r="H206" s="2">
        <v>2119</v>
      </c>
      <c r="I206" s="2">
        <v>1</v>
      </c>
      <c r="J206" s="2">
        <v>4812</v>
      </c>
      <c r="K206" s="2">
        <v>1487</v>
      </c>
      <c r="L206" s="2">
        <v>1487</v>
      </c>
      <c r="M206" s="2">
        <v>1487</v>
      </c>
    </row>
    <row r="207" spans="1:13" x14ac:dyDescent="0.3">
      <c r="A207" s="2" t="s">
        <v>296</v>
      </c>
      <c r="B207" s="2" t="s">
        <v>188</v>
      </c>
      <c r="C207" s="2" t="s">
        <v>76</v>
      </c>
      <c r="D207" s="2">
        <v>1</v>
      </c>
      <c r="E207" s="2">
        <v>1</v>
      </c>
      <c r="F207" s="2">
        <v>1</v>
      </c>
      <c r="G207" s="2">
        <v>1</v>
      </c>
      <c r="H207" s="2">
        <v>16093</v>
      </c>
      <c r="I207" s="2">
        <v>1</v>
      </c>
      <c r="J207" s="2">
        <v>8033</v>
      </c>
      <c r="K207" s="2">
        <v>1487</v>
      </c>
      <c r="L207" s="2">
        <v>1487</v>
      </c>
      <c r="M207" s="2">
        <v>1487</v>
      </c>
    </row>
    <row r="208" spans="1:13" x14ac:dyDescent="0.3">
      <c r="A208" s="2" t="s">
        <v>297</v>
      </c>
      <c r="B208" s="2" t="s">
        <v>298</v>
      </c>
      <c r="C208" s="2" t="s">
        <v>76</v>
      </c>
      <c r="D208" s="2">
        <v>1</v>
      </c>
      <c r="E208" s="2">
        <v>1</v>
      </c>
      <c r="F208" s="2">
        <v>1</v>
      </c>
      <c r="G208" s="2">
        <v>1</v>
      </c>
      <c r="H208" s="2">
        <v>14339</v>
      </c>
      <c r="I208" s="2">
        <v>1</v>
      </c>
      <c r="J208" s="2">
        <v>8845</v>
      </c>
      <c r="K208" s="2">
        <v>1487</v>
      </c>
      <c r="L208" s="2">
        <v>1487</v>
      </c>
      <c r="M208" s="2">
        <v>1487</v>
      </c>
    </row>
    <row r="209" spans="1:13" x14ac:dyDescent="0.3">
      <c r="A209" s="2" t="s">
        <v>299</v>
      </c>
      <c r="B209" s="2" t="s">
        <v>300</v>
      </c>
      <c r="C209" s="2" t="s">
        <v>76</v>
      </c>
      <c r="D209" s="2">
        <v>1</v>
      </c>
      <c r="E209" s="2">
        <v>1</v>
      </c>
      <c r="F209" s="2">
        <v>1</v>
      </c>
      <c r="G209" s="2">
        <v>1</v>
      </c>
      <c r="H209" s="2">
        <v>10022</v>
      </c>
      <c r="I209" s="2">
        <v>1</v>
      </c>
      <c r="J209" s="2">
        <v>4611</v>
      </c>
      <c r="K209" s="2">
        <v>1487</v>
      </c>
      <c r="L209" s="2">
        <v>1487</v>
      </c>
      <c r="M209" s="2">
        <v>1487</v>
      </c>
    </row>
    <row r="210" spans="1:13" x14ac:dyDescent="0.3">
      <c r="A210" s="2" t="s">
        <v>301</v>
      </c>
      <c r="B210" s="2"/>
      <c r="C210" s="2" t="s">
        <v>129</v>
      </c>
      <c r="D210" s="2">
        <v>1</v>
      </c>
      <c r="E210" s="2">
        <v>1</v>
      </c>
      <c r="F210" s="2">
        <v>1</v>
      </c>
      <c r="G210" s="2">
        <v>1</v>
      </c>
      <c r="H210" s="2">
        <v>6246</v>
      </c>
      <c r="I210" s="2">
        <v>1</v>
      </c>
      <c r="J210" s="2">
        <v>1424</v>
      </c>
      <c r="K210" s="2">
        <v>275</v>
      </c>
      <c r="L210" s="2">
        <v>275</v>
      </c>
      <c r="M210" s="2">
        <v>275</v>
      </c>
    </row>
    <row r="211" spans="1:13" x14ac:dyDescent="0.3">
      <c r="A211" s="2" t="s">
        <v>302</v>
      </c>
      <c r="B211" s="2"/>
      <c r="C211" s="2" t="s">
        <v>59</v>
      </c>
      <c r="D211" s="2">
        <v>1</v>
      </c>
      <c r="E211" s="2">
        <v>1</v>
      </c>
      <c r="F211" s="2">
        <v>1</v>
      </c>
      <c r="G211" s="2">
        <v>1</v>
      </c>
      <c r="H211" s="2">
        <v>9373</v>
      </c>
      <c r="I211" s="2">
        <v>1</v>
      </c>
      <c r="J211" s="2">
        <v>3101</v>
      </c>
      <c r="K211" s="2">
        <v>605</v>
      </c>
      <c r="L211" s="2">
        <v>605</v>
      </c>
      <c r="M211" s="2">
        <v>605</v>
      </c>
    </row>
    <row r="212" spans="1:13" x14ac:dyDescent="0.3">
      <c r="A212" s="2" t="s">
        <v>303</v>
      </c>
      <c r="B212" s="2"/>
      <c r="C212" s="2" t="s">
        <v>59</v>
      </c>
      <c r="D212" s="2">
        <v>1</v>
      </c>
      <c r="E212" s="2">
        <v>1</v>
      </c>
      <c r="F212" s="2">
        <v>1</v>
      </c>
      <c r="G212" s="2">
        <v>1</v>
      </c>
      <c r="H212" s="2">
        <v>9419</v>
      </c>
      <c r="I212" s="2">
        <v>1</v>
      </c>
      <c r="J212" s="2">
        <v>693</v>
      </c>
      <c r="K212" s="2">
        <v>605</v>
      </c>
      <c r="L212" s="2">
        <v>605</v>
      </c>
      <c r="M212" s="2">
        <v>605</v>
      </c>
    </row>
    <row r="213" spans="1:13" x14ac:dyDescent="0.3">
      <c r="A213" s="2" t="s">
        <v>304</v>
      </c>
      <c r="B213" s="2"/>
      <c r="C213" s="2" t="s">
        <v>54</v>
      </c>
      <c r="D213" s="2">
        <v>1</v>
      </c>
      <c r="E213" s="2">
        <v>1</v>
      </c>
      <c r="F213" s="2">
        <v>1</v>
      </c>
      <c r="G213" s="2">
        <v>1</v>
      </c>
      <c r="H213" s="2">
        <v>14696</v>
      </c>
      <c r="I213" s="2">
        <v>1</v>
      </c>
      <c r="J213" s="2">
        <v>8844</v>
      </c>
      <c r="K213" s="2">
        <v>602</v>
      </c>
      <c r="L213" s="2">
        <v>602</v>
      </c>
      <c r="M213" s="2">
        <v>602</v>
      </c>
    </row>
    <row r="214" spans="1:13" x14ac:dyDescent="0.3">
      <c r="A214" s="2" t="s">
        <v>305</v>
      </c>
      <c r="B214" s="2"/>
      <c r="C214" s="2" t="s">
        <v>54</v>
      </c>
      <c r="D214" s="2">
        <v>1</v>
      </c>
      <c r="E214" s="2">
        <v>1</v>
      </c>
      <c r="F214" s="2">
        <v>1</v>
      </c>
      <c r="G214" s="2">
        <v>3</v>
      </c>
      <c r="H214" s="2">
        <v>16</v>
      </c>
      <c r="I214" s="2">
        <v>95</v>
      </c>
      <c r="J214" s="2">
        <v>3</v>
      </c>
      <c r="K214" s="2">
        <v>602</v>
      </c>
      <c r="L214" s="2">
        <v>602</v>
      </c>
      <c r="M214" s="2">
        <v>602</v>
      </c>
    </row>
    <row r="215" spans="1:13" x14ac:dyDescent="0.3">
      <c r="A215" s="2" t="s">
        <v>306</v>
      </c>
      <c r="B215" s="2"/>
      <c r="C215" s="2" t="s">
        <v>62</v>
      </c>
      <c r="D215" s="2">
        <v>1</v>
      </c>
      <c r="E215" s="2">
        <v>1</v>
      </c>
      <c r="F215" s="2">
        <v>1</v>
      </c>
      <c r="G215" s="2">
        <v>1</v>
      </c>
      <c r="H215" s="2">
        <v>12464</v>
      </c>
      <c r="I215" s="2">
        <v>1</v>
      </c>
      <c r="J215" s="2">
        <v>2612</v>
      </c>
      <c r="K215" s="2">
        <v>275</v>
      </c>
      <c r="L215" s="2">
        <v>275</v>
      </c>
      <c r="M215" s="2">
        <v>275</v>
      </c>
    </row>
    <row r="216" spans="1:13" x14ac:dyDescent="0.3">
      <c r="A216" s="2" t="s">
        <v>307</v>
      </c>
      <c r="B216" s="2"/>
      <c r="C216" s="2" t="s">
        <v>62</v>
      </c>
      <c r="D216" s="2">
        <v>1</v>
      </c>
      <c r="E216" s="2">
        <v>1</v>
      </c>
      <c r="F216" s="2">
        <v>1</v>
      </c>
      <c r="G216" s="2">
        <v>1</v>
      </c>
      <c r="H216" s="2">
        <v>12156</v>
      </c>
      <c r="I216" s="2">
        <v>3</v>
      </c>
      <c r="J216" s="2">
        <v>43</v>
      </c>
      <c r="K216" s="2">
        <v>275</v>
      </c>
      <c r="L216" s="2">
        <v>275</v>
      </c>
      <c r="M216" s="2">
        <v>275</v>
      </c>
    </row>
    <row r="217" spans="1:13" x14ac:dyDescent="0.3">
      <c r="A217" s="2" t="s">
        <v>308</v>
      </c>
      <c r="B217" s="2"/>
      <c r="C217" s="2" t="s">
        <v>51</v>
      </c>
      <c r="D217" s="2">
        <v>1</v>
      </c>
      <c r="E217" s="2">
        <v>1</v>
      </c>
      <c r="F217" s="2">
        <v>1</v>
      </c>
      <c r="G217" s="2">
        <v>1</v>
      </c>
      <c r="H217" s="2">
        <v>11175</v>
      </c>
      <c r="I217" s="2">
        <v>1</v>
      </c>
      <c r="J217" s="2">
        <v>2188</v>
      </c>
      <c r="K217" s="2">
        <v>878</v>
      </c>
      <c r="L217" s="2">
        <v>878</v>
      </c>
      <c r="M217" s="2">
        <v>878</v>
      </c>
    </row>
    <row r="218" spans="1:13" x14ac:dyDescent="0.3">
      <c r="A218" s="2" t="s">
        <v>309</v>
      </c>
      <c r="B218" s="2"/>
      <c r="C218" s="2" t="s">
        <v>54</v>
      </c>
      <c r="D218" s="2">
        <v>1</v>
      </c>
      <c r="E218" s="2">
        <v>1</v>
      </c>
      <c r="F218" s="2">
        <v>1</v>
      </c>
      <c r="G218" s="2">
        <v>1</v>
      </c>
      <c r="H218" s="2">
        <v>14695</v>
      </c>
      <c r="I218" s="2">
        <v>1</v>
      </c>
      <c r="J218" s="2">
        <v>8843</v>
      </c>
      <c r="K218" s="2">
        <v>416</v>
      </c>
      <c r="L218" s="2">
        <v>416</v>
      </c>
      <c r="M218" s="2">
        <v>416</v>
      </c>
    </row>
    <row r="219" spans="1:13" x14ac:dyDescent="0.3">
      <c r="A219" s="2" t="s">
        <v>310</v>
      </c>
      <c r="B219" s="2"/>
      <c r="C219" s="2" t="s">
        <v>54</v>
      </c>
      <c r="D219" s="2">
        <v>1</v>
      </c>
      <c r="E219" s="2">
        <v>1</v>
      </c>
      <c r="F219" s="2">
        <v>1</v>
      </c>
      <c r="G219" s="2">
        <v>1</v>
      </c>
      <c r="H219" s="2">
        <v>6574</v>
      </c>
      <c r="I219" s="2">
        <v>1</v>
      </c>
      <c r="J219" s="2">
        <v>4508</v>
      </c>
      <c r="K219" s="2">
        <v>416</v>
      </c>
      <c r="L219" s="2">
        <v>416</v>
      </c>
      <c r="M219" s="2">
        <v>416</v>
      </c>
    </row>
    <row r="220" spans="1:13" x14ac:dyDescent="0.3">
      <c r="A220" s="2" t="s">
        <v>311</v>
      </c>
      <c r="B220" s="2"/>
      <c r="C220" s="2" t="s">
        <v>54</v>
      </c>
      <c r="D220" s="2">
        <v>1</v>
      </c>
      <c r="E220" s="2">
        <v>1</v>
      </c>
      <c r="F220" s="2">
        <v>1</v>
      </c>
      <c r="G220" s="2">
        <v>1</v>
      </c>
      <c r="H220" s="2">
        <v>9982</v>
      </c>
      <c r="I220" s="2">
        <v>1</v>
      </c>
      <c r="J220" s="2">
        <v>4582</v>
      </c>
      <c r="K220" s="2">
        <v>416</v>
      </c>
      <c r="L220" s="2">
        <v>416</v>
      </c>
      <c r="M220" s="2">
        <v>416</v>
      </c>
    </row>
    <row r="221" spans="1:13" x14ac:dyDescent="0.3">
      <c r="A221" s="2" t="s">
        <v>312</v>
      </c>
      <c r="B221" s="2"/>
      <c r="C221" s="2" t="s">
        <v>54</v>
      </c>
      <c r="D221" s="2">
        <v>1</v>
      </c>
      <c r="E221" s="2">
        <v>1</v>
      </c>
      <c r="F221" s="2">
        <v>1</v>
      </c>
      <c r="G221" s="2">
        <v>3</v>
      </c>
      <c r="H221" s="2">
        <v>15</v>
      </c>
      <c r="I221" s="2">
        <v>95</v>
      </c>
      <c r="J221" s="2">
        <v>2</v>
      </c>
      <c r="K221" s="2">
        <v>416</v>
      </c>
      <c r="L221" s="2">
        <v>416</v>
      </c>
      <c r="M221" s="2">
        <v>416</v>
      </c>
    </row>
    <row r="222" spans="1:13" x14ac:dyDescent="0.3">
      <c r="A222" s="2" t="s">
        <v>313</v>
      </c>
      <c r="B222" s="2"/>
      <c r="C222" s="2" t="s">
        <v>54</v>
      </c>
      <c r="D222" s="2">
        <v>1</v>
      </c>
      <c r="E222" s="2">
        <v>1</v>
      </c>
      <c r="F222" s="2">
        <v>1</v>
      </c>
      <c r="G222" s="2">
        <v>1</v>
      </c>
      <c r="H222" s="2">
        <v>12619</v>
      </c>
      <c r="I222" s="2">
        <v>1</v>
      </c>
      <c r="J222" s="2">
        <v>2775</v>
      </c>
      <c r="K222" s="2">
        <v>416</v>
      </c>
      <c r="L222" s="2">
        <v>416</v>
      </c>
      <c r="M222" s="2">
        <v>416</v>
      </c>
    </row>
    <row r="223" spans="1:13" x14ac:dyDescent="0.3">
      <c r="A223" s="2" t="s">
        <v>314</v>
      </c>
      <c r="B223" s="2"/>
      <c r="C223" s="2" t="s">
        <v>59</v>
      </c>
      <c r="D223" s="2">
        <v>1</v>
      </c>
      <c r="E223" s="2">
        <v>1</v>
      </c>
      <c r="F223" s="2">
        <v>1</v>
      </c>
      <c r="G223" s="2">
        <v>1</v>
      </c>
      <c r="H223" s="2">
        <v>4112</v>
      </c>
      <c r="I223" s="2">
        <v>1</v>
      </c>
      <c r="J223" s="2">
        <v>3130</v>
      </c>
      <c r="K223" s="2">
        <v>704</v>
      </c>
      <c r="L223" s="2">
        <v>704</v>
      </c>
      <c r="M223" s="2">
        <v>704</v>
      </c>
    </row>
    <row r="224" spans="1:13" x14ac:dyDescent="0.3">
      <c r="A224" s="2" t="s">
        <v>315</v>
      </c>
      <c r="B224" s="2"/>
      <c r="C224" s="2" t="s">
        <v>59</v>
      </c>
      <c r="D224" s="2">
        <v>1</v>
      </c>
      <c r="E224" s="2">
        <v>1</v>
      </c>
      <c r="F224" s="2">
        <v>1</v>
      </c>
      <c r="G224" s="2">
        <v>1</v>
      </c>
      <c r="H224" s="2">
        <v>4126</v>
      </c>
      <c r="I224" s="2">
        <v>1</v>
      </c>
      <c r="J224" s="2">
        <v>3131</v>
      </c>
      <c r="K224" s="2">
        <v>704</v>
      </c>
      <c r="L224" s="2">
        <v>704</v>
      </c>
      <c r="M224" s="2">
        <v>704</v>
      </c>
    </row>
    <row r="225" spans="1:13" x14ac:dyDescent="0.3">
      <c r="A225" s="2" t="s">
        <v>316</v>
      </c>
      <c r="B225" s="2"/>
      <c r="C225" s="2" t="s">
        <v>59</v>
      </c>
      <c r="D225" s="2">
        <v>1</v>
      </c>
      <c r="E225" s="2">
        <v>1</v>
      </c>
      <c r="F225" s="2">
        <v>1</v>
      </c>
      <c r="G225" s="2">
        <v>1</v>
      </c>
      <c r="H225" s="2">
        <v>4090</v>
      </c>
      <c r="I225" s="2">
        <v>1</v>
      </c>
      <c r="J225" s="2">
        <v>666</v>
      </c>
      <c r="K225" s="2">
        <v>704</v>
      </c>
      <c r="L225" s="2">
        <v>704</v>
      </c>
      <c r="M225" s="2">
        <v>704</v>
      </c>
    </row>
    <row r="226" spans="1:13" x14ac:dyDescent="0.3">
      <c r="A226" s="2" t="s">
        <v>317</v>
      </c>
      <c r="B226" s="2"/>
      <c r="C226" s="2" t="s">
        <v>59</v>
      </c>
      <c r="D226" s="2">
        <v>1</v>
      </c>
      <c r="E226" s="2">
        <v>1</v>
      </c>
      <c r="F226" s="2">
        <v>1</v>
      </c>
      <c r="G226" s="2">
        <v>1</v>
      </c>
      <c r="H226" s="2">
        <v>4098</v>
      </c>
      <c r="I226" s="2">
        <v>1</v>
      </c>
      <c r="J226" s="2">
        <v>3114</v>
      </c>
      <c r="K226" s="2">
        <v>704</v>
      </c>
      <c r="L226" s="2">
        <v>704</v>
      </c>
      <c r="M226" s="2">
        <v>704</v>
      </c>
    </row>
    <row r="227" spans="1:13" x14ac:dyDescent="0.3">
      <c r="A227" s="2" t="s">
        <v>318</v>
      </c>
      <c r="B227" s="2"/>
      <c r="C227" s="2" t="s">
        <v>59</v>
      </c>
      <c r="D227" s="2">
        <v>1</v>
      </c>
      <c r="E227" s="2">
        <v>1</v>
      </c>
      <c r="F227" s="2">
        <v>1</v>
      </c>
      <c r="G227" s="2">
        <v>1</v>
      </c>
      <c r="H227" s="2">
        <v>5578</v>
      </c>
      <c r="I227" s="2">
        <v>1</v>
      </c>
      <c r="J227" s="2">
        <v>2062</v>
      </c>
      <c r="K227" s="2">
        <v>704</v>
      </c>
      <c r="L227" s="2">
        <v>704</v>
      </c>
      <c r="M227" s="2">
        <v>704</v>
      </c>
    </row>
    <row r="228" spans="1:13" x14ac:dyDescent="0.3">
      <c r="A228" s="2" t="s">
        <v>319</v>
      </c>
      <c r="B228" s="2"/>
      <c r="C228" s="2" t="s">
        <v>59</v>
      </c>
      <c r="D228" s="2">
        <v>1</v>
      </c>
      <c r="E228" s="2">
        <v>1</v>
      </c>
      <c r="F228" s="2">
        <v>1</v>
      </c>
      <c r="G228" s="2">
        <v>1</v>
      </c>
      <c r="H228" s="2">
        <v>2057</v>
      </c>
      <c r="I228" s="2">
        <v>1</v>
      </c>
      <c r="J228" s="2">
        <v>7618</v>
      </c>
      <c r="K228" s="2">
        <v>704</v>
      </c>
      <c r="L228" s="2">
        <v>704</v>
      </c>
      <c r="M228" s="2">
        <v>704</v>
      </c>
    </row>
    <row r="229" spans="1:13" x14ac:dyDescent="0.3">
      <c r="A229" s="2" t="s">
        <v>320</v>
      </c>
      <c r="B229" s="2"/>
      <c r="C229" s="2" t="s">
        <v>59</v>
      </c>
      <c r="D229" s="2">
        <v>1</v>
      </c>
      <c r="E229" s="2">
        <v>1</v>
      </c>
      <c r="F229" s="2">
        <v>1</v>
      </c>
      <c r="G229" s="2">
        <v>1</v>
      </c>
      <c r="H229" s="2">
        <v>4102</v>
      </c>
      <c r="I229" s="2">
        <v>1</v>
      </c>
      <c r="J229" s="2">
        <v>3117</v>
      </c>
      <c r="K229" s="2">
        <v>704</v>
      </c>
      <c r="L229" s="2">
        <v>704</v>
      </c>
      <c r="M229" s="2">
        <v>704</v>
      </c>
    </row>
    <row r="230" spans="1:13" x14ac:dyDescent="0.3">
      <c r="A230" s="2" t="s">
        <v>321</v>
      </c>
      <c r="B230" s="2"/>
      <c r="C230" s="2" t="s">
        <v>59</v>
      </c>
      <c r="D230" s="2">
        <v>1</v>
      </c>
      <c r="E230" s="2">
        <v>1</v>
      </c>
      <c r="F230" s="2">
        <v>1</v>
      </c>
      <c r="G230" s="2">
        <v>1</v>
      </c>
      <c r="H230" s="2">
        <v>5519</v>
      </c>
      <c r="I230" s="2">
        <v>1</v>
      </c>
      <c r="J230" s="2">
        <v>2059</v>
      </c>
      <c r="K230" s="2">
        <v>704</v>
      </c>
      <c r="L230" s="2">
        <v>704</v>
      </c>
      <c r="M230" s="2">
        <v>704</v>
      </c>
    </row>
    <row r="231" spans="1:13" x14ac:dyDescent="0.3">
      <c r="A231" s="2" t="s">
        <v>322</v>
      </c>
      <c r="B231" s="2"/>
      <c r="C231" s="2" t="s">
        <v>59</v>
      </c>
      <c r="D231" s="2">
        <v>1</v>
      </c>
      <c r="E231" s="2">
        <v>1</v>
      </c>
      <c r="F231" s="2">
        <v>1</v>
      </c>
      <c r="G231" s="2">
        <v>1</v>
      </c>
      <c r="H231" s="2">
        <v>4101</v>
      </c>
      <c r="I231" s="2">
        <v>1</v>
      </c>
      <c r="J231" s="2">
        <v>3112</v>
      </c>
      <c r="K231" s="2">
        <v>704</v>
      </c>
      <c r="L231" s="2">
        <v>704</v>
      </c>
      <c r="M231" s="2">
        <v>704</v>
      </c>
    </row>
    <row r="232" spans="1:13" x14ac:dyDescent="0.3">
      <c r="A232" s="2" t="s">
        <v>323</v>
      </c>
      <c r="B232" s="2"/>
      <c r="C232" s="2" t="s">
        <v>54</v>
      </c>
      <c r="D232" s="2">
        <v>1</v>
      </c>
      <c r="E232" s="2">
        <v>1</v>
      </c>
      <c r="F232" s="2">
        <v>1</v>
      </c>
      <c r="G232" s="2">
        <v>1</v>
      </c>
      <c r="H232" s="2">
        <v>6186</v>
      </c>
      <c r="I232" s="2">
        <v>1</v>
      </c>
      <c r="J232" s="2">
        <v>1592</v>
      </c>
      <c r="K232" s="2">
        <v>536</v>
      </c>
      <c r="L232" s="2">
        <v>536</v>
      </c>
      <c r="M232" s="2">
        <v>536</v>
      </c>
    </row>
    <row r="233" spans="1:13" x14ac:dyDescent="0.3">
      <c r="A233" s="2" t="s">
        <v>324</v>
      </c>
      <c r="B233" s="2"/>
      <c r="C233" s="2" t="s">
        <v>59</v>
      </c>
      <c r="D233" s="2">
        <v>1</v>
      </c>
      <c r="E233" s="2">
        <v>1</v>
      </c>
      <c r="F233" s="2">
        <v>1</v>
      </c>
      <c r="G233" s="2">
        <v>1</v>
      </c>
      <c r="H233" s="2">
        <v>5576</v>
      </c>
      <c r="I233" s="2">
        <v>1</v>
      </c>
      <c r="J233" s="2">
        <v>2060</v>
      </c>
      <c r="K233" s="2">
        <v>704</v>
      </c>
      <c r="L233" s="2">
        <v>704</v>
      </c>
      <c r="M233" s="2">
        <v>704</v>
      </c>
    </row>
    <row r="234" spans="1:13" x14ac:dyDescent="0.3">
      <c r="A234" s="2" t="s">
        <v>325</v>
      </c>
      <c r="B234" s="2"/>
      <c r="C234" s="2" t="s">
        <v>59</v>
      </c>
      <c r="D234" s="2">
        <v>1</v>
      </c>
      <c r="E234" s="2">
        <v>1</v>
      </c>
      <c r="F234" s="2">
        <v>1</v>
      </c>
      <c r="G234" s="2">
        <v>15</v>
      </c>
      <c r="H234" s="2">
        <v>1</v>
      </c>
      <c r="I234" s="2">
        <v>177</v>
      </c>
      <c r="J234" s="2">
        <v>1</v>
      </c>
      <c r="K234" s="2">
        <v>704</v>
      </c>
      <c r="L234" s="2">
        <v>704</v>
      </c>
      <c r="M234" s="2">
        <v>704</v>
      </c>
    </row>
    <row r="235" spans="1:13" x14ac:dyDescent="0.3">
      <c r="A235" s="2" t="s">
        <v>326</v>
      </c>
      <c r="B235" s="2"/>
      <c r="C235" s="2" t="s">
        <v>59</v>
      </c>
      <c r="D235" s="2">
        <v>1</v>
      </c>
      <c r="E235" s="2">
        <v>1</v>
      </c>
      <c r="F235" s="2">
        <v>1</v>
      </c>
      <c r="G235" s="2">
        <v>1</v>
      </c>
      <c r="H235" s="2">
        <v>2060</v>
      </c>
      <c r="I235" s="2">
        <v>1</v>
      </c>
      <c r="J235" s="2">
        <v>7609</v>
      </c>
      <c r="K235" s="2">
        <v>704</v>
      </c>
      <c r="L235" s="2">
        <v>704</v>
      </c>
      <c r="M235" s="2">
        <v>704</v>
      </c>
    </row>
    <row r="236" spans="1:13" x14ac:dyDescent="0.3">
      <c r="A236" s="2" t="s">
        <v>327</v>
      </c>
      <c r="B236" s="2"/>
      <c r="C236" s="2" t="s">
        <v>59</v>
      </c>
      <c r="D236" s="2">
        <v>1</v>
      </c>
      <c r="E236" s="2">
        <v>1</v>
      </c>
      <c r="F236" s="2">
        <v>1</v>
      </c>
      <c r="G236" s="2">
        <v>1</v>
      </c>
      <c r="H236" s="2">
        <v>2061</v>
      </c>
      <c r="I236" s="2">
        <v>1</v>
      </c>
      <c r="J236" s="2">
        <v>7610</v>
      </c>
      <c r="K236" s="2">
        <v>704</v>
      </c>
      <c r="L236" s="2">
        <v>704</v>
      </c>
      <c r="M236" s="2">
        <v>704</v>
      </c>
    </row>
    <row r="237" spans="1:13" x14ac:dyDescent="0.3">
      <c r="A237" s="2" t="s">
        <v>328</v>
      </c>
      <c r="B237" s="2"/>
      <c r="C237" s="2" t="s">
        <v>62</v>
      </c>
      <c r="D237" s="2">
        <v>1</v>
      </c>
      <c r="E237" s="2">
        <v>1</v>
      </c>
      <c r="F237" s="2">
        <v>1</v>
      </c>
      <c r="G237" s="2">
        <v>1</v>
      </c>
      <c r="H237" s="2">
        <v>825</v>
      </c>
      <c r="I237" s="2">
        <v>1</v>
      </c>
      <c r="J237" s="2">
        <v>4043</v>
      </c>
      <c r="K237" s="2">
        <v>377</v>
      </c>
      <c r="L237" s="2">
        <v>377</v>
      </c>
      <c r="M237" s="2">
        <v>377</v>
      </c>
    </row>
    <row r="238" spans="1:13" x14ac:dyDescent="0.3">
      <c r="A238" s="2" t="s">
        <v>329</v>
      </c>
      <c r="B238" s="2" t="s">
        <v>330</v>
      </c>
      <c r="C238" s="2" t="s">
        <v>331</v>
      </c>
      <c r="D238" s="2">
        <v>1</v>
      </c>
      <c r="E238" s="2">
        <v>1</v>
      </c>
      <c r="F238" s="2">
        <v>1</v>
      </c>
      <c r="G238" s="2">
        <v>1</v>
      </c>
      <c r="H238" s="2">
        <v>6189</v>
      </c>
      <c r="I238" s="2">
        <v>1</v>
      </c>
      <c r="J238" s="2">
        <v>1595</v>
      </c>
      <c r="K238" s="2">
        <v>1010</v>
      </c>
      <c r="L238" s="2">
        <v>1010</v>
      </c>
      <c r="M238" s="2">
        <v>1010</v>
      </c>
    </row>
    <row r="239" spans="1:13" x14ac:dyDescent="0.3">
      <c r="A239" s="2" t="s">
        <v>332</v>
      </c>
      <c r="B239" s="2"/>
      <c r="C239" s="2" t="s">
        <v>54</v>
      </c>
      <c r="D239" s="2">
        <v>1</v>
      </c>
      <c r="E239" s="2">
        <v>1</v>
      </c>
      <c r="F239" s="2">
        <v>1</v>
      </c>
      <c r="G239" s="2">
        <v>1</v>
      </c>
      <c r="H239" s="2">
        <v>6190</v>
      </c>
      <c r="I239" s="2">
        <v>1</v>
      </c>
      <c r="J239" s="2">
        <v>1596</v>
      </c>
      <c r="K239" s="2">
        <v>1166</v>
      </c>
      <c r="L239" s="2">
        <v>1166</v>
      </c>
      <c r="M239" s="2">
        <v>1166</v>
      </c>
    </row>
    <row r="240" spans="1:13" x14ac:dyDescent="0.3">
      <c r="A240" s="2" t="s">
        <v>333</v>
      </c>
      <c r="B240" s="2"/>
      <c r="C240" s="2" t="s">
        <v>59</v>
      </c>
      <c r="D240" s="2">
        <v>1</v>
      </c>
      <c r="E240" s="2">
        <v>1</v>
      </c>
      <c r="F240" s="2">
        <v>1</v>
      </c>
      <c r="G240" s="2">
        <v>1</v>
      </c>
      <c r="H240" s="2">
        <v>9383</v>
      </c>
      <c r="I240" s="2">
        <v>1</v>
      </c>
      <c r="J240" s="2">
        <v>626</v>
      </c>
      <c r="K240" s="2">
        <v>461</v>
      </c>
      <c r="L240" s="2">
        <v>461</v>
      </c>
      <c r="M240" s="2">
        <v>461</v>
      </c>
    </row>
    <row r="241" spans="1:13" x14ac:dyDescent="0.3">
      <c r="A241" s="2" t="s">
        <v>334</v>
      </c>
      <c r="B241" s="2"/>
      <c r="C241" s="2" t="s">
        <v>59</v>
      </c>
      <c r="D241" s="2">
        <v>1</v>
      </c>
      <c r="E241" s="2">
        <v>1</v>
      </c>
      <c r="F241" s="2">
        <v>1</v>
      </c>
      <c r="G241" s="2">
        <v>1</v>
      </c>
      <c r="H241" s="2">
        <v>9417</v>
      </c>
      <c r="I241" s="2">
        <v>1</v>
      </c>
      <c r="J241" s="2">
        <v>674</v>
      </c>
      <c r="K241" s="2">
        <v>461</v>
      </c>
      <c r="L241" s="2">
        <v>461</v>
      </c>
      <c r="M241" s="2">
        <v>461</v>
      </c>
    </row>
    <row r="242" spans="1:13" x14ac:dyDescent="0.3">
      <c r="A242" s="2" t="s">
        <v>335</v>
      </c>
      <c r="B242" s="2"/>
      <c r="C242" s="2" t="s">
        <v>59</v>
      </c>
      <c r="D242" s="2">
        <v>1</v>
      </c>
      <c r="E242" s="2">
        <v>1</v>
      </c>
      <c r="F242" s="2">
        <v>1</v>
      </c>
      <c r="G242" s="2">
        <v>1</v>
      </c>
      <c r="H242" s="2">
        <v>4116</v>
      </c>
      <c r="I242" s="2">
        <v>1</v>
      </c>
      <c r="J242" s="2">
        <v>3128</v>
      </c>
      <c r="K242" s="2">
        <v>194</v>
      </c>
      <c r="L242" s="2">
        <v>194</v>
      </c>
      <c r="M242" s="2">
        <v>194</v>
      </c>
    </row>
    <row r="243" spans="1:13" x14ac:dyDescent="0.3">
      <c r="A243" s="2" t="s">
        <v>336</v>
      </c>
      <c r="B243" s="2"/>
      <c r="C243" s="2" t="s">
        <v>337</v>
      </c>
      <c r="D243" s="2">
        <v>1</v>
      </c>
      <c r="E243" s="2">
        <v>1</v>
      </c>
      <c r="F243" s="2">
        <v>1</v>
      </c>
      <c r="G243" s="2">
        <v>1</v>
      </c>
      <c r="H243" s="2">
        <v>4364</v>
      </c>
      <c r="I243" s="2">
        <v>1</v>
      </c>
      <c r="J243" s="2">
        <v>3767</v>
      </c>
      <c r="K243" s="2">
        <v>680</v>
      </c>
      <c r="L243" s="2">
        <v>680</v>
      </c>
      <c r="M243" s="2">
        <v>680</v>
      </c>
    </row>
    <row r="244" spans="1:13" x14ac:dyDescent="0.3">
      <c r="A244" s="2" t="s">
        <v>338</v>
      </c>
      <c r="B244" s="2"/>
      <c r="C244" s="2" t="s">
        <v>337</v>
      </c>
      <c r="D244" s="2">
        <v>1</v>
      </c>
      <c r="E244" s="2">
        <v>1</v>
      </c>
      <c r="F244" s="2">
        <v>1</v>
      </c>
      <c r="G244" s="2">
        <v>1</v>
      </c>
      <c r="H244" s="2">
        <v>4393</v>
      </c>
      <c r="I244" s="2">
        <v>1</v>
      </c>
      <c r="J244" s="2">
        <v>3763</v>
      </c>
      <c r="K244" s="2">
        <v>632</v>
      </c>
      <c r="L244" s="2">
        <v>632</v>
      </c>
      <c r="M244" s="2">
        <v>632</v>
      </c>
    </row>
    <row r="245" spans="1:13" x14ac:dyDescent="0.3">
      <c r="A245" s="2" t="s">
        <v>339</v>
      </c>
      <c r="B245" s="2"/>
      <c r="C245" s="2" t="s">
        <v>54</v>
      </c>
      <c r="D245" s="2">
        <v>1</v>
      </c>
      <c r="E245" s="2">
        <v>1</v>
      </c>
      <c r="F245" s="2">
        <v>1</v>
      </c>
      <c r="G245" s="2">
        <v>1</v>
      </c>
      <c r="H245" s="2">
        <v>15803</v>
      </c>
      <c r="I245" s="2">
        <v>1</v>
      </c>
      <c r="J245" s="2">
        <v>5283</v>
      </c>
      <c r="K245" s="2">
        <v>1340</v>
      </c>
      <c r="L245" s="2">
        <v>1340</v>
      </c>
      <c r="M245" s="2">
        <v>1340</v>
      </c>
    </row>
    <row r="246" spans="1:13" x14ac:dyDescent="0.3">
      <c r="A246" s="2" t="s">
        <v>340</v>
      </c>
      <c r="B246" s="2"/>
      <c r="C246" s="2" t="s">
        <v>341</v>
      </c>
      <c r="D246" s="2">
        <v>1</v>
      </c>
      <c r="E246" s="2">
        <v>1</v>
      </c>
      <c r="F246" s="2">
        <v>1</v>
      </c>
      <c r="G246" s="2">
        <v>1</v>
      </c>
      <c r="H246" s="2">
        <v>8638</v>
      </c>
      <c r="I246" s="2">
        <v>1</v>
      </c>
      <c r="J246" s="2">
        <v>472</v>
      </c>
      <c r="K246" s="2">
        <v>167</v>
      </c>
      <c r="L246" s="2">
        <v>167</v>
      </c>
      <c r="M246" s="2">
        <v>167</v>
      </c>
    </row>
    <row r="247" spans="1:13" x14ac:dyDescent="0.3">
      <c r="A247" s="2" t="s">
        <v>342</v>
      </c>
      <c r="B247" s="2"/>
      <c r="C247" s="2" t="s">
        <v>54</v>
      </c>
      <c r="D247" s="2">
        <v>1</v>
      </c>
      <c r="E247" s="2">
        <v>1</v>
      </c>
      <c r="F247" s="2">
        <v>1</v>
      </c>
      <c r="G247" s="2">
        <v>1</v>
      </c>
      <c r="H247" s="2">
        <v>6595</v>
      </c>
      <c r="I247" s="2">
        <v>1</v>
      </c>
      <c r="J247" s="2">
        <v>1599</v>
      </c>
      <c r="K247" s="2">
        <v>137</v>
      </c>
      <c r="L247" s="2">
        <v>137</v>
      </c>
      <c r="M247" s="2">
        <v>137</v>
      </c>
    </row>
    <row r="248" spans="1:13" x14ac:dyDescent="0.3">
      <c r="A248" s="2" t="s">
        <v>343</v>
      </c>
      <c r="B248" s="2"/>
      <c r="C248" s="2" t="s">
        <v>54</v>
      </c>
      <c r="D248" s="2">
        <v>1</v>
      </c>
      <c r="E248" s="2">
        <v>1</v>
      </c>
      <c r="F248" s="2">
        <v>1</v>
      </c>
      <c r="G248" s="2">
        <v>1</v>
      </c>
      <c r="H248" s="2">
        <v>6596</v>
      </c>
      <c r="I248" s="2">
        <v>1</v>
      </c>
      <c r="J248" s="2">
        <v>1600</v>
      </c>
      <c r="K248" s="2">
        <v>137</v>
      </c>
      <c r="L248" s="2">
        <v>137</v>
      </c>
      <c r="M248" s="2">
        <v>137</v>
      </c>
    </row>
    <row r="249" spans="1:13" x14ac:dyDescent="0.3">
      <c r="A249" s="2" t="s">
        <v>344</v>
      </c>
      <c r="B249" s="2"/>
      <c r="C249" s="2" t="s">
        <v>54</v>
      </c>
      <c r="D249" s="2">
        <v>1</v>
      </c>
      <c r="E249" s="2">
        <v>1</v>
      </c>
      <c r="F249" s="2">
        <v>1</v>
      </c>
      <c r="G249" s="2">
        <v>1</v>
      </c>
      <c r="H249" s="2">
        <v>13023</v>
      </c>
      <c r="I249" s="2">
        <v>1</v>
      </c>
      <c r="J249" s="2">
        <v>552</v>
      </c>
      <c r="K249" s="2">
        <v>164</v>
      </c>
      <c r="L249" s="2">
        <v>164</v>
      </c>
      <c r="M249" s="2">
        <v>164</v>
      </c>
    </row>
    <row r="250" spans="1:13" x14ac:dyDescent="0.3">
      <c r="A250" s="2" t="s">
        <v>345</v>
      </c>
      <c r="B250" s="2"/>
      <c r="C250" s="2" t="s">
        <v>54</v>
      </c>
      <c r="D250" s="2">
        <v>1</v>
      </c>
      <c r="E250" s="2">
        <v>1</v>
      </c>
      <c r="F250" s="2">
        <v>1</v>
      </c>
      <c r="G250" s="2">
        <v>1</v>
      </c>
      <c r="H250" s="2">
        <v>4816</v>
      </c>
      <c r="I250" s="2">
        <v>1</v>
      </c>
      <c r="J250" s="2">
        <v>3448</v>
      </c>
      <c r="K250" s="2">
        <v>251</v>
      </c>
      <c r="L250" s="2">
        <v>251</v>
      </c>
      <c r="M250" s="2">
        <v>251</v>
      </c>
    </row>
    <row r="251" spans="1:13" x14ac:dyDescent="0.3">
      <c r="A251" s="2" t="s">
        <v>346</v>
      </c>
      <c r="B251" s="2"/>
      <c r="C251" s="2" t="s">
        <v>54</v>
      </c>
      <c r="D251" s="2">
        <v>1</v>
      </c>
      <c r="E251" s="2">
        <v>1</v>
      </c>
      <c r="F251" s="2">
        <v>1</v>
      </c>
      <c r="G251" s="2">
        <v>11</v>
      </c>
      <c r="H251" s="2">
        <v>1</v>
      </c>
      <c r="I251" s="2">
        <v>175</v>
      </c>
      <c r="J251" s="2">
        <v>1</v>
      </c>
      <c r="K251" s="2">
        <v>251</v>
      </c>
      <c r="L251" s="2">
        <v>251</v>
      </c>
      <c r="M251" s="2">
        <v>251</v>
      </c>
    </row>
    <row r="252" spans="1:13" x14ac:dyDescent="0.3">
      <c r="A252" s="2" t="s">
        <v>347</v>
      </c>
      <c r="B252" s="2"/>
      <c r="C252" s="2" t="s">
        <v>348</v>
      </c>
      <c r="D252" s="2">
        <v>1</v>
      </c>
      <c r="E252" s="2">
        <v>1</v>
      </c>
      <c r="F252" s="2">
        <v>1</v>
      </c>
      <c r="G252" s="2">
        <v>1</v>
      </c>
      <c r="H252" s="2">
        <v>4392</v>
      </c>
      <c r="I252" s="2">
        <v>1</v>
      </c>
      <c r="J252" s="2">
        <v>3762</v>
      </c>
      <c r="K252" s="2">
        <v>350</v>
      </c>
      <c r="L252" s="2">
        <v>350</v>
      </c>
      <c r="M252" s="2">
        <v>350</v>
      </c>
    </row>
    <row r="253" spans="1:13" x14ac:dyDescent="0.3">
      <c r="A253" s="2" t="s">
        <v>349</v>
      </c>
      <c r="B253" s="2"/>
      <c r="C253" s="2" t="s">
        <v>350</v>
      </c>
      <c r="D253" s="2">
        <v>1</v>
      </c>
      <c r="E253" s="2">
        <v>1</v>
      </c>
      <c r="F253" s="2">
        <v>1</v>
      </c>
      <c r="G253" s="2">
        <v>1</v>
      </c>
      <c r="H253" s="2">
        <v>5097</v>
      </c>
      <c r="I253" s="2">
        <v>112</v>
      </c>
      <c r="J253" s="2">
        <v>4</v>
      </c>
      <c r="K253" s="2">
        <v>824</v>
      </c>
      <c r="L253" s="2">
        <v>824</v>
      </c>
      <c r="M253" s="2">
        <v>824</v>
      </c>
    </row>
    <row r="254" spans="1:13" x14ac:dyDescent="0.3">
      <c r="A254" s="2" t="s">
        <v>351</v>
      </c>
      <c r="B254" s="2"/>
      <c r="C254" s="2" t="s">
        <v>352</v>
      </c>
      <c r="D254" s="2">
        <v>1</v>
      </c>
      <c r="E254" s="2">
        <v>1</v>
      </c>
      <c r="F254" s="2">
        <v>1</v>
      </c>
      <c r="G254" s="2">
        <v>1</v>
      </c>
      <c r="H254" s="2">
        <v>11176</v>
      </c>
      <c r="I254" s="2">
        <v>1</v>
      </c>
      <c r="J254" s="2">
        <v>2187</v>
      </c>
      <c r="K254" s="2">
        <v>431</v>
      </c>
      <c r="L254" s="2">
        <v>431</v>
      </c>
      <c r="M254" s="2">
        <v>431</v>
      </c>
    </row>
    <row r="255" spans="1:13" x14ac:dyDescent="0.3">
      <c r="A255" s="2" t="s">
        <v>353</v>
      </c>
      <c r="B255" s="2" t="s">
        <v>354</v>
      </c>
      <c r="C255" s="2" t="s">
        <v>355</v>
      </c>
      <c r="D255" s="2">
        <v>1</v>
      </c>
      <c r="E255" s="2">
        <v>1</v>
      </c>
      <c r="F255" s="2">
        <v>1</v>
      </c>
      <c r="G255" s="2">
        <v>1</v>
      </c>
      <c r="H255" s="2">
        <v>11126</v>
      </c>
      <c r="I255" s="2">
        <v>29</v>
      </c>
      <c r="J255" s="2">
        <v>10</v>
      </c>
      <c r="K255" s="2">
        <v>116</v>
      </c>
      <c r="L255" s="2">
        <v>116</v>
      </c>
      <c r="M255" s="2">
        <v>116</v>
      </c>
    </row>
    <row r="256" spans="1:13" x14ac:dyDescent="0.3">
      <c r="A256" s="2" t="s">
        <v>356</v>
      </c>
      <c r="B256" s="2"/>
      <c r="C256" s="2" t="s">
        <v>54</v>
      </c>
      <c r="D256" s="2">
        <v>1</v>
      </c>
      <c r="E256" s="2">
        <v>1</v>
      </c>
      <c r="F256" s="2">
        <v>1</v>
      </c>
      <c r="G256" s="2">
        <v>1</v>
      </c>
      <c r="H256" s="2">
        <v>8523</v>
      </c>
      <c r="I256" s="2">
        <v>1</v>
      </c>
      <c r="J256" s="2">
        <v>1774</v>
      </c>
      <c r="K256" s="2">
        <v>1022</v>
      </c>
      <c r="L256" s="2">
        <v>1022</v>
      </c>
      <c r="M256" s="2">
        <v>1022</v>
      </c>
    </row>
    <row r="257" spans="1:13" x14ac:dyDescent="0.3">
      <c r="A257" s="2" t="s">
        <v>357</v>
      </c>
      <c r="B257" s="2"/>
      <c r="C257" s="2" t="s">
        <v>54</v>
      </c>
      <c r="D257" s="2">
        <v>1</v>
      </c>
      <c r="E257" s="2">
        <v>1</v>
      </c>
      <c r="F257" s="2">
        <v>1</v>
      </c>
      <c r="G257" s="2">
        <v>1</v>
      </c>
      <c r="H257" s="2">
        <v>6185</v>
      </c>
      <c r="I257" s="2">
        <v>1</v>
      </c>
      <c r="J257" s="2">
        <v>1591</v>
      </c>
      <c r="K257" s="2">
        <v>116</v>
      </c>
      <c r="L257" s="2">
        <v>116</v>
      </c>
      <c r="M257" s="2">
        <v>116</v>
      </c>
    </row>
    <row r="258" spans="1:13" x14ac:dyDescent="0.3">
      <c r="A258" s="2" t="s">
        <v>358</v>
      </c>
      <c r="B258" s="2"/>
      <c r="C258" s="2" t="s">
        <v>359</v>
      </c>
      <c r="D258" s="2">
        <v>1</v>
      </c>
      <c r="E258" s="2">
        <v>1</v>
      </c>
      <c r="F258" s="2">
        <v>1</v>
      </c>
      <c r="G258" s="2">
        <v>1</v>
      </c>
      <c r="H258" s="2">
        <v>6191</v>
      </c>
      <c r="I258" s="2">
        <v>1</v>
      </c>
      <c r="J258" s="2">
        <v>1597</v>
      </c>
      <c r="K258" s="2">
        <v>971</v>
      </c>
      <c r="L258" s="2">
        <v>971</v>
      </c>
      <c r="M258" s="2">
        <v>971</v>
      </c>
    </row>
    <row r="259" spans="1:13" x14ac:dyDescent="0.3">
      <c r="A259" s="2" t="s">
        <v>360</v>
      </c>
      <c r="B259" s="2"/>
      <c r="C259" s="2" t="s">
        <v>361</v>
      </c>
      <c r="D259" s="2">
        <v>1</v>
      </c>
      <c r="E259" s="2">
        <v>1</v>
      </c>
      <c r="F259" s="2">
        <v>1</v>
      </c>
      <c r="G259" s="2">
        <v>1</v>
      </c>
      <c r="H259" s="2">
        <v>6192</v>
      </c>
      <c r="I259" s="2">
        <v>1</v>
      </c>
      <c r="J259" s="2">
        <v>1598</v>
      </c>
      <c r="K259" s="2">
        <v>146</v>
      </c>
      <c r="L259" s="2">
        <v>146</v>
      </c>
      <c r="M259" s="2">
        <v>146</v>
      </c>
    </row>
    <row r="260" spans="1:13" x14ac:dyDescent="0.3">
      <c r="A260" s="2" t="s">
        <v>362</v>
      </c>
      <c r="B260" s="2"/>
      <c r="C260" s="2" t="s">
        <v>361</v>
      </c>
      <c r="D260" s="2">
        <v>1</v>
      </c>
      <c r="E260" s="2">
        <v>1</v>
      </c>
      <c r="F260" s="2">
        <v>1</v>
      </c>
      <c r="G260" s="2">
        <v>1</v>
      </c>
      <c r="H260" s="2">
        <v>8937</v>
      </c>
      <c r="I260" s="2">
        <v>1</v>
      </c>
      <c r="J260" s="2">
        <v>1587</v>
      </c>
      <c r="K260" s="2">
        <v>146</v>
      </c>
      <c r="L260" s="2">
        <v>146</v>
      </c>
      <c r="M260" s="2">
        <v>146</v>
      </c>
    </row>
    <row r="261" spans="1:13" x14ac:dyDescent="0.3">
      <c r="A261" s="2" t="s">
        <v>363</v>
      </c>
      <c r="B261" s="2"/>
      <c r="C261" s="2" t="s">
        <v>54</v>
      </c>
      <c r="D261" s="2">
        <v>1</v>
      </c>
      <c r="E261" s="2">
        <v>1</v>
      </c>
      <c r="F261" s="2">
        <v>1</v>
      </c>
      <c r="G261" s="2">
        <v>1</v>
      </c>
      <c r="H261" s="2">
        <v>8938</v>
      </c>
      <c r="I261" s="2">
        <v>1</v>
      </c>
      <c r="J261" s="2">
        <v>1588</v>
      </c>
      <c r="K261" s="2">
        <v>440</v>
      </c>
      <c r="L261" s="2">
        <v>440</v>
      </c>
      <c r="M261" s="2">
        <v>440</v>
      </c>
    </row>
    <row r="262" spans="1:13" x14ac:dyDescent="0.3">
      <c r="A262" s="2" t="s">
        <v>364</v>
      </c>
      <c r="B262" s="2"/>
      <c r="C262" s="2" t="s">
        <v>54</v>
      </c>
      <c r="D262" s="2">
        <v>1</v>
      </c>
      <c r="E262" s="2">
        <v>1</v>
      </c>
      <c r="F262" s="2">
        <v>1</v>
      </c>
      <c r="G262" s="2">
        <v>1</v>
      </c>
      <c r="H262" s="2">
        <v>6694</v>
      </c>
      <c r="I262" s="2">
        <v>1</v>
      </c>
      <c r="J262" s="2">
        <v>1768</v>
      </c>
      <c r="K262" s="2">
        <v>488</v>
      </c>
      <c r="L262" s="2">
        <v>488</v>
      </c>
      <c r="M262" s="2">
        <v>488</v>
      </c>
    </row>
    <row r="263" spans="1:13" x14ac:dyDescent="0.3">
      <c r="A263" s="2" t="s">
        <v>365</v>
      </c>
      <c r="B263" s="2"/>
      <c r="C263" s="2" t="s">
        <v>54</v>
      </c>
      <c r="D263" s="2">
        <v>1</v>
      </c>
      <c r="E263" s="2">
        <v>1</v>
      </c>
      <c r="F263" s="2">
        <v>1</v>
      </c>
      <c r="G263" s="2">
        <v>1</v>
      </c>
      <c r="H263" s="2">
        <v>8522</v>
      </c>
      <c r="I263" s="2">
        <v>1</v>
      </c>
      <c r="J263" s="2">
        <v>1773</v>
      </c>
      <c r="K263" s="2">
        <v>413</v>
      </c>
      <c r="L263" s="2">
        <v>413</v>
      </c>
      <c r="M263" s="2">
        <v>413</v>
      </c>
    </row>
    <row r="264" spans="1:13" x14ac:dyDescent="0.3">
      <c r="A264" s="2" t="s">
        <v>366</v>
      </c>
      <c r="B264" s="2"/>
      <c r="C264" s="2" t="s">
        <v>367</v>
      </c>
      <c r="D264" s="2">
        <v>1</v>
      </c>
      <c r="E264" s="2">
        <v>1</v>
      </c>
      <c r="F264" s="2">
        <v>1</v>
      </c>
      <c r="G264" s="2">
        <v>1</v>
      </c>
      <c r="H264" s="2">
        <v>6184</v>
      </c>
      <c r="I264" s="2">
        <v>1</v>
      </c>
      <c r="J264" s="2">
        <v>1590</v>
      </c>
      <c r="K264" s="2">
        <v>752</v>
      </c>
      <c r="L264" s="2">
        <v>752</v>
      </c>
      <c r="M264" s="2">
        <v>752</v>
      </c>
    </row>
    <row r="265" spans="1:13" x14ac:dyDescent="0.3">
      <c r="A265" s="2" t="s">
        <v>368</v>
      </c>
      <c r="B265" s="2"/>
      <c r="C265" s="2" t="s">
        <v>54</v>
      </c>
      <c r="D265" s="2">
        <v>1</v>
      </c>
      <c r="E265" s="2">
        <v>1</v>
      </c>
      <c r="F265" s="2">
        <v>1</v>
      </c>
      <c r="G265" s="2">
        <v>1</v>
      </c>
      <c r="H265" s="2">
        <v>6187</v>
      </c>
      <c r="I265" s="2">
        <v>1</v>
      </c>
      <c r="J265" s="2">
        <v>1593</v>
      </c>
      <c r="K265" s="2">
        <v>368</v>
      </c>
      <c r="L265" s="2">
        <v>368</v>
      </c>
      <c r="M265" s="2">
        <v>368</v>
      </c>
    </row>
    <row r="266" spans="1:13" x14ac:dyDescent="0.3">
      <c r="A266" s="2" t="s">
        <v>369</v>
      </c>
      <c r="B266" s="2"/>
      <c r="C266" s="2" t="s">
        <v>370</v>
      </c>
      <c r="D266" s="2">
        <v>1</v>
      </c>
      <c r="E266" s="2">
        <v>1</v>
      </c>
      <c r="F266" s="2">
        <v>1</v>
      </c>
      <c r="G266" s="2">
        <v>1</v>
      </c>
      <c r="H266" s="2">
        <v>6188</v>
      </c>
      <c r="I266" s="2">
        <v>1</v>
      </c>
      <c r="J266" s="2">
        <v>1594</v>
      </c>
      <c r="K266" s="2">
        <v>287</v>
      </c>
      <c r="L266" s="2">
        <v>287</v>
      </c>
      <c r="M266" s="2">
        <v>287</v>
      </c>
    </row>
    <row r="267" spans="1:13" x14ac:dyDescent="0.3">
      <c r="A267" s="2" t="s">
        <v>371</v>
      </c>
      <c r="B267" s="2"/>
      <c r="C267" s="2" t="s">
        <v>54</v>
      </c>
      <c r="D267" s="2">
        <v>1</v>
      </c>
      <c r="E267" s="2">
        <v>1</v>
      </c>
      <c r="F267" s="2">
        <v>1</v>
      </c>
      <c r="G267" s="2">
        <v>1</v>
      </c>
      <c r="H267" s="2">
        <v>6579</v>
      </c>
      <c r="I267" s="2">
        <v>1</v>
      </c>
      <c r="J267" s="2">
        <v>4512</v>
      </c>
      <c r="K267" s="2">
        <v>272</v>
      </c>
      <c r="L267" s="2">
        <v>272</v>
      </c>
      <c r="M267" s="2">
        <v>272</v>
      </c>
    </row>
    <row r="268" spans="1:13" x14ac:dyDescent="0.3">
      <c r="A268" s="2" t="s">
        <v>372</v>
      </c>
      <c r="B268" s="2"/>
      <c r="C268" s="2" t="s">
        <v>54</v>
      </c>
      <c r="D268" s="2">
        <v>1</v>
      </c>
      <c r="E268" s="2">
        <v>1</v>
      </c>
      <c r="F268" s="2">
        <v>1</v>
      </c>
      <c r="G268" s="2">
        <v>1</v>
      </c>
      <c r="H268" s="2">
        <v>6584</v>
      </c>
      <c r="I268" s="2">
        <v>1</v>
      </c>
      <c r="J268" s="2">
        <v>4513</v>
      </c>
      <c r="K268" s="2">
        <v>272</v>
      </c>
      <c r="L268" s="2">
        <v>272</v>
      </c>
      <c r="M268" s="2">
        <v>272</v>
      </c>
    </row>
    <row r="269" spans="1:13" x14ac:dyDescent="0.3">
      <c r="A269" s="2" t="s">
        <v>373</v>
      </c>
      <c r="B269" s="2"/>
      <c r="C269" s="2" t="s">
        <v>54</v>
      </c>
      <c r="D269" s="2">
        <v>1</v>
      </c>
      <c r="E269" s="2">
        <v>1</v>
      </c>
      <c r="F269" s="2">
        <v>1</v>
      </c>
      <c r="G269" s="2">
        <v>1</v>
      </c>
      <c r="H269" s="2">
        <v>5942</v>
      </c>
      <c r="I269" s="2">
        <v>1</v>
      </c>
      <c r="J269" s="2">
        <v>9539</v>
      </c>
      <c r="K269" s="2">
        <v>140</v>
      </c>
      <c r="L269" s="2">
        <v>140</v>
      </c>
      <c r="M269" s="2">
        <v>140</v>
      </c>
    </row>
    <row r="270" spans="1:13" x14ac:dyDescent="0.3">
      <c r="A270" s="2" t="s">
        <v>374</v>
      </c>
      <c r="B270" s="2"/>
      <c r="C270" s="2" t="s">
        <v>54</v>
      </c>
      <c r="D270" s="2">
        <v>1</v>
      </c>
      <c r="E270" s="2">
        <v>1</v>
      </c>
      <c r="F270" s="2">
        <v>1</v>
      </c>
      <c r="G270" s="2">
        <v>1</v>
      </c>
      <c r="H270" s="2">
        <v>4115</v>
      </c>
      <c r="I270" s="2">
        <v>1</v>
      </c>
      <c r="J270" s="2">
        <v>2499</v>
      </c>
      <c r="K270" s="2">
        <v>251</v>
      </c>
      <c r="L270" s="2">
        <v>251</v>
      </c>
      <c r="M270" s="2">
        <v>251</v>
      </c>
    </row>
    <row r="271" spans="1:13" x14ac:dyDescent="0.3">
      <c r="A271" s="2" t="s">
        <v>375</v>
      </c>
      <c r="B271" s="2"/>
      <c r="C271" s="2" t="s">
        <v>54</v>
      </c>
      <c r="D271" s="2">
        <v>1</v>
      </c>
      <c r="E271" s="2">
        <v>1</v>
      </c>
      <c r="F271" s="2">
        <v>1</v>
      </c>
      <c r="G271" s="2">
        <v>1</v>
      </c>
      <c r="H271" s="2">
        <v>5760</v>
      </c>
      <c r="I271" s="2">
        <v>1</v>
      </c>
      <c r="J271" s="2">
        <v>1651</v>
      </c>
      <c r="K271" s="2">
        <v>647</v>
      </c>
      <c r="L271" s="2">
        <v>647</v>
      </c>
      <c r="M271" s="2">
        <v>647</v>
      </c>
    </row>
    <row r="272" spans="1:13" x14ac:dyDescent="0.3">
      <c r="A272" s="2" t="s">
        <v>376</v>
      </c>
      <c r="B272" s="2" t="s">
        <v>377</v>
      </c>
      <c r="C272" s="2" t="s">
        <v>378</v>
      </c>
      <c r="D272" s="2">
        <v>1</v>
      </c>
      <c r="E272" s="2">
        <v>1</v>
      </c>
      <c r="F272" s="2">
        <v>1</v>
      </c>
      <c r="G272" s="2">
        <v>1</v>
      </c>
      <c r="H272" s="2">
        <v>6705</v>
      </c>
      <c r="I272" s="2">
        <v>1</v>
      </c>
      <c r="J272" s="2">
        <v>1789</v>
      </c>
      <c r="K272" s="2">
        <v>320</v>
      </c>
      <c r="L272" s="2">
        <v>320</v>
      </c>
      <c r="M272" s="2">
        <v>320</v>
      </c>
    </row>
    <row r="273" spans="1:13" x14ac:dyDescent="0.3">
      <c r="A273" s="2" t="s">
        <v>379</v>
      </c>
      <c r="B273" s="2"/>
      <c r="C273" s="2" t="s">
        <v>54</v>
      </c>
      <c r="D273" s="2">
        <v>1</v>
      </c>
      <c r="E273" s="2">
        <v>1</v>
      </c>
      <c r="F273" s="2">
        <v>1</v>
      </c>
      <c r="G273" s="2">
        <v>1</v>
      </c>
      <c r="H273" s="2">
        <v>10545</v>
      </c>
      <c r="I273" s="2">
        <v>1</v>
      </c>
      <c r="J273" s="2">
        <v>7766</v>
      </c>
      <c r="K273" s="2">
        <v>404</v>
      </c>
      <c r="L273" s="2">
        <v>404</v>
      </c>
      <c r="M273" s="2">
        <v>404</v>
      </c>
    </row>
    <row r="274" spans="1:13" x14ac:dyDescent="0.3">
      <c r="A274" s="2" t="s">
        <v>380</v>
      </c>
      <c r="B274" s="2"/>
      <c r="C274" s="2" t="s">
        <v>54</v>
      </c>
      <c r="D274" s="2">
        <v>1</v>
      </c>
      <c r="E274" s="2">
        <v>1</v>
      </c>
      <c r="F274" s="2">
        <v>1</v>
      </c>
      <c r="G274" s="2">
        <v>1</v>
      </c>
      <c r="H274" s="2">
        <v>10555</v>
      </c>
      <c r="I274" s="2">
        <v>1</v>
      </c>
      <c r="J274" s="2">
        <v>7737</v>
      </c>
      <c r="K274" s="2">
        <v>275</v>
      </c>
      <c r="L274" s="2">
        <v>275</v>
      </c>
      <c r="M274" s="2">
        <v>275</v>
      </c>
    </row>
    <row r="275" spans="1:13" x14ac:dyDescent="0.3">
      <c r="A275" s="2" t="s">
        <v>381</v>
      </c>
      <c r="B275" s="2"/>
      <c r="C275" s="2" t="s">
        <v>54</v>
      </c>
      <c r="D275" s="2">
        <v>1</v>
      </c>
      <c r="E275" s="2">
        <v>1</v>
      </c>
      <c r="F275" s="2">
        <v>1</v>
      </c>
      <c r="G275" s="2">
        <v>1</v>
      </c>
      <c r="H275" s="2">
        <v>2635</v>
      </c>
      <c r="I275" s="2">
        <v>1</v>
      </c>
      <c r="J275" s="2">
        <v>5623</v>
      </c>
      <c r="K275" s="2">
        <v>203</v>
      </c>
      <c r="L275" s="2">
        <v>203</v>
      </c>
      <c r="M275" s="2">
        <v>203</v>
      </c>
    </row>
    <row r="276" spans="1:13" x14ac:dyDescent="0.3">
      <c r="A276" s="2" t="s">
        <v>382</v>
      </c>
      <c r="B276" s="2"/>
      <c r="C276" s="2" t="s">
        <v>54</v>
      </c>
      <c r="D276" s="2">
        <v>1</v>
      </c>
      <c r="E276" s="2">
        <v>1</v>
      </c>
      <c r="F276" s="2">
        <v>1</v>
      </c>
      <c r="G276" s="2">
        <v>1</v>
      </c>
      <c r="H276" s="2">
        <v>2634</v>
      </c>
      <c r="I276" s="2">
        <v>1</v>
      </c>
      <c r="J276" s="2">
        <v>5622</v>
      </c>
      <c r="K276" s="2">
        <v>248</v>
      </c>
      <c r="L276" s="2">
        <v>248</v>
      </c>
      <c r="M276" s="2">
        <v>248</v>
      </c>
    </row>
    <row r="277" spans="1:13" x14ac:dyDescent="0.3">
      <c r="A277" s="2" t="s">
        <v>383</v>
      </c>
      <c r="B277" s="2"/>
      <c r="C277" s="2" t="s">
        <v>384</v>
      </c>
      <c r="D277" s="2">
        <v>1</v>
      </c>
      <c r="E277" s="2">
        <v>1</v>
      </c>
      <c r="F277" s="2">
        <v>1</v>
      </c>
      <c r="G277" s="2">
        <v>1</v>
      </c>
      <c r="H277" s="2">
        <v>2633</v>
      </c>
      <c r="I277" s="2">
        <v>1</v>
      </c>
      <c r="J277" s="2">
        <v>5621</v>
      </c>
      <c r="K277" s="2">
        <v>1154</v>
      </c>
      <c r="L277" s="2">
        <v>1154</v>
      </c>
      <c r="M277" s="2">
        <v>1154</v>
      </c>
    </row>
    <row r="278" spans="1:13" x14ac:dyDescent="0.3">
      <c r="A278" s="2" t="s">
        <v>385</v>
      </c>
      <c r="B278" s="2"/>
      <c r="C278" s="2" t="s">
        <v>386</v>
      </c>
      <c r="D278" s="2">
        <v>1</v>
      </c>
      <c r="E278" s="2">
        <v>1</v>
      </c>
      <c r="F278" s="2">
        <v>1</v>
      </c>
      <c r="G278" s="2">
        <v>1</v>
      </c>
      <c r="H278" s="2">
        <v>2632</v>
      </c>
      <c r="I278" s="2">
        <v>1</v>
      </c>
      <c r="J278" s="2">
        <v>5620</v>
      </c>
      <c r="K278" s="2">
        <v>1181</v>
      </c>
      <c r="L278" s="2">
        <v>1181</v>
      </c>
      <c r="M278" s="2">
        <v>1181</v>
      </c>
    </row>
    <row r="279" spans="1:13" x14ac:dyDescent="0.3">
      <c r="A279" s="2" t="s">
        <v>387</v>
      </c>
      <c r="B279" s="2"/>
      <c r="C279" s="2" t="s">
        <v>388</v>
      </c>
      <c r="D279" s="2">
        <v>1</v>
      </c>
      <c r="E279" s="2">
        <v>1</v>
      </c>
      <c r="F279" s="2">
        <v>1</v>
      </c>
      <c r="G279" s="2">
        <v>1</v>
      </c>
      <c r="H279" s="2">
        <v>2631</v>
      </c>
      <c r="I279" s="2">
        <v>1</v>
      </c>
      <c r="J279" s="2">
        <v>5619</v>
      </c>
      <c r="K279" s="2">
        <v>515</v>
      </c>
      <c r="L279" s="2">
        <v>515</v>
      </c>
      <c r="M279" s="2">
        <v>515</v>
      </c>
    </row>
    <row r="280" spans="1:13" x14ac:dyDescent="0.3">
      <c r="A280" s="2" t="s">
        <v>389</v>
      </c>
      <c r="B280" s="2"/>
      <c r="C280" s="2" t="s">
        <v>390</v>
      </c>
      <c r="D280" s="2">
        <v>1</v>
      </c>
      <c r="E280" s="2">
        <v>1</v>
      </c>
      <c r="F280" s="2">
        <v>1</v>
      </c>
      <c r="G280" s="2">
        <v>1</v>
      </c>
      <c r="H280" s="2">
        <v>2630</v>
      </c>
      <c r="I280" s="2">
        <v>1</v>
      </c>
      <c r="J280" s="2">
        <v>5618</v>
      </c>
      <c r="K280" s="2">
        <v>299</v>
      </c>
      <c r="L280" s="2">
        <v>299</v>
      </c>
      <c r="M280" s="2">
        <v>299</v>
      </c>
    </row>
    <row r="281" spans="1:13" x14ac:dyDescent="0.3">
      <c r="A281" s="2" t="s">
        <v>391</v>
      </c>
      <c r="B281" s="2"/>
      <c r="C281" s="2" t="s">
        <v>54</v>
      </c>
      <c r="D281" s="2">
        <v>1</v>
      </c>
      <c r="E281" s="2">
        <v>1</v>
      </c>
      <c r="F281" s="2">
        <v>1</v>
      </c>
      <c r="G281" s="2">
        <v>1</v>
      </c>
      <c r="H281" s="2">
        <v>2629</v>
      </c>
      <c r="I281" s="2">
        <v>1</v>
      </c>
      <c r="J281" s="2">
        <v>5617</v>
      </c>
      <c r="K281" s="2">
        <v>2735</v>
      </c>
      <c r="L281" s="2">
        <v>2735</v>
      </c>
      <c r="M281" s="2">
        <v>2735</v>
      </c>
    </row>
    <row r="282" spans="1:13" x14ac:dyDescent="0.3">
      <c r="A282" s="2" t="s">
        <v>392</v>
      </c>
      <c r="B282" s="2"/>
      <c r="C282" s="2" t="s">
        <v>393</v>
      </c>
      <c r="D282" s="2">
        <v>1</v>
      </c>
      <c r="E282" s="2">
        <v>1</v>
      </c>
      <c r="F282" s="2">
        <v>1</v>
      </c>
      <c r="G282" s="2">
        <v>1</v>
      </c>
      <c r="H282" s="2">
        <v>2628</v>
      </c>
      <c r="I282" s="2">
        <v>1</v>
      </c>
      <c r="J282" s="2">
        <v>5616</v>
      </c>
      <c r="K282" s="2">
        <v>488</v>
      </c>
      <c r="L282" s="2">
        <v>488</v>
      </c>
      <c r="M282" s="2">
        <v>488</v>
      </c>
    </row>
    <row r="283" spans="1:13" x14ac:dyDescent="0.3">
      <c r="A283" s="2" t="s">
        <v>394</v>
      </c>
      <c r="B283" s="2"/>
      <c r="C283" s="2" t="s">
        <v>393</v>
      </c>
      <c r="D283" s="2">
        <v>1</v>
      </c>
      <c r="E283" s="2">
        <v>1</v>
      </c>
      <c r="F283" s="2">
        <v>1</v>
      </c>
      <c r="G283" s="2">
        <v>1</v>
      </c>
      <c r="H283" s="2">
        <v>2627</v>
      </c>
      <c r="I283" s="2">
        <v>1</v>
      </c>
      <c r="J283" s="2">
        <v>5615</v>
      </c>
      <c r="K283" s="2">
        <v>1067</v>
      </c>
      <c r="L283" s="2">
        <v>1067</v>
      </c>
      <c r="M283" s="2">
        <v>1067</v>
      </c>
    </row>
    <row r="284" spans="1:13" x14ac:dyDescent="0.3">
      <c r="A284" s="2" t="s">
        <v>395</v>
      </c>
      <c r="B284" s="2"/>
      <c r="C284" s="2" t="s">
        <v>54</v>
      </c>
      <c r="D284" s="2">
        <v>1</v>
      </c>
      <c r="E284" s="2">
        <v>1</v>
      </c>
      <c r="F284" s="2">
        <v>1</v>
      </c>
      <c r="G284" s="2">
        <v>1</v>
      </c>
      <c r="H284" s="2">
        <v>2626</v>
      </c>
      <c r="I284" s="2">
        <v>1</v>
      </c>
      <c r="J284" s="2">
        <v>5614</v>
      </c>
      <c r="K284" s="2">
        <v>179</v>
      </c>
      <c r="L284" s="2">
        <v>179</v>
      </c>
      <c r="M284" s="2">
        <v>179</v>
      </c>
    </row>
    <row r="285" spans="1:13" x14ac:dyDescent="0.3">
      <c r="A285" s="2" t="s">
        <v>396</v>
      </c>
      <c r="B285" s="2"/>
      <c r="C285" s="2" t="s">
        <v>54</v>
      </c>
      <c r="D285" s="2">
        <v>1</v>
      </c>
      <c r="E285" s="2">
        <v>1</v>
      </c>
      <c r="F285" s="2">
        <v>1</v>
      </c>
      <c r="G285" s="2">
        <v>1</v>
      </c>
      <c r="H285" s="2">
        <v>2625</v>
      </c>
      <c r="I285" s="2">
        <v>1</v>
      </c>
      <c r="J285" s="2">
        <v>5613</v>
      </c>
      <c r="K285" s="2">
        <v>1724</v>
      </c>
      <c r="L285" s="2">
        <v>1724</v>
      </c>
      <c r="M285" s="2">
        <v>1724</v>
      </c>
    </row>
    <row r="286" spans="1:13" x14ac:dyDescent="0.3">
      <c r="A286" s="2" t="s">
        <v>397</v>
      </c>
      <c r="B286" s="2"/>
      <c r="C286" s="2" t="s">
        <v>398</v>
      </c>
      <c r="D286" s="2">
        <v>1</v>
      </c>
      <c r="E286" s="2">
        <v>1</v>
      </c>
      <c r="F286" s="2">
        <v>1</v>
      </c>
      <c r="G286" s="2">
        <v>1</v>
      </c>
      <c r="H286" s="2">
        <v>2624</v>
      </c>
      <c r="I286" s="2">
        <v>1</v>
      </c>
      <c r="J286" s="2">
        <v>5612</v>
      </c>
      <c r="K286" s="2">
        <v>278</v>
      </c>
      <c r="L286" s="2">
        <v>278</v>
      </c>
      <c r="M286" s="2">
        <v>278</v>
      </c>
    </row>
    <row r="287" spans="1:13" x14ac:dyDescent="0.3">
      <c r="A287" s="2" t="s">
        <v>399</v>
      </c>
      <c r="B287" s="2"/>
      <c r="C287" s="2" t="s">
        <v>400</v>
      </c>
      <c r="D287" s="2">
        <v>1</v>
      </c>
      <c r="E287" s="2">
        <v>1</v>
      </c>
      <c r="F287" s="2">
        <v>1</v>
      </c>
      <c r="G287" s="2">
        <v>1</v>
      </c>
      <c r="H287" s="2">
        <v>2623</v>
      </c>
      <c r="I287" s="2">
        <v>1</v>
      </c>
      <c r="J287" s="2">
        <v>5611</v>
      </c>
      <c r="K287" s="2">
        <v>899</v>
      </c>
      <c r="L287" s="2">
        <v>899</v>
      </c>
      <c r="M287" s="2">
        <v>899</v>
      </c>
    </row>
    <row r="288" spans="1:13" x14ac:dyDescent="0.3">
      <c r="A288" s="2" t="s">
        <v>401</v>
      </c>
      <c r="B288" s="2"/>
      <c r="C288" s="2" t="s">
        <v>400</v>
      </c>
      <c r="D288" s="2">
        <v>1</v>
      </c>
      <c r="E288" s="2">
        <v>1</v>
      </c>
      <c r="F288" s="2">
        <v>1</v>
      </c>
      <c r="G288" s="2">
        <v>1</v>
      </c>
      <c r="H288" s="2">
        <v>2622</v>
      </c>
      <c r="I288" s="2">
        <v>1</v>
      </c>
      <c r="J288" s="2">
        <v>5610</v>
      </c>
      <c r="K288" s="2">
        <v>368</v>
      </c>
      <c r="L288" s="2">
        <v>368</v>
      </c>
      <c r="M288" s="2">
        <v>368</v>
      </c>
    </row>
    <row r="289" spans="1:13" x14ac:dyDescent="0.3">
      <c r="A289" s="2" t="s">
        <v>402</v>
      </c>
      <c r="B289" s="2"/>
      <c r="C289" s="2" t="s">
        <v>403</v>
      </c>
      <c r="D289" s="2">
        <v>1</v>
      </c>
      <c r="E289" s="2">
        <v>1</v>
      </c>
      <c r="F289" s="2">
        <v>1</v>
      </c>
      <c r="G289" s="2">
        <v>1</v>
      </c>
      <c r="H289" s="2">
        <v>2621</v>
      </c>
      <c r="I289" s="2">
        <v>1</v>
      </c>
      <c r="J289" s="2">
        <v>5609</v>
      </c>
      <c r="K289" s="2">
        <v>584</v>
      </c>
      <c r="L289" s="2">
        <v>584</v>
      </c>
      <c r="M289" s="2">
        <v>584</v>
      </c>
    </row>
    <row r="290" spans="1:13" x14ac:dyDescent="0.3">
      <c r="A290" s="2" t="s">
        <v>404</v>
      </c>
      <c r="B290" s="2"/>
      <c r="C290" s="2" t="s">
        <v>54</v>
      </c>
      <c r="D290" s="2">
        <v>1</v>
      </c>
      <c r="E290" s="2">
        <v>1</v>
      </c>
      <c r="F290" s="2">
        <v>1</v>
      </c>
      <c r="G290" s="2">
        <v>1</v>
      </c>
      <c r="H290" s="2">
        <v>2620</v>
      </c>
      <c r="I290" s="2">
        <v>1</v>
      </c>
      <c r="J290" s="2">
        <v>5608</v>
      </c>
      <c r="K290" s="2">
        <v>641</v>
      </c>
      <c r="L290" s="2">
        <v>641</v>
      </c>
      <c r="M290" s="2">
        <v>641</v>
      </c>
    </row>
    <row r="291" spans="1:13" x14ac:dyDescent="0.3">
      <c r="A291" s="2" t="s">
        <v>405</v>
      </c>
      <c r="B291" s="2"/>
      <c r="C291" s="2" t="s">
        <v>54</v>
      </c>
      <c r="D291" s="2">
        <v>1</v>
      </c>
      <c r="E291" s="2">
        <v>1</v>
      </c>
      <c r="F291" s="2">
        <v>1</v>
      </c>
      <c r="G291" s="2">
        <v>1</v>
      </c>
      <c r="H291" s="2">
        <v>2619</v>
      </c>
      <c r="I291" s="2">
        <v>1</v>
      </c>
      <c r="J291" s="2">
        <v>5607</v>
      </c>
      <c r="K291" s="2">
        <v>458</v>
      </c>
      <c r="L291" s="2">
        <v>458</v>
      </c>
      <c r="M291" s="2">
        <v>458</v>
      </c>
    </row>
    <row r="292" spans="1:13" x14ac:dyDescent="0.3">
      <c r="A292" s="2" t="s">
        <v>406</v>
      </c>
      <c r="B292" s="2"/>
      <c r="C292" s="2" t="s">
        <v>54</v>
      </c>
      <c r="D292" s="2">
        <v>1</v>
      </c>
      <c r="E292" s="2">
        <v>1</v>
      </c>
      <c r="F292" s="2">
        <v>1</v>
      </c>
      <c r="G292" s="2">
        <v>1</v>
      </c>
      <c r="H292" s="2">
        <v>2618</v>
      </c>
      <c r="I292" s="2">
        <v>1</v>
      </c>
      <c r="J292" s="2">
        <v>5606</v>
      </c>
      <c r="K292" s="2">
        <v>395</v>
      </c>
      <c r="L292" s="2">
        <v>395</v>
      </c>
      <c r="M292" s="2">
        <v>395</v>
      </c>
    </row>
    <row r="293" spans="1:13" x14ac:dyDescent="0.3">
      <c r="A293" s="2" t="s">
        <v>407</v>
      </c>
      <c r="B293" s="2"/>
      <c r="C293" s="2" t="s">
        <v>408</v>
      </c>
      <c r="D293" s="2">
        <v>1</v>
      </c>
      <c r="E293" s="2">
        <v>1</v>
      </c>
      <c r="F293" s="2">
        <v>1</v>
      </c>
      <c r="G293" s="2">
        <v>1</v>
      </c>
      <c r="H293" s="2">
        <v>2617</v>
      </c>
      <c r="I293" s="2">
        <v>1</v>
      </c>
      <c r="J293" s="2">
        <v>5605</v>
      </c>
      <c r="K293" s="2">
        <v>551</v>
      </c>
      <c r="L293" s="2">
        <v>551</v>
      </c>
      <c r="M293" s="2">
        <v>551</v>
      </c>
    </row>
    <row r="294" spans="1:13" x14ac:dyDescent="0.3">
      <c r="A294" s="2" t="s">
        <v>409</v>
      </c>
      <c r="B294" s="2"/>
      <c r="C294" s="2" t="s">
        <v>54</v>
      </c>
      <c r="D294" s="2">
        <v>1</v>
      </c>
      <c r="E294" s="2">
        <v>1</v>
      </c>
      <c r="F294" s="2">
        <v>1</v>
      </c>
      <c r="G294" s="2">
        <v>1</v>
      </c>
      <c r="H294" s="2">
        <v>2616</v>
      </c>
      <c r="I294" s="2">
        <v>1</v>
      </c>
      <c r="J294" s="2">
        <v>5604</v>
      </c>
      <c r="K294" s="2">
        <v>281</v>
      </c>
      <c r="L294" s="2">
        <v>281</v>
      </c>
      <c r="M294" s="2">
        <v>281</v>
      </c>
    </row>
    <row r="295" spans="1:13" x14ac:dyDescent="0.3">
      <c r="A295" s="2" t="s">
        <v>410</v>
      </c>
      <c r="B295" s="2"/>
      <c r="C295" s="2" t="s">
        <v>393</v>
      </c>
      <c r="D295" s="2">
        <v>1</v>
      </c>
      <c r="E295" s="2">
        <v>1</v>
      </c>
      <c r="F295" s="2">
        <v>1</v>
      </c>
      <c r="G295" s="2">
        <v>1</v>
      </c>
      <c r="H295" s="2">
        <v>2615</v>
      </c>
      <c r="I295" s="2">
        <v>1</v>
      </c>
      <c r="J295" s="2">
        <v>5603</v>
      </c>
      <c r="K295" s="2">
        <v>200</v>
      </c>
      <c r="L295" s="2">
        <v>200</v>
      </c>
      <c r="M295" s="2">
        <v>200</v>
      </c>
    </row>
    <row r="296" spans="1:13" x14ac:dyDescent="0.3">
      <c r="A296" s="2" t="s">
        <v>411</v>
      </c>
      <c r="B296" s="2"/>
      <c r="C296" s="2" t="s">
        <v>412</v>
      </c>
      <c r="D296" s="2">
        <v>1</v>
      </c>
      <c r="E296" s="2">
        <v>1</v>
      </c>
      <c r="F296" s="2">
        <v>1</v>
      </c>
      <c r="G296" s="2">
        <v>1</v>
      </c>
      <c r="H296" s="2">
        <v>2614</v>
      </c>
      <c r="I296" s="2">
        <v>1</v>
      </c>
      <c r="J296" s="2">
        <v>5602</v>
      </c>
      <c r="K296" s="2">
        <v>497</v>
      </c>
      <c r="L296" s="2">
        <v>497</v>
      </c>
      <c r="M296" s="2">
        <v>497</v>
      </c>
    </row>
    <row r="297" spans="1:13" x14ac:dyDescent="0.3">
      <c r="A297" s="2" t="s">
        <v>413</v>
      </c>
      <c r="B297" s="2"/>
      <c r="C297" s="2" t="s">
        <v>54</v>
      </c>
      <c r="D297" s="2">
        <v>1</v>
      </c>
      <c r="E297" s="2">
        <v>1</v>
      </c>
      <c r="F297" s="2">
        <v>1</v>
      </c>
      <c r="G297" s="2">
        <v>1</v>
      </c>
      <c r="H297" s="2">
        <v>2613</v>
      </c>
      <c r="I297" s="2">
        <v>1</v>
      </c>
      <c r="J297" s="2">
        <v>5601</v>
      </c>
      <c r="K297" s="2">
        <v>860</v>
      </c>
      <c r="L297" s="2">
        <v>860</v>
      </c>
      <c r="M297" s="2">
        <v>860</v>
      </c>
    </row>
    <row r="298" spans="1:13" x14ac:dyDescent="0.3">
      <c r="A298" s="2" t="s">
        <v>414</v>
      </c>
      <c r="B298" s="2"/>
      <c r="C298" s="2" t="s">
        <v>415</v>
      </c>
      <c r="D298" s="2">
        <v>1</v>
      </c>
      <c r="E298" s="2">
        <v>1</v>
      </c>
      <c r="F298" s="2">
        <v>1</v>
      </c>
      <c r="G298" s="2">
        <v>1</v>
      </c>
      <c r="H298" s="2">
        <v>2612</v>
      </c>
      <c r="I298" s="2">
        <v>1</v>
      </c>
      <c r="J298" s="2">
        <v>5600</v>
      </c>
      <c r="K298" s="2">
        <v>1049</v>
      </c>
      <c r="L298" s="2">
        <v>1049</v>
      </c>
      <c r="M298" s="2">
        <v>1049</v>
      </c>
    </row>
    <row r="299" spans="1:13" x14ac:dyDescent="0.3">
      <c r="A299" s="2" t="s">
        <v>416</v>
      </c>
      <c r="B299" s="2"/>
      <c r="C299" s="2" t="s">
        <v>417</v>
      </c>
      <c r="D299" s="2">
        <v>1</v>
      </c>
      <c r="E299" s="2">
        <v>1</v>
      </c>
      <c r="F299" s="2">
        <v>1</v>
      </c>
      <c r="G299" s="2">
        <v>1</v>
      </c>
      <c r="H299" s="2">
        <v>2611</v>
      </c>
      <c r="I299" s="2">
        <v>1</v>
      </c>
      <c r="J299" s="2">
        <v>5599</v>
      </c>
      <c r="K299" s="2">
        <v>833</v>
      </c>
      <c r="L299" s="2">
        <v>833</v>
      </c>
      <c r="M299" s="2">
        <v>833</v>
      </c>
    </row>
    <row r="300" spans="1:13" x14ac:dyDescent="0.3">
      <c r="A300" s="2" t="s">
        <v>418</v>
      </c>
      <c r="B300" s="2"/>
      <c r="C300" s="2" t="s">
        <v>419</v>
      </c>
      <c r="D300" s="2">
        <v>1</v>
      </c>
      <c r="E300" s="2">
        <v>1</v>
      </c>
      <c r="F300" s="2">
        <v>1</v>
      </c>
      <c r="G300" s="2">
        <v>1</v>
      </c>
      <c r="H300" s="2">
        <v>2610</v>
      </c>
      <c r="I300" s="2">
        <v>1</v>
      </c>
      <c r="J300" s="2">
        <v>5598</v>
      </c>
      <c r="K300" s="2">
        <v>1721</v>
      </c>
      <c r="L300" s="2">
        <v>1721</v>
      </c>
      <c r="M300" s="2">
        <v>1721</v>
      </c>
    </row>
    <row r="301" spans="1:13" x14ac:dyDescent="0.3">
      <c r="A301" s="2" t="s">
        <v>420</v>
      </c>
      <c r="B301" s="2"/>
      <c r="C301" s="2" t="s">
        <v>421</v>
      </c>
      <c r="D301" s="2">
        <v>1</v>
      </c>
      <c r="E301" s="2">
        <v>1</v>
      </c>
      <c r="F301" s="2">
        <v>1</v>
      </c>
      <c r="G301" s="2">
        <v>1</v>
      </c>
      <c r="H301" s="2">
        <v>2609</v>
      </c>
      <c r="I301" s="2">
        <v>1</v>
      </c>
      <c r="J301" s="2">
        <v>5597</v>
      </c>
      <c r="K301" s="2">
        <v>1034</v>
      </c>
      <c r="L301" s="2">
        <v>1034</v>
      </c>
      <c r="M301" s="2">
        <v>1034</v>
      </c>
    </row>
    <row r="302" spans="1:13" x14ac:dyDescent="0.3">
      <c r="A302" s="2" t="s">
        <v>422</v>
      </c>
      <c r="B302" s="2"/>
      <c r="C302" s="2" t="s">
        <v>54</v>
      </c>
      <c r="D302" s="2">
        <v>1</v>
      </c>
      <c r="E302" s="2">
        <v>1</v>
      </c>
      <c r="F302" s="2">
        <v>1</v>
      </c>
      <c r="G302" s="2">
        <v>1</v>
      </c>
      <c r="H302" s="2">
        <v>2608</v>
      </c>
      <c r="I302" s="2">
        <v>1</v>
      </c>
      <c r="J302" s="2">
        <v>5596</v>
      </c>
      <c r="K302" s="2">
        <v>1202</v>
      </c>
      <c r="L302" s="2">
        <v>1202</v>
      </c>
      <c r="M302" s="2">
        <v>1202</v>
      </c>
    </row>
    <row r="303" spans="1:13" x14ac:dyDescent="0.3">
      <c r="A303" s="2" t="s">
        <v>423</v>
      </c>
      <c r="B303" s="2"/>
      <c r="C303" s="2" t="s">
        <v>54</v>
      </c>
      <c r="D303" s="2">
        <v>1</v>
      </c>
      <c r="E303" s="2">
        <v>1</v>
      </c>
      <c r="F303" s="2">
        <v>1</v>
      </c>
      <c r="G303" s="2">
        <v>1</v>
      </c>
      <c r="H303" s="2">
        <v>2607</v>
      </c>
      <c r="I303" s="2">
        <v>1</v>
      </c>
      <c r="J303" s="2">
        <v>5595</v>
      </c>
      <c r="K303" s="2">
        <v>698</v>
      </c>
      <c r="L303" s="2">
        <v>698</v>
      </c>
      <c r="M303" s="2">
        <v>698</v>
      </c>
    </row>
    <row r="304" spans="1:13" x14ac:dyDescent="0.3">
      <c r="A304" s="2" t="s">
        <v>424</v>
      </c>
      <c r="B304" s="2"/>
      <c r="C304" s="2" t="s">
        <v>54</v>
      </c>
      <c r="D304" s="2">
        <v>1</v>
      </c>
      <c r="E304" s="2">
        <v>1</v>
      </c>
      <c r="F304" s="2">
        <v>1</v>
      </c>
      <c r="G304" s="2">
        <v>1</v>
      </c>
      <c r="H304" s="2">
        <v>2606</v>
      </c>
      <c r="I304" s="2">
        <v>1</v>
      </c>
      <c r="J304" s="2">
        <v>5594</v>
      </c>
      <c r="K304" s="2">
        <v>461</v>
      </c>
      <c r="L304" s="2">
        <v>461</v>
      </c>
      <c r="M304" s="2">
        <v>461</v>
      </c>
    </row>
    <row r="305" spans="1:13" x14ac:dyDescent="0.3">
      <c r="A305" s="2" t="s">
        <v>425</v>
      </c>
      <c r="B305" s="2"/>
      <c r="C305" s="2" t="s">
        <v>54</v>
      </c>
      <c r="D305" s="2">
        <v>1</v>
      </c>
      <c r="E305" s="2">
        <v>1</v>
      </c>
      <c r="F305" s="2">
        <v>1</v>
      </c>
      <c r="G305" s="2">
        <v>1</v>
      </c>
      <c r="H305" s="2">
        <v>2605</v>
      </c>
      <c r="I305" s="2">
        <v>1</v>
      </c>
      <c r="J305" s="2">
        <v>5593</v>
      </c>
      <c r="K305" s="2">
        <v>2642</v>
      </c>
      <c r="L305" s="2">
        <v>2642</v>
      </c>
      <c r="M305" s="2">
        <v>2642</v>
      </c>
    </row>
    <row r="306" spans="1:13" x14ac:dyDescent="0.3">
      <c r="A306" s="2" t="s">
        <v>426</v>
      </c>
      <c r="B306" s="2"/>
      <c r="C306" s="2" t="s">
        <v>54</v>
      </c>
      <c r="D306" s="2">
        <v>1</v>
      </c>
      <c r="E306" s="2">
        <v>1</v>
      </c>
      <c r="F306" s="2">
        <v>1</v>
      </c>
      <c r="G306" s="2">
        <v>1</v>
      </c>
      <c r="H306" s="2">
        <v>2592</v>
      </c>
      <c r="I306" s="2">
        <v>1</v>
      </c>
      <c r="J306" s="2">
        <v>5592</v>
      </c>
      <c r="K306" s="2">
        <v>329</v>
      </c>
      <c r="L306" s="2">
        <v>329</v>
      </c>
      <c r="M306" s="2">
        <v>329</v>
      </c>
    </row>
    <row r="307" spans="1:13" x14ac:dyDescent="0.3">
      <c r="A307" s="2" t="s">
        <v>427</v>
      </c>
      <c r="B307" s="2"/>
      <c r="C307" s="2" t="s">
        <v>54</v>
      </c>
      <c r="D307" s="2">
        <v>1</v>
      </c>
      <c r="E307" s="2">
        <v>1</v>
      </c>
      <c r="F307" s="2">
        <v>1</v>
      </c>
      <c r="G307" s="2">
        <v>1</v>
      </c>
      <c r="H307" s="2">
        <v>2593</v>
      </c>
      <c r="I307" s="2">
        <v>1</v>
      </c>
      <c r="J307" s="2">
        <v>5591</v>
      </c>
      <c r="K307" s="2">
        <v>161</v>
      </c>
      <c r="L307" s="2">
        <v>161</v>
      </c>
      <c r="M307" s="2">
        <v>161</v>
      </c>
    </row>
    <row r="308" spans="1:13" x14ac:dyDescent="0.3">
      <c r="A308" s="2" t="s">
        <v>428</v>
      </c>
      <c r="B308" s="2"/>
      <c r="C308" s="2" t="s">
        <v>54</v>
      </c>
      <c r="D308" s="2">
        <v>1</v>
      </c>
      <c r="E308" s="2">
        <v>1</v>
      </c>
      <c r="F308" s="2">
        <v>1</v>
      </c>
      <c r="G308" s="2">
        <v>1</v>
      </c>
      <c r="H308" s="2">
        <v>2594</v>
      </c>
      <c r="I308" s="2">
        <v>1</v>
      </c>
      <c r="J308" s="2">
        <v>5590</v>
      </c>
      <c r="K308" s="2">
        <v>152</v>
      </c>
      <c r="L308" s="2">
        <v>152</v>
      </c>
      <c r="M308" s="2">
        <v>152</v>
      </c>
    </row>
    <row r="309" spans="1:13" x14ac:dyDescent="0.3">
      <c r="A309" s="2" t="s">
        <v>429</v>
      </c>
      <c r="B309" s="2"/>
      <c r="C309" s="2" t="s">
        <v>54</v>
      </c>
      <c r="D309" s="2">
        <v>1</v>
      </c>
      <c r="E309" s="2">
        <v>1</v>
      </c>
      <c r="F309" s="2">
        <v>1</v>
      </c>
      <c r="G309" s="2">
        <v>1</v>
      </c>
      <c r="H309" s="2">
        <v>2595</v>
      </c>
      <c r="I309" s="2">
        <v>1</v>
      </c>
      <c r="J309" s="2">
        <v>5625</v>
      </c>
      <c r="K309" s="2">
        <v>173</v>
      </c>
      <c r="L309" s="2">
        <v>173</v>
      </c>
      <c r="M309" s="2">
        <v>173</v>
      </c>
    </row>
    <row r="310" spans="1:13" x14ac:dyDescent="0.3">
      <c r="A310" s="2" t="s">
        <v>430</v>
      </c>
      <c r="B310" s="2"/>
      <c r="C310" s="2" t="s">
        <v>431</v>
      </c>
      <c r="D310" s="2">
        <v>1</v>
      </c>
      <c r="E310" s="2">
        <v>1</v>
      </c>
      <c r="F310" s="2">
        <v>1</v>
      </c>
      <c r="G310" s="2">
        <v>1</v>
      </c>
      <c r="H310" s="2">
        <v>2596</v>
      </c>
      <c r="I310" s="2">
        <v>1</v>
      </c>
      <c r="J310" s="2">
        <v>5626</v>
      </c>
      <c r="K310" s="2">
        <v>968</v>
      </c>
      <c r="L310" s="2">
        <v>968</v>
      </c>
      <c r="M310" s="2">
        <v>968</v>
      </c>
    </row>
    <row r="311" spans="1:13" x14ac:dyDescent="0.3">
      <c r="A311" s="2" t="s">
        <v>432</v>
      </c>
      <c r="B311" s="2"/>
      <c r="C311" s="2" t="s">
        <v>433</v>
      </c>
      <c r="D311" s="2">
        <v>1</v>
      </c>
      <c r="E311" s="2">
        <v>1</v>
      </c>
      <c r="F311" s="2">
        <v>1</v>
      </c>
      <c r="G311" s="2">
        <v>1</v>
      </c>
      <c r="H311" s="2">
        <v>2597</v>
      </c>
      <c r="I311" s="2">
        <v>1</v>
      </c>
      <c r="J311" s="2">
        <v>5627</v>
      </c>
      <c r="K311" s="2">
        <v>578</v>
      </c>
      <c r="L311" s="2">
        <v>578</v>
      </c>
      <c r="M311" s="2">
        <v>578</v>
      </c>
    </row>
    <row r="312" spans="1:13" x14ac:dyDescent="0.3">
      <c r="A312" s="2" t="s">
        <v>434</v>
      </c>
      <c r="B312" s="2"/>
      <c r="C312" s="2" t="s">
        <v>54</v>
      </c>
      <c r="D312" s="2">
        <v>1</v>
      </c>
      <c r="E312" s="2">
        <v>1</v>
      </c>
      <c r="F312" s="2">
        <v>1</v>
      </c>
      <c r="G312" s="2">
        <v>1</v>
      </c>
      <c r="H312" s="2">
        <v>2598</v>
      </c>
      <c r="I312" s="2">
        <v>1</v>
      </c>
      <c r="J312" s="2">
        <v>5628</v>
      </c>
      <c r="K312" s="2">
        <v>224</v>
      </c>
      <c r="L312" s="2">
        <v>224</v>
      </c>
      <c r="M312" s="2">
        <v>224</v>
      </c>
    </row>
    <row r="313" spans="1:13" x14ac:dyDescent="0.3">
      <c r="A313" s="2" t="s">
        <v>435</v>
      </c>
      <c r="B313" s="2"/>
      <c r="C313" s="2" t="s">
        <v>54</v>
      </c>
      <c r="D313" s="2">
        <v>1</v>
      </c>
      <c r="E313" s="2">
        <v>1</v>
      </c>
      <c r="F313" s="2">
        <v>1</v>
      </c>
      <c r="G313" s="2">
        <v>1</v>
      </c>
      <c r="H313" s="2">
        <v>2599</v>
      </c>
      <c r="I313" s="2">
        <v>1</v>
      </c>
      <c r="J313" s="2">
        <v>5629</v>
      </c>
      <c r="K313" s="2">
        <v>272</v>
      </c>
      <c r="L313" s="2">
        <v>272</v>
      </c>
      <c r="M313" s="2">
        <v>272</v>
      </c>
    </row>
    <row r="314" spans="1:13" x14ac:dyDescent="0.3">
      <c r="A314" s="2" t="s">
        <v>436</v>
      </c>
      <c r="B314" s="2"/>
      <c r="C314" s="2" t="s">
        <v>54</v>
      </c>
      <c r="D314" s="2">
        <v>1</v>
      </c>
      <c r="E314" s="2">
        <v>1</v>
      </c>
      <c r="F314" s="2">
        <v>1</v>
      </c>
      <c r="G314" s="2">
        <v>1</v>
      </c>
      <c r="H314" s="2">
        <v>2600</v>
      </c>
      <c r="I314" s="2">
        <v>1</v>
      </c>
      <c r="J314" s="2">
        <v>5630</v>
      </c>
      <c r="K314" s="2">
        <v>386</v>
      </c>
      <c r="L314" s="2">
        <v>386</v>
      </c>
      <c r="M314" s="2">
        <v>386</v>
      </c>
    </row>
    <row r="315" spans="1:13" x14ac:dyDescent="0.3">
      <c r="A315" s="2" t="s">
        <v>437</v>
      </c>
      <c r="B315" s="2"/>
      <c r="C315" s="2" t="s">
        <v>54</v>
      </c>
      <c r="D315" s="2">
        <v>1</v>
      </c>
      <c r="E315" s="2">
        <v>1</v>
      </c>
      <c r="F315" s="2">
        <v>1</v>
      </c>
      <c r="G315" s="2">
        <v>1</v>
      </c>
      <c r="H315" s="2">
        <v>2601</v>
      </c>
      <c r="I315" s="2">
        <v>1</v>
      </c>
      <c r="J315" s="2">
        <v>5631</v>
      </c>
      <c r="K315" s="2">
        <v>263</v>
      </c>
      <c r="L315" s="2">
        <v>263</v>
      </c>
      <c r="M315" s="2">
        <v>263</v>
      </c>
    </row>
    <row r="316" spans="1:13" x14ac:dyDescent="0.3">
      <c r="A316" s="2" t="s">
        <v>438</v>
      </c>
      <c r="B316" s="2"/>
      <c r="C316" s="2" t="s">
        <v>54</v>
      </c>
      <c r="D316" s="2">
        <v>1</v>
      </c>
      <c r="E316" s="2">
        <v>1</v>
      </c>
      <c r="F316" s="2">
        <v>1</v>
      </c>
      <c r="G316" s="2">
        <v>1</v>
      </c>
      <c r="H316" s="2">
        <v>2602</v>
      </c>
      <c r="I316" s="2">
        <v>1</v>
      </c>
      <c r="J316" s="2">
        <v>5632</v>
      </c>
      <c r="K316" s="2">
        <v>332</v>
      </c>
      <c r="L316" s="2">
        <v>332</v>
      </c>
      <c r="M316" s="2">
        <v>332</v>
      </c>
    </row>
    <row r="317" spans="1:13" x14ac:dyDescent="0.3">
      <c r="A317" s="2" t="s">
        <v>439</v>
      </c>
      <c r="B317" s="2"/>
      <c r="C317" s="2" t="s">
        <v>54</v>
      </c>
      <c r="D317" s="2">
        <v>1</v>
      </c>
      <c r="E317" s="2">
        <v>1</v>
      </c>
      <c r="F317" s="2">
        <v>1</v>
      </c>
      <c r="G317" s="2">
        <v>1</v>
      </c>
      <c r="H317" s="2">
        <v>2603</v>
      </c>
      <c r="I317" s="2">
        <v>1</v>
      </c>
      <c r="J317" s="2">
        <v>5633</v>
      </c>
      <c r="K317" s="2">
        <v>302</v>
      </c>
      <c r="L317" s="2">
        <v>302</v>
      </c>
      <c r="M317" s="2">
        <v>302</v>
      </c>
    </row>
    <row r="318" spans="1:13" x14ac:dyDescent="0.3">
      <c r="A318" s="2" t="s">
        <v>440</v>
      </c>
      <c r="B318" s="2"/>
      <c r="C318" s="2" t="s">
        <v>441</v>
      </c>
      <c r="D318" s="2">
        <v>1</v>
      </c>
      <c r="E318" s="2">
        <v>1</v>
      </c>
      <c r="F318" s="2">
        <v>1</v>
      </c>
      <c r="G318" s="2">
        <v>1</v>
      </c>
      <c r="H318" s="2">
        <v>2604</v>
      </c>
      <c r="I318" s="2">
        <v>1</v>
      </c>
      <c r="J318" s="2">
        <v>5634</v>
      </c>
      <c r="K318" s="2">
        <v>1007</v>
      </c>
      <c r="L318" s="2">
        <v>1007</v>
      </c>
      <c r="M318" s="2">
        <v>1007</v>
      </c>
    </row>
    <row r="319" spans="1:13" x14ac:dyDescent="0.3">
      <c r="A319" s="2" t="s">
        <v>442</v>
      </c>
      <c r="B319" s="2"/>
      <c r="C319" s="2" t="s">
        <v>54</v>
      </c>
      <c r="D319" s="2">
        <v>1</v>
      </c>
      <c r="E319" s="2">
        <v>1</v>
      </c>
      <c r="F319" s="2">
        <v>1</v>
      </c>
      <c r="G319" s="2">
        <v>1</v>
      </c>
      <c r="H319" s="2">
        <v>834</v>
      </c>
      <c r="I319" s="2">
        <v>1</v>
      </c>
      <c r="J319" s="2">
        <v>4832</v>
      </c>
      <c r="K319" s="2">
        <v>269</v>
      </c>
      <c r="L319" s="2">
        <v>269</v>
      </c>
      <c r="M319" s="2">
        <v>269</v>
      </c>
    </row>
    <row r="320" spans="1:13" x14ac:dyDescent="0.3">
      <c r="A320" s="2" t="s">
        <v>443</v>
      </c>
      <c r="B320" s="2"/>
      <c r="C320" s="2" t="s">
        <v>54</v>
      </c>
      <c r="D320" s="2">
        <v>1</v>
      </c>
      <c r="E320" s="2">
        <v>1</v>
      </c>
      <c r="F320" s="2">
        <v>1</v>
      </c>
      <c r="G320" s="2">
        <v>1</v>
      </c>
      <c r="H320" s="2">
        <v>9990</v>
      </c>
      <c r="I320" s="2">
        <v>1</v>
      </c>
      <c r="J320" s="2">
        <v>4581</v>
      </c>
      <c r="K320" s="2">
        <v>815</v>
      </c>
      <c r="L320" s="2">
        <v>815</v>
      </c>
      <c r="M320" s="2">
        <v>815</v>
      </c>
    </row>
    <row r="321" spans="1:13" x14ac:dyDescent="0.3">
      <c r="A321" s="2" t="s">
        <v>444</v>
      </c>
      <c r="B321" s="2"/>
      <c r="C321" s="2" t="s">
        <v>54</v>
      </c>
      <c r="D321" s="2">
        <v>1</v>
      </c>
      <c r="E321" s="2">
        <v>1</v>
      </c>
      <c r="F321" s="2">
        <v>1</v>
      </c>
      <c r="G321" s="2">
        <v>1</v>
      </c>
      <c r="H321" s="2">
        <v>9989</v>
      </c>
      <c r="I321" s="2">
        <v>1</v>
      </c>
      <c r="J321" s="2">
        <v>4580</v>
      </c>
      <c r="K321" s="2">
        <v>188</v>
      </c>
      <c r="L321" s="2">
        <v>188</v>
      </c>
      <c r="M321" s="2">
        <v>188</v>
      </c>
    </row>
    <row r="322" spans="1:13" x14ac:dyDescent="0.3">
      <c r="A322" s="2" t="s">
        <v>445</v>
      </c>
      <c r="B322" s="2"/>
      <c r="C322" s="2" t="s">
        <v>54</v>
      </c>
      <c r="D322" s="2">
        <v>1</v>
      </c>
      <c r="E322" s="2">
        <v>1</v>
      </c>
      <c r="F322" s="2">
        <v>1</v>
      </c>
      <c r="G322" s="2">
        <v>1</v>
      </c>
      <c r="H322" s="2">
        <v>9988</v>
      </c>
      <c r="I322" s="2">
        <v>1</v>
      </c>
      <c r="J322" s="2">
        <v>4579</v>
      </c>
      <c r="K322" s="2">
        <v>113</v>
      </c>
      <c r="L322" s="2">
        <v>113</v>
      </c>
      <c r="M322" s="2">
        <v>113</v>
      </c>
    </row>
    <row r="323" spans="1:13" x14ac:dyDescent="0.3">
      <c r="A323" s="2" t="s">
        <v>446</v>
      </c>
      <c r="B323" s="2"/>
      <c r="C323" s="2" t="s">
        <v>54</v>
      </c>
      <c r="D323" s="2">
        <v>1</v>
      </c>
      <c r="E323" s="2">
        <v>1</v>
      </c>
      <c r="F323" s="2">
        <v>1</v>
      </c>
      <c r="G323" s="2">
        <v>1</v>
      </c>
      <c r="H323" s="2">
        <v>9987</v>
      </c>
      <c r="I323" s="2">
        <v>1</v>
      </c>
      <c r="J323" s="2">
        <v>4578</v>
      </c>
      <c r="K323" s="2">
        <v>3389</v>
      </c>
      <c r="L323" s="2">
        <v>3389</v>
      </c>
      <c r="M323" s="2">
        <v>3389</v>
      </c>
    </row>
    <row r="324" spans="1:13" x14ac:dyDescent="0.3">
      <c r="A324" s="2" t="s">
        <v>447</v>
      </c>
      <c r="B324" s="2"/>
      <c r="C324" s="2" t="s">
        <v>54</v>
      </c>
      <c r="D324" s="2">
        <v>1</v>
      </c>
      <c r="E324" s="2">
        <v>1</v>
      </c>
      <c r="F324" s="2">
        <v>1</v>
      </c>
      <c r="G324" s="2">
        <v>1</v>
      </c>
      <c r="H324" s="2">
        <v>9986</v>
      </c>
      <c r="I324" s="2">
        <v>1</v>
      </c>
      <c r="J324" s="2">
        <v>4577</v>
      </c>
      <c r="K324" s="2">
        <v>2744</v>
      </c>
      <c r="L324" s="2">
        <v>2744</v>
      </c>
      <c r="M324" s="2">
        <v>2744</v>
      </c>
    </row>
    <row r="325" spans="1:13" x14ac:dyDescent="0.3">
      <c r="A325" s="2" t="s">
        <v>448</v>
      </c>
      <c r="B325" s="2"/>
      <c r="C325" s="2" t="s">
        <v>54</v>
      </c>
      <c r="D325" s="2">
        <v>1</v>
      </c>
      <c r="E325" s="2">
        <v>1</v>
      </c>
      <c r="F325" s="2">
        <v>1</v>
      </c>
      <c r="G325" s="2">
        <v>1</v>
      </c>
      <c r="H325" s="2">
        <v>9985</v>
      </c>
      <c r="I325" s="2">
        <v>1</v>
      </c>
      <c r="J325" s="2">
        <v>4576</v>
      </c>
      <c r="K325" s="2">
        <v>497</v>
      </c>
      <c r="L325" s="2">
        <v>497</v>
      </c>
      <c r="M325" s="2">
        <v>497</v>
      </c>
    </row>
    <row r="326" spans="1:13" x14ac:dyDescent="0.3">
      <c r="A326" s="2" t="s">
        <v>449</v>
      </c>
      <c r="B326" s="2"/>
      <c r="C326" s="2" t="s">
        <v>54</v>
      </c>
      <c r="D326" s="2">
        <v>1</v>
      </c>
      <c r="E326" s="2">
        <v>1</v>
      </c>
      <c r="F326" s="2">
        <v>1</v>
      </c>
      <c r="G326" s="2">
        <v>1</v>
      </c>
      <c r="H326" s="2">
        <v>9984</v>
      </c>
      <c r="I326" s="2">
        <v>1</v>
      </c>
      <c r="J326" s="2">
        <v>4575</v>
      </c>
      <c r="K326" s="2">
        <v>470</v>
      </c>
      <c r="L326" s="2">
        <v>470</v>
      </c>
      <c r="M326" s="2">
        <v>470</v>
      </c>
    </row>
    <row r="327" spans="1:13" x14ac:dyDescent="0.3">
      <c r="A327" s="2" t="s">
        <v>450</v>
      </c>
      <c r="B327" s="2"/>
      <c r="C327" s="2" t="s">
        <v>54</v>
      </c>
      <c r="D327" s="2">
        <v>1</v>
      </c>
      <c r="E327" s="2">
        <v>1</v>
      </c>
      <c r="F327" s="2">
        <v>1</v>
      </c>
      <c r="G327" s="2">
        <v>1</v>
      </c>
      <c r="H327" s="2">
        <v>9983</v>
      </c>
      <c r="I327" s="2">
        <v>1</v>
      </c>
      <c r="J327" s="2">
        <v>4574</v>
      </c>
      <c r="K327" s="2">
        <v>2477</v>
      </c>
      <c r="L327" s="2">
        <v>2477</v>
      </c>
      <c r="M327" s="2">
        <v>2477</v>
      </c>
    </row>
    <row r="328" spans="1:13" x14ac:dyDescent="0.3">
      <c r="A328" s="2" t="s">
        <v>451</v>
      </c>
      <c r="B328" s="2"/>
      <c r="C328" s="2" t="s">
        <v>54</v>
      </c>
      <c r="D328" s="2">
        <v>1</v>
      </c>
      <c r="E328" s="2">
        <v>1</v>
      </c>
      <c r="F328" s="2">
        <v>1</v>
      </c>
      <c r="G328" s="2">
        <v>1</v>
      </c>
      <c r="H328" s="2">
        <v>10009</v>
      </c>
      <c r="I328" s="2">
        <v>1</v>
      </c>
      <c r="J328" s="2">
        <v>4573</v>
      </c>
      <c r="K328" s="2">
        <v>611</v>
      </c>
      <c r="L328" s="2">
        <v>611</v>
      </c>
      <c r="M328" s="2">
        <v>611</v>
      </c>
    </row>
    <row r="329" spans="1:13" x14ac:dyDescent="0.3">
      <c r="A329" s="2" t="s">
        <v>452</v>
      </c>
      <c r="B329" s="2"/>
      <c r="C329" s="2" t="s">
        <v>54</v>
      </c>
      <c r="D329" s="2">
        <v>1</v>
      </c>
      <c r="E329" s="2">
        <v>1</v>
      </c>
      <c r="F329" s="2">
        <v>1</v>
      </c>
      <c r="G329" s="2">
        <v>1</v>
      </c>
      <c r="H329" s="2">
        <v>10010</v>
      </c>
      <c r="I329" s="2">
        <v>1</v>
      </c>
      <c r="J329" s="2">
        <v>4572</v>
      </c>
      <c r="K329" s="2">
        <v>278</v>
      </c>
      <c r="L329" s="2">
        <v>278</v>
      </c>
      <c r="M329" s="2">
        <v>278</v>
      </c>
    </row>
    <row r="330" spans="1:13" x14ac:dyDescent="0.3">
      <c r="A330" s="2" t="s">
        <v>453</v>
      </c>
      <c r="B330" s="2"/>
      <c r="C330" s="2" t="s">
        <v>54</v>
      </c>
      <c r="D330" s="2">
        <v>1</v>
      </c>
      <c r="E330" s="2">
        <v>1</v>
      </c>
      <c r="F330" s="2">
        <v>1</v>
      </c>
      <c r="G330" s="2">
        <v>1</v>
      </c>
      <c r="H330" s="2">
        <v>10011</v>
      </c>
      <c r="I330" s="2">
        <v>1</v>
      </c>
      <c r="J330" s="2">
        <v>4571</v>
      </c>
      <c r="K330" s="2">
        <v>392</v>
      </c>
      <c r="L330" s="2">
        <v>392</v>
      </c>
      <c r="M330" s="2">
        <v>392</v>
      </c>
    </row>
    <row r="331" spans="1:13" x14ac:dyDescent="0.3">
      <c r="A331" s="2" t="s">
        <v>454</v>
      </c>
      <c r="B331" s="2"/>
      <c r="C331" s="2" t="s">
        <v>54</v>
      </c>
      <c r="D331" s="2">
        <v>1</v>
      </c>
      <c r="E331" s="2">
        <v>1</v>
      </c>
      <c r="F331" s="2">
        <v>1</v>
      </c>
      <c r="G331" s="2">
        <v>1</v>
      </c>
      <c r="H331" s="2">
        <v>10012</v>
      </c>
      <c r="I331" s="2">
        <v>1</v>
      </c>
      <c r="J331" s="2">
        <v>4570</v>
      </c>
      <c r="K331" s="2">
        <v>1007</v>
      </c>
      <c r="L331" s="2">
        <v>1007</v>
      </c>
      <c r="M331" s="2">
        <v>1007</v>
      </c>
    </row>
    <row r="332" spans="1:13" x14ac:dyDescent="0.3">
      <c r="A332" s="2" t="s">
        <v>455</v>
      </c>
      <c r="B332" s="2"/>
      <c r="C332" s="2" t="s">
        <v>456</v>
      </c>
      <c r="D332" s="2">
        <v>1</v>
      </c>
      <c r="E332" s="2">
        <v>1</v>
      </c>
      <c r="F332" s="2">
        <v>1</v>
      </c>
      <c r="G332" s="2">
        <v>1</v>
      </c>
      <c r="H332" s="2">
        <v>10013</v>
      </c>
      <c r="I332" s="2">
        <v>1</v>
      </c>
      <c r="J332" s="2">
        <v>4569</v>
      </c>
      <c r="K332" s="2">
        <v>386</v>
      </c>
      <c r="L332" s="2">
        <v>386</v>
      </c>
      <c r="M332" s="2">
        <v>386</v>
      </c>
    </row>
    <row r="333" spans="1:13" x14ac:dyDescent="0.3">
      <c r="A333" s="2" t="s">
        <v>457</v>
      </c>
      <c r="B333" s="2"/>
      <c r="C333" s="2" t="s">
        <v>54</v>
      </c>
      <c r="D333" s="2">
        <v>1</v>
      </c>
      <c r="E333" s="2">
        <v>1</v>
      </c>
      <c r="F333" s="2">
        <v>1</v>
      </c>
      <c r="G333" s="2">
        <v>1</v>
      </c>
      <c r="H333" s="2">
        <v>10014</v>
      </c>
      <c r="I333" s="2">
        <v>1</v>
      </c>
      <c r="J333" s="2">
        <v>4568</v>
      </c>
      <c r="K333" s="2">
        <v>182</v>
      </c>
      <c r="L333" s="2">
        <v>182</v>
      </c>
      <c r="M333" s="2">
        <v>182</v>
      </c>
    </row>
    <row r="334" spans="1:13" x14ac:dyDescent="0.3">
      <c r="A334" s="2" t="s">
        <v>458</v>
      </c>
      <c r="B334" s="2"/>
      <c r="C334" s="2" t="s">
        <v>54</v>
      </c>
      <c r="D334" s="2">
        <v>1</v>
      </c>
      <c r="E334" s="2">
        <v>1</v>
      </c>
      <c r="F334" s="2">
        <v>1</v>
      </c>
      <c r="G334" s="2">
        <v>1</v>
      </c>
      <c r="H334" s="2">
        <v>10015</v>
      </c>
      <c r="I334" s="2">
        <v>1</v>
      </c>
      <c r="J334" s="2">
        <v>4567</v>
      </c>
      <c r="K334" s="2">
        <v>305</v>
      </c>
      <c r="L334" s="2">
        <v>305</v>
      </c>
      <c r="M334" s="2">
        <v>305</v>
      </c>
    </row>
    <row r="335" spans="1:13" x14ac:dyDescent="0.3">
      <c r="A335" s="2" t="s">
        <v>459</v>
      </c>
      <c r="B335" s="2"/>
      <c r="C335" s="2" t="s">
        <v>393</v>
      </c>
      <c r="D335" s="2">
        <v>1</v>
      </c>
      <c r="E335" s="2">
        <v>1</v>
      </c>
      <c r="F335" s="2">
        <v>1</v>
      </c>
      <c r="G335" s="2">
        <v>1</v>
      </c>
      <c r="H335" s="2">
        <v>10016</v>
      </c>
      <c r="I335" s="2">
        <v>1</v>
      </c>
      <c r="J335" s="2">
        <v>4607</v>
      </c>
      <c r="K335" s="2">
        <v>1679</v>
      </c>
      <c r="L335" s="2">
        <v>1679</v>
      </c>
      <c r="M335" s="2">
        <v>1679</v>
      </c>
    </row>
    <row r="336" spans="1:13" x14ac:dyDescent="0.3">
      <c r="A336" s="2" t="s">
        <v>460</v>
      </c>
      <c r="B336" s="2"/>
      <c r="C336" s="2" t="s">
        <v>54</v>
      </c>
      <c r="D336" s="2">
        <v>1</v>
      </c>
      <c r="E336" s="2">
        <v>1</v>
      </c>
      <c r="F336" s="2">
        <v>1</v>
      </c>
      <c r="G336" s="2">
        <v>1</v>
      </c>
      <c r="H336" s="2">
        <v>10017</v>
      </c>
      <c r="I336" s="2">
        <v>1</v>
      </c>
      <c r="J336" s="2">
        <v>4608</v>
      </c>
      <c r="K336" s="2">
        <v>203</v>
      </c>
      <c r="L336" s="2">
        <v>203</v>
      </c>
      <c r="M336" s="2">
        <v>203</v>
      </c>
    </row>
    <row r="337" spans="1:13" x14ac:dyDescent="0.3">
      <c r="A337" s="2" t="s">
        <v>461</v>
      </c>
      <c r="B337" s="2"/>
      <c r="C337" s="2" t="s">
        <v>54</v>
      </c>
      <c r="D337" s="2">
        <v>1</v>
      </c>
      <c r="E337" s="2">
        <v>1</v>
      </c>
      <c r="F337" s="2">
        <v>1</v>
      </c>
      <c r="G337" s="2">
        <v>1</v>
      </c>
      <c r="H337" s="2">
        <v>10018</v>
      </c>
      <c r="I337" s="2">
        <v>1</v>
      </c>
      <c r="J337" s="2">
        <v>4609</v>
      </c>
      <c r="K337" s="2">
        <v>506</v>
      </c>
      <c r="L337" s="2">
        <v>506</v>
      </c>
      <c r="M337" s="2">
        <v>506</v>
      </c>
    </row>
    <row r="338" spans="1:13" x14ac:dyDescent="0.3">
      <c r="A338" s="2" t="s">
        <v>462</v>
      </c>
      <c r="B338" s="2"/>
      <c r="C338" s="2" t="s">
        <v>463</v>
      </c>
      <c r="D338" s="2">
        <v>1</v>
      </c>
      <c r="E338" s="2">
        <v>1</v>
      </c>
      <c r="F338" s="2">
        <v>1</v>
      </c>
      <c r="G338" s="2">
        <v>1</v>
      </c>
      <c r="H338" s="2">
        <v>10026</v>
      </c>
      <c r="I338" s="2">
        <v>1</v>
      </c>
      <c r="J338" s="2">
        <v>4617</v>
      </c>
      <c r="K338" s="2">
        <v>590</v>
      </c>
      <c r="L338" s="2">
        <v>590</v>
      </c>
      <c r="M338" s="2">
        <v>590</v>
      </c>
    </row>
    <row r="339" spans="1:13" x14ac:dyDescent="0.3">
      <c r="A339" s="2" t="s">
        <v>464</v>
      </c>
      <c r="B339" s="2"/>
      <c r="C339" s="2" t="s">
        <v>54</v>
      </c>
      <c r="D339" s="2">
        <v>1</v>
      </c>
      <c r="E339" s="2">
        <v>1</v>
      </c>
      <c r="F339" s="2">
        <v>1</v>
      </c>
      <c r="G339" s="2">
        <v>1</v>
      </c>
      <c r="H339" s="2">
        <v>10027</v>
      </c>
      <c r="I339" s="2">
        <v>1</v>
      </c>
      <c r="J339" s="2">
        <v>4618</v>
      </c>
      <c r="K339" s="2">
        <v>329</v>
      </c>
      <c r="L339" s="2">
        <v>329</v>
      </c>
      <c r="M339" s="2">
        <v>329</v>
      </c>
    </row>
    <row r="340" spans="1:13" x14ac:dyDescent="0.3">
      <c r="A340" s="2" t="s">
        <v>465</v>
      </c>
      <c r="B340" s="2"/>
      <c r="C340" s="2" t="s">
        <v>54</v>
      </c>
      <c r="D340" s="2">
        <v>1</v>
      </c>
      <c r="E340" s="2">
        <v>1</v>
      </c>
      <c r="F340" s="2">
        <v>1</v>
      </c>
      <c r="G340" s="2">
        <v>1</v>
      </c>
      <c r="H340" s="2">
        <v>10028</v>
      </c>
      <c r="I340" s="2">
        <v>1</v>
      </c>
      <c r="J340" s="2">
        <v>4619</v>
      </c>
      <c r="K340" s="2">
        <v>338</v>
      </c>
      <c r="L340" s="2">
        <v>338</v>
      </c>
      <c r="M340" s="2">
        <v>338</v>
      </c>
    </row>
    <row r="341" spans="1:13" x14ac:dyDescent="0.3">
      <c r="A341" s="2" t="s">
        <v>466</v>
      </c>
      <c r="B341" s="2"/>
      <c r="C341" s="2" t="s">
        <v>54</v>
      </c>
      <c r="D341" s="2">
        <v>1</v>
      </c>
      <c r="E341" s="2">
        <v>1</v>
      </c>
      <c r="F341" s="2">
        <v>1</v>
      </c>
      <c r="G341" s="2">
        <v>1</v>
      </c>
      <c r="H341" s="2">
        <v>10029</v>
      </c>
      <c r="I341" s="2">
        <v>1</v>
      </c>
      <c r="J341" s="2">
        <v>4620</v>
      </c>
      <c r="K341" s="2">
        <v>515</v>
      </c>
      <c r="L341" s="2">
        <v>515</v>
      </c>
      <c r="M341" s="2">
        <v>515</v>
      </c>
    </row>
    <row r="342" spans="1:13" x14ac:dyDescent="0.3">
      <c r="A342" s="2" t="s">
        <v>467</v>
      </c>
      <c r="B342" s="2"/>
      <c r="C342" s="2" t="s">
        <v>54</v>
      </c>
      <c r="D342" s="2">
        <v>1</v>
      </c>
      <c r="E342" s="2">
        <v>1</v>
      </c>
      <c r="F342" s="2">
        <v>1</v>
      </c>
      <c r="G342" s="2">
        <v>1</v>
      </c>
      <c r="H342" s="2">
        <v>10030</v>
      </c>
      <c r="I342" s="2">
        <v>1</v>
      </c>
      <c r="J342" s="2">
        <v>4621</v>
      </c>
      <c r="K342" s="2">
        <v>485</v>
      </c>
      <c r="L342" s="2">
        <v>485</v>
      </c>
      <c r="M342" s="2">
        <v>485</v>
      </c>
    </row>
    <row r="343" spans="1:13" x14ac:dyDescent="0.3">
      <c r="A343" s="2" t="s">
        <v>468</v>
      </c>
      <c r="B343" s="2"/>
      <c r="C343" s="2" t="s">
        <v>54</v>
      </c>
      <c r="D343" s="2">
        <v>1</v>
      </c>
      <c r="E343" s="2">
        <v>1</v>
      </c>
      <c r="F343" s="2">
        <v>1</v>
      </c>
      <c r="G343" s="2">
        <v>1</v>
      </c>
      <c r="H343" s="2">
        <v>9953</v>
      </c>
      <c r="I343" s="2">
        <v>1</v>
      </c>
      <c r="J343" s="2">
        <v>4553</v>
      </c>
      <c r="K343" s="2">
        <v>899</v>
      </c>
      <c r="L343" s="2">
        <v>899</v>
      </c>
      <c r="M343" s="2">
        <v>899</v>
      </c>
    </row>
    <row r="344" spans="1:13" x14ac:dyDescent="0.3">
      <c r="A344" s="2" t="s">
        <v>469</v>
      </c>
      <c r="B344" s="2"/>
      <c r="C344" s="2" t="s">
        <v>54</v>
      </c>
      <c r="D344" s="2">
        <v>1</v>
      </c>
      <c r="E344" s="2">
        <v>1</v>
      </c>
      <c r="F344" s="2">
        <v>1</v>
      </c>
      <c r="G344" s="2">
        <v>1</v>
      </c>
      <c r="H344" s="2">
        <v>9954</v>
      </c>
      <c r="I344" s="2">
        <v>1</v>
      </c>
      <c r="J344" s="2">
        <v>4543</v>
      </c>
      <c r="K344" s="2">
        <v>1022</v>
      </c>
      <c r="L344" s="2">
        <v>1022</v>
      </c>
      <c r="M344" s="2">
        <v>1022</v>
      </c>
    </row>
    <row r="345" spans="1:13" x14ac:dyDescent="0.3">
      <c r="A345" s="2" t="s">
        <v>470</v>
      </c>
      <c r="B345" s="2"/>
      <c r="C345" s="2" t="s">
        <v>54</v>
      </c>
      <c r="D345" s="2">
        <v>1</v>
      </c>
      <c r="E345" s="2">
        <v>1</v>
      </c>
      <c r="F345" s="2">
        <v>1</v>
      </c>
      <c r="G345" s="2">
        <v>1</v>
      </c>
      <c r="H345" s="2">
        <v>9955</v>
      </c>
      <c r="I345" s="2">
        <v>1</v>
      </c>
      <c r="J345" s="2">
        <v>4544</v>
      </c>
      <c r="K345" s="2">
        <v>191</v>
      </c>
      <c r="L345" s="2">
        <v>191</v>
      </c>
      <c r="M345" s="2">
        <v>191</v>
      </c>
    </row>
    <row r="346" spans="1:13" x14ac:dyDescent="0.3">
      <c r="A346" s="2" t="s">
        <v>471</v>
      </c>
      <c r="B346" s="2"/>
      <c r="C346" s="2" t="s">
        <v>54</v>
      </c>
      <c r="D346" s="2">
        <v>1</v>
      </c>
      <c r="E346" s="2">
        <v>1</v>
      </c>
      <c r="F346" s="2">
        <v>1</v>
      </c>
      <c r="G346" s="2">
        <v>1</v>
      </c>
      <c r="H346" s="2">
        <v>5756</v>
      </c>
      <c r="I346" s="2">
        <v>1</v>
      </c>
      <c r="J346" s="2">
        <v>1649</v>
      </c>
      <c r="K346" s="2">
        <v>575</v>
      </c>
      <c r="L346" s="2">
        <v>575</v>
      </c>
      <c r="M346" s="2">
        <v>575</v>
      </c>
    </row>
    <row r="347" spans="1:13" x14ac:dyDescent="0.3">
      <c r="A347" s="2" t="s">
        <v>472</v>
      </c>
      <c r="B347" s="2"/>
      <c r="C347" s="2" t="s">
        <v>54</v>
      </c>
      <c r="D347" s="2">
        <v>1</v>
      </c>
      <c r="E347" s="2">
        <v>1</v>
      </c>
      <c r="F347" s="2">
        <v>1</v>
      </c>
      <c r="G347" s="2">
        <v>1</v>
      </c>
      <c r="H347" s="2">
        <v>15807</v>
      </c>
      <c r="I347" s="2">
        <v>1</v>
      </c>
      <c r="J347" s="2">
        <v>5341</v>
      </c>
      <c r="K347" s="2">
        <v>212</v>
      </c>
      <c r="L347" s="2">
        <v>212</v>
      </c>
      <c r="M347" s="2">
        <v>212</v>
      </c>
    </row>
    <row r="348" spans="1:13" x14ac:dyDescent="0.3">
      <c r="A348" s="2" t="s">
        <v>473</v>
      </c>
      <c r="B348" s="2"/>
      <c r="C348" s="2" t="s">
        <v>54</v>
      </c>
      <c r="D348" s="2">
        <v>1</v>
      </c>
      <c r="E348" s="2">
        <v>1</v>
      </c>
      <c r="F348" s="2">
        <v>1</v>
      </c>
      <c r="G348" s="2">
        <v>1</v>
      </c>
      <c r="H348" s="2">
        <v>15806</v>
      </c>
      <c r="I348" s="2">
        <v>1</v>
      </c>
      <c r="J348" s="2">
        <v>5340</v>
      </c>
      <c r="K348" s="2">
        <v>701</v>
      </c>
      <c r="L348" s="2">
        <v>701</v>
      </c>
      <c r="M348" s="2">
        <v>701</v>
      </c>
    </row>
    <row r="349" spans="1:13" x14ac:dyDescent="0.3">
      <c r="A349" s="2" t="s">
        <v>474</v>
      </c>
      <c r="B349" s="2"/>
      <c r="C349" s="2" t="s">
        <v>67</v>
      </c>
      <c r="D349" s="2">
        <v>1</v>
      </c>
      <c r="E349" s="2">
        <v>1</v>
      </c>
      <c r="F349" s="2">
        <v>1</v>
      </c>
      <c r="G349" s="2">
        <v>1</v>
      </c>
      <c r="H349" s="2">
        <v>4021</v>
      </c>
      <c r="I349" s="2">
        <v>1</v>
      </c>
      <c r="J349" s="2">
        <v>3272</v>
      </c>
      <c r="K349" s="2">
        <v>968</v>
      </c>
      <c r="L349" s="2">
        <v>968</v>
      </c>
      <c r="M349" s="2">
        <v>968</v>
      </c>
    </row>
    <row r="350" spans="1:13" x14ac:dyDescent="0.3">
      <c r="A350" s="2" t="s">
        <v>475</v>
      </c>
      <c r="B350" s="2" t="s">
        <v>131</v>
      </c>
      <c r="C350" s="2" t="s">
        <v>132</v>
      </c>
      <c r="D350" s="2">
        <v>1</v>
      </c>
      <c r="E350" s="2">
        <v>1</v>
      </c>
      <c r="F350" s="2">
        <v>1</v>
      </c>
      <c r="G350" s="2">
        <v>1</v>
      </c>
      <c r="H350" s="2">
        <v>16107</v>
      </c>
      <c r="I350" s="2">
        <v>1</v>
      </c>
      <c r="J350" s="2">
        <v>8001</v>
      </c>
      <c r="K350" s="2">
        <v>962</v>
      </c>
      <c r="L350" s="2">
        <v>962</v>
      </c>
      <c r="M350" s="2">
        <v>962</v>
      </c>
    </row>
    <row r="351" spans="1:13" x14ac:dyDescent="0.3">
      <c r="A351" s="2" t="s">
        <v>476</v>
      </c>
      <c r="B351" s="2" t="s">
        <v>131</v>
      </c>
      <c r="C351" s="2" t="s">
        <v>132</v>
      </c>
      <c r="D351" s="2">
        <v>1</v>
      </c>
      <c r="E351" s="2">
        <v>1</v>
      </c>
      <c r="F351" s="2">
        <v>1</v>
      </c>
      <c r="G351" s="2">
        <v>1</v>
      </c>
      <c r="H351" s="2">
        <v>16105</v>
      </c>
      <c r="I351" s="2">
        <v>1</v>
      </c>
      <c r="J351" s="2">
        <v>8007</v>
      </c>
      <c r="K351" s="2">
        <v>962</v>
      </c>
      <c r="L351" s="2">
        <v>962</v>
      </c>
      <c r="M351" s="2">
        <v>962</v>
      </c>
    </row>
    <row r="352" spans="1:13" x14ac:dyDescent="0.3">
      <c r="A352" s="2" t="s">
        <v>477</v>
      </c>
      <c r="B352" s="2"/>
      <c r="C352" s="2" t="s">
        <v>67</v>
      </c>
      <c r="D352" s="2">
        <v>1</v>
      </c>
      <c r="E352" s="2">
        <v>1</v>
      </c>
      <c r="F352" s="2">
        <v>1</v>
      </c>
      <c r="G352" s="2">
        <v>1</v>
      </c>
      <c r="H352" s="2">
        <v>5161</v>
      </c>
      <c r="I352" s="2">
        <v>112</v>
      </c>
      <c r="J352" s="2">
        <v>1</v>
      </c>
      <c r="K352" s="2">
        <v>923</v>
      </c>
      <c r="L352" s="2">
        <v>923</v>
      </c>
      <c r="M352" s="2">
        <v>923</v>
      </c>
    </row>
    <row r="353" spans="1:13" x14ac:dyDescent="0.3">
      <c r="A353" s="2" t="s">
        <v>478</v>
      </c>
      <c r="B353" s="2"/>
      <c r="C353" s="2" t="s">
        <v>67</v>
      </c>
      <c r="D353" s="2">
        <v>1</v>
      </c>
      <c r="E353" s="2">
        <v>1</v>
      </c>
      <c r="F353" s="2">
        <v>1</v>
      </c>
      <c r="G353" s="2">
        <v>1</v>
      </c>
      <c r="H353" s="2">
        <v>5096</v>
      </c>
      <c r="I353" s="2">
        <v>112</v>
      </c>
      <c r="J353" s="2">
        <v>3</v>
      </c>
      <c r="K353" s="2">
        <v>923</v>
      </c>
      <c r="L353" s="2">
        <v>923</v>
      </c>
      <c r="M353" s="2">
        <v>923</v>
      </c>
    </row>
    <row r="354" spans="1:13" x14ac:dyDescent="0.3">
      <c r="A354" s="2" t="s">
        <v>479</v>
      </c>
      <c r="B354" s="2"/>
      <c r="C354" s="2" t="s">
        <v>54</v>
      </c>
      <c r="D354" s="2">
        <v>1</v>
      </c>
      <c r="E354" s="2">
        <v>1</v>
      </c>
      <c r="F354" s="2">
        <v>1</v>
      </c>
      <c r="G354" s="2">
        <v>1</v>
      </c>
      <c r="H354" s="2">
        <v>14336</v>
      </c>
      <c r="I354" s="2">
        <v>1</v>
      </c>
      <c r="J354" s="2">
        <v>8850</v>
      </c>
      <c r="K354" s="2">
        <v>206</v>
      </c>
      <c r="L354" s="2">
        <v>206</v>
      </c>
      <c r="M354" s="2">
        <v>206</v>
      </c>
    </row>
    <row r="355" spans="1:13" x14ac:dyDescent="0.3">
      <c r="A355" s="2" t="s">
        <v>480</v>
      </c>
      <c r="B355" s="2"/>
      <c r="C355" s="2" t="s">
        <v>54</v>
      </c>
      <c r="D355" s="2">
        <v>1</v>
      </c>
      <c r="E355" s="2">
        <v>1</v>
      </c>
      <c r="F355" s="2">
        <v>1</v>
      </c>
      <c r="G355" s="2">
        <v>12</v>
      </c>
      <c r="H355" s="2">
        <v>1</v>
      </c>
      <c r="I355" s="2">
        <v>176</v>
      </c>
      <c r="J355" s="2">
        <v>1</v>
      </c>
      <c r="K355" s="2">
        <v>626</v>
      </c>
      <c r="L355" s="2">
        <v>626</v>
      </c>
      <c r="M355" s="2">
        <v>626</v>
      </c>
    </row>
    <row r="356" spans="1:13" x14ac:dyDescent="0.3">
      <c r="A356" s="4" t="s">
        <v>481</v>
      </c>
      <c r="B356" s="4"/>
      <c r="C356" s="4" t="s">
        <v>54</v>
      </c>
      <c r="D356" s="4">
        <v>1</v>
      </c>
      <c r="E356" s="4">
        <v>1</v>
      </c>
      <c r="F356" s="4">
        <v>1</v>
      </c>
      <c r="G356" s="4">
        <v>1</v>
      </c>
      <c r="H356" s="4">
        <v>10544</v>
      </c>
      <c r="I356" s="4">
        <v>1</v>
      </c>
      <c r="J356" s="4">
        <v>7765</v>
      </c>
      <c r="K356" s="4">
        <v>1514</v>
      </c>
      <c r="L356" s="4">
        <v>1514</v>
      </c>
      <c r="M356" s="4">
        <v>151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DCCE3-57EB-4AD5-A457-BC3FD7498CB9}">
  <dimension ref="A1:M468"/>
  <sheetViews>
    <sheetView topLeftCell="A43" workbookViewId="0">
      <selection activeCell="F29" sqref="F29"/>
    </sheetView>
  </sheetViews>
  <sheetFormatPr defaultRowHeight="14" x14ac:dyDescent="0.3"/>
  <cols>
    <col min="1" max="1" width="12.1640625" bestFit="1" customWidth="1"/>
    <col min="2" max="2" width="10.58203125" bestFit="1" customWidth="1"/>
    <col min="3" max="3" width="24.1640625" customWidth="1"/>
    <col min="4" max="4" width="10.58203125" bestFit="1" customWidth="1"/>
    <col min="5" max="5" width="13.33203125" bestFit="1" customWidth="1"/>
    <col min="6" max="6" width="23.1640625" bestFit="1" customWidth="1"/>
    <col min="7" max="7" width="17" bestFit="1" customWidth="1"/>
    <col min="8" max="8" width="20.25" bestFit="1" customWidth="1"/>
    <col min="9" max="9" width="18.1640625" bestFit="1" customWidth="1"/>
    <col min="10" max="10" width="27.83203125" bestFit="1" customWidth="1"/>
    <col min="11" max="11" width="17" bestFit="1" customWidth="1"/>
    <col min="12" max="12" width="17.4140625" bestFit="1" customWidth="1"/>
    <col min="13" max="13" width="17.1640625" bestFit="1" customWidth="1"/>
  </cols>
  <sheetData>
    <row r="1" spans="1:13" x14ac:dyDescent="0.3">
      <c r="A1" s="5" t="s">
        <v>35</v>
      </c>
      <c r="B1" s="5" t="s">
        <v>482</v>
      </c>
      <c r="C1" s="5" t="s">
        <v>36</v>
      </c>
      <c r="D1" s="5" t="s">
        <v>37</v>
      </c>
      <c r="E1" s="5" t="s">
        <v>38</v>
      </c>
      <c r="F1" s="5" t="s">
        <v>39</v>
      </c>
      <c r="G1" s="5" t="s">
        <v>40</v>
      </c>
      <c r="H1" s="5" t="s">
        <v>41</v>
      </c>
      <c r="I1" s="5" t="s">
        <v>42</v>
      </c>
      <c r="J1" s="5" t="s">
        <v>43</v>
      </c>
      <c r="K1" s="5" t="s">
        <v>45</v>
      </c>
      <c r="L1" s="5" t="s">
        <v>46</v>
      </c>
      <c r="M1" s="5" t="s">
        <v>47</v>
      </c>
    </row>
    <row r="2" spans="1:13" x14ac:dyDescent="0.3">
      <c r="A2" s="2" t="s">
        <v>485</v>
      </c>
      <c r="B2" s="2"/>
      <c r="C2" s="2" t="s">
        <v>486</v>
      </c>
      <c r="D2" s="2">
        <v>7</v>
      </c>
      <c r="E2" s="2">
        <v>12</v>
      </c>
      <c r="F2" s="2">
        <v>1.72</v>
      </c>
      <c r="G2" s="2">
        <v>1</v>
      </c>
      <c r="H2" s="2">
        <v>9582</v>
      </c>
      <c r="I2" s="2">
        <v>1</v>
      </c>
      <c r="J2" s="2">
        <v>2039</v>
      </c>
      <c r="K2" s="2">
        <v>1004</v>
      </c>
      <c r="L2" s="2">
        <v>1004</v>
      </c>
      <c r="M2" s="2">
        <v>1004</v>
      </c>
    </row>
    <row r="3" spans="1:13" x14ac:dyDescent="0.3">
      <c r="A3" s="2" t="s">
        <v>487</v>
      </c>
      <c r="B3" s="2"/>
      <c r="C3" s="2" t="s">
        <v>488</v>
      </c>
      <c r="D3" s="2">
        <v>6</v>
      </c>
      <c r="E3" s="2">
        <v>6</v>
      </c>
      <c r="F3" s="2">
        <v>1</v>
      </c>
      <c r="G3" s="2">
        <v>1</v>
      </c>
      <c r="H3" s="2">
        <v>15123</v>
      </c>
      <c r="I3" s="2">
        <v>1</v>
      </c>
      <c r="J3" s="2">
        <v>7556</v>
      </c>
      <c r="K3" s="2">
        <v>491</v>
      </c>
      <c r="L3" s="2">
        <v>491</v>
      </c>
      <c r="M3" s="2">
        <v>491</v>
      </c>
    </row>
    <row r="4" spans="1:13" x14ac:dyDescent="0.3">
      <c r="A4" s="2" t="s">
        <v>489</v>
      </c>
      <c r="B4" s="2"/>
      <c r="C4" s="2" t="s">
        <v>367</v>
      </c>
      <c r="D4" s="2">
        <v>4</v>
      </c>
      <c r="E4" s="2">
        <v>4</v>
      </c>
      <c r="F4" s="2">
        <v>1</v>
      </c>
      <c r="G4" s="2">
        <v>1</v>
      </c>
      <c r="H4" s="2">
        <v>1898</v>
      </c>
      <c r="I4" s="2">
        <v>1</v>
      </c>
      <c r="J4" s="2">
        <v>4752</v>
      </c>
      <c r="K4" s="2">
        <v>521</v>
      </c>
      <c r="L4" s="2">
        <v>521</v>
      </c>
      <c r="M4" s="2">
        <v>521</v>
      </c>
    </row>
    <row r="5" spans="1:13" x14ac:dyDescent="0.3">
      <c r="A5" s="2" t="s">
        <v>490</v>
      </c>
      <c r="B5" s="2"/>
      <c r="C5" s="2" t="s">
        <v>367</v>
      </c>
      <c r="D5" s="2">
        <v>4</v>
      </c>
      <c r="E5" s="2">
        <v>4</v>
      </c>
      <c r="F5" s="2">
        <v>1</v>
      </c>
      <c r="G5" s="2">
        <v>1</v>
      </c>
      <c r="H5" s="2">
        <v>14326</v>
      </c>
      <c r="I5" s="2">
        <v>1</v>
      </c>
      <c r="J5" s="2">
        <v>8268</v>
      </c>
      <c r="K5" s="2">
        <v>521</v>
      </c>
      <c r="L5" s="2">
        <v>521</v>
      </c>
      <c r="M5" s="2">
        <v>521</v>
      </c>
    </row>
    <row r="6" spans="1:13" x14ac:dyDescent="0.3">
      <c r="A6" s="2" t="s">
        <v>491</v>
      </c>
      <c r="B6" s="2"/>
      <c r="C6" s="2" t="s">
        <v>367</v>
      </c>
      <c r="D6" s="2">
        <v>4</v>
      </c>
      <c r="E6" s="2">
        <v>4</v>
      </c>
      <c r="F6" s="2">
        <v>1</v>
      </c>
      <c r="G6" s="2">
        <v>1</v>
      </c>
      <c r="H6" s="2">
        <v>13192</v>
      </c>
      <c r="I6" s="2">
        <v>27</v>
      </c>
      <c r="J6" s="2">
        <v>9</v>
      </c>
      <c r="K6" s="2">
        <v>521</v>
      </c>
      <c r="L6" s="2">
        <v>521</v>
      </c>
      <c r="M6" s="2">
        <v>521</v>
      </c>
    </row>
    <row r="7" spans="1:13" x14ac:dyDescent="0.3">
      <c r="A7" s="2" t="s">
        <v>492</v>
      </c>
      <c r="B7" s="2"/>
      <c r="C7" s="2" t="s">
        <v>367</v>
      </c>
      <c r="D7" s="2">
        <v>4</v>
      </c>
      <c r="E7" s="2">
        <v>4</v>
      </c>
      <c r="F7" s="2">
        <v>1</v>
      </c>
      <c r="G7" s="2">
        <v>1</v>
      </c>
      <c r="H7" s="2">
        <v>1897</v>
      </c>
      <c r="I7" s="2">
        <v>1</v>
      </c>
      <c r="J7" s="2">
        <v>4501</v>
      </c>
      <c r="K7" s="2">
        <v>785</v>
      </c>
      <c r="L7" s="2">
        <v>785</v>
      </c>
      <c r="M7" s="2">
        <v>785</v>
      </c>
    </row>
    <row r="8" spans="1:13" x14ac:dyDescent="0.3">
      <c r="A8" s="2" t="s">
        <v>493</v>
      </c>
      <c r="B8" s="2" t="s">
        <v>494</v>
      </c>
      <c r="C8" s="2" t="s">
        <v>495</v>
      </c>
      <c r="D8" s="2">
        <v>4</v>
      </c>
      <c r="E8" s="2">
        <v>4</v>
      </c>
      <c r="F8" s="2">
        <v>1</v>
      </c>
      <c r="G8" s="2">
        <v>1</v>
      </c>
      <c r="H8" s="2">
        <v>2928</v>
      </c>
      <c r="I8" s="2">
        <v>1</v>
      </c>
      <c r="J8" s="2">
        <v>8535</v>
      </c>
      <c r="K8" s="2">
        <v>227</v>
      </c>
      <c r="L8" s="2">
        <v>1643</v>
      </c>
      <c r="M8" s="2">
        <v>1289</v>
      </c>
    </row>
    <row r="9" spans="1:13" x14ac:dyDescent="0.3">
      <c r="A9" s="2" t="s">
        <v>496</v>
      </c>
      <c r="B9" s="2"/>
      <c r="C9" s="2" t="s">
        <v>54</v>
      </c>
      <c r="D9" s="2">
        <v>3</v>
      </c>
      <c r="E9" s="2">
        <v>3</v>
      </c>
      <c r="F9" s="2">
        <v>1</v>
      </c>
      <c r="G9" s="2">
        <v>1</v>
      </c>
      <c r="H9" s="2">
        <v>15062</v>
      </c>
      <c r="I9" s="2">
        <v>1</v>
      </c>
      <c r="J9" s="2">
        <v>149</v>
      </c>
      <c r="K9" s="2">
        <v>776</v>
      </c>
      <c r="L9" s="2">
        <v>788</v>
      </c>
      <c r="M9" s="2">
        <v>780</v>
      </c>
    </row>
    <row r="10" spans="1:13" x14ac:dyDescent="0.3">
      <c r="A10" s="2" t="s">
        <v>497</v>
      </c>
      <c r="B10" s="2"/>
      <c r="C10" s="2" t="s">
        <v>498</v>
      </c>
      <c r="D10" s="2">
        <v>3</v>
      </c>
      <c r="E10" s="2">
        <v>3</v>
      </c>
      <c r="F10" s="2">
        <v>1</v>
      </c>
      <c r="G10" s="2">
        <v>1</v>
      </c>
      <c r="H10" s="2">
        <v>10357</v>
      </c>
      <c r="I10" s="2">
        <v>1</v>
      </c>
      <c r="J10" s="2">
        <v>4126</v>
      </c>
      <c r="K10" s="2">
        <v>1022</v>
      </c>
      <c r="L10" s="2">
        <v>1022</v>
      </c>
      <c r="M10" s="2">
        <v>1022</v>
      </c>
    </row>
    <row r="11" spans="1:13" x14ac:dyDescent="0.3">
      <c r="A11" s="2" t="s">
        <v>499</v>
      </c>
      <c r="B11" s="2"/>
      <c r="C11" s="2" t="s">
        <v>54</v>
      </c>
      <c r="D11" s="2">
        <v>3</v>
      </c>
      <c r="E11" s="2">
        <v>3</v>
      </c>
      <c r="F11" s="2">
        <v>1</v>
      </c>
      <c r="G11" s="2">
        <v>1</v>
      </c>
      <c r="H11" s="2">
        <v>15044</v>
      </c>
      <c r="I11" s="2">
        <v>1</v>
      </c>
      <c r="J11" s="2">
        <v>146</v>
      </c>
      <c r="K11" s="2">
        <v>1451</v>
      </c>
      <c r="L11" s="2">
        <v>1451</v>
      </c>
      <c r="M11" s="2">
        <v>1451</v>
      </c>
    </row>
    <row r="12" spans="1:13" x14ac:dyDescent="0.3">
      <c r="A12" s="2" t="s">
        <v>500</v>
      </c>
      <c r="B12" s="2"/>
      <c r="C12" s="2" t="s">
        <v>54</v>
      </c>
      <c r="D12" s="2">
        <v>3</v>
      </c>
      <c r="E12" s="2">
        <v>3</v>
      </c>
      <c r="F12" s="2">
        <v>1</v>
      </c>
      <c r="G12" s="2">
        <v>1</v>
      </c>
      <c r="H12" s="2">
        <v>15020</v>
      </c>
      <c r="I12" s="2">
        <v>1</v>
      </c>
      <c r="J12" s="2">
        <v>123</v>
      </c>
      <c r="K12" s="2">
        <v>506</v>
      </c>
      <c r="L12" s="2">
        <v>506</v>
      </c>
      <c r="M12" s="2">
        <v>506</v>
      </c>
    </row>
    <row r="13" spans="1:13" x14ac:dyDescent="0.3">
      <c r="A13" s="2" t="s">
        <v>501</v>
      </c>
      <c r="B13" s="2"/>
      <c r="C13" s="2" t="s">
        <v>54</v>
      </c>
      <c r="D13" s="2">
        <v>3</v>
      </c>
      <c r="E13" s="2">
        <v>3</v>
      </c>
      <c r="F13" s="2">
        <v>1</v>
      </c>
      <c r="G13" s="2">
        <v>1</v>
      </c>
      <c r="H13" s="2">
        <v>15003</v>
      </c>
      <c r="I13" s="2">
        <v>1</v>
      </c>
      <c r="J13" s="2">
        <v>109</v>
      </c>
      <c r="K13" s="2">
        <v>353</v>
      </c>
      <c r="L13" s="2">
        <v>353</v>
      </c>
      <c r="M13" s="2">
        <v>353</v>
      </c>
    </row>
    <row r="14" spans="1:13" x14ac:dyDescent="0.3">
      <c r="A14" s="2" t="s">
        <v>502</v>
      </c>
      <c r="B14" s="2"/>
      <c r="C14" s="2" t="s">
        <v>367</v>
      </c>
      <c r="D14" s="2">
        <v>3</v>
      </c>
      <c r="E14" s="2">
        <v>3</v>
      </c>
      <c r="F14" s="2">
        <v>1</v>
      </c>
      <c r="G14" s="2">
        <v>1</v>
      </c>
      <c r="H14" s="2">
        <v>1513</v>
      </c>
      <c r="I14" s="2">
        <v>2</v>
      </c>
      <c r="J14" s="2">
        <v>3</v>
      </c>
      <c r="K14" s="2">
        <v>521</v>
      </c>
      <c r="L14" s="2">
        <v>521</v>
      </c>
      <c r="M14" s="2">
        <v>521</v>
      </c>
    </row>
    <row r="15" spans="1:13" x14ac:dyDescent="0.3">
      <c r="A15" s="2" t="s">
        <v>503</v>
      </c>
      <c r="B15" s="2"/>
      <c r="C15" s="2" t="s">
        <v>367</v>
      </c>
      <c r="D15" s="2">
        <v>3</v>
      </c>
      <c r="E15" s="2">
        <v>3</v>
      </c>
      <c r="F15" s="2">
        <v>1</v>
      </c>
      <c r="G15" s="2">
        <v>1</v>
      </c>
      <c r="H15" s="2">
        <v>8745</v>
      </c>
      <c r="I15" s="2">
        <v>4</v>
      </c>
      <c r="J15" s="2">
        <v>72</v>
      </c>
      <c r="K15" s="2">
        <v>521</v>
      </c>
      <c r="L15" s="2">
        <v>521</v>
      </c>
      <c r="M15" s="2">
        <v>521</v>
      </c>
    </row>
    <row r="16" spans="1:13" x14ac:dyDescent="0.3">
      <c r="A16" s="2" t="s">
        <v>504</v>
      </c>
      <c r="B16" s="2"/>
      <c r="C16" s="2" t="s">
        <v>367</v>
      </c>
      <c r="D16" s="2">
        <v>3</v>
      </c>
      <c r="E16" s="2">
        <v>3</v>
      </c>
      <c r="F16" s="2">
        <v>1</v>
      </c>
      <c r="G16" s="2">
        <v>1</v>
      </c>
      <c r="H16" s="2">
        <v>11549</v>
      </c>
      <c r="I16" s="2">
        <v>2</v>
      </c>
      <c r="J16" s="2">
        <v>46</v>
      </c>
      <c r="K16" s="2">
        <v>521</v>
      </c>
      <c r="L16" s="2">
        <v>521</v>
      </c>
      <c r="M16" s="2">
        <v>521</v>
      </c>
    </row>
    <row r="17" spans="1:13" x14ac:dyDescent="0.3">
      <c r="A17" s="2" t="s">
        <v>505</v>
      </c>
      <c r="B17" s="2"/>
      <c r="C17" s="2" t="s">
        <v>367</v>
      </c>
      <c r="D17" s="2">
        <v>3</v>
      </c>
      <c r="E17" s="2">
        <v>3</v>
      </c>
      <c r="F17" s="2">
        <v>1</v>
      </c>
      <c r="G17" s="2">
        <v>1</v>
      </c>
      <c r="H17" s="2">
        <v>11552</v>
      </c>
      <c r="I17" s="2">
        <v>2</v>
      </c>
      <c r="J17" s="2">
        <v>59</v>
      </c>
      <c r="K17" s="2">
        <v>521</v>
      </c>
      <c r="L17" s="2">
        <v>521</v>
      </c>
      <c r="M17" s="2">
        <v>521</v>
      </c>
    </row>
    <row r="18" spans="1:13" x14ac:dyDescent="0.3">
      <c r="A18" s="2" t="s">
        <v>506</v>
      </c>
      <c r="B18" s="2"/>
      <c r="C18" s="2" t="s">
        <v>367</v>
      </c>
      <c r="D18" s="2">
        <v>3</v>
      </c>
      <c r="E18" s="2">
        <v>3</v>
      </c>
      <c r="F18" s="2">
        <v>1</v>
      </c>
      <c r="G18" s="2">
        <v>1</v>
      </c>
      <c r="H18" s="2">
        <v>7068</v>
      </c>
      <c r="I18" s="2">
        <v>1</v>
      </c>
      <c r="J18" s="2">
        <v>3391</v>
      </c>
      <c r="K18" s="2">
        <v>521</v>
      </c>
      <c r="L18" s="2">
        <v>521</v>
      </c>
      <c r="M18" s="2">
        <v>521</v>
      </c>
    </row>
    <row r="19" spans="1:13" x14ac:dyDescent="0.3">
      <c r="A19" s="2" t="s">
        <v>507</v>
      </c>
      <c r="B19" s="2"/>
      <c r="C19" s="2" t="s">
        <v>367</v>
      </c>
      <c r="D19" s="2">
        <v>3</v>
      </c>
      <c r="E19" s="2">
        <v>3</v>
      </c>
      <c r="F19" s="2">
        <v>1</v>
      </c>
      <c r="G19" s="2">
        <v>1</v>
      </c>
      <c r="H19" s="2">
        <v>8744</v>
      </c>
      <c r="I19" s="2">
        <v>4</v>
      </c>
      <c r="J19" s="2">
        <v>71</v>
      </c>
      <c r="K19" s="2">
        <v>785</v>
      </c>
      <c r="L19" s="2">
        <v>785</v>
      </c>
      <c r="M19" s="2">
        <v>785</v>
      </c>
    </row>
    <row r="20" spans="1:13" x14ac:dyDescent="0.3">
      <c r="A20" s="2" t="s">
        <v>508</v>
      </c>
      <c r="B20" s="2"/>
      <c r="C20" s="2" t="s">
        <v>367</v>
      </c>
      <c r="D20" s="2">
        <v>3</v>
      </c>
      <c r="E20" s="2">
        <v>3</v>
      </c>
      <c r="F20" s="2">
        <v>1</v>
      </c>
      <c r="G20" s="2">
        <v>1</v>
      </c>
      <c r="H20" s="2">
        <v>1481</v>
      </c>
      <c r="I20" s="2">
        <v>2</v>
      </c>
      <c r="J20" s="2">
        <v>229</v>
      </c>
      <c r="K20" s="2">
        <v>785</v>
      </c>
      <c r="L20" s="2">
        <v>785</v>
      </c>
      <c r="M20" s="2">
        <v>785</v>
      </c>
    </row>
    <row r="21" spans="1:13" x14ac:dyDescent="0.3">
      <c r="A21" s="2" t="s">
        <v>509</v>
      </c>
      <c r="B21" s="2"/>
      <c r="C21" s="2" t="s">
        <v>59</v>
      </c>
      <c r="D21" s="2">
        <v>3</v>
      </c>
      <c r="E21" s="2">
        <v>3</v>
      </c>
      <c r="F21" s="2">
        <v>1</v>
      </c>
      <c r="G21" s="2">
        <v>1</v>
      </c>
      <c r="H21" s="2">
        <v>9368</v>
      </c>
      <c r="I21" s="2">
        <v>1</v>
      </c>
      <c r="J21" s="2">
        <v>2117</v>
      </c>
      <c r="K21" s="2">
        <v>704</v>
      </c>
      <c r="L21" s="2">
        <v>704</v>
      </c>
      <c r="M21" s="2">
        <v>704</v>
      </c>
    </row>
    <row r="22" spans="1:13" x14ac:dyDescent="0.3">
      <c r="A22" s="2" t="s">
        <v>510</v>
      </c>
      <c r="B22" s="2"/>
      <c r="C22" s="2" t="s">
        <v>59</v>
      </c>
      <c r="D22" s="2">
        <v>3</v>
      </c>
      <c r="E22" s="2">
        <v>3</v>
      </c>
      <c r="F22" s="2">
        <v>1</v>
      </c>
      <c r="G22" s="2">
        <v>1</v>
      </c>
      <c r="H22" s="2">
        <v>9660</v>
      </c>
      <c r="I22" s="2">
        <v>1</v>
      </c>
      <c r="J22" s="2">
        <v>462</v>
      </c>
      <c r="K22" s="2">
        <v>704</v>
      </c>
      <c r="L22" s="2">
        <v>704</v>
      </c>
      <c r="M22" s="2">
        <v>704</v>
      </c>
    </row>
    <row r="23" spans="1:13" x14ac:dyDescent="0.3">
      <c r="A23" s="2" t="s">
        <v>511</v>
      </c>
      <c r="B23" s="2"/>
      <c r="C23" s="2" t="s">
        <v>62</v>
      </c>
      <c r="D23" s="2">
        <v>3</v>
      </c>
      <c r="E23" s="2">
        <v>3</v>
      </c>
      <c r="F23" s="2">
        <v>1</v>
      </c>
      <c r="G23" s="2">
        <v>1</v>
      </c>
      <c r="H23" s="2">
        <v>12313</v>
      </c>
      <c r="I23" s="2">
        <v>1</v>
      </c>
      <c r="J23" s="2">
        <v>1658</v>
      </c>
      <c r="K23" s="2">
        <v>377</v>
      </c>
      <c r="L23" s="2">
        <v>377</v>
      </c>
      <c r="M23" s="2">
        <v>377</v>
      </c>
    </row>
    <row r="24" spans="1:13" x14ac:dyDescent="0.3">
      <c r="A24" s="2" t="s">
        <v>512</v>
      </c>
      <c r="B24" s="2"/>
      <c r="C24" s="2" t="s">
        <v>54</v>
      </c>
      <c r="D24" s="2">
        <v>3</v>
      </c>
      <c r="E24" s="2">
        <v>3</v>
      </c>
      <c r="F24" s="2">
        <v>1</v>
      </c>
      <c r="G24" s="2">
        <v>1</v>
      </c>
      <c r="H24" s="2">
        <v>15063</v>
      </c>
      <c r="I24" s="2">
        <v>1</v>
      </c>
      <c r="J24" s="2">
        <v>150</v>
      </c>
      <c r="K24" s="2">
        <v>317</v>
      </c>
      <c r="L24" s="2">
        <v>323</v>
      </c>
      <c r="M24" s="2">
        <v>321</v>
      </c>
    </row>
    <row r="25" spans="1:13" x14ac:dyDescent="0.3">
      <c r="A25" s="2" t="s">
        <v>513</v>
      </c>
      <c r="B25" s="2"/>
      <c r="C25" s="2" t="s">
        <v>54</v>
      </c>
      <c r="D25" s="2">
        <v>3</v>
      </c>
      <c r="E25" s="2">
        <v>3</v>
      </c>
      <c r="F25" s="2">
        <v>1</v>
      </c>
      <c r="G25" s="2">
        <v>1</v>
      </c>
      <c r="H25" s="2">
        <v>3323</v>
      </c>
      <c r="I25" s="2">
        <v>1</v>
      </c>
      <c r="J25" s="2">
        <v>8768</v>
      </c>
      <c r="K25" s="2">
        <v>527</v>
      </c>
      <c r="L25" s="2">
        <v>527</v>
      </c>
      <c r="M25" s="2">
        <v>527</v>
      </c>
    </row>
    <row r="26" spans="1:13" x14ac:dyDescent="0.3">
      <c r="A26" s="2" t="s">
        <v>514</v>
      </c>
      <c r="B26" s="2"/>
      <c r="C26" s="2" t="s">
        <v>54</v>
      </c>
      <c r="D26" s="2">
        <v>3</v>
      </c>
      <c r="E26" s="2">
        <v>3</v>
      </c>
      <c r="F26" s="2">
        <v>1</v>
      </c>
      <c r="G26" s="2">
        <v>1</v>
      </c>
      <c r="H26" s="2">
        <v>3324</v>
      </c>
      <c r="I26" s="2">
        <v>1</v>
      </c>
      <c r="J26" s="2">
        <v>8752</v>
      </c>
      <c r="K26" s="2">
        <v>770</v>
      </c>
      <c r="L26" s="2">
        <v>770</v>
      </c>
      <c r="M26" s="2">
        <v>770</v>
      </c>
    </row>
    <row r="27" spans="1:13" x14ac:dyDescent="0.3">
      <c r="A27" s="2" t="s">
        <v>515</v>
      </c>
      <c r="B27" s="2"/>
      <c r="C27" s="2" t="s">
        <v>516</v>
      </c>
      <c r="D27" s="2">
        <v>3</v>
      </c>
      <c r="E27" s="2">
        <v>3</v>
      </c>
      <c r="F27" s="2">
        <v>1</v>
      </c>
      <c r="G27" s="2">
        <v>1</v>
      </c>
      <c r="H27" s="2">
        <v>15019</v>
      </c>
      <c r="I27" s="2">
        <v>1</v>
      </c>
      <c r="J27" s="2">
        <v>122</v>
      </c>
      <c r="K27" s="2">
        <v>404</v>
      </c>
      <c r="L27" s="2">
        <v>404</v>
      </c>
      <c r="M27" s="2">
        <v>404</v>
      </c>
    </row>
    <row r="28" spans="1:13" x14ac:dyDescent="0.3">
      <c r="A28" s="2" t="s">
        <v>517</v>
      </c>
      <c r="B28" s="2"/>
      <c r="C28" s="2" t="s">
        <v>54</v>
      </c>
      <c r="D28" s="2">
        <v>3</v>
      </c>
      <c r="E28" s="2">
        <v>3</v>
      </c>
      <c r="F28" s="2">
        <v>1</v>
      </c>
      <c r="G28" s="2">
        <v>1</v>
      </c>
      <c r="H28" s="2">
        <v>15018</v>
      </c>
      <c r="I28" s="2">
        <v>1</v>
      </c>
      <c r="J28" s="2">
        <v>121</v>
      </c>
      <c r="K28" s="2">
        <v>269</v>
      </c>
      <c r="L28" s="2">
        <v>551</v>
      </c>
      <c r="M28" s="2">
        <v>457</v>
      </c>
    </row>
    <row r="29" spans="1:13" x14ac:dyDescent="0.3">
      <c r="A29" s="2" t="s">
        <v>518</v>
      </c>
      <c r="B29" s="2"/>
      <c r="C29" s="2" t="s">
        <v>54</v>
      </c>
      <c r="D29" s="2">
        <v>3</v>
      </c>
      <c r="E29" s="2">
        <v>3</v>
      </c>
      <c r="F29" s="2">
        <v>1</v>
      </c>
      <c r="G29" s="2">
        <v>1</v>
      </c>
      <c r="H29" s="2">
        <v>15010</v>
      </c>
      <c r="I29" s="2">
        <v>1</v>
      </c>
      <c r="J29" s="2">
        <v>113</v>
      </c>
      <c r="K29" s="2">
        <v>1064</v>
      </c>
      <c r="L29" s="2">
        <v>1067</v>
      </c>
      <c r="M29" s="2">
        <v>1066</v>
      </c>
    </row>
    <row r="30" spans="1:13" x14ac:dyDescent="0.3">
      <c r="A30" s="2" t="s">
        <v>519</v>
      </c>
      <c r="B30" s="2"/>
      <c r="C30" s="2" t="s">
        <v>54</v>
      </c>
      <c r="D30" s="2">
        <v>3</v>
      </c>
      <c r="E30" s="2">
        <v>3</v>
      </c>
      <c r="F30" s="2">
        <v>1</v>
      </c>
      <c r="G30" s="2">
        <v>1</v>
      </c>
      <c r="H30" s="2">
        <v>15004</v>
      </c>
      <c r="I30" s="2">
        <v>1</v>
      </c>
      <c r="J30" s="2">
        <v>110</v>
      </c>
      <c r="K30" s="2">
        <v>653</v>
      </c>
      <c r="L30" s="2">
        <v>653</v>
      </c>
      <c r="M30" s="2">
        <v>653</v>
      </c>
    </row>
    <row r="31" spans="1:13" x14ac:dyDescent="0.3">
      <c r="A31" s="2" t="s">
        <v>520</v>
      </c>
      <c r="B31" s="2"/>
      <c r="C31" s="2" t="s">
        <v>54</v>
      </c>
      <c r="D31" s="2">
        <v>3</v>
      </c>
      <c r="E31" s="2">
        <v>3</v>
      </c>
      <c r="F31" s="2">
        <v>1</v>
      </c>
      <c r="G31" s="2">
        <v>1</v>
      </c>
      <c r="H31" s="2">
        <v>14998</v>
      </c>
      <c r="I31" s="2">
        <v>1</v>
      </c>
      <c r="J31" s="2">
        <v>104</v>
      </c>
      <c r="K31" s="2">
        <v>1718</v>
      </c>
      <c r="L31" s="2">
        <v>2501</v>
      </c>
      <c r="M31" s="2">
        <v>2240</v>
      </c>
    </row>
    <row r="32" spans="1:13" x14ac:dyDescent="0.3">
      <c r="A32" s="2" t="s">
        <v>521</v>
      </c>
      <c r="B32" s="2"/>
      <c r="C32" s="2" t="s">
        <v>522</v>
      </c>
      <c r="D32" s="2">
        <v>3</v>
      </c>
      <c r="E32" s="2">
        <v>3</v>
      </c>
      <c r="F32" s="2">
        <v>1</v>
      </c>
      <c r="G32" s="2">
        <v>1</v>
      </c>
      <c r="H32" s="2">
        <v>9583</v>
      </c>
      <c r="I32" s="2">
        <v>1</v>
      </c>
      <c r="J32" s="2">
        <v>2094</v>
      </c>
      <c r="K32" s="2">
        <v>269</v>
      </c>
      <c r="L32" s="2">
        <v>407</v>
      </c>
      <c r="M32" s="2">
        <v>361</v>
      </c>
    </row>
    <row r="33" spans="1:13" x14ac:dyDescent="0.3">
      <c r="A33" s="2" t="s">
        <v>523</v>
      </c>
      <c r="B33" s="2"/>
      <c r="C33" s="2" t="s">
        <v>102</v>
      </c>
      <c r="D33" s="2">
        <v>3</v>
      </c>
      <c r="E33" s="2">
        <v>3</v>
      </c>
      <c r="F33" s="2">
        <v>1</v>
      </c>
      <c r="G33" s="2">
        <v>1</v>
      </c>
      <c r="H33" s="2">
        <v>14506</v>
      </c>
      <c r="I33" s="2">
        <v>1</v>
      </c>
      <c r="J33" s="2">
        <v>8959</v>
      </c>
      <c r="K33" s="2">
        <v>749</v>
      </c>
      <c r="L33" s="2">
        <v>749</v>
      </c>
      <c r="M33" s="2">
        <v>749</v>
      </c>
    </row>
    <row r="34" spans="1:13" x14ac:dyDescent="0.3">
      <c r="A34" s="2" t="s">
        <v>524</v>
      </c>
      <c r="B34" s="2"/>
      <c r="C34" s="2" t="s">
        <v>129</v>
      </c>
      <c r="D34" s="2">
        <v>3</v>
      </c>
      <c r="E34" s="2">
        <v>3</v>
      </c>
      <c r="F34" s="2">
        <v>1</v>
      </c>
      <c r="G34" s="2">
        <v>1</v>
      </c>
      <c r="H34" s="2">
        <v>9815</v>
      </c>
      <c r="I34" s="2">
        <v>1</v>
      </c>
      <c r="J34" s="2">
        <v>363</v>
      </c>
      <c r="K34" s="2">
        <v>266</v>
      </c>
      <c r="L34" s="2">
        <v>503</v>
      </c>
      <c r="M34" s="2">
        <v>345</v>
      </c>
    </row>
    <row r="35" spans="1:13" x14ac:dyDescent="0.3">
      <c r="A35" s="2" t="s">
        <v>525</v>
      </c>
      <c r="B35" s="2"/>
      <c r="C35" s="2" t="s">
        <v>526</v>
      </c>
      <c r="D35" s="2">
        <v>3</v>
      </c>
      <c r="E35" s="2">
        <v>3</v>
      </c>
      <c r="F35" s="2">
        <v>1</v>
      </c>
      <c r="G35" s="2">
        <v>1</v>
      </c>
      <c r="H35" s="2">
        <v>15042</v>
      </c>
      <c r="I35" s="2">
        <v>1</v>
      </c>
      <c r="J35" s="2">
        <v>147</v>
      </c>
      <c r="K35" s="2">
        <v>1400</v>
      </c>
      <c r="L35" s="2">
        <v>1400</v>
      </c>
      <c r="M35" s="2">
        <v>1400</v>
      </c>
    </row>
    <row r="36" spans="1:13" x14ac:dyDescent="0.3">
      <c r="A36" s="2" t="s">
        <v>527</v>
      </c>
      <c r="B36" s="2"/>
      <c r="C36" s="2" t="s">
        <v>54</v>
      </c>
      <c r="D36" s="2">
        <v>3</v>
      </c>
      <c r="E36" s="2">
        <v>3</v>
      </c>
      <c r="F36" s="2">
        <v>1</v>
      </c>
      <c r="G36" s="2">
        <v>1</v>
      </c>
      <c r="H36" s="2">
        <v>15024</v>
      </c>
      <c r="I36" s="2">
        <v>1</v>
      </c>
      <c r="J36" s="2">
        <v>127</v>
      </c>
      <c r="K36" s="2">
        <v>494</v>
      </c>
      <c r="L36" s="2">
        <v>494</v>
      </c>
      <c r="M36" s="2">
        <v>494</v>
      </c>
    </row>
    <row r="37" spans="1:13" x14ac:dyDescent="0.3">
      <c r="A37" s="2" t="s">
        <v>528</v>
      </c>
      <c r="B37" s="2"/>
      <c r="C37" s="2" t="s">
        <v>54</v>
      </c>
      <c r="D37" s="2">
        <v>3</v>
      </c>
      <c r="E37" s="2">
        <v>3</v>
      </c>
      <c r="F37" s="2">
        <v>1</v>
      </c>
      <c r="G37" s="2">
        <v>1</v>
      </c>
      <c r="H37" s="2">
        <v>15023</v>
      </c>
      <c r="I37" s="2">
        <v>1</v>
      </c>
      <c r="J37" s="2">
        <v>126</v>
      </c>
      <c r="K37" s="2">
        <v>941</v>
      </c>
      <c r="L37" s="2">
        <v>941</v>
      </c>
      <c r="M37" s="2">
        <v>941</v>
      </c>
    </row>
    <row r="38" spans="1:13" x14ac:dyDescent="0.3">
      <c r="A38" s="2" t="s">
        <v>529</v>
      </c>
      <c r="B38" s="2"/>
      <c r="C38" s="2" t="s">
        <v>54</v>
      </c>
      <c r="D38" s="2">
        <v>3</v>
      </c>
      <c r="E38" s="2">
        <v>3</v>
      </c>
      <c r="F38" s="2">
        <v>1</v>
      </c>
      <c r="G38" s="2">
        <v>1</v>
      </c>
      <c r="H38" s="2">
        <v>15022</v>
      </c>
      <c r="I38" s="2">
        <v>1</v>
      </c>
      <c r="J38" s="2">
        <v>125</v>
      </c>
      <c r="K38" s="2">
        <v>281</v>
      </c>
      <c r="L38" s="2">
        <v>281</v>
      </c>
      <c r="M38" s="2">
        <v>281</v>
      </c>
    </row>
    <row r="39" spans="1:13" x14ac:dyDescent="0.3">
      <c r="A39" s="2" t="s">
        <v>530</v>
      </c>
      <c r="B39" s="2"/>
      <c r="C39" s="2" t="s">
        <v>54</v>
      </c>
      <c r="D39" s="2">
        <v>3</v>
      </c>
      <c r="E39" s="2">
        <v>3</v>
      </c>
      <c r="F39" s="2">
        <v>1</v>
      </c>
      <c r="G39" s="2">
        <v>1</v>
      </c>
      <c r="H39" s="2">
        <v>15021</v>
      </c>
      <c r="I39" s="2">
        <v>1</v>
      </c>
      <c r="J39" s="2">
        <v>124</v>
      </c>
      <c r="K39" s="2">
        <v>419</v>
      </c>
      <c r="L39" s="2">
        <v>419</v>
      </c>
      <c r="M39" s="2">
        <v>419</v>
      </c>
    </row>
    <row r="40" spans="1:13" x14ac:dyDescent="0.3">
      <c r="A40" s="2" t="s">
        <v>531</v>
      </c>
      <c r="B40" s="2"/>
      <c r="C40" s="2" t="s">
        <v>532</v>
      </c>
      <c r="D40" s="2">
        <v>3</v>
      </c>
      <c r="E40" s="2">
        <v>3</v>
      </c>
      <c r="F40" s="2">
        <v>1</v>
      </c>
      <c r="G40" s="2">
        <v>1</v>
      </c>
      <c r="H40" s="2">
        <v>11747</v>
      </c>
      <c r="I40" s="2">
        <v>1</v>
      </c>
      <c r="J40" s="2">
        <v>2594</v>
      </c>
      <c r="K40" s="2">
        <v>860</v>
      </c>
      <c r="L40" s="2">
        <v>860</v>
      </c>
      <c r="M40" s="2">
        <v>860</v>
      </c>
    </row>
    <row r="41" spans="1:13" x14ac:dyDescent="0.3">
      <c r="A41" s="2" t="s">
        <v>533</v>
      </c>
      <c r="B41" s="2"/>
      <c r="C41" s="2" t="s">
        <v>54</v>
      </c>
      <c r="D41" s="2">
        <v>3</v>
      </c>
      <c r="E41" s="2">
        <v>3</v>
      </c>
      <c r="F41" s="2">
        <v>1</v>
      </c>
      <c r="G41" s="2">
        <v>1</v>
      </c>
      <c r="H41" s="2">
        <v>6635</v>
      </c>
      <c r="I41" s="2">
        <v>1</v>
      </c>
      <c r="J41" s="2">
        <v>1717</v>
      </c>
      <c r="K41" s="2">
        <v>254</v>
      </c>
      <c r="L41" s="2">
        <v>254</v>
      </c>
      <c r="M41" s="2">
        <v>254</v>
      </c>
    </row>
    <row r="42" spans="1:13" x14ac:dyDescent="0.3">
      <c r="A42" s="2" t="s">
        <v>534</v>
      </c>
      <c r="B42" s="2"/>
      <c r="C42" s="2" t="s">
        <v>54</v>
      </c>
      <c r="D42" s="2">
        <v>3</v>
      </c>
      <c r="E42" s="2">
        <v>3</v>
      </c>
      <c r="F42" s="2">
        <v>1</v>
      </c>
      <c r="G42" s="2">
        <v>7</v>
      </c>
      <c r="H42" s="2">
        <v>2</v>
      </c>
      <c r="I42" s="2">
        <v>165</v>
      </c>
      <c r="J42" s="2">
        <v>2</v>
      </c>
      <c r="K42" s="2">
        <v>176</v>
      </c>
      <c r="L42" s="2">
        <v>176</v>
      </c>
      <c r="M42" s="2">
        <v>176</v>
      </c>
    </row>
    <row r="43" spans="1:13" x14ac:dyDescent="0.3">
      <c r="A43" s="2" t="s">
        <v>535</v>
      </c>
      <c r="B43" s="2"/>
      <c r="C43" s="2" t="s">
        <v>536</v>
      </c>
      <c r="D43" s="2">
        <v>3</v>
      </c>
      <c r="E43" s="2">
        <v>3</v>
      </c>
      <c r="F43" s="2">
        <v>1</v>
      </c>
      <c r="G43" s="2">
        <v>7</v>
      </c>
      <c r="H43" s="2">
        <v>3</v>
      </c>
      <c r="I43" s="2">
        <v>165</v>
      </c>
      <c r="J43" s="2">
        <v>1</v>
      </c>
      <c r="K43" s="2">
        <v>344</v>
      </c>
      <c r="L43" s="2">
        <v>344</v>
      </c>
      <c r="M43" s="2">
        <v>344</v>
      </c>
    </row>
    <row r="44" spans="1:13" x14ac:dyDescent="0.3">
      <c r="A44" s="2" t="s">
        <v>537</v>
      </c>
      <c r="B44" s="2"/>
      <c r="C44" s="2" t="s">
        <v>54</v>
      </c>
      <c r="D44" s="2">
        <v>3</v>
      </c>
      <c r="E44" s="2">
        <v>3</v>
      </c>
      <c r="F44" s="2">
        <v>1</v>
      </c>
      <c r="G44" s="2">
        <v>7</v>
      </c>
      <c r="H44" s="2">
        <v>4</v>
      </c>
      <c r="I44" s="2">
        <v>165</v>
      </c>
      <c r="J44" s="2">
        <v>3</v>
      </c>
      <c r="K44" s="2">
        <v>509</v>
      </c>
      <c r="L44" s="2">
        <v>509</v>
      </c>
      <c r="M44" s="2">
        <v>509</v>
      </c>
    </row>
    <row r="45" spans="1:13" x14ac:dyDescent="0.3">
      <c r="A45" s="2" t="s">
        <v>538</v>
      </c>
      <c r="B45" s="2"/>
      <c r="C45" s="2" t="s">
        <v>54</v>
      </c>
      <c r="D45" s="2">
        <v>3</v>
      </c>
      <c r="E45" s="2">
        <v>3</v>
      </c>
      <c r="F45" s="2">
        <v>1</v>
      </c>
      <c r="G45" s="2">
        <v>7</v>
      </c>
      <c r="H45" s="2">
        <v>5</v>
      </c>
      <c r="I45" s="2">
        <v>165</v>
      </c>
      <c r="J45" s="2">
        <v>4</v>
      </c>
      <c r="K45" s="2">
        <v>212</v>
      </c>
      <c r="L45" s="2">
        <v>212</v>
      </c>
      <c r="M45" s="2">
        <v>212</v>
      </c>
    </row>
    <row r="46" spans="1:13" x14ac:dyDescent="0.3">
      <c r="A46" s="2" t="s">
        <v>539</v>
      </c>
      <c r="B46" s="2"/>
      <c r="C46" s="2" t="s">
        <v>54</v>
      </c>
      <c r="D46" s="2">
        <v>3</v>
      </c>
      <c r="E46" s="2">
        <v>3</v>
      </c>
      <c r="F46" s="2">
        <v>1</v>
      </c>
      <c r="G46" s="2">
        <v>7</v>
      </c>
      <c r="H46" s="2">
        <v>6</v>
      </c>
      <c r="I46" s="2">
        <v>165</v>
      </c>
      <c r="J46" s="2">
        <v>5</v>
      </c>
      <c r="K46" s="2">
        <v>224</v>
      </c>
      <c r="L46" s="2">
        <v>224</v>
      </c>
      <c r="M46" s="2">
        <v>224</v>
      </c>
    </row>
    <row r="47" spans="1:13" x14ac:dyDescent="0.3">
      <c r="A47" s="2" t="s">
        <v>540</v>
      </c>
      <c r="B47" s="2"/>
      <c r="C47" s="2" t="s">
        <v>54</v>
      </c>
      <c r="D47" s="2">
        <v>3</v>
      </c>
      <c r="E47" s="2">
        <v>3</v>
      </c>
      <c r="F47" s="2">
        <v>1</v>
      </c>
      <c r="G47" s="2">
        <v>7</v>
      </c>
      <c r="H47" s="2">
        <v>7</v>
      </c>
      <c r="I47" s="2">
        <v>165</v>
      </c>
      <c r="J47" s="2">
        <v>6</v>
      </c>
      <c r="K47" s="2">
        <v>266</v>
      </c>
      <c r="L47" s="2">
        <v>266</v>
      </c>
      <c r="M47" s="2">
        <v>266</v>
      </c>
    </row>
    <row r="48" spans="1:13" x14ac:dyDescent="0.3">
      <c r="A48" s="2" t="s">
        <v>541</v>
      </c>
      <c r="B48" s="2"/>
      <c r="C48" s="2" t="s">
        <v>54</v>
      </c>
      <c r="D48" s="2">
        <v>3</v>
      </c>
      <c r="E48" s="2">
        <v>3</v>
      </c>
      <c r="F48" s="2">
        <v>1</v>
      </c>
      <c r="G48" s="2">
        <v>7</v>
      </c>
      <c r="H48" s="2">
        <v>9</v>
      </c>
      <c r="I48" s="2">
        <v>165</v>
      </c>
      <c r="J48" s="2">
        <v>8</v>
      </c>
      <c r="K48" s="2">
        <v>107</v>
      </c>
      <c r="L48" s="2">
        <v>107</v>
      </c>
      <c r="M48" s="2">
        <v>107</v>
      </c>
    </row>
    <row r="49" spans="1:13" x14ac:dyDescent="0.3">
      <c r="A49" s="2" t="s">
        <v>542</v>
      </c>
      <c r="B49" s="2"/>
      <c r="C49" s="2" t="s">
        <v>54</v>
      </c>
      <c r="D49" s="2">
        <v>3</v>
      </c>
      <c r="E49" s="2">
        <v>3</v>
      </c>
      <c r="F49" s="2">
        <v>1</v>
      </c>
      <c r="G49" s="2">
        <v>7</v>
      </c>
      <c r="H49" s="2">
        <v>1</v>
      </c>
      <c r="I49" s="2">
        <v>165</v>
      </c>
      <c r="J49" s="2">
        <v>10</v>
      </c>
      <c r="K49" s="2">
        <v>326</v>
      </c>
      <c r="L49" s="2">
        <v>326</v>
      </c>
      <c r="M49" s="2">
        <v>326</v>
      </c>
    </row>
    <row r="50" spans="1:13" x14ac:dyDescent="0.3">
      <c r="A50" s="2" t="s">
        <v>543</v>
      </c>
      <c r="B50" s="2"/>
      <c r="C50" s="2" t="s">
        <v>54</v>
      </c>
      <c r="D50" s="2">
        <v>3</v>
      </c>
      <c r="E50" s="2">
        <v>3</v>
      </c>
      <c r="F50" s="2">
        <v>1</v>
      </c>
      <c r="G50" s="2">
        <v>1</v>
      </c>
      <c r="H50" s="2">
        <v>14902</v>
      </c>
      <c r="I50" s="2">
        <v>1</v>
      </c>
      <c r="J50" s="2">
        <v>8444</v>
      </c>
      <c r="K50" s="2">
        <v>455</v>
      </c>
      <c r="L50" s="2">
        <v>455</v>
      </c>
      <c r="M50" s="2">
        <v>455</v>
      </c>
    </row>
    <row r="51" spans="1:13" x14ac:dyDescent="0.3">
      <c r="A51" s="2" t="s">
        <v>544</v>
      </c>
      <c r="B51" s="2"/>
      <c r="C51" s="2" t="s">
        <v>54</v>
      </c>
      <c r="D51" s="2">
        <v>3</v>
      </c>
      <c r="E51" s="2">
        <v>3</v>
      </c>
      <c r="F51" s="2">
        <v>1</v>
      </c>
      <c r="G51" s="2">
        <v>1</v>
      </c>
      <c r="H51" s="2">
        <v>3327</v>
      </c>
      <c r="I51" s="2">
        <v>1</v>
      </c>
      <c r="J51" s="2">
        <v>8751</v>
      </c>
      <c r="K51" s="2">
        <v>218</v>
      </c>
      <c r="L51" s="2">
        <v>218</v>
      </c>
      <c r="M51" s="2">
        <v>218</v>
      </c>
    </row>
    <row r="52" spans="1:13" x14ac:dyDescent="0.3">
      <c r="A52" s="2" t="s">
        <v>545</v>
      </c>
      <c r="B52" s="2"/>
      <c r="C52" s="2" t="s">
        <v>54</v>
      </c>
      <c r="D52" s="2">
        <v>3</v>
      </c>
      <c r="E52" s="2">
        <v>3</v>
      </c>
      <c r="F52" s="2">
        <v>1</v>
      </c>
      <c r="G52" s="2">
        <v>1</v>
      </c>
      <c r="H52" s="2">
        <v>3329</v>
      </c>
      <c r="I52" s="2">
        <v>1</v>
      </c>
      <c r="J52" s="2">
        <v>8749</v>
      </c>
      <c r="K52" s="2">
        <v>245</v>
      </c>
      <c r="L52" s="2">
        <v>245</v>
      </c>
      <c r="M52" s="2">
        <v>245</v>
      </c>
    </row>
    <row r="53" spans="1:13" x14ac:dyDescent="0.3">
      <c r="A53" s="2" t="s">
        <v>546</v>
      </c>
      <c r="B53" s="2"/>
      <c r="C53" s="2" t="s">
        <v>547</v>
      </c>
      <c r="D53" s="2">
        <v>3</v>
      </c>
      <c r="E53" s="2">
        <v>3</v>
      </c>
      <c r="F53" s="2">
        <v>1</v>
      </c>
      <c r="G53" s="2">
        <v>1</v>
      </c>
      <c r="H53" s="2">
        <v>3330</v>
      </c>
      <c r="I53" s="2">
        <v>1</v>
      </c>
      <c r="J53" s="2">
        <v>8748</v>
      </c>
      <c r="K53" s="2">
        <v>1262</v>
      </c>
      <c r="L53" s="2">
        <v>1262</v>
      </c>
      <c r="M53" s="2">
        <v>1262</v>
      </c>
    </row>
    <row r="54" spans="1:13" x14ac:dyDescent="0.3">
      <c r="A54" s="2" t="s">
        <v>548</v>
      </c>
      <c r="B54" s="2"/>
      <c r="C54" s="2" t="s">
        <v>549</v>
      </c>
      <c r="D54" s="2">
        <v>3</v>
      </c>
      <c r="E54" s="2">
        <v>3</v>
      </c>
      <c r="F54" s="2">
        <v>1</v>
      </c>
      <c r="G54" s="2">
        <v>1</v>
      </c>
      <c r="H54" s="2">
        <v>3331</v>
      </c>
      <c r="I54" s="2">
        <v>1</v>
      </c>
      <c r="J54" s="2">
        <v>8747</v>
      </c>
      <c r="K54" s="2">
        <v>281</v>
      </c>
      <c r="L54" s="2">
        <v>281</v>
      </c>
      <c r="M54" s="2">
        <v>281</v>
      </c>
    </row>
    <row r="55" spans="1:13" x14ac:dyDescent="0.3">
      <c r="A55" s="2" t="s">
        <v>550</v>
      </c>
      <c r="B55" s="2"/>
      <c r="C55" s="2" t="s">
        <v>54</v>
      </c>
      <c r="D55" s="2">
        <v>3</v>
      </c>
      <c r="E55" s="2">
        <v>3</v>
      </c>
      <c r="F55" s="2">
        <v>1</v>
      </c>
      <c r="G55" s="2">
        <v>1</v>
      </c>
      <c r="H55" s="2">
        <v>15017</v>
      </c>
      <c r="I55" s="2">
        <v>1</v>
      </c>
      <c r="J55" s="2">
        <v>120</v>
      </c>
      <c r="K55" s="2">
        <v>1151</v>
      </c>
      <c r="L55" s="2">
        <v>1151</v>
      </c>
      <c r="M55" s="2">
        <v>1151</v>
      </c>
    </row>
    <row r="56" spans="1:13" x14ac:dyDescent="0.3">
      <c r="A56" s="2" t="s">
        <v>551</v>
      </c>
      <c r="B56" s="2"/>
      <c r="C56" s="2" t="s">
        <v>250</v>
      </c>
      <c r="D56" s="2">
        <v>3</v>
      </c>
      <c r="E56" s="2">
        <v>3</v>
      </c>
      <c r="F56" s="2">
        <v>1</v>
      </c>
      <c r="G56" s="2">
        <v>1</v>
      </c>
      <c r="H56" s="2">
        <v>6656</v>
      </c>
      <c r="I56" s="2">
        <v>1</v>
      </c>
      <c r="J56" s="2">
        <v>1720</v>
      </c>
      <c r="K56" s="2">
        <v>1073</v>
      </c>
      <c r="L56" s="2">
        <v>1073</v>
      </c>
      <c r="M56" s="2">
        <v>1073</v>
      </c>
    </row>
    <row r="57" spans="1:13" x14ac:dyDescent="0.3">
      <c r="A57" s="2" t="s">
        <v>552</v>
      </c>
      <c r="B57" s="2" t="s">
        <v>136</v>
      </c>
      <c r="C57" s="2" t="s">
        <v>137</v>
      </c>
      <c r="D57" s="2">
        <v>2</v>
      </c>
      <c r="E57" s="2">
        <v>2</v>
      </c>
      <c r="F57" s="2">
        <v>1</v>
      </c>
      <c r="G57" s="2">
        <v>1</v>
      </c>
      <c r="H57" s="2">
        <v>9409</v>
      </c>
      <c r="I57" s="2">
        <v>1</v>
      </c>
      <c r="J57" s="2">
        <v>675</v>
      </c>
      <c r="K57" s="2">
        <v>1013</v>
      </c>
      <c r="L57" s="2">
        <v>1013</v>
      </c>
      <c r="M57" s="2">
        <v>1013</v>
      </c>
    </row>
    <row r="58" spans="1:13" x14ac:dyDescent="0.3">
      <c r="A58" s="2" t="s">
        <v>553</v>
      </c>
      <c r="B58" s="2"/>
      <c r="C58" s="2" t="s">
        <v>554</v>
      </c>
      <c r="D58" s="2">
        <v>2</v>
      </c>
      <c r="E58" s="2">
        <v>2</v>
      </c>
      <c r="F58" s="2">
        <v>1</v>
      </c>
      <c r="G58" s="2">
        <v>1</v>
      </c>
      <c r="H58" s="2">
        <v>3229</v>
      </c>
      <c r="I58" s="2">
        <v>1</v>
      </c>
      <c r="J58" s="2">
        <v>8725</v>
      </c>
      <c r="K58" s="2">
        <v>797</v>
      </c>
      <c r="L58" s="2">
        <v>1355</v>
      </c>
      <c r="M58" s="2">
        <v>1076</v>
      </c>
    </row>
    <row r="59" spans="1:13" x14ac:dyDescent="0.3">
      <c r="A59" s="2" t="s">
        <v>555</v>
      </c>
      <c r="B59" s="2"/>
      <c r="C59" s="2" t="s">
        <v>556</v>
      </c>
      <c r="D59" s="2">
        <v>2</v>
      </c>
      <c r="E59" s="2">
        <v>2</v>
      </c>
      <c r="F59" s="2">
        <v>1</v>
      </c>
      <c r="G59" s="2">
        <v>1</v>
      </c>
      <c r="H59" s="2">
        <v>16069</v>
      </c>
      <c r="I59" s="2">
        <v>1</v>
      </c>
      <c r="J59" s="2">
        <v>9501</v>
      </c>
      <c r="K59" s="2">
        <v>350</v>
      </c>
      <c r="L59" s="2">
        <v>350</v>
      </c>
      <c r="M59" s="2">
        <v>350</v>
      </c>
    </row>
    <row r="60" spans="1:13" x14ac:dyDescent="0.3">
      <c r="A60" s="2" t="s">
        <v>557</v>
      </c>
      <c r="B60" s="2"/>
      <c r="C60" s="2" t="s">
        <v>558</v>
      </c>
      <c r="D60" s="2">
        <v>2</v>
      </c>
      <c r="E60" s="2">
        <v>2</v>
      </c>
      <c r="F60" s="2">
        <v>1</v>
      </c>
      <c r="G60" s="2">
        <v>1</v>
      </c>
      <c r="H60" s="2">
        <v>7800</v>
      </c>
      <c r="I60" s="2">
        <v>206</v>
      </c>
      <c r="J60" s="2">
        <v>1</v>
      </c>
      <c r="K60" s="2">
        <v>482</v>
      </c>
      <c r="L60" s="2">
        <v>482</v>
      </c>
      <c r="M60" s="2">
        <v>482</v>
      </c>
    </row>
    <row r="61" spans="1:13" x14ac:dyDescent="0.3">
      <c r="A61" s="2" t="s">
        <v>559</v>
      </c>
      <c r="B61" s="2"/>
      <c r="C61" s="2" t="s">
        <v>560</v>
      </c>
      <c r="D61" s="2">
        <v>2</v>
      </c>
      <c r="E61" s="2">
        <v>2</v>
      </c>
      <c r="F61" s="2">
        <v>1</v>
      </c>
      <c r="G61" s="2">
        <v>1</v>
      </c>
      <c r="H61" s="2">
        <v>9274</v>
      </c>
      <c r="I61" s="2">
        <v>4</v>
      </c>
      <c r="J61" s="2">
        <v>93</v>
      </c>
      <c r="K61" s="2">
        <v>689</v>
      </c>
      <c r="L61" s="2">
        <v>1001</v>
      </c>
      <c r="M61" s="2">
        <v>845</v>
      </c>
    </row>
    <row r="62" spans="1:13" x14ac:dyDescent="0.3">
      <c r="A62" s="2" t="s">
        <v>561</v>
      </c>
      <c r="B62" s="2"/>
      <c r="C62" s="2" t="s">
        <v>54</v>
      </c>
      <c r="D62" s="2">
        <v>2</v>
      </c>
      <c r="E62" s="2">
        <v>2</v>
      </c>
      <c r="F62" s="2">
        <v>1</v>
      </c>
      <c r="G62" s="2">
        <v>1</v>
      </c>
      <c r="H62" s="2">
        <v>3283</v>
      </c>
      <c r="I62" s="2">
        <v>1</v>
      </c>
      <c r="J62" s="2">
        <v>8726</v>
      </c>
      <c r="K62" s="2">
        <v>326</v>
      </c>
      <c r="L62" s="2">
        <v>326</v>
      </c>
      <c r="M62" s="2">
        <v>326</v>
      </c>
    </row>
    <row r="63" spans="1:13" x14ac:dyDescent="0.3">
      <c r="A63" s="2" t="s">
        <v>562</v>
      </c>
      <c r="B63" s="2"/>
      <c r="C63" s="2" t="s">
        <v>367</v>
      </c>
      <c r="D63" s="2">
        <v>2</v>
      </c>
      <c r="E63" s="2">
        <v>2</v>
      </c>
      <c r="F63" s="2">
        <v>1</v>
      </c>
      <c r="G63" s="2">
        <v>1</v>
      </c>
      <c r="H63" s="2">
        <v>10274</v>
      </c>
      <c r="I63" s="2">
        <v>1</v>
      </c>
      <c r="J63" s="2">
        <v>3374</v>
      </c>
      <c r="K63" s="2">
        <v>521</v>
      </c>
      <c r="L63" s="2">
        <v>521</v>
      </c>
      <c r="M63" s="2">
        <v>521</v>
      </c>
    </row>
    <row r="64" spans="1:13" x14ac:dyDescent="0.3">
      <c r="A64" s="2" t="s">
        <v>563</v>
      </c>
      <c r="B64" s="2"/>
      <c r="C64" s="2" t="s">
        <v>367</v>
      </c>
      <c r="D64" s="2">
        <v>2</v>
      </c>
      <c r="E64" s="2">
        <v>2</v>
      </c>
      <c r="F64" s="2">
        <v>1</v>
      </c>
      <c r="G64" s="2">
        <v>1</v>
      </c>
      <c r="H64" s="2">
        <v>14323</v>
      </c>
      <c r="I64" s="2">
        <v>1</v>
      </c>
      <c r="J64" s="2">
        <v>8257</v>
      </c>
      <c r="K64" s="2">
        <v>521</v>
      </c>
      <c r="L64" s="2">
        <v>521</v>
      </c>
      <c r="M64" s="2">
        <v>521</v>
      </c>
    </row>
    <row r="65" spans="1:13" x14ac:dyDescent="0.3">
      <c r="A65" s="2" t="s">
        <v>564</v>
      </c>
      <c r="B65" s="2"/>
      <c r="C65" s="2" t="s">
        <v>367</v>
      </c>
      <c r="D65" s="2">
        <v>2</v>
      </c>
      <c r="E65" s="2">
        <v>2</v>
      </c>
      <c r="F65" s="2">
        <v>1</v>
      </c>
      <c r="G65" s="2">
        <v>1</v>
      </c>
      <c r="H65" s="2">
        <v>1480</v>
      </c>
      <c r="I65" s="2">
        <v>2</v>
      </c>
      <c r="J65" s="2">
        <v>228</v>
      </c>
      <c r="K65" s="2">
        <v>521</v>
      </c>
      <c r="L65" s="2">
        <v>521</v>
      </c>
      <c r="M65" s="2">
        <v>521</v>
      </c>
    </row>
    <row r="66" spans="1:13" x14ac:dyDescent="0.3">
      <c r="A66" s="2" t="s">
        <v>565</v>
      </c>
      <c r="B66" s="2"/>
      <c r="C66" s="2" t="s">
        <v>367</v>
      </c>
      <c r="D66" s="2">
        <v>2</v>
      </c>
      <c r="E66" s="2">
        <v>2</v>
      </c>
      <c r="F66" s="2">
        <v>1</v>
      </c>
      <c r="G66" s="2">
        <v>1</v>
      </c>
      <c r="H66" s="2">
        <v>3886</v>
      </c>
      <c r="I66" s="2">
        <v>1</v>
      </c>
      <c r="J66" s="2">
        <v>7299</v>
      </c>
      <c r="K66" s="2">
        <v>521</v>
      </c>
      <c r="L66" s="2">
        <v>521</v>
      </c>
      <c r="M66" s="2">
        <v>521</v>
      </c>
    </row>
    <row r="67" spans="1:13" x14ac:dyDescent="0.3">
      <c r="A67" s="2" t="s">
        <v>566</v>
      </c>
      <c r="B67" s="2"/>
      <c r="C67" s="2" t="s">
        <v>367</v>
      </c>
      <c r="D67" s="2">
        <v>2</v>
      </c>
      <c r="E67" s="2">
        <v>2</v>
      </c>
      <c r="F67" s="2">
        <v>1</v>
      </c>
      <c r="G67" s="2">
        <v>1</v>
      </c>
      <c r="H67" s="2">
        <v>9234</v>
      </c>
      <c r="I67" s="2">
        <v>4</v>
      </c>
      <c r="J67" s="2">
        <v>2</v>
      </c>
      <c r="K67" s="2">
        <v>521</v>
      </c>
      <c r="L67" s="2">
        <v>521</v>
      </c>
      <c r="M67" s="2">
        <v>521</v>
      </c>
    </row>
    <row r="68" spans="1:13" x14ac:dyDescent="0.3">
      <c r="A68" s="2" t="s">
        <v>567</v>
      </c>
      <c r="B68" s="2"/>
      <c r="C68" s="2" t="s">
        <v>367</v>
      </c>
      <c r="D68" s="2">
        <v>2</v>
      </c>
      <c r="E68" s="2">
        <v>2</v>
      </c>
      <c r="F68" s="2">
        <v>1</v>
      </c>
      <c r="G68" s="2">
        <v>1</v>
      </c>
      <c r="H68" s="2">
        <v>16560</v>
      </c>
      <c r="I68" s="2">
        <v>1</v>
      </c>
      <c r="J68" s="2">
        <v>4642</v>
      </c>
      <c r="K68" s="2">
        <v>521</v>
      </c>
      <c r="L68" s="2">
        <v>521</v>
      </c>
      <c r="M68" s="2">
        <v>521</v>
      </c>
    </row>
    <row r="69" spans="1:13" x14ac:dyDescent="0.3">
      <c r="A69" s="2" t="s">
        <v>568</v>
      </c>
      <c r="B69" s="2"/>
      <c r="C69" s="2" t="s">
        <v>65</v>
      </c>
      <c r="D69" s="2">
        <v>2</v>
      </c>
      <c r="E69" s="2">
        <v>2</v>
      </c>
      <c r="F69" s="2">
        <v>1</v>
      </c>
      <c r="G69" s="2">
        <v>1</v>
      </c>
      <c r="H69" s="2">
        <v>13451</v>
      </c>
      <c r="I69" s="2">
        <v>1</v>
      </c>
      <c r="J69" s="2">
        <v>6373</v>
      </c>
      <c r="K69" s="2">
        <v>278</v>
      </c>
      <c r="L69" s="2">
        <v>278</v>
      </c>
      <c r="M69" s="2">
        <v>278</v>
      </c>
    </row>
    <row r="70" spans="1:13" x14ac:dyDescent="0.3">
      <c r="A70" s="2" t="s">
        <v>569</v>
      </c>
      <c r="B70" s="2"/>
      <c r="C70" s="2" t="s">
        <v>65</v>
      </c>
      <c r="D70" s="2">
        <v>2</v>
      </c>
      <c r="E70" s="2">
        <v>2</v>
      </c>
      <c r="F70" s="2">
        <v>1</v>
      </c>
      <c r="G70" s="2">
        <v>1</v>
      </c>
      <c r="H70" s="2">
        <v>10362</v>
      </c>
      <c r="I70" s="2">
        <v>1</v>
      </c>
      <c r="J70" s="2">
        <v>4266</v>
      </c>
      <c r="K70" s="2">
        <v>278</v>
      </c>
      <c r="L70" s="2">
        <v>278</v>
      </c>
      <c r="M70" s="2">
        <v>278</v>
      </c>
    </row>
    <row r="71" spans="1:13" x14ac:dyDescent="0.3">
      <c r="A71" s="2" t="s">
        <v>570</v>
      </c>
      <c r="B71" s="2"/>
      <c r="C71" s="2" t="s">
        <v>367</v>
      </c>
      <c r="D71" s="2">
        <v>2</v>
      </c>
      <c r="E71" s="2">
        <v>2</v>
      </c>
      <c r="F71" s="2">
        <v>1</v>
      </c>
      <c r="G71" s="2">
        <v>1</v>
      </c>
      <c r="H71" s="2">
        <v>10273</v>
      </c>
      <c r="I71" s="2">
        <v>1</v>
      </c>
      <c r="J71" s="2">
        <v>3373</v>
      </c>
      <c r="K71" s="2">
        <v>785</v>
      </c>
      <c r="L71" s="2">
        <v>785</v>
      </c>
      <c r="M71" s="2">
        <v>785</v>
      </c>
    </row>
    <row r="72" spans="1:13" x14ac:dyDescent="0.3">
      <c r="A72" s="2" t="s">
        <v>571</v>
      </c>
      <c r="B72" s="2"/>
      <c r="C72" s="2" t="s">
        <v>367</v>
      </c>
      <c r="D72" s="2">
        <v>2</v>
      </c>
      <c r="E72" s="2">
        <v>2</v>
      </c>
      <c r="F72" s="2">
        <v>1</v>
      </c>
      <c r="G72" s="2">
        <v>1</v>
      </c>
      <c r="H72" s="2">
        <v>14322</v>
      </c>
      <c r="I72" s="2">
        <v>1</v>
      </c>
      <c r="J72" s="2">
        <v>8256</v>
      </c>
      <c r="K72" s="2">
        <v>785</v>
      </c>
      <c r="L72" s="2">
        <v>785</v>
      </c>
      <c r="M72" s="2">
        <v>785</v>
      </c>
    </row>
    <row r="73" spans="1:13" x14ac:dyDescent="0.3">
      <c r="A73" s="2" t="s">
        <v>572</v>
      </c>
      <c r="B73" s="2" t="s">
        <v>295</v>
      </c>
      <c r="C73" s="2" t="s">
        <v>76</v>
      </c>
      <c r="D73" s="2">
        <v>2</v>
      </c>
      <c r="E73" s="2">
        <v>2</v>
      </c>
      <c r="F73" s="2">
        <v>1</v>
      </c>
      <c r="G73" s="2">
        <v>1</v>
      </c>
      <c r="H73" s="2">
        <v>12588</v>
      </c>
      <c r="I73" s="2">
        <v>1</v>
      </c>
      <c r="J73" s="2">
        <v>2682</v>
      </c>
      <c r="K73" s="2">
        <v>1487</v>
      </c>
      <c r="L73" s="2">
        <v>1487</v>
      </c>
      <c r="M73" s="2">
        <v>1487</v>
      </c>
    </row>
    <row r="74" spans="1:13" x14ac:dyDescent="0.3">
      <c r="A74" s="2" t="s">
        <v>573</v>
      </c>
      <c r="B74" s="2" t="s">
        <v>574</v>
      </c>
      <c r="C74" s="2" t="s">
        <v>76</v>
      </c>
      <c r="D74" s="2">
        <v>2</v>
      </c>
      <c r="E74" s="2">
        <v>2</v>
      </c>
      <c r="F74" s="2">
        <v>1</v>
      </c>
      <c r="G74" s="2">
        <v>1</v>
      </c>
      <c r="H74" s="2">
        <v>10356</v>
      </c>
      <c r="I74" s="2">
        <v>1</v>
      </c>
      <c r="J74" s="2">
        <v>4125</v>
      </c>
      <c r="K74" s="2">
        <v>1487</v>
      </c>
      <c r="L74" s="2">
        <v>1487</v>
      </c>
      <c r="M74" s="2">
        <v>1487</v>
      </c>
    </row>
    <row r="75" spans="1:13" x14ac:dyDescent="0.3">
      <c r="A75" s="2" t="s">
        <v>575</v>
      </c>
      <c r="B75" s="2"/>
      <c r="C75" s="2" t="s">
        <v>486</v>
      </c>
      <c r="D75" s="2">
        <v>2</v>
      </c>
      <c r="E75" s="2">
        <v>2</v>
      </c>
      <c r="F75" s="2">
        <v>1</v>
      </c>
      <c r="G75" s="2">
        <v>6</v>
      </c>
      <c r="H75" s="2">
        <v>1</v>
      </c>
      <c r="I75" s="2">
        <v>164</v>
      </c>
      <c r="J75" s="2">
        <v>3</v>
      </c>
      <c r="K75" s="2">
        <v>1004</v>
      </c>
      <c r="L75" s="2">
        <v>1004</v>
      </c>
      <c r="M75" s="2">
        <v>1004</v>
      </c>
    </row>
    <row r="76" spans="1:13" x14ac:dyDescent="0.3">
      <c r="A76" s="2" t="s">
        <v>576</v>
      </c>
      <c r="B76" s="2"/>
      <c r="C76" s="2" t="s">
        <v>486</v>
      </c>
      <c r="D76" s="2">
        <v>2</v>
      </c>
      <c r="E76" s="2">
        <v>2</v>
      </c>
      <c r="F76" s="2">
        <v>1</v>
      </c>
      <c r="G76" s="2">
        <v>1</v>
      </c>
      <c r="H76" s="2">
        <v>9772</v>
      </c>
      <c r="I76" s="2">
        <v>1</v>
      </c>
      <c r="J76" s="2">
        <v>359</v>
      </c>
      <c r="K76" s="2">
        <v>1004</v>
      </c>
      <c r="L76" s="2">
        <v>1004</v>
      </c>
      <c r="M76" s="2">
        <v>1004</v>
      </c>
    </row>
    <row r="77" spans="1:13" x14ac:dyDescent="0.3">
      <c r="A77" s="2" t="s">
        <v>577</v>
      </c>
      <c r="B77" s="2"/>
      <c r="C77" s="2" t="s">
        <v>51</v>
      </c>
      <c r="D77" s="2">
        <v>2</v>
      </c>
      <c r="E77" s="2">
        <v>2</v>
      </c>
      <c r="F77" s="2">
        <v>1</v>
      </c>
      <c r="G77" s="2">
        <v>1</v>
      </c>
      <c r="H77" s="2">
        <v>10609</v>
      </c>
      <c r="I77" s="2">
        <v>32</v>
      </c>
      <c r="J77" s="2">
        <v>19</v>
      </c>
      <c r="K77" s="2">
        <v>878</v>
      </c>
      <c r="L77" s="2">
        <v>878</v>
      </c>
      <c r="M77" s="2">
        <v>878</v>
      </c>
    </row>
    <row r="78" spans="1:13" x14ac:dyDescent="0.3">
      <c r="A78" s="2" t="s">
        <v>578</v>
      </c>
      <c r="B78" s="2"/>
      <c r="C78" s="2" t="s">
        <v>579</v>
      </c>
      <c r="D78" s="2">
        <v>2</v>
      </c>
      <c r="E78" s="2">
        <v>2</v>
      </c>
      <c r="F78" s="2">
        <v>1</v>
      </c>
      <c r="G78" s="2">
        <v>1</v>
      </c>
      <c r="H78" s="2">
        <v>15602</v>
      </c>
      <c r="I78" s="2">
        <v>1</v>
      </c>
      <c r="J78" s="2">
        <v>7992</v>
      </c>
      <c r="K78" s="2">
        <v>1250</v>
      </c>
      <c r="L78" s="2">
        <v>1250</v>
      </c>
      <c r="M78" s="2">
        <v>1250</v>
      </c>
    </row>
    <row r="79" spans="1:13" x14ac:dyDescent="0.3">
      <c r="A79" s="2" t="s">
        <v>580</v>
      </c>
      <c r="B79" s="2"/>
      <c r="C79" s="2" t="s">
        <v>54</v>
      </c>
      <c r="D79" s="2">
        <v>2</v>
      </c>
      <c r="E79" s="2">
        <v>2</v>
      </c>
      <c r="F79" s="2">
        <v>1</v>
      </c>
      <c r="G79" s="2">
        <v>1</v>
      </c>
      <c r="H79" s="2">
        <v>4048</v>
      </c>
      <c r="I79" s="2">
        <v>1</v>
      </c>
      <c r="J79" s="2">
        <v>3067</v>
      </c>
      <c r="K79" s="2">
        <v>743</v>
      </c>
      <c r="L79" s="2">
        <v>743</v>
      </c>
      <c r="M79" s="2">
        <v>743</v>
      </c>
    </row>
    <row r="80" spans="1:13" x14ac:dyDescent="0.3">
      <c r="A80" s="2" t="s">
        <v>581</v>
      </c>
      <c r="B80" s="2"/>
      <c r="C80" s="2" t="s">
        <v>54</v>
      </c>
      <c r="D80" s="2">
        <v>2</v>
      </c>
      <c r="E80" s="2">
        <v>2</v>
      </c>
      <c r="F80" s="2">
        <v>1</v>
      </c>
      <c r="G80" s="2">
        <v>1</v>
      </c>
      <c r="H80" s="2">
        <v>4045</v>
      </c>
      <c r="I80" s="2">
        <v>1</v>
      </c>
      <c r="J80" s="2">
        <v>3066</v>
      </c>
      <c r="K80" s="2">
        <v>257</v>
      </c>
      <c r="L80" s="2">
        <v>257</v>
      </c>
      <c r="M80" s="2">
        <v>257</v>
      </c>
    </row>
    <row r="81" spans="1:13" x14ac:dyDescent="0.3">
      <c r="A81" s="2" t="s">
        <v>582</v>
      </c>
      <c r="B81" s="2"/>
      <c r="C81" s="2" t="s">
        <v>54</v>
      </c>
      <c r="D81" s="2">
        <v>2</v>
      </c>
      <c r="E81" s="2">
        <v>2</v>
      </c>
      <c r="F81" s="2">
        <v>1</v>
      </c>
      <c r="G81" s="2">
        <v>1</v>
      </c>
      <c r="H81" s="2">
        <v>4035</v>
      </c>
      <c r="I81" s="2">
        <v>1</v>
      </c>
      <c r="J81" s="2">
        <v>3056</v>
      </c>
      <c r="K81" s="2">
        <v>386</v>
      </c>
      <c r="L81" s="2">
        <v>386</v>
      </c>
      <c r="M81" s="2">
        <v>386</v>
      </c>
    </row>
    <row r="82" spans="1:13" x14ac:dyDescent="0.3">
      <c r="A82" s="2" t="s">
        <v>583</v>
      </c>
      <c r="B82" s="2" t="s">
        <v>584</v>
      </c>
      <c r="C82" s="2" t="s">
        <v>585</v>
      </c>
      <c r="D82" s="2">
        <v>2</v>
      </c>
      <c r="E82" s="2">
        <v>2</v>
      </c>
      <c r="F82" s="2">
        <v>1</v>
      </c>
      <c r="G82" s="2">
        <v>1</v>
      </c>
      <c r="H82" s="2">
        <v>5552</v>
      </c>
      <c r="I82" s="2">
        <v>1</v>
      </c>
      <c r="J82" s="2">
        <v>3055</v>
      </c>
      <c r="K82" s="2">
        <v>2627</v>
      </c>
      <c r="L82" s="2">
        <v>2627</v>
      </c>
      <c r="M82" s="2">
        <v>2627</v>
      </c>
    </row>
    <row r="83" spans="1:13" x14ac:dyDescent="0.3">
      <c r="A83" s="2" t="s">
        <v>586</v>
      </c>
      <c r="B83" s="2"/>
      <c r="C83" s="2" t="s">
        <v>587</v>
      </c>
      <c r="D83" s="2">
        <v>2</v>
      </c>
      <c r="E83" s="2">
        <v>2</v>
      </c>
      <c r="F83" s="2">
        <v>1</v>
      </c>
      <c r="G83" s="2">
        <v>1</v>
      </c>
      <c r="H83" s="2">
        <v>5554</v>
      </c>
      <c r="I83" s="2">
        <v>1</v>
      </c>
      <c r="J83" s="2">
        <v>3053</v>
      </c>
      <c r="K83" s="2">
        <v>515</v>
      </c>
      <c r="L83" s="2">
        <v>515</v>
      </c>
      <c r="M83" s="2">
        <v>515</v>
      </c>
    </row>
    <row r="84" spans="1:13" x14ac:dyDescent="0.3">
      <c r="A84" s="2" t="s">
        <v>588</v>
      </c>
      <c r="B84" s="2"/>
      <c r="C84" s="2" t="s">
        <v>54</v>
      </c>
      <c r="D84" s="2">
        <v>2</v>
      </c>
      <c r="E84" s="2">
        <v>2</v>
      </c>
      <c r="F84" s="2">
        <v>1</v>
      </c>
      <c r="G84" s="2">
        <v>1</v>
      </c>
      <c r="H84" s="2">
        <v>5555</v>
      </c>
      <c r="I84" s="2">
        <v>1</v>
      </c>
      <c r="J84" s="2">
        <v>3052</v>
      </c>
      <c r="K84" s="2">
        <v>251</v>
      </c>
      <c r="L84" s="2">
        <v>251</v>
      </c>
      <c r="M84" s="2">
        <v>251</v>
      </c>
    </row>
    <row r="85" spans="1:13" x14ac:dyDescent="0.3">
      <c r="A85" s="2" t="s">
        <v>589</v>
      </c>
      <c r="B85" s="2"/>
      <c r="C85" s="2" t="s">
        <v>54</v>
      </c>
      <c r="D85" s="2">
        <v>2</v>
      </c>
      <c r="E85" s="2">
        <v>2</v>
      </c>
      <c r="F85" s="2">
        <v>1</v>
      </c>
      <c r="G85" s="2">
        <v>1</v>
      </c>
      <c r="H85" s="2">
        <v>5557</v>
      </c>
      <c r="I85" s="2">
        <v>1</v>
      </c>
      <c r="J85" s="2">
        <v>3050</v>
      </c>
      <c r="K85" s="2">
        <v>590</v>
      </c>
      <c r="L85" s="2">
        <v>593</v>
      </c>
      <c r="M85" s="2">
        <v>591</v>
      </c>
    </row>
    <row r="86" spans="1:13" x14ac:dyDescent="0.3">
      <c r="A86" s="2" t="s">
        <v>590</v>
      </c>
      <c r="B86" s="2" t="s">
        <v>591</v>
      </c>
      <c r="C86" s="2" t="s">
        <v>592</v>
      </c>
      <c r="D86" s="2">
        <v>2</v>
      </c>
      <c r="E86" s="2">
        <v>2</v>
      </c>
      <c r="F86" s="2">
        <v>1</v>
      </c>
      <c r="G86" s="2">
        <v>1</v>
      </c>
      <c r="H86" s="2">
        <v>5564</v>
      </c>
      <c r="I86" s="2">
        <v>1</v>
      </c>
      <c r="J86" s="2">
        <v>2070</v>
      </c>
      <c r="K86" s="2">
        <v>365</v>
      </c>
      <c r="L86" s="2">
        <v>365</v>
      </c>
      <c r="M86" s="2">
        <v>365</v>
      </c>
    </row>
    <row r="87" spans="1:13" x14ac:dyDescent="0.3">
      <c r="A87" s="2" t="s">
        <v>593</v>
      </c>
      <c r="B87" s="2"/>
      <c r="C87" s="2" t="s">
        <v>594</v>
      </c>
      <c r="D87" s="2">
        <v>2</v>
      </c>
      <c r="E87" s="2">
        <v>2</v>
      </c>
      <c r="F87" s="2">
        <v>1</v>
      </c>
      <c r="G87" s="2">
        <v>1</v>
      </c>
      <c r="H87" s="2">
        <v>15054</v>
      </c>
      <c r="I87" s="2">
        <v>1</v>
      </c>
      <c r="J87" s="2">
        <v>8443</v>
      </c>
      <c r="K87" s="2">
        <v>170</v>
      </c>
      <c r="L87" s="2">
        <v>170</v>
      </c>
      <c r="M87" s="2">
        <v>170</v>
      </c>
    </row>
    <row r="88" spans="1:13" x14ac:dyDescent="0.3">
      <c r="A88" s="2" t="s">
        <v>595</v>
      </c>
      <c r="B88" s="2"/>
      <c r="C88" s="2" t="s">
        <v>54</v>
      </c>
      <c r="D88" s="2">
        <v>2</v>
      </c>
      <c r="E88" s="2">
        <v>2</v>
      </c>
      <c r="F88" s="2">
        <v>1</v>
      </c>
      <c r="G88" s="2">
        <v>1</v>
      </c>
      <c r="H88" s="2">
        <v>2073</v>
      </c>
      <c r="I88" s="2">
        <v>1</v>
      </c>
      <c r="J88" s="2">
        <v>9380</v>
      </c>
      <c r="K88" s="2">
        <v>365</v>
      </c>
      <c r="L88" s="2">
        <v>365</v>
      </c>
      <c r="M88" s="2">
        <v>365</v>
      </c>
    </row>
    <row r="89" spans="1:13" x14ac:dyDescent="0.3">
      <c r="A89" s="2" t="s">
        <v>596</v>
      </c>
      <c r="B89" s="2"/>
      <c r="C89" s="2" t="s">
        <v>54</v>
      </c>
      <c r="D89" s="2">
        <v>2</v>
      </c>
      <c r="E89" s="2">
        <v>2</v>
      </c>
      <c r="F89" s="2">
        <v>1</v>
      </c>
      <c r="G89" s="2">
        <v>1</v>
      </c>
      <c r="H89" s="2">
        <v>2072</v>
      </c>
      <c r="I89" s="2">
        <v>1</v>
      </c>
      <c r="J89" s="2">
        <v>9379</v>
      </c>
      <c r="K89" s="2">
        <v>305</v>
      </c>
      <c r="L89" s="2">
        <v>305</v>
      </c>
      <c r="M89" s="2">
        <v>305</v>
      </c>
    </row>
    <row r="90" spans="1:13" x14ac:dyDescent="0.3">
      <c r="A90" s="2" t="s">
        <v>597</v>
      </c>
      <c r="B90" s="2"/>
      <c r="C90" s="2" t="s">
        <v>54</v>
      </c>
      <c r="D90" s="2">
        <v>2</v>
      </c>
      <c r="E90" s="2">
        <v>2</v>
      </c>
      <c r="F90" s="2">
        <v>1</v>
      </c>
      <c r="G90" s="2">
        <v>1</v>
      </c>
      <c r="H90" s="2">
        <v>2071</v>
      </c>
      <c r="I90" s="2">
        <v>1</v>
      </c>
      <c r="J90" s="2">
        <v>9378</v>
      </c>
      <c r="K90" s="2">
        <v>521</v>
      </c>
      <c r="L90" s="2">
        <v>521</v>
      </c>
      <c r="M90" s="2">
        <v>521</v>
      </c>
    </row>
    <row r="91" spans="1:13" x14ac:dyDescent="0.3">
      <c r="A91" s="2" t="s">
        <v>598</v>
      </c>
      <c r="B91" s="2"/>
      <c r="C91" s="2" t="s">
        <v>54</v>
      </c>
      <c r="D91" s="2">
        <v>2</v>
      </c>
      <c r="E91" s="2">
        <v>2</v>
      </c>
      <c r="F91" s="2">
        <v>1</v>
      </c>
      <c r="G91" s="2">
        <v>1</v>
      </c>
      <c r="H91" s="2">
        <v>14858</v>
      </c>
      <c r="I91" s="2">
        <v>1</v>
      </c>
      <c r="J91" s="2">
        <v>8395</v>
      </c>
      <c r="K91" s="2">
        <v>95</v>
      </c>
      <c r="L91" s="2">
        <v>95</v>
      </c>
      <c r="M91" s="2">
        <v>95</v>
      </c>
    </row>
    <row r="92" spans="1:13" x14ac:dyDescent="0.3">
      <c r="A92" s="2" t="s">
        <v>599</v>
      </c>
      <c r="B92" s="2"/>
      <c r="C92" s="2" t="s">
        <v>337</v>
      </c>
      <c r="D92" s="2">
        <v>2</v>
      </c>
      <c r="E92" s="2">
        <v>2</v>
      </c>
      <c r="F92" s="2">
        <v>1</v>
      </c>
      <c r="G92" s="2">
        <v>1</v>
      </c>
      <c r="H92" s="2">
        <v>4400</v>
      </c>
      <c r="I92" s="2">
        <v>1</v>
      </c>
      <c r="J92" s="2">
        <v>3768</v>
      </c>
      <c r="K92" s="2">
        <v>680</v>
      </c>
      <c r="L92" s="2">
        <v>680</v>
      </c>
      <c r="M92" s="2">
        <v>680</v>
      </c>
    </row>
    <row r="93" spans="1:13" x14ac:dyDescent="0.3">
      <c r="A93" s="2" t="s">
        <v>600</v>
      </c>
      <c r="B93" s="2"/>
      <c r="C93" s="2" t="s">
        <v>54</v>
      </c>
      <c r="D93" s="2">
        <v>2</v>
      </c>
      <c r="E93" s="2">
        <v>2</v>
      </c>
      <c r="F93" s="2">
        <v>1</v>
      </c>
      <c r="G93" s="2">
        <v>1</v>
      </c>
      <c r="H93" s="2">
        <v>6355</v>
      </c>
      <c r="I93" s="2">
        <v>1</v>
      </c>
      <c r="J93" s="2">
        <v>839</v>
      </c>
      <c r="K93" s="2">
        <v>1577</v>
      </c>
      <c r="L93" s="2">
        <v>3578</v>
      </c>
      <c r="M93" s="2">
        <v>2577</v>
      </c>
    </row>
    <row r="94" spans="1:13" x14ac:dyDescent="0.3">
      <c r="A94" s="2" t="s">
        <v>601</v>
      </c>
      <c r="B94" s="2"/>
      <c r="C94" s="2" t="s">
        <v>54</v>
      </c>
      <c r="D94" s="2">
        <v>2</v>
      </c>
      <c r="E94" s="2">
        <v>2</v>
      </c>
      <c r="F94" s="2">
        <v>1</v>
      </c>
      <c r="G94" s="2">
        <v>1</v>
      </c>
      <c r="H94" s="2">
        <v>6354</v>
      </c>
      <c r="I94" s="2">
        <v>1</v>
      </c>
      <c r="J94" s="2">
        <v>838</v>
      </c>
      <c r="K94" s="2">
        <v>473</v>
      </c>
      <c r="L94" s="2">
        <v>473</v>
      </c>
      <c r="M94" s="2">
        <v>473</v>
      </c>
    </row>
    <row r="95" spans="1:13" x14ac:dyDescent="0.3">
      <c r="A95" s="2" t="s">
        <v>602</v>
      </c>
      <c r="B95" s="2"/>
      <c r="C95" s="2" t="s">
        <v>54</v>
      </c>
      <c r="D95" s="2">
        <v>2</v>
      </c>
      <c r="E95" s="2">
        <v>2</v>
      </c>
      <c r="F95" s="2">
        <v>1</v>
      </c>
      <c r="G95" s="2">
        <v>7</v>
      </c>
      <c r="H95" s="2">
        <v>10</v>
      </c>
      <c r="I95" s="2">
        <v>165</v>
      </c>
      <c r="J95" s="2">
        <v>9</v>
      </c>
      <c r="K95" s="2">
        <v>545</v>
      </c>
      <c r="L95" s="2">
        <v>545</v>
      </c>
      <c r="M95" s="2">
        <v>545</v>
      </c>
    </row>
    <row r="96" spans="1:13" x14ac:dyDescent="0.3">
      <c r="A96" s="2" t="s">
        <v>603</v>
      </c>
      <c r="B96" s="2"/>
      <c r="C96" s="2" t="s">
        <v>604</v>
      </c>
      <c r="D96" s="2">
        <v>2</v>
      </c>
      <c r="E96" s="2">
        <v>2</v>
      </c>
      <c r="F96" s="2">
        <v>1</v>
      </c>
      <c r="G96" s="2">
        <v>1</v>
      </c>
      <c r="H96" s="2">
        <v>12850</v>
      </c>
      <c r="I96" s="2">
        <v>59</v>
      </c>
      <c r="J96" s="2">
        <v>1</v>
      </c>
      <c r="K96" s="2">
        <v>230</v>
      </c>
      <c r="L96" s="2">
        <v>230</v>
      </c>
      <c r="M96" s="2">
        <v>230</v>
      </c>
    </row>
    <row r="97" spans="1:13" x14ac:dyDescent="0.3">
      <c r="A97" s="2" t="s">
        <v>605</v>
      </c>
      <c r="B97" s="2"/>
      <c r="C97" s="2" t="s">
        <v>54</v>
      </c>
      <c r="D97" s="2">
        <v>2</v>
      </c>
      <c r="E97" s="2">
        <v>2</v>
      </c>
      <c r="F97" s="2">
        <v>1</v>
      </c>
      <c r="G97" s="2">
        <v>1</v>
      </c>
      <c r="H97" s="2">
        <v>4075</v>
      </c>
      <c r="I97" s="2">
        <v>1</v>
      </c>
      <c r="J97" s="2">
        <v>3138</v>
      </c>
      <c r="K97" s="2">
        <v>641</v>
      </c>
      <c r="L97" s="2">
        <v>752</v>
      </c>
      <c r="M97" s="2">
        <v>696</v>
      </c>
    </row>
    <row r="98" spans="1:13" x14ac:dyDescent="0.3">
      <c r="A98" s="2" t="s">
        <v>606</v>
      </c>
      <c r="B98" s="2" t="s">
        <v>607</v>
      </c>
      <c r="C98" s="2" t="s">
        <v>608</v>
      </c>
      <c r="D98" s="2">
        <v>2</v>
      </c>
      <c r="E98" s="2">
        <v>2</v>
      </c>
      <c r="F98" s="2">
        <v>1</v>
      </c>
      <c r="G98" s="2">
        <v>1</v>
      </c>
      <c r="H98" s="2">
        <v>643</v>
      </c>
      <c r="I98" s="2">
        <v>2</v>
      </c>
      <c r="J98" s="2">
        <v>366</v>
      </c>
      <c r="K98" s="2">
        <v>1169</v>
      </c>
      <c r="L98" s="2">
        <v>1169</v>
      </c>
      <c r="M98" s="2">
        <v>1169</v>
      </c>
    </row>
    <row r="99" spans="1:13" x14ac:dyDescent="0.3">
      <c r="A99" s="2" t="s">
        <v>609</v>
      </c>
      <c r="B99" s="2"/>
      <c r="C99" s="2" t="s">
        <v>610</v>
      </c>
      <c r="D99" s="2">
        <v>2</v>
      </c>
      <c r="E99" s="2">
        <v>2</v>
      </c>
      <c r="F99" s="2">
        <v>1</v>
      </c>
      <c r="G99" s="2">
        <v>1</v>
      </c>
      <c r="H99" s="2">
        <v>13456</v>
      </c>
      <c r="I99" s="2">
        <v>1</v>
      </c>
      <c r="J99" s="2">
        <v>6303</v>
      </c>
      <c r="K99" s="2">
        <v>569</v>
      </c>
      <c r="L99" s="2">
        <v>569</v>
      </c>
      <c r="M99" s="2">
        <v>569</v>
      </c>
    </row>
    <row r="100" spans="1:13" x14ac:dyDescent="0.3">
      <c r="A100" s="2" t="s">
        <v>611</v>
      </c>
      <c r="B100" s="2"/>
      <c r="C100" s="2" t="s">
        <v>612</v>
      </c>
      <c r="D100" s="2">
        <v>2</v>
      </c>
      <c r="E100" s="2">
        <v>2</v>
      </c>
      <c r="F100" s="2">
        <v>1</v>
      </c>
      <c r="G100" s="2">
        <v>1</v>
      </c>
      <c r="H100" s="2">
        <v>16407</v>
      </c>
      <c r="I100" s="2">
        <v>8</v>
      </c>
      <c r="J100" s="2">
        <v>62</v>
      </c>
      <c r="K100" s="2">
        <v>734</v>
      </c>
      <c r="L100" s="2">
        <v>734</v>
      </c>
      <c r="M100" s="2">
        <v>734</v>
      </c>
    </row>
    <row r="101" spans="1:13" x14ac:dyDescent="0.3">
      <c r="A101" s="2" t="s">
        <v>613</v>
      </c>
      <c r="B101" s="2"/>
      <c r="C101" s="2" t="s">
        <v>54</v>
      </c>
      <c r="D101" s="2">
        <v>2</v>
      </c>
      <c r="E101" s="2">
        <v>2</v>
      </c>
      <c r="F101" s="2">
        <v>1</v>
      </c>
      <c r="G101" s="2">
        <v>1</v>
      </c>
      <c r="H101" s="2">
        <v>4040</v>
      </c>
      <c r="I101" s="2">
        <v>1</v>
      </c>
      <c r="J101" s="2">
        <v>3061</v>
      </c>
      <c r="K101" s="2">
        <v>992</v>
      </c>
      <c r="L101" s="2">
        <v>992</v>
      </c>
      <c r="M101" s="2">
        <v>992</v>
      </c>
    </row>
    <row r="102" spans="1:13" x14ac:dyDescent="0.3">
      <c r="A102" s="2" t="s">
        <v>614</v>
      </c>
      <c r="B102" s="2"/>
      <c r="C102" s="2" t="s">
        <v>54</v>
      </c>
      <c r="D102" s="2">
        <v>2</v>
      </c>
      <c r="E102" s="2">
        <v>2</v>
      </c>
      <c r="F102" s="2">
        <v>1</v>
      </c>
      <c r="G102" s="2">
        <v>1</v>
      </c>
      <c r="H102" s="2">
        <v>4036</v>
      </c>
      <c r="I102" s="2">
        <v>1</v>
      </c>
      <c r="J102" s="2">
        <v>3057</v>
      </c>
      <c r="K102" s="2">
        <v>632</v>
      </c>
      <c r="L102" s="2">
        <v>632</v>
      </c>
      <c r="M102" s="2">
        <v>632</v>
      </c>
    </row>
    <row r="103" spans="1:13" x14ac:dyDescent="0.3">
      <c r="A103" s="2" t="s">
        <v>615</v>
      </c>
      <c r="B103" s="2"/>
      <c r="C103" s="2" t="s">
        <v>54</v>
      </c>
      <c r="D103" s="2">
        <v>2</v>
      </c>
      <c r="E103" s="2">
        <v>2</v>
      </c>
      <c r="F103" s="2">
        <v>1</v>
      </c>
      <c r="G103" s="2">
        <v>1</v>
      </c>
      <c r="H103" s="2">
        <v>5556</v>
      </c>
      <c r="I103" s="2">
        <v>1</v>
      </c>
      <c r="J103" s="2">
        <v>3051</v>
      </c>
      <c r="K103" s="2">
        <v>197</v>
      </c>
      <c r="L103" s="2">
        <v>197</v>
      </c>
      <c r="M103" s="2">
        <v>197</v>
      </c>
    </row>
    <row r="104" spans="1:13" x14ac:dyDescent="0.3">
      <c r="A104" s="2" t="s">
        <v>616</v>
      </c>
      <c r="B104" s="2"/>
      <c r="C104" s="2" t="s">
        <v>54</v>
      </c>
      <c r="D104" s="2">
        <v>2</v>
      </c>
      <c r="E104" s="2">
        <v>2</v>
      </c>
      <c r="F104" s="2">
        <v>1</v>
      </c>
      <c r="G104" s="2">
        <v>1</v>
      </c>
      <c r="H104" s="2">
        <v>5558</v>
      </c>
      <c r="I104" s="2">
        <v>1</v>
      </c>
      <c r="J104" s="2">
        <v>3049</v>
      </c>
      <c r="K104" s="2">
        <v>1427</v>
      </c>
      <c r="L104" s="2">
        <v>1427</v>
      </c>
      <c r="M104" s="2">
        <v>1427</v>
      </c>
    </row>
    <row r="105" spans="1:13" x14ac:dyDescent="0.3">
      <c r="A105" s="2" t="s">
        <v>617</v>
      </c>
      <c r="B105" s="2"/>
      <c r="C105" s="2" t="s">
        <v>54</v>
      </c>
      <c r="D105" s="2">
        <v>2</v>
      </c>
      <c r="E105" s="2">
        <v>2</v>
      </c>
      <c r="F105" s="2">
        <v>1</v>
      </c>
      <c r="G105" s="2">
        <v>1</v>
      </c>
      <c r="H105" s="2">
        <v>5559</v>
      </c>
      <c r="I105" s="2">
        <v>1</v>
      </c>
      <c r="J105" s="2">
        <v>2067</v>
      </c>
      <c r="K105" s="2">
        <v>728</v>
      </c>
      <c r="L105" s="2">
        <v>728</v>
      </c>
      <c r="M105" s="2">
        <v>728</v>
      </c>
    </row>
    <row r="106" spans="1:13" x14ac:dyDescent="0.3">
      <c r="A106" s="2" t="s">
        <v>618</v>
      </c>
      <c r="B106" s="2"/>
      <c r="C106" s="2" t="s">
        <v>54</v>
      </c>
      <c r="D106" s="2">
        <v>2</v>
      </c>
      <c r="E106" s="2">
        <v>2</v>
      </c>
      <c r="F106" s="2">
        <v>1</v>
      </c>
      <c r="G106" s="2">
        <v>1</v>
      </c>
      <c r="H106" s="2">
        <v>5560</v>
      </c>
      <c r="I106" s="2">
        <v>1</v>
      </c>
      <c r="J106" s="2">
        <v>2068</v>
      </c>
      <c r="K106" s="2">
        <v>566</v>
      </c>
      <c r="L106" s="2">
        <v>566</v>
      </c>
      <c r="M106" s="2">
        <v>566</v>
      </c>
    </row>
    <row r="107" spans="1:13" x14ac:dyDescent="0.3">
      <c r="A107" s="2" t="s">
        <v>619</v>
      </c>
      <c r="B107" s="2"/>
      <c r="C107" s="2" t="s">
        <v>54</v>
      </c>
      <c r="D107" s="2">
        <v>2</v>
      </c>
      <c r="E107" s="2">
        <v>2</v>
      </c>
      <c r="F107" s="2">
        <v>1</v>
      </c>
      <c r="G107" s="2">
        <v>1</v>
      </c>
      <c r="H107" s="2">
        <v>5561</v>
      </c>
      <c r="I107" s="2">
        <v>1</v>
      </c>
      <c r="J107" s="2">
        <v>2069</v>
      </c>
      <c r="K107" s="2">
        <v>311</v>
      </c>
      <c r="L107" s="2">
        <v>311</v>
      </c>
      <c r="M107" s="2">
        <v>311</v>
      </c>
    </row>
    <row r="108" spans="1:13" x14ac:dyDescent="0.3">
      <c r="A108" s="2" t="s">
        <v>620</v>
      </c>
      <c r="B108" s="2"/>
      <c r="C108" s="2" t="s">
        <v>54</v>
      </c>
      <c r="D108" s="2">
        <v>2</v>
      </c>
      <c r="E108" s="2">
        <v>2</v>
      </c>
      <c r="F108" s="2">
        <v>1</v>
      </c>
      <c r="G108" s="2">
        <v>1</v>
      </c>
      <c r="H108" s="2">
        <v>9412</v>
      </c>
      <c r="I108" s="2">
        <v>1</v>
      </c>
      <c r="J108" s="2">
        <v>698</v>
      </c>
      <c r="K108" s="2">
        <v>518</v>
      </c>
      <c r="L108" s="2">
        <v>518</v>
      </c>
      <c r="M108" s="2">
        <v>518</v>
      </c>
    </row>
    <row r="109" spans="1:13" x14ac:dyDescent="0.3">
      <c r="A109" s="2" t="s">
        <v>621</v>
      </c>
      <c r="B109" s="2" t="s">
        <v>622</v>
      </c>
      <c r="C109" s="2" t="s">
        <v>623</v>
      </c>
      <c r="D109" s="2">
        <v>2</v>
      </c>
      <c r="E109" s="2">
        <v>2</v>
      </c>
      <c r="F109" s="2">
        <v>1</v>
      </c>
      <c r="G109" s="2">
        <v>1</v>
      </c>
      <c r="H109" s="2">
        <v>9414</v>
      </c>
      <c r="I109" s="2">
        <v>1</v>
      </c>
      <c r="J109" s="2">
        <v>700</v>
      </c>
      <c r="K109" s="2">
        <v>416</v>
      </c>
      <c r="L109" s="2">
        <v>416</v>
      </c>
      <c r="M109" s="2">
        <v>416</v>
      </c>
    </row>
    <row r="110" spans="1:13" x14ac:dyDescent="0.3">
      <c r="A110" s="2" t="s">
        <v>624</v>
      </c>
      <c r="B110" s="2"/>
      <c r="C110" s="2" t="s">
        <v>54</v>
      </c>
      <c r="D110" s="2">
        <v>2</v>
      </c>
      <c r="E110" s="2">
        <v>2</v>
      </c>
      <c r="F110" s="2">
        <v>1</v>
      </c>
      <c r="G110" s="2">
        <v>1</v>
      </c>
      <c r="H110" s="2">
        <v>15043</v>
      </c>
      <c r="I110" s="2">
        <v>1</v>
      </c>
      <c r="J110" s="2">
        <v>1</v>
      </c>
      <c r="K110" s="2">
        <v>1202</v>
      </c>
      <c r="L110" s="2">
        <v>1202</v>
      </c>
      <c r="M110" s="2">
        <v>1202</v>
      </c>
    </row>
    <row r="111" spans="1:13" x14ac:dyDescent="0.3">
      <c r="A111" s="2" t="s">
        <v>625</v>
      </c>
      <c r="B111" s="2"/>
      <c r="C111" s="2" t="s">
        <v>54</v>
      </c>
      <c r="D111" s="2">
        <v>2</v>
      </c>
      <c r="E111" s="2">
        <v>2</v>
      </c>
      <c r="F111" s="2">
        <v>1</v>
      </c>
      <c r="G111" s="2">
        <v>1</v>
      </c>
      <c r="H111" s="2">
        <v>15061</v>
      </c>
      <c r="I111" s="2">
        <v>1</v>
      </c>
      <c r="J111" s="2">
        <v>148</v>
      </c>
      <c r="K111" s="2">
        <v>428</v>
      </c>
      <c r="L111" s="2">
        <v>428</v>
      </c>
      <c r="M111" s="2">
        <v>428</v>
      </c>
    </row>
    <row r="112" spans="1:13" x14ac:dyDescent="0.3">
      <c r="A112" s="2" t="s">
        <v>626</v>
      </c>
      <c r="B112" s="2"/>
      <c r="C112" s="2" t="s">
        <v>408</v>
      </c>
      <c r="D112" s="2">
        <v>2</v>
      </c>
      <c r="E112" s="2">
        <v>2</v>
      </c>
      <c r="F112" s="2">
        <v>1</v>
      </c>
      <c r="G112" s="2">
        <v>1</v>
      </c>
      <c r="H112" s="2">
        <v>15060</v>
      </c>
      <c r="I112" s="2">
        <v>1</v>
      </c>
      <c r="J112" s="2">
        <v>8437</v>
      </c>
      <c r="K112" s="2">
        <v>524</v>
      </c>
      <c r="L112" s="2">
        <v>524</v>
      </c>
      <c r="M112" s="2">
        <v>524</v>
      </c>
    </row>
    <row r="113" spans="1:13" x14ac:dyDescent="0.3">
      <c r="A113" s="2" t="s">
        <v>627</v>
      </c>
      <c r="B113" s="2"/>
      <c r="C113" s="2" t="s">
        <v>54</v>
      </c>
      <c r="D113" s="2">
        <v>2</v>
      </c>
      <c r="E113" s="2">
        <v>2</v>
      </c>
      <c r="F113" s="2">
        <v>1</v>
      </c>
      <c r="G113" s="2">
        <v>1</v>
      </c>
      <c r="H113" s="2">
        <v>15059</v>
      </c>
      <c r="I113" s="2">
        <v>1</v>
      </c>
      <c r="J113" s="2">
        <v>8438</v>
      </c>
      <c r="K113" s="2">
        <v>320</v>
      </c>
      <c r="L113" s="2">
        <v>320</v>
      </c>
      <c r="M113" s="2">
        <v>320</v>
      </c>
    </row>
    <row r="114" spans="1:13" x14ac:dyDescent="0.3">
      <c r="A114" s="2" t="s">
        <v>628</v>
      </c>
      <c r="B114" s="2"/>
      <c r="C114" s="2" t="s">
        <v>629</v>
      </c>
      <c r="D114" s="2">
        <v>2</v>
      </c>
      <c r="E114" s="2">
        <v>2</v>
      </c>
      <c r="F114" s="2">
        <v>1</v>
      </c>
      <c r="G114" s="2">
        <v>1</v>
      </c>
      <c r="H114" s="2">
        <v>15058</v>
      </c>
      <c r="I114" s="2">
        <v>1</v>
      </c>
      <c r="J114" s="2">
        <v>8439</v>
      </c>
      <c r="K114" s="2">
        <v>809</v>
      </c>
      <c r="L114" s="2">
        <v>809</v>
      </c>
      <c r="M114" s="2">
        <v>809</v>
      </c>
    </row>
    <row r="115" spans="1:13" x14ac:dyDescent="0.3">
      <c r="A115" s="2" t="s">
        <v>630</v>
      </c>
      <c r="B115" s="2"/>
      <c r="C115" s="2" t="s">
        <v>631</v>
      </c>
      <c r="D115" s="2">
        <v>2</v>
      </c>
      <c r="E115" s="2">
        <v>2</v>
      </c>
      <c r="F115" s="2">
        <v>1</v>
      </c>
      <c r="G115" s="2">
        <v>1</v>
      </c>
      <c r="H115" s="2">
        <v>15057</v>
      </c>
      <c r="I115" s="2">
        <v>1</v>
      </c>
      <c r="J115" s="2">
        <v>8440</v>
      </c>
      <c r="K115" s="2">
        <v>140</v>
      </c>
      <c r="L115" s="2">
        <v>140</v>
      </c>
      <c r="M115" s="2">
        <v>140</v>
      </c>
    </row>
    <row r="116" spans="1:13" x14ac:dyDescent="0.3">
      <c r="A116" s="2" t="s">
        <v>632</v>
      </c>
      <c r="B116" s="2"/>
      <c r="C116" s="2" t="s">
        <v>633</v>
      </c>
      <c r="D116" s="2">
        <v>2</v>
      </c>
      <c r="E116" s="2">
        <v>2</v>
      </c>
      <c r="F116" s="2">
        <v>1</v>
      </c>
      <c r="G116" s="2">
        <v>1</v>
      </c>
      <c r="H116" s="2">
        <v>15056</v>
      </c>
      <c r="I116" s="2">
        <v>1</v>
      </c>
      <c r="J116" s="2">
        <v>8441</v>
      </c>
      <c r="K116" s="2">
        <v>362</v>
      </c>
      <c r="L116" s="2">
        <v>362</v>
      </c>
      <c r="M116" s="2">
        <v>362</v>
      </c>
    </row>
    <row r="117" spans="1:13" x14ac:dyDescent="0.3">
      <c r="A117" s="2" t="s">
        <v>634</v>
      </c>
      <c r="B117" s="2"/>
      <c r="C117" s="2" t="s">
        <v>635</v>
      </c>
      <c r="D117" s="2">
        <v>2</v>
      </c>
      <c r="E117" s="2">
        <v>2</v>
      </c>
      <c r="F117" s="2">
        <v>1</v>
      </c>
      <c r="G117" s="2">
        <v>1</v>
      </c>
      <c r="H117" s="2">
        <v>15055</v>
      </c>
      <c r="I117" s="2">
        <v>1</v>
      </c>
      <c r="J117" s="2">
        <v>8442</v>
      </c>
      <c r="K117" s="2">
        <v>290</v>
      </c>
      <c r="L117" s="2">
        <v>290</v>
      </c>
      <c r="M117" s="2">
        <v>290</v>
      </c>
    </row>
    <row r="118" spans="1:13" x14ac:dyDescent="0.3">
      <c r="A118" s="2" t="s">
        <v>636</v>
      </c>
      <c r="B118" s="2"/>
      <c r="C118" s="2" t="s">
        <v>54</v>
      </c>
      <c r="D118" s="2">
        <v>2</v>
      </c>
      <c r="E118" s="2">
        <v>2</v>
      </c>
      <c r="F118" s="2">
        <v>1</v>
      </c>
      <c r="G118" s="2">
        <v>1</v>
      </c>
      <c r="H118" s="2">
        <v>2018</v>
      </c>
      <c r="I118" s="2">
        <v>1</v>
      </c>
      <c r="J118" s="2">
        <v>8397</v>
      </c>
      <c r="K118" s="2">
        <v>1079</v>
      </c>
      <c r="L118" s="2">
        <v>1079</v>
      </c>
      <c r="M118" s="2">
        <v>1079</v>
      </c>
    </row>
    <row r="119" spans="1:13" x14ac:dyDescent="0.3">
      <c r="A119" s="2" t="s">
        <v>637</v>
      </c>
      <c r="B119" s="2"/>
      <c r="C119" s="2" t="s">
        <v>54</v>
      </c>
      <c r="D119" s="2">
        <v>2</v>
      </c>
      <c r="E119" s="2">
        <v>2</v>
      </c>
      <c r="F119" s="2">
        <v>1</v>
      </c>
      <c r="G119" s="2">
        <v>1</v>
      </c>
      <c r="H119" s="2">
        <v>3306</v>
      </c>
      <c r="I119" s="2">
        <v>1</v>
      </c>
      <c r="J119" s="2">
        <v>8753</v>
      </c>
      <c r="K119" s="2">
        <v>431</v>
      </c>
      <c r="L119" s="2">
        <v>431</v>
      </c>
      <c r="M119" s="2">
        <v>431</v>
      </c>
    </row>
    <row r="120" spans="1:13" x14ac:dyDescent="0.3">
      <c r="A120" s="2" t="s">
        <v>638</v>
      </c>
      <c r="B120" s="2"/>
      <c r="C120" s="2" t="s">
        <v>54</v>
      </c>
      <c r="D120" s="2">
        <v>2</v>
      </c>
      <c r="E120" s="2">
        <v>2</v>
      </c>
      <c r="F120" s="2">
        <v>1</v>
      </c>
      <c r="G120" s="2">
        <v>1</v>
      </c>
      <c r="H120" s="2">
        <v>3307</v>
      </c>
      <c r="I120" s="2">
        <v>1</v>
      </c>
      <c r="J120" s="2">
        <v>8754</v>
      </c>
      <c r="K120" s="2">
        <v>248</v>
      </c>
      <c r="L120" s="2">
        <v>248</v>
      </c>
      <c r="M120" s="2">
        <v>248</v>
      </c>
    </row>
    <row r="121" spans="1:13" x14ac:dyDescent="0.3">
      <c r="A121" s="2" t="s">
        <v>639</v>
      </c>
      <c r="B121" s="2"/>
      <c r="C121" s="2" t="s">
        <v>54</v>
      </c>
      <c r="D121" s="2">
        <v>2</v>
      </c>
      <c r="E121" s="2">
        <v>2</v>
      </c>
      <c r="F121" s="2">
        <v>1</v>
      </c>
      <c r="G121" s="2">
        <v>1</v>
      </c>
      <c r="H121" s="2">
        <v>3308</v>
      </c>
      <c r="I121" s="2">
        <v>1</v>
      </c>
      <c r="J121" s="2">
        <v>8755</v>
      </c>
      <c r="K121" s="2">
        <v>506</v>
      </c>
      <c r="L121" s="2">
        <v>506</v>
      </c>
      <c r="M121" s="2">
        <v>506</v>
      </c>
    </row>
    <row r="122" spans="1:13" x14ac:dyDescent="0.3">
      <c r="A122" s="2" t="s">
        <v>640</v>
      </c>
      <c r="B122" s="2"/>
      <c r="C122" s="2" t="s">
        <v>54</v>
      </c>
      <c r="D122" s="2">
        <v>2</v>
      </c>
      <c r="E122" s="2">
        <v>2</v>
      </c>
      <c r="F122" s="2">
        <v>1</v>
      </c>
      <c r="G122" s="2">
        <v>1</v>
      </c>
      <c r="H122" s="2">
        <v>3309</v>
      </c>
      <c r="I122" s="2">
        <v>1</v>
      </c>
      <c r="J122" s="2">
        <v>8756</v>
      </c>
      <c r="K122" s="2">
        <v>293</v>
      </c>
      <c r="L122" s="2">
        <v>293</v>
      </c>
      <c r="M122" s="2">
        <v>293</v>
      </c>
    </row>
    <row r="123" spans="1:13" x14ac:dyDescent="0.3">
      <c r="A123" s="2" t="s">
        <v>641</v>
      </c>
      <c r="B123" s="2"/>
      <c r="C123" s="2" t="s">
        <v>642</v>
      </c>
      <c r="D123" s="2">
        <v>2</v>
      </c>
      <c r="E123" s="2">
        <v>2</v>
      </c>
      <c r="F123" s="2">
        <v>1</v>
      </c>
      <c r="G123" s="2">
        <v>1</v>
      </c>
      <c r="H123" s="2">
        <v>3310</v>
      </c>
      <c r="I123" s="2">
        <v>1</v>
      </c>
      <c r="J123" s="2">
        <v>8757</v>
      </c>
      <c r="K123" s="2">
        <v>851</v>
      </c>
      <c r="L123" s="2">
        <v>851</v>
      </c>
      <c r="M123" s="2">
        <v>851</v>
      </c>
    </row>
    <row r="124" spans="1:13" x14ac:dyDescent="0.3">
      <c r="A124" s="2" t="s">
        <v>643</v>
      </c>
      <c r="B124" s="2"/>
      <c r="C124" s="2" t="s">
        <v>644</v>
      </c>
      <c r="D124" s="2">
        <v>2</v>
      </c>
      <c r="E124" s="2">
        <v>2</v>
      </c>
      <c r="F124" s="2">
        <v>1</v>
      </c>
      <c r="G124" s="2">
        <v>1</v>
      </c>
      <c r="H124" s="2">
        <v>3311</v>
      </c>
      <c r="I124" s="2">
        <v>1</v>
      </c>
      <c r="J124" s="2">
        <v>8758</v>
      </c>
      <c r="K124" s="2">
        <v>854</v>
      </c>
      <c r="L124" s="2">
        <v>854</v>
      </c>
      <c r="M124" s="2">
        <v>854</v>
      </c>
    </row>
    <row r="125" spans="1:13" x14ac:dyDescent="0.3">
      <c r="A125" s="2" t="s">
        <v>645</v>
      </c>
      <c r="B125" s="2"/>
      <c r="C125" s="2" t="s">
        <v>646</v>
      </c>
      <c r="D125" s="2">
        <v>2</v>
      </c>
      <c r="E125" s="2">
        <v>2</v>
      </c>
      <c r="F125" s="2">
        <v>1</v>
      </c>
      <c r="G125" s="2">
        <v>1</v>
      </c>
      <c r="H125" s="2">
        <v>3312</v>
      </c>
      <c r="I125" s="2">
        <v>1</v>
      </c>
      <c r="J125" s="2">
        <v>8759</v>
      </c>
      <c r="K125" s="2">
        <v>200</v>
      </c>
      <c r="L125" s="2">
        <v>200</v>
      </c>
      <c r="M125" s="2">
        <v>200</v>
      </c>
    </row>
    <row r="126" spans="1:13" x14ac:dyDescent="0.3">
      <c r="A126" s="2" t="s">
        <v>647</v>
      </c>
      <c r="B126" s="2"/>
      <c r="C126" s="2" t="s">
        <v>54</v>
      </c>
      <c r="D126" s="2">
        <v>2</v>
      </c>
      <c r="E126" s="2">
        <v>2</v>
      </c>
      <c r="F126" s="2">
        <v>1</v>
      </c>
      <c r="G126" s="2">
        <v>1</v>
      </c>
      <c r="H126" s="2">
        <v>3313</v>
      </c>
      <c r="I126" s="2">
        <v>1</v>
      </c>
      <c r="J126" s="2">
        <v>8760</v>
      </c>
      <c r="K126" s="2">
        <v>221</v>
      </c>
      <c r="L126" s="2">
        <v>221</v>
      </c>
      <c r="M126" s="2">
        <v>221</v>
      </c>
    </row>
    <row r="127" spans="1:13" x14ac:dyDescent="0.3">
      <c r="A127" s="2" t="s">
        <v>648</v>
      </c>
      <c r="B127" s="2"/>
      <c r="C127" s="2" t="s">
        <v>649</v>
      </c>
      <c r="D127" s="2">
        <v>2</v>
      </c>
      <c r="E127" s="2">
        <v>2</v>
      </c>
      <c r="F127" s="2">
        <v>1</v>
      </c>
      <c r="G127" s="2">
        <v>1</v>
      </c>
      <c r="H127" s="2">
        <v>3314</v>
      </c>
      <c r="I127" s="2">
        <v>1</v>
      </c>
      <c r="J127" s="2">
        <v>8761</v>
      </c>
      <c r="K127" s="2">
        <v>695</v>
      </c>
      <c r="L127" s="2">
        <v>695</v>
      </c>
      <c r="M127" s="2">
        <v>695</v>
      </c>
    </row>
    <row r="128" spans="1:13" x14ac:dyDescent="0.3">
      <c r="A128" s="2" t="s">
        <v>650</v>
      </c>
      <c r="B128" s="2"/>
      <c r="C128" s="2" t="s">
        <v>54</v>
      </c>
      <c r="D128" s="2">
        <v>2</v>
      </c>
      <c r="E128" s="2">
        <v>2</v>
      </c>
      <c r="F128" s="2">
        <v>1</v>
      </c>
      <c r="G128" s="2">
        <v>1</v>
      </c>
      <c r="H128" s="2">
        <v>3315</v>
      </c>
      <c r="I128" s="2">
        <v>1</v>
      </c>
      <c r="J128" s="2">
        <v>8762</v>
      </c>
      <c r="K128" s="2">
        <v>971</v>
      </c>
      <c r="L128" s="2">
        <v>971</v>
      </c>
      <c r="M128" s="2">
        <v>971</v>
      </c>
    </row>
    <row r="129" spans="1:13" x14ac:dyDescent="0.3">
      <c r="A129" s="2" t="s">
        <v>651</v>
      </c>
      <c r="B129" s="2"/>
      <c r="C129" s="2" t="s">
        <v>54</v>
      </c>
      <c r="D129" s="2">
        <v>2</v>
      </c>
      <c r="E129" s="2">
        <v>2</v>
      </c>
      <c r="F129" s="2">
        <v>1</v>
      </c>
      <c r="G129" s="2">
        <v>1</v>
      </c>
      <c r="H129" s="2">
        <v>3316</v>
      </c>
      <c r="I129" s="2">
        <v>1</v>
      </c>
      <c r="J129" s="2">
        <v>8763</v>
      </c>
      <c r="K129" s="2">
        <v>197</v>
      </c>
      <c r="L129" s="2">
        <v>197</v>
      </c>
      <c r="M129" s="2">
        <v>197</v>
      </c>
    </row>
    <row r="130" spans="1:13" x14ac:dyDescent="0.3">
      <c r="A130" s="2" t="s">
        <v>652</v>
      </c>
      <c r="B130" s="2"/>
      <c r="C130" s="2" t="s">
        <v>54</v>
      </c>
      <c r="D130" s="2">
        <v>2</v>
      </c>
      <c r="E130" s="2">
        <v>2</v>
      </c>
      <c r="F130" s="2">
        <v>1</v>
      </c>
      <c r="G130" s="2">
        <v>1</v>
      </c>
      <c r="H130" s="2">
        <v>3317</v>
      </c>
      <c r="I130" s="2">
        <v>1</v>
      </c>
      <c r="J130" s="2">
        <v>8764</v>
      </c>
      <c r="K130" s="2">
        <v>158</v>
      </c>
      <c r="L130" s="2">
        <v>158</v>
      </c>
      <c r="M130" s="2">
        <v>158</v>
      </c>
    </row>
    <row r="131" spans="1:13" x14ac:dyDescent="0.3">
      <c r="A131" s="2" t="s">
        <v>653</v>
      </c>
      <c r="B131" s="2"/>
      <c r="C131" s="2" t="s">
        <v>54</v>
      </c>
      <c r="D131" s="2">
        <v>2</v>
      </c>
      <c r="E131" s="2">
        <v>2</v>
      </c>
      <c r="F131" s="2">
        <v>1</v>
      </c>
      <c r="G131" s="2">
        <v>1</v>
      </c>
      <c r="H131" s="2">
        <v>3318</v>
      </c>
      <c r="I131" s="2">
        <v>1</v>
      </c>
      <c r="J131" s="2">
        <v>8765</v>
      </c>
      <c r="K131" s="2">
        <v>653</v>
      </c>
      <c r="L131" s="2">
        <v>653</v>
      </c>
      <c r="M131" s="2">
        <v>653</v>
      </c>
    </row>
    <row r="132" spans="1:13" x14ac:dyDescent="0.3">
      <c r="A132" s="2" t="s">
        <v>654</v>
      </c>
      <c r="B132" s="2"/>
      <c r="C132" s="2" t="s">
        <v>54</v>
      </c>
      <c r="D132" s="2">
        <v>2</v>
      </c>
      <c r="E132" s="2">
        <v>2</v>
      </c>
      <c r="F132" s="2">
        <v>1</v>
      </c>
      <c r="G132" s="2">
        <v>1</v>
      </c>
      <c r="H132" s="2">
        <v>3319</v>
      </c>
      <c r="I132" s="2">
        <v>1</v>
      </c>
      <c r="J132" s="2">
        <v>8766</v>
      </c>
      <c r="K132" s="2">
        <v>290</v>
      </c>
      <c r="L132" s="2">
        <v>290</v>
      </c>
      <c r="M132" s="2">
        <v>290</v>
      </c>
    </row>
    <row r="133" spans="1:13" x14ac:dyDescent="0.3">
      <c r="A133" s="2" t="s">
        <v>655</v>
      </c>
      <c r="B133" s="2"/>
      <c r="C133" s="2" t="s">
        <v>54</v>
      </c>
      <c r="D133" s="2">
        <v>2</v>
      </c>
      <c r="E133" s="2">
        <v>2</v>
      </c>
      <c r="F133" s="2">
        <v>1</v>
      </c>
      <c r="G133" s="2">
        <v>1</v>
      </c>
      <c r="H133" s="2">
        <v>3320</v>
      </c>
      <c r="I133" s="2">
        <v>1</v>
      </c>
      <c r="J133" s="2">
        <v>8767</v>
      </c>
      <c r="K133" s="2">
        <v>305</v>
      </c>
      <c r="L133" s="2">
        <v>305</v>
      </c>
      <c r="M133" s="2">
        <v>305</v>
      </c>
    </row>
    <row r="134" spans="1:13" x14ac:dyDescent="0.3">
      <c r="A134" s="2" t="s">
        <v>656</v>
      </c>
      <c r="B134" s="2"/>
      <c r="C134" s="2" t="s">
        <v>657</v>
      </c>
      <c r="D134" s="2">
        <v>2</v>
      </c>
      <c r="E134" s="2">
        <v>2</v>
      </c>
      <c r="F134" s="2">
        <v>1</v>
      </c>
      <c r="G134" s="2">
        <v>1</v>
      </c>
      <c r="H134" s="2">
        <v>3326</v>
      </c>
      <c r="I134" s="2">
        <v>1</v>
      </c>
      <c r="J134" s="2">
        <v>8474</v>
      </c>
      <c r="K134" s="2">
        <v>215</v>
      </c>
      <c r="L134" s="2">
        <v>215</v>
      </c>
      <c r="M134" s="2">
        <v>215</v>
      </c>
    </row>
    <row r="135" spans="1:13" x14ac:dyDescent="0.3">
      <c r="A135" s="2" t="s">
        <v>658</v>
      </c>
      <c r="B135" s="2"/>
      <c r="C135" s="2" t="s">
        <v>54</v>
      </c>
      <c r="D135" s="2">
        <v>2</v>
      </c>
      <c r="E135" s="2">
        <v>2</v>
      </c>
      <c r="F135" s="2">
        <v>1</v>
      </c>
      <c r="G135" s="2">
        <v>1</v>
      </c>
      <c r="H135" s="2">
        <v>3325</v>
      </c>
      <c r="I135" s="2">
        <v>1</v>
      </c>
      <c r="J135" s="2">
        <v>8475</v>
      </c>
      <c r="K135" s="2">
        <v>134</v>
      </c>
      <c r="L135" s="2">
        <v>134</v>
      </c>
      <c r="M135" s="2">
        <v>134</v>
      </c>
    </row>
    <row r="136" spans="1:13" x14ac:dyDescent="0.3">
      <c r="A136" s="2" t="s">
        <v>659</v>
      </c>
      <c r="B136" s="2"/>
      <c r="C136" s="2" t="s">
        <v>54</v>
      </c>
      <c r="D136" s="2">
        <v>2</v>
      </c>
      <c r="E136" s="2">
        <v>2</v>
      </c>
      <c r="F136" s="2">
        <v>1</v>
      </c>
      <c r="G136" s="2">
        <v>1</v>
      </c>
      <c r="H136" s="2">
        <v>3446</v>
      </c>
      <c r="I136" s="2">
        <v>1</v>
      </c>
      <c r="J136" s="2">
        <v>3226</v>
      </c>
      <c r="K136" s="2">
        <v>143</v>
      </c>
      <c r="L136" s="2">
        <v>143</v>
      </c>
      <c r="M136" s="2">
        <v>143</v>
      </c>
    </row>
    <row r="137" spans="1:13" x14ac:dyDescent="0.3">
      <c r="A137" s="2" t="s">
        <v>660</v>
      </c>
      <c r="B137" s="2"/>
      <c r="C137" s="2" t="s">
        <v>54</v>
      </c>
      <c r="D137" s="2">
        <v>2</v>
      </c>
      <c r="E137" s="2">
        <v>2</v>
      </c>
      <c r="F137" s="2">
        <v>1</v>
      </c>
      <c r="G137" s="2">
        <v>1</v>
      </c>
      <c r="H137" s="2">
        <v>8763</v>
      </c>
      <c r="I137" s="2">
        <v>4</v>
      </c>
      <c r="J137" s="2">
        <v>37</v>
      </c>
      <c r="K137" s="2">
        <v>1256</v>
      </c>
      <c r="L137" s="2">
        <v>1256</v>
      </c>
      <c r="M137" s="2">
        <v>1256</v>
      </c>
    </row>
    <row r="138" spans="1:13" x14ac:dyDescent="0.3">
      <c r="A138" s="2" t="s">
        <v>661</v>
      </c>
      <c r="B138" s="2"/>
      <c r="C138" s="2" t="s">
        <v>54</v>
      </c>
      <c r="D138" s="2">
        <v>2</v>
      </c>
      <c r="E138" s="2">
        <v>2</v>
      </c>
      <c r="F138" s="2">
        <v>1</v>
      </c>
      <c r="G138" s="2">
        <v>1</v>
      </c>
      <c r="H138" s="2">
        <v>8762</v>
      </c>
      <c r="I138" s="2">
        <v>4</v>
      </c>
      <c r="J138" s="2">
        <v>36</v>
      </c>
      <c r="K138" s="2">
        <v>908</v>
      </c>
      <c r="L138" s="2">
        <v>908</v>
      </c>
      <c r="M138" s="2">
        <v>908</v>
      </c>
    </row>
    <row r="139" spans="1:13" x14ac:dyDescent="0.3">
      <c r="A139" s="2" t="s">
        <v>662</v>
      </c>
      <c r="B139" s="2"/>
      <c r="C139" s="2" t="s">
        <v>54</v>
      </c>
      <c r="D139" s="2">
        <v>2</v>
      </c>
      <c r="E139" s="2">
        <v>2</v>
      </c>
      <c r="F139" s="2">
        <v>1</v>
      </c>
      <c r="G139" s="2">
        <v>1</v>
      </c>
      <c r="H139" s="2">
        <v>8761</v>
      </c>
      <c r="I139" s="2">
        <v>4</v>
      </c>
      <c r="J139" s="2">
        <v>35</v>
      </c>
      <c r="K139" s="2">
        <v>1838</v>
      </c>
      <c r="L139" s="2">
        <v>1838</v>
      </c>
      <c r="M139" s="2">
        <v>1838</v>
      </c>
    </row>
    <row r="140" spans="1:13" x14ac:dyDescent="0.3">
      <c r="A140" s="2" t="s">
        <v>663</v>
      </c>
      <c r="B140" s="2"/>
      <c r="C140" s="2" t="s">
        <v>54</v>
      </c>
      <c r="D140" s="2">
        <v>2</v>
      </c>
      <c r="E140" s="2">
        <v>2</v>
      </c>
      <c r="F140" s="2">
        <v>1</v>
      </c>
      <c r="G140" s="2">
        <v>1</v>
      </c>
      <c r="H140" s="2">
        <v>8760</v>
      </c>
      <c r="I140" s="2">
        <v>4</v>
      </c>
      <c r="J140" s="2">
        <v>34</v>
      </c>
      <c r="K140" s="2">
        <v>2960</v>
      </c>
      <c r="L140" s="2">
        <v>2960</v>
      </c>
      <c r="M140" s="2">
        <v>2960</v>
      </c>
    </row>
    <row r="141" spans="1:13" x14ac:dyDescent="0.3">
      <c r="A141" s="2" t="s">
        <v>664</v>
      </c>
      <c r="B141" s="2"/>
      <c r="C141" s="2" t="s">
        <v>54</v>
      </c>
      <c r="D141" s="2">
        <v>2</v>
      </c>
      <c r="E141" s="2">
        <v>2</v>
      </c>
      <c r="F141" s="2">
        <v>1</v>
      </c>
      <c r="G141" s="2">
        <v>1</v>
      </c>
      <c r="H141" s="2">
        <v>8759</v>
      </c>
      <c r="I141" s="2">
        <v>4</v>
      </c>
      <c r="J141" s="2">
        <v>33</v>
      </c>
      <c r="K141" s="2">
        <v>215</v>
      </c>
      <c r="L141" s="2">
        <v>215</v>
      </c>
      <c r="M141" s="2">
        <v>215</v>
      </c>
    </row>
    <row r="142" spans="1:13" x14ac:dyDescent="0.3">
      <c r="A142" s="2" t="s">
        <v>665</v>
      </c>
      <c r="B142" s="2"/>
      <c r="C142" s="2" t="s">
        <v>54</v>
      </c>
      <c r="D142" s="2">
        <v>2</v>
      </c>
      <c r="E142" s="2">
        <v>2</v>
      </c>
      <c r="F142" s="2">
        <v>1</v>
      </c>
      <c r="G142" s="2">
        <v>1</v>
      </c>
      <c r="H142" s="2">
        <v>8758</v>
      </c>
      <c r="I142" s="2">
        <v>4</v>
      </c>
      <c r="J142" s="2">
        <v>32</v>
      </c>
      <c r="K142" s="2">
        <v>1541</v>
      </c>
      <c r="L142" s="2">
        <v>1541</v>
      </c>
      <c r="M142" s="2">
        <v>1541</v>
      </c>
    </row>
    <row r="143" spans="1:13" x14ac:dyDescent="0.3">
      <c r="A143" s="2" t="s">
        <v>666</v>
      </c>
      <c r="B143" s="2"/>
      <c r="C143" s="2" t="s">
        <v>54</v>
      </c>
      <c r="D143" s="2">
        <v>2</v>
      </c>
      <c r="E143" s="2">
        <v>2</v>
      </c>
      <c r="F143" s="2">
        <v>1</v>
      </c>
      <c r="G143" s="2">
        <v>1</v>
      </c>
      <c r="H143" s="2">
        <v>8757</v>
      </c>
      <c r="I143" s="2">
        <v>4</v>
      </c>
      <c r="J143" s="2">
        <v>31</v>
      </c>
      <c r="K143" s="2">
        <v>569</v>
      </c>
      <c r="L143" s="2">
        <v>569</v>
      </c>
      <c r="M143" s="2">
        <v>569</v>
      </c>
    </row>
    <row r="144" spans="1:13" x14ac:dyDescent="0.3">
      <c r="A144" s="2" t="s">
        <v>667</v>
      </c>
      <c r="B144" s="2"/>
      <c r="C144" s="2" t="s">
        <v>54</v>
      </c>
      <c r="D144" s="2">
        <v>2</v>
      </c>
      <c r="E144" s="2">
        <v>2</v>
      </c>
      <c r="F144" s="2">
        <v>1</v>
      </c>
      <c r="G144" s="2">
        <v>1</v>
      </c>
      <c r="H144" s="2">
        <v>8756</v>
      </c>
      <c r="I144" s="2">
        <v>4</v>
      </c>
      <c r="J144" s="2">
        <v>30</v>
      </c>
      <c r="K144" s="2">
        <v>323</v>
      </c>
      <c r="L144" s="2">
        <v>323</v>
      </c>
      <c r="M144" s="2">
        <v>323</v>
      </c>
    </row>
    <row r="145" spans="1:13" x14ac:dyDescent="0.3">
      <c r="A145" s="2" t="s">
        <v>668</v>
      </c>
      <c r="B145" s="2"/>
      <c r="C145" s="2" t="s">
        <v>54</v>
      </c>
      <c r="D145" s="2">
        <v>2</v>
      </c>
      <c r="E145" s="2">
        <v>2</v>
      </c>
      <c r="F145" s="2">
        <v>1</v>
      </c>
      <c r="G145" s="2">
        <v>1</v>
      </c>
      <c r="H145" s="2">
        <v>8755</v>
      </c>
      <c r="I145" s="2">
        <v>4</v>
      </c>
      <c r="J145" s="2">
        <v>29</v>
      </c>
      <c r="K145" s="2">
        <v>515</v>
      </c>
      <c r="L145" s="2">
        <v>515</v>
      </c>
      <c r="M145" s="2">
        <v>515</v>
      </c>
    </row>
    <row r="146" spans="1:13" x14ac:dyDescent="0.3">
      <c r="A146" s="2" t="s">
        <v>669</v>
      </c>
      <c r="B146" s="2"/>
      <c r="C146" s="2" t="s">
        <v>54</v>
      </c>
      <c r="D146" s="2">
        <v>2</v>
      </c>
      <c r="E146" s="2">
        <v>2</v>
      </c>
      <c r="F146" s="2">
        <v>1</v>
      </c>
      <c r="G146" s="2">
        <v>1</v>
      </c>
      <c r="H146" s="2">
        <v>8754</v>
      </c>
      <c r="I146" s="2">
        <v>4</v>
      </c>
      <c r="J146" s="2">
        <v>28</v>
      </c>
      <c r="K146" s="2">
        <v>1493</v>
      </c>
      <c r="L146" s="2">
        <v>1493</v>
      </c>
      <c r="M146" s="2">
        <v>1493</v>
      </c>
    </row>
    <row r="147" spans="1:13" x14ac:dyDescent="0.3">
      <c r="A147" s="2" t="s">
        <v>670</v>
      </c>
      <c r="B147" s="2"/>
      <c r="C147" s="2" t="s">
        <v>54</v>
      </c>
      <c r="D147" s="2">
        <v>2</v>
      </c>
      <c r="E147" s="2">
        <v>2</v>
      </c>
      <c r="F147" s="2">
        <v>1</v>
      </c>
      <c r="G147" s="2">
        <v>1</v>
      </c>
      <c r="H147" s="2">
        <v>8753</v>
      </c>
      <c r="I147" s="2">
        <v>4</v>
      </c>
      <c r="J147" s="2">
        <v>27</v>
      </c>
      <c r="K147" s="2">
        <v>509</v>
      </c>
      <c r="L147" s="2">
        <v>509</v>
      </c>
      <c r="M147" s="2">
        <v>509</v>
      </c>
    </row>
    <row r="148" spans="1:13" x14ac:dyDescent="0.3">
      <c r="A148" s="2" t="s">
        <v>671</v>
      </c>
      <c r="B148" s="2"/>
      <c r="C148" s="2" t="s">
        <v>54</v>
      </c>
      <c r="D148" s="2">
        <v>2</v>
      </c>
      <c r="E148" s="2">
        <v>2</v>
      </c>
      <c r="F148" s="2">
        <v>1</v>
      </c>
      <c r="G148" s="2">
        <v>1</v>
      </c>
      <c r="H148" s="2">
        <v>8752</v>
      </c>
      <c r="I148" s="2">
        <v>4</v>
      </c>
      <c r="J148" s="2">
        <v>26</v>
      </c>
      <c r="K148" s="2">
        <v>836</v>
      </c>
      <c r="L148" s="2">
        <v>836</v>
      </c>
      <c r="M148" s="2">
        <v>836</v>
      </c>
    </row>
    <row r="149" spans="1:13" x14ac:dyDescent="0.3">
      <c r="A149" s="2" t="s">
        <v>672</v>
      </c>
      <c r="B149" s="2"/>
      <c r="C149" s="2" t="s">
        <v>54</v>
      </c>
      <c r="D149" s="2">
        <v>2</v>
      </c>
      <c r="E149" s="2">
        <v>2</v>
      </c>
      <c r="F149" s="2">
        <v>1</v>
      </c>
      <c r="G149" s="2">
        <v>1</v>
      </c>
      <c r="H149" s="2">
        <v>9208</v>
      </c>
      <c r="I149" s="2">
        <v>4</v>
      </c>
      <c r="J149" s="2">
        <v>4</v>
      </c>
      <c r="K149" s="2">
        <v>551</v>
      </c>
      <c r="L149" s="2">
        <v>551</v>
      </c>
      <c r="M149" s="2">
        <v>551</v>
      </c>
    </row>
    <row r="150" spans="1:13" x14ac:dyDescent="0.3">
      <c r="A150" s="2" t="s">
        <v>673</v>
      </c>
      <c r="B150" s="2"/>
      <c r="C150" s="2" t="s">
        <v>54</v>
      </c>
      <c r="D150" s="2">
        <v>2</v>
      </c>
      <c r="E150" s="2">
        <v>2</v>
      </c>
      <c r="F150" s="2">
        <v>1</v>
      </c>
      <c r="G150" s="2">
        <v>1</v>
      </c>
      <c r="H150" s="2">
        <v>9209</v>
      </c>
      <c r="I150" s="2">
        <v>4</v>
      </c>
      <c r="J150" s="2">
        <v>5</v>
      </c>
      <c r="K150" s="2">
        <v>566</v>
      </c>
      <c r="L150" s="2">
        <v>566</v>
      </c>
      <c r="M150" s="2">
        <v>566</v>
      </c>
    </row>
    <row r="151" spans="1:13" x14ac:dyDescent="0.3">
      <c r="A151" s="2" t="s">
        <v>674</v>
      </c>
      <c r="B151" s="2"/>
      <c r="C151" s="2" t="s">
        <v>54</v>
      </c>
      <c r="D151" s="2">
        <v>2</v>
      </c>
      <c r="E151" s="2">
        <v>2</v>
      </c>
      <c r="F151" s="2">
        <v>1</v>
      </c>
      <c r="G151" s="2">
        <v>1</v>
      </c>
      <c r="H151" s="2">
        <v>9210</v>
      </c>
      <c r="I151" s="2">
        <v>4</v>
      </c>
      <c r="J151" s="2">
        <v>6</v>
      </c>
      <c r="K151" s="2">
        <v>194</v>
      </c>
      <c r="L151" s="2">
        <v>194</v>
      </c>
      <c r="M151" s="2">
        <v>194</v>
      </c>
    </row>
    <row r="152" spans="1:13" x14ac:dyDescent="0.3">
      <c r="A152" s="2" t="s">
        <v>675</v>
      </c>
      <c r="B152" s="2"/>
      <c r="C152" s="2" t="s">
        <v>54</v>
      </c>
      <c r="D152" s="2">
        <v>2</v>
      </c>
      <c r="E152" s="2">
        <v>2</v>
      </c>
      <c r="F152" s="2">
        <v>1</v>
      </c>
      <c r="G152" s="2">
        <v>1</v>
      </c>
      <c r="H152" s="2">
        <v>9211</v>
      </c>
      <c r="I152" s="2">
        <v>4</v>
      </c>
      <c r="J152" s="2">
        <v>7</v>
      </c>
      <c r="K152" s="2">
        <v>701</v>
      </c>
      <c r="L152" s="2">
        <v>701</v>
      </c>
      <c r="M152" s="2">
        <v>701</v>
      </c>
    </row>
    <row r="153" spans="1:13" x14ac:dyDescent="0.3">
      <c r="A153" s="2" t="s">
        <v>676</v>
      </c>
      <c r="B153" s="2"/>
      <c r="C153" s="2" t="s">
        <v>54</v>
      </c>
      <c r="D153" s="2">
        <v>2</v>
      </c>
      <c r="E153" s="2">
        <v>2</v>
      </c>
      <c r="F153" s="2">
        <v>1</v>
      </c>
      <c r="G153" s="2">
        <v>1</v>
      </c>
      <c r="H153" s="2">
        <v>9212</v>
      </c>
      <c r="I153" s="2">
        <v>4</v>
      </c>
      <c r="J153" s="2">
        <v>8</v>
      </c>
      <c r="K153" s="2">
        <v>491</v>
      </c>
      <c r="L153" s="2">
        <v>491</v>
      </c>
      <c r="M153" s="2">
        <v>491</v>
      </c>
    </row>
    <row r="154" spans="1:13" x14ac:dyDescent="0.3">
      <c r="A154" s="2" t="s">
        <v>677</v>
      </c>
      <c r="B154" s="2"/>
      <c r="C154" s="2" t="s">
        <v>678</v>
      </c>
      <c r="D154" s="2">
        <v>2</v>
      </c>
      <c r="E154" s="2">
        <v>2</v>
      </c>
      <c r="F154" s="2">
        <v>1</v>
      </c>
      <c r="G154" s="2">
        <v>1</v>
      </c>
      <c r="H154" s="2">
        <v>9213</v>
      </c>
      <c r="I154" s="2">
        <v>4</v>
      </c>
      <c r="J154" s="2">
        <v>9</v>
      </c>
      <c r="K154" s="2">
        <v>404</v>
      </c>
      <c r="L154" s="2">
        <v>404</v>
      </c>
      <c r="M154" s="2">
        <v>404</v>
      </c>
    </row>
    <row r="155" spans="1:13" x14ac:dyDescent="0.3">
      <c r="A155" s="2" t="s">
        <v>679</v>
      </c>
      <c r="B155" s="2"/>
      <c r="C155" s="2" t="s">
        <v>680</v>
      </c>
      <c r="D155" s="2">
        <v>2</v>
      </c>
      <c r="E155" s="2">
        <v>2</v>
      </c>
      <c r="F155" s="2">
        <v>1</v>
      </c>
      <c r="G155" s="2">
        <v>1</v>
      </c>
      <c r="H155" s="2">
        <v>9214</v>
      </c>
      <c r="I155" s="2">
        <v>4</v>
      </c>
      <c r="J155" s="2">
        <v>10</v>
      </c>
      <c r="K155" s="2">
        <v>1136</v>
      </c>
      <c r="L155" s="2">
        <v>1136</v>
      </c>
      <c r="M155" s="2">
        <v>1136</v>
      </c>
    </row>
    <row r="156" spans="1:13" x14ac:dyDescent="0.3">
      <c r="A156" s="2" t="s">
        <v>681</v>
      </c>
      <c r="B156" s="2"/>
      <c r="C156" s="2" t="s">
        <v>54</v>
      </c>
      <c r="D156" s="2">
        <v>2</v>
      </c>
      <c r="E156" s="2">
        <v>2</v>
      </c>
      <c r="F156" s="2">
        <v>1</v>
      </c>
      <c r="G156" s="2">
        <v>1</v>
      </c>
      <c r="H156" s="2">
        <v>9215</v>
      </c>
      <c r="I156" s="2">
        <v>4</v>
      </c>
      <c r="J156" s="2">
        <v>11</v>
      </c>
      <c r="K156" s="2">
        <v>350</v>
      </c>
      <c r="L156" s="2">
        <v>350</v>
      </c>
      <c r="M156" s="2">
        <v>350</v>
      </c>
    </row>
    <row r="157" spans="1:13" x14ac:dyDescent="0.3">
      <c r="A157" s="2" t="s">
        <v>682</v>
      </c>
      <c r="B157" s="2"/>
      <c r="C157" s="2" t="s">
        <v>54</v>
      </c>
      <c r="D157" s="2">
        <v>2</v>
      </c>
      <c r="E157" s="2">
        <v>2</v>
      </c>
      <c r="F157" s="2">
        <v>1</v>
      </c>
      <c r="G157" s="2">
        <v>1</v>
      </c>
      <c r="H157" s="2">
        <v>9216</v>
      </c>
      <c r="I157" s="2">
        <v>4</v>
      </c>
      <c r="J157" s="2">
        <v>12</v>
      </c>
      <c r="K157" s="2">
        <v>380</v>
      </c>
      <c r="L157" s="2">
        <v>380</v>
      </c>
      <c r="M157" s="2">
        <v>380</v>
      </c>
    </row>
    <row r="158" spans="1:13" x14ac:dyDescent="0.3">
      <c r="A158" s="2" t="s">
        <v>683</v>
      </c>
      <c r="B158" s="2"/>
      <c r="C158" s="2" t="s">
        <v>54</v>
      </c>
      <c r="D158" s="2">
        <v>2</v>
      </c>
      <c r="E158" s="2">
        <v>2</v>
      </c>
      <c r="F158" s="2">
        <v>1</v>
      </c>
      <c r="G158" s="2">
        <v>1</v>
      </c>
      <c r="H158" s="2">
        <v>9217</v>
      </c>
      <c r="I158" s="2">
        <v>4</v>
      </c>
      <c r="J158" s="2">
        <v>13</v>
      </c>
      <c r="K158" s="2">
        <v>290</v>
      </c>
      <c r="L158" s="2">
        <v>290</v>
      </c>
      <c r="M158" s="2">
        <v>290</v>
      </c>
    </row>
    <row r="159" spans="1:13" x14ac:dyDescent="0.3">
      <c r="A159" s="2" t="s">
        <v>684</v>
      </c>
      <c r="B159" s="2"/>
      <c r="C159" s="2" t="s">
        <v>54</v>
      </c>
      <c r="D159" s="2">
        <v>2</v>
      </c>
      <c r="E159" s="2">
        <v>2</v>
      </c>
      <c r="F159" s="2">
        <v>1</v>
      </c>
      <c r="G159" s="2">
        <v>1</v>
      </c>
      <c r="H159" s="2">
        <v>9218</v>
      </c>
      <c r="I159" s="2">
        <v>4</v>
      </c>
      <c r="J159" s="2">
        <v>14</v>
      </c>
      <c r="K159" s="2">
        <v>287</v>
      </c>
      <c r="L159" s="2">
        <v>287</v>
      </c>
      <c r="M159" s="2">
        <v>287</v>
      </c>
    </row>
    <row r="160" spans="1:13" x14ac:dyDescent="0.3">
      <c r="A160" s="2" t="s">
        <v>685</v>
      </c>
      <c r="B160" s="2"/>
      <c r="C160" s="2" t="s">
        <v>54</v>
      </c>
      <c r="D160" s="2">
        <v>2</v>
      </c>
      <c r="E160" s="2">
        <v>2</v>
      </c>
      <c r="F160" s="2">
        <v>1</v>
      </c>
      <c r="G160" s="2">
        <v>1</v>
      </c>
      <c r="H160" s="2">
        <v>9219</v>
      </c>
      <c r="I160" s="2">
        <v>4</v>
      </c>
      <c r="J160" s="2">
        <v>15</v>
      </c>
      <c r="K160" s="2">
        <v>386</v>
      </c>
      <c r="L160" s="2">
        <v>386</v>
      </c>
      <c r="M160" s="2">
        <v>386</v>
      </c>
    </row>
    <row r="161" spans="1:13" x14ac:dyDescent="0.3">
      <c r="A161" s="2" t="s">
        <v>686</v>
      </c>
      <c r="B161" s="2"/>
      <c r="C161" s="2" t="s">
        <v>54</v>
      </c>
      <c r="D161" s="2">
        <v>2</v>
      </c>
      <c r="E161" s="2">
        <v>2</v>
      </c>
      <c r="F161" s="2">
        <v>1</v>
      </c>
      <c r="G161" s="2">
        <v>1</v>
      </c>
      <c r="H161" s="2">
        <v>9220</v>
      </c>
      <c r="I161" s="2">
        <v>4</v>
      </c>
      <c r="J161" s="2">
        <v>16</v>
      </c>
      <c r="K161" s="2">
        <v>311</v>
      </c>
      <c r="L161" s="2">
        <v>311</v>
      </c>
      <c r="M161" s="2">
        <v>311</v>
      </c>
    </row>
    <row r="162" spans="1:13" x14ac:dyDescent="0.3">
      <c r="A162" s="2" t="s">
        <v>687</v>
      </c>
      <c r="B162" s="2"/>
      <c r="C162" s="2" t="s">
        <v>54</v>
      </c>
      <c r="D162" s="2">
        <v>2</v>
      </c>
      <c r="E162" s="2">
        <v>2</v>
      </c>
      <c r="F162" s="2">
        <v>1</v>
      </c>
      <c r="G162" s="2">
        <v>1</v>
      </c>
      <c r="H162" s="2">
        <v>9221</v>
      </c>
      <c r="I162" s="2">
        <v>4</v>
      </c>
      <c r="J162" s="2">
        <v>17</v>
      </c>
      <c r="K162" s="2">
        <v>233</v>
      </c>
      <c r="L162" s="2">
        <v>233</v>
      </c>
      <c r="M162" s="2">
        <v>233</v>
      </c>
    </row>
    <row r="163" spans="1:13" x14ac:dyDescent="0.3">
      <c r="A163" s="2" t="s">
        <v>688</v>
      </c>
      <c r="B163" s="2"/>
      <c r="C163" s="2" t="s">
        <v>54</v>
      </c>
      <c r="D163" s="2">
        <v>2</v>
      </c>
      <c r="E163" s="2">
        <v>2</v>
      </c>
      <c r="F163" s="2">
        <v>1</v>
      </c>
      <c r="G163" s="2">
        <v>1</v>
      </c>
      <c r="H163" s="2">
        <v>9222</v>
      </c>
      <c r="I163" s="2">
        <v>4</v>
      </c>
      <c r="J163" s="2">
        <v>18</v>
      </c>
      <c r="K163" s="2">
        <v>860</v>
      </c>
      <c r="L163" s="2">
        <v>860</v>
      </c>
      <c r="M163" s="2">
        <v>860</v>
      </c>
    </row>
    <row r="164" spans="1:13" x14ac:dyDescent="0.3">
      <c r="A164" s="2" t="s">
        <v>689</v>
      </c>
      <c r="B164" s="2"/>
      <c r="C164" s="2" t="s">
        <v>54</v>
      </c>
      <c r="D164" s="2">
        <v>2</v>
      </c>
      <c r="E164" s="2">
        <v>2</v>
      </c>
      <c r="F164" s="2">
        <v>1</v>
      </c>
      <c r="G164" s="2">
        <v>1</v>
      </c>
      <c r="H164" s="2">
        <v>14962</v>
      </c>
      <c r="I164" s="2">
        <v>1</v>
      </c>
      <c r="J164" s="2">
        <v>13</v>
      </c>
      <c r="K164" s="2">
        <v>440</v>
      </c>
      <c r="L164" s="2">
        <v>440</v>
      </c>
      <c r="M164" s="2">
        <v>440</v>
      </c>
    </row>
    <row r="165" spans="1:13" x14ac:dyDescent="0.3">
      <c r="A165" s="2" t="s">
        <v>690</v>
      </c>
      <c r="B165" s="2"/>
      <c r="C165" s="2" t="s">
        <v>54</v>
      </c>
      <c r="D165" s="2">
        <v>2</v>
      </c>
      <c r="E165" s="2">
        <v>2</v>
      </c>
      <c r="F165" s="2">
        <v>1</v>
      </c>
      <c r="G165" s="2">
        <v>1</v>
      </c>
      <c r="H165" s="2">
        <v>14961</v>
      </c>
      <c r="I165" s="2">
        <v>1</v>
      </c>
      <c r="J165" s="2">
        <v>12</v>
      </c>
      <c r="K165" s="2">
        <v>419</v>
      </c>
      <c r="L165" s="2">
        <v>419</v>
      </c>
      <c r="M165" s="2">
        <v>419</v>
      </c>
    </row>
    <row r="166" spans="1:13" x14ac:dyDescent="0.3">
      <c r="A166" s="2" t="s">
        <v>691</v>
      </c>
      <c r="B166" s="2"/>
      <c r="C166" s="2" t="s">
        <v>692</v>
      </c>
      <c r="D166" s="2">
        <v>2</v>
      </c>
      <c r="E166" s="2">
        <v>2</v>
      </c>
      <c r="F166" s="2">
        <v>1</v>
      </c>
      <c r="G166" s="2">
        <v>1</v>
      </c>
      <c r="H166" s="2">
        <v>14960</v>
      </c>
      <c r="I166" s="2">
        <v>1</v>
      </c>
      <c r="J166" s="2">
        <v>11</v>
      </c>
      <c r="K166" s="2">
        <v>152</v>
      </c>
      <c r="L166" s="2">
        <v>152</v>
      </c>
      <c r="M166" s="2">
        <v>152</v>
      </c>
    </row>
    <row r="167" spans="1:13" x14ac:dyDescent="0.3">
      <c r="A167" s="2" t="s">
        <v>693</v>
      </c>
      <c r="B167" s="2"/>
      <c r="C167" s="2" t="s">
        <v>54</v>
      </c>
      <c r="D167" s="2">
        <v>2</v>
      </c>
      <c r="E167" s="2">
        <v>2</v>
      </c>
      <c r="F167" s="2">
        <v>1</v>
      </c>
      <c r="G167" s="2">
        <v>1</v>
      </c>
      <c r="H167" s="2">
        <v>15007</v>
      </c>
      <c r="I167" s="2">
        <v>1</v>
      </c>
      <c r="J167" s="2">
        <v>10</v>
      </c>
      <c r="K167" s="2">
        <v>1922</v>
      </c>
      <c r="L167" s="2">
        <v>1922</v>
      </c>
      <c r="M167" s="2">
        <v>1922</v>
      </c>
    </row>
    <row r="168" spans="1:13" x14ac:dyDescent="0.3">
      <c r="A168" s="2" t="s">
        <v>694</v>
      </c>
      <c r="B168" s="2"/>
      <c r="C168" s="2" t="s">
        <v>54</v>
      </c>
      <c r="D168" s="2">
        <v>2</v>
      </c>
      <c r="E168" s="2">
        <v>2</v>
      </c>
      <c r="F168" s="2">
        <v>1</v>
      </c>
      <c r="G168" s="2">
        <v>1</v>
      </c>
      <c r="H168" s="2">
        <v>15008</v>
      </c>
      <c r="I168" s="2">
        <v>1</v>
      </c>
      <c r="J168" s="2">
        <v>9</v>
      </c>
      <c r="K168" s="2">
        <v>575</v>
      </c>
      <c r="L168" s="2">
        <v>575</v>
      </c>
      <c r="M168" s="2">
        <v>575</v>
      </c>
    </row>
    <row r="169" spans="1:13" x14ac:dyDescent="0.3">
      <c r="A169" s="2" t="s">
        <v>695</v>
      </c>
      <c r="B169" s="2"/>
      <c r="C169" s="2" t="s">
        <v>54</v>
      </c>
      <c r="D169" s="2">
        <v>2</v>
      </c>
      <c r="E169" s="2">
        <v>2</v>
      </c>
      <c r="F169" s="2">
        <v>1</v>
      </c>
      <c r="G169" s="2">
        <v>1</v>
      </c>
      <c r="H169" s="2">
        <v>15009</v>
      </c>
      <c r="I169" s="2">
        <v>1</v>
      </c>
      <c r="J169" s="2">
        <v>14</v>
      </c>
      <c r="K169" s="2">
        <v>302</v>
      </c>
      <c r="L169" s="2">
        <v>302</v>
      </c>
      <c r="M169" s="2">
        <v>302</v>
      </c>
    </row>
    <row r="170" spans="1:13" x14ac:dyDescent="0.3">
      <c r="A170" s="2" t="s">
        <v>696</v>
      </c>
      <c r="B170" s="2"/>
      <c r="C170" s="2" t="s">
        <v>54</v>
      </c>
      <c r="D170" s="2">
        <v>2</v>
      </c>
      <c r="E170" s="2">
        <v>2</v>
      </c>
      <c r="F170" s="2">
        <v>1</v>
      </c>
      <c r="G170" s="2">
        <v>1</v>
      </c>
      <c r="H170" s="2">
        <v>15002</v>
      </c>
      <c r="I170" s="2">
        <v>1</v>
      </c>
      <c r="J170" s="2">
        <v>108</v>
      </c>
      <c r="K170" s="2">
        <v>1199</v>
      </c>
      <c r="L170" s="2">
        <v>1199</v>
      </c>
      <c r="M170" s="2">
        <v>1199</v>
      </c>
    </row>
    <row r="171" spans="1:13" x14ac:dyDescent="0.3">
      <c r="A171" s="2" t="s">
        <v>697</v>
      </c>
      <c r="B171" s="2"/>
      <c r="C171" s="2" t="s">
        <v>54</v>
      </c>
      <c r="D171" s="2">
        <v>2</v>
      </c>
      <c r="E171" s="2">
        <v>2</v>
      </c>
      <c r="F171" s="2">
        <v>1</v>
      </c>
      <c r="G171" s="2">
        <v>1</v>
      </c>
      <c r="H171" s="2">
        <v>15001</v>
      </c>
      <c r="I171" s="2">
        <v>1</v>
      </c>
      <c r="J171" s="2">
        <v>107</v>
      </c>
      <c r="K171" s="2">
        <v>773</v>
      </c>
      <c r="L171" s="2">
        <v>773</v>
      </c>
      <c r="M171" s="2">
        <v>773</v>
      </c>
    </row>
    <row r="172" spans="1:13" x14ac:dyDescent="0.3">
      <c r="A172" s="2" t="s">
        <v>698</v>
      </c>
      <c r="B172" s="2"/>
      <c r="C172" s="2" t="s">
        <v>54</v>
      </c>
      <c r="D172" s="2">
        <v>2</v>
      </c>
      <c r="E172" s="2">
        <v>2</v>
      </c>
      <c r="F172" s="2">
        <v>1</v>
      </c>
      <c r="G172" s="2">
        <v>1</v>
      </c>
      <c r="H172" s="2">
        <v>15000</v>
      </c>
      <c r="I172" s="2">
        <v>1</v>
      </c>
      <c r="J172" s="2">
        <v>106</v>
      </c>
      <c r="K172" s="2">
        <v>785</v>
      </c>
      <c r="L172" s="2">
        <v>785</v>
      </c>
      <c r="M172" s="2">
        <v>785</v>
      </c>
    </row>
    <row r="173" spans="1:13" x14ac:dyDescent="0.3">
      <c r="A173" s="2" t="s">
        <v>699</v>
      </c>
      <c r="B173" s="2"/>
      <c r="C173" s="2" t="s">
        <v>700</v>
      </c>
      <c r="D173" s="2">
        <v>2</v>
      </c>
      <c r="E173" s="2">
        <v>2</v>
      </c>
      <c r="F173" s="2">
        <v>1</v>
      </c>
      <c r="G173" s="2">
        <v>1</v>
      </c>
      <c r="H173" s="2">
        <v>14999</v>
      </c>
      <c r="I173" s="2">
        <v>1</v>
      </c>
      <c r="J173" s="2">
        <v>105</v>
      </c>
      <c r="K173" s="2">
        <v>578</v>
      </c>
      <c r="L173" s="2">
        <v>578</v>
      </c>
      <c r="M173" s="2">
        <v>578</v>
      </c>
    </row>
    <row r="174" spans="1:13" x14ac:dyDescent="0.3">
      <c r="A174" s="2" t="s">
        <v>701</v>
      </c>
      <c r="B174" s="2"/>
      <c r="C174" s="2" t="s">
        <v>54</v>
      </c>
      <c r="D174" s="2">
        <v>2</v>
      </c>
      <c r="E174" s="2">
        <v>2</v>
      </c>
      <c r="F174" s="2">
        <v>1</v>
      </c>
      <c r="G174" s="2">
        <v>1</v>
      </c>
      <c r="H174" s="2">
        <v>14996</v>
      </c>
      <c r="I174" s="2">
        <v>1</v>
      </c>
      <c r="J174" s="2">
        <v>70</v>
      </c>
      <c r="K174" s="2">
        <v>203</v>
      </c>
      <c r="L174" s="2">
        <v>203</v>
      </c>
      <c r="M174" s="2">
        <v>203</v>
      </c>
    </row>
    <row r="175" spans="1:13" x14ac:dyDescent="0.3">
      <c r="A175" s="2" t="s">
        <v>702</v>
      </c>
      <c r="B175" s="2"/>
      <c r="C175" s="2" t="s">
        <v>54</v>
      </c>
      <c r="D175" s="2">
        <v>2</v>
      </c>
      <c r="E175" s="2">
        <v>2</v>
      </c>
      <c r="F175" s="2">
        <v>1</v>
      </c>
      <c r="G175" s="2">
        <v>1</v>
      </c>
      <c r="H175" s="2">
        <v>14995</v>
      </c>
      <c r="I175" s="2">
        <v>1</v>
      </c>
      <c r="J175" s="2">
        <v>69</v>
      </c>
      <c r="K175" s="2">
        <v>158</v>
      </c>
      <c r="L175" s="2">
        <v>158</v>
      </c>
      <c r="M175" s="2">
        <v>158</v>
      </c>
    </row>
    <row r="176" spans="1:13" x14ac:dyDescent="0.3">
      <c r="A176" s="2" t="s">
        <v>703</v>
      </c>
      <c r="B176" s="2"/>
      <c r="C176" s="2" t="s">
        <v>54</v>
      </c>
      <c r="D176" s="2">
        <v>2</v>
      </c>
      <c r="E176" s="2">
        <v>2</v>
      </c>
      <c r="F176" s="2">
        <v>1</v>
      </c>
      <c r="G176" s="2">
        <v>1</v>
      </c>
      <c r="H176" s="2">
        <v>6633</v>
      </c>
      <c r="I176" s="2">
        <v>1</v>
      </c>
      <c r="J176" s="2">
        <v>1700</v>
      </c>
      <c r="K176" s="2">
        <v>134</v>
      </c>
      <c r="L176" s="2">
        <v>134</v>
      </c>
      <c r="M176" s="2">
        <v>134</v>
      </c>
    </row>
    <row r="177" spans="1:13" x14ac:dyDescent="0.3">
      <c r="A177" s="2" t="s">
        <v>704</v>
      </c>
      <c r="B177" s="2"/>
      <c r="C177" s="2" t="s">
        <v>54</v>
      </c>
      <c r="D177" s="2">
        <v>2</v>
      </c>
      <c r="E177" s="2">
        <v>2</v>
      </c>
      <c r="F177" s="2">
        <v>1</v>
      </c>
      <c r="G177" s="2">
        <v>1</v>
      </c>
      <c r="H177" s="2">
        <v>2074</v>
      </c>
      <c r="I177" s="2">
        <v>1</v>
      </c>
      <c r="J177" s="2">
        <v>9386</v>
      </c>
      <c r="K177" s="2">
        <v>704</v>
      </c>
      <c r="L177" s="2">
        <v>704</v>
      </c>
      <c r="M177" s="2">
        <v>704</v>
      </c>
    </row>
    <row r="178" spans="1:13" x14ac:dyDescent="0.3">
      <c r="A178" s="2" t="s">
        <v>705</v>
      </c>
      <c r="B178" s="2" t="s">
        <v>1</v>
      </c>
      <c r="C178" s="2" t="s">
        <v>112</v>
      </c>
      <c r="D178" s="2">
        <v>1</v>
      </c>
      <c r="E178" s="2">
        <v>1</v>
      </c>
      <c r="F178" s="2">
        <v>1</v>
      </c>
      <c r="G178" s="2">
        <v>1</v>
      </c>
      <c r="H178" s="2">
        <v>4076</v>
      </c>
      <c r="I178" s="2">
        <v>1</v>
      </c>
      <c r="J178" s="2">
        <v>3108</v>
      </c>
      <c r="K178" s="2">
        <v>851</v>
      </c>
      <c r="L178" s="2">
        <v>851</v>
      </c>
      <c r="M178" s="2">
        <v>851</v>
      </c>
    </row>
    <row r="179" spans="1:13" x14ac:dyDescent="0.3">
      <c r="A179" s="2" t="s">
        <v>706</v>
      </c>
      <c r="B179" s="2"/>
      <c r="C179" s="2" t="s">
        <v>54</v>
      </c>
      <c r="D179" s="2">
        <v>1</v>
      </c>
      <c r="E179" s="2">
        <v>1</v>
      </c>
      <c r="F179" s="2">
        <v>1</v>
      </c>
      <c r="G179" s="2">
        <v>1</v>
      </c>
      <c r="H179" s="2">
        <v>6178</v>
      </c>
      <c r="I179" s="2">
        <v>1</v>
      </c>
      <c r="J179" s="2">
        <v>1641</v>
      </c>
      <c r="K179" s="2">
        <v>488</v>
      </c>
      <c r="L179" s="2">
        <v>488</v>
      </c>
      <c r="M179" s="2">
        <v>488</v>
      </c>
    </row>
    <row r="180" spans="1:13" x14ac:dyDescent="0.3">
      <c r="A180" s="2" t="s">
        <v>707</v>
      </c>
      <c r="B180" s="2"/>
      <c r="C180" s="2" t="s">
        <v>708</v>
      </c>
      <c r="D180" s="2">
        <v>1</v>
      </c>
      <c r="E180" s="2">
        <v>1</v>
      </c>
      <c r="F180" s="2">
        <v>1</v>
      </c>
      <c r="G180" s="2">
        <v>1</v>
      </c>
      <c r="H180" s="2">
        <v>3263</v>
      </c>
      <c r="I180" s="2">
        <v>1</v>
      </c>
      <c r="J180" s="2">
        <v>8578</v>
      </c>
      <c r="K180" s="2">
        <v>584</v>
      </c>
      <c r="L180" s="2">
        <v>584</v>
      </c>
      <c r="M180" s="2">
        <v>584</v>
      </c>
    </row>
    <row r="181" spans="1:13" x14ac:dyDescent="0.3">
      <c r="A181" s="2" t="s">
        <v>709</v>
      </c>
      <c r="B181" s="2"/>
      <c r="C181" s="2" t="s">
        <v>710</v>
      </c>
      <c r="D181" s="2">
        <v>1</v>
      </c>
      <c r="E181" s="2">
        <v>1</v>
      </c>
      <c r="F181" s="2">
        <v>1</v>
      </c>
      <c r="G181" s="2">
        <v>1</v>
      </c>
      <c r="H181" s="2">
        <v>3262</v>
      </c>
      <c r="I181" s="2">
        <v>1</v>
      </c>
      <c r="J181" s="2">
        <v>8577</v>
      </c>
      <c r="K181" s="2">
        <v>275</v>
      </c>
      <c r="L181" s="2">
        <v>275</v>
      </c>
      <c r="M181" s="2">
        <v>275</v>
      </c>
    </row>
    <row r="182" spans="1:13" x14ac:dyDescent="0.3">
      <c r="A182" s="2" t="s">
        <v>711</v>
      </c>
      <c r="B182" s="2" t="s">
        <v>712</v>
      </c>
      <c r="C182" s="2" t="s">
        <v>713</v>
      </c>
      <c r="D182" s="2">
        <v>1</v>
      </c>
      <c r="E182" s="2">
        <v>1</v>
      </c>
      <c r="F182" s="2">
        <v>1</v>
      </c>
      <c r="G182" s="2">
        <v>1</v>
      </c>
      <c r="H182" s="2">
        <v>3260</v>
      </c>
      <c r="I182" s="2">
        <v>1</v>
      </c>
      <c r="J182" s="2">
        <v>8575</v>
      </c>
      <c r="K182" s="2">
        <v>1652</v>
      </c>
      <c r="L182" s="2">
        <v>1652</v>
      </c>
      <c r="M182" s="2">
        <v>1652</v>
      </c>
    </row>
    <row r="183" spans="1:13" x14ac:dyDescent="0.3">
      <c r="A183" s="2" t="s">
        <v>714</v>
      </c>
      <c r="B183" s="2"/>
      <c r="C183" s="2" t="s">
        <v>715</v>
      </c>
      <c r="D183" s="2">
        <v>1</v>
      </c>
      <c r="E183" s="2">
        <v>1</v>
      </c>
      <c r="F183" s="2">
        <v>1</v>
      </c>
      <c r="G183" s="2">
        <v>1</v>
      </c>
      <c r="H183" s="2">
        <v>3256</v>
      </c>
      <c r="I183" s="2">
        <v>1</v>
      </c>
      <c r="J183" s="2">
        <v>8571</v>
      </c>
      <c r="K183" s="2">
        <v>1256</v>
      </c>
      <c r="L183" s="2">
        <v>1256</v>
      </c>
      <c r="M183" s="2">
        <v>1256</v>
      </c>
    </row>
    <row r="184" spans="1:13" x14ac:dyDescent="0.3">
      <c r="A184" s="2" t="s">
        <v>716</v>
      </c>
      <c r="B184" s="2"/>
      <c r="C184" s="2" t="s">
        <v>717</v>
      </c>
      <c r="D184" s="2">
        <v>1</v>
      </c>
      <c r="E184" s="2">
        <v>1</v>
      </c>
      <c r="F184" s="2">
        <v>1</v>
      </c>
      <c r="G184" s="2">
        <v>1</v>
      </c>
      <c r="H184" s="2">
        <v>3255</v>
      </c>
      <c r="I184" s="2">
        <v>1</v>
      </c>
      <c r="J184" s="2">
        <v>8570</v>
      </c>
      <c r="K184" s="2">
        <v>1082</v>
      </c>
      <c r="L184" s="2">
        <v>1082</v>
      </c>
      <c r="M184" s="2">
        <v>1082</v>
      </c>
    </row>
    <row r="185" spans="1:13" x14ac:dyDescent="0.3">
      <c r="A185" s="2" t="s">
        <v>718</v>
      </c>
      <c r="B185" s="2"/>
      <c r="C185" s="2" t="s">
        <v>719</v>
      </c>
      <c r="D185" s="2">
        <v>1</v>
      </c>
      <c r="E185" s="2">
        <v>1</v>
      </c>
      <c r="F185" s="2">
        <v>1</v>
      </c>
      <c r="G185" s="2">
        <v>1</v>
      </c>
      <c r="H185" s="2">
        <v>3250</v>
      </c>
      <c r="I185" s="2">
        <v>1</v>
      </c>
      <c r="J185" s="2">
        <v>8565</v>
      </c>
      <c r="K185" s="2">
        <v>1100</v>
      </c>
      <c r="L185" s="2">
        <v>1100</v>
      </c>
      <c r="M185" s="2">
        <v>1100</v>
      </c>
    </row>
    <row r="186" spans="1:13" x14ac:dyDescent="0.3">
      <c r="A186" s="2" t="s">
        <v>720</v>
      </c>
      <c r="B186" s="2"/>
      <c r="C186" s="2" t="s">
        <v>721</v>
      </c>
      <c r="D186" s="2">
        <v>1</v>
      </c>
      <c r="E186" s="2">
        <v>1</v>
      </c>
      <c r="F186" s="2">
        <v>1</v>
      </c>
      <c r="G186" s="2">
        <v>1</v>
      </c>
      <c r="H186" s="2">
        <v>3236</v>
      </c>
      <c r="I186" s="2">
        <v>1</v>
      </c>
      <c r="J186" s="2">
        <v>8551</v>
      </c>
      <c r="K186" s="2">
        <v>1388</v>
      </c>
      <c r="L186" s="2">
        <v>1388</v>
      </c>
      <c r="M186" s="2">
        <v>1388</v>
      </c>
    </row>
    <row r="187" spans="1:13" x14ac:dyDescent="0.3">
      <c r="A187" s="2" t="s">
        <v>722</v>
      </c>
      <c r="B187" s="2"/>
      <c r="C187" s="2" t="s">
        <v>723</v>
      </c>
      <c r="D187" s="2">
        <v>1</v>
      </c>
      <c r="E187" s="2">
        <v>1</v>
      </c>
      <c r="F187" s="2">
        <v>1</v>
      </c>
      <c r="G187" s="2">
        <v>1</v>
      </c>
      <c r="H187" s="2">
        <v>3235</v>
      </c>
      <c r="I187" s="2">
        <v>1</v>
      </c>
      <c r="J187" s="2">
        <v>8550</v>
      </c>
      <c r="K187" s="2">
        <v>3743</v>
      </c>
      <c r="L187" s="2">
        <v>3743</v>
      </c>
      <c r="M187" s="2">
        <v>3743</v>
      </c>
    </row>
    <row r="188" spans="1:13" x14ac:dyDescent="0.3">
      <c r="A188" s="2" t="s">
        <v>724</v>
      </c>
      <c r="B188" s="2"/>
      <c r="C188" s="2" t="s">
        <v>725</v>
      </c>
      <c r="D188" s="2">
        <v>1</v>
      </c>
      <c r="E188" s="2">
        <v>1</v>
      </c>
      <c r="F188" s="2">
        <v>1</v>
      </c>
      <c r="G188" s="2">
        <v>1</v>
      </c>
      <c r="H188" s="2">
        <v>3232</v>
      </c>
      <c r="I188" s="2">
        <v>1</v>
      </c>
      <c r="J188" s="2">
        <v>8547</v>
      </c>
      <c r="K188" s="2">
        <v>677</v>
      </c>
      <c r="L188" s="2">
        <v>677</v>
      </c>
      <c r="M188" s="2">
        <v>677</v>
      </c>
    </row>
    <row r="189" spans="1:13" x14ac:dyDescent="0.3">
      <c r="A189" s="2" t="s">
        <v>726</v>
      </c>
      <c r="B189" s="2"/>
      <c r="C189" s="2" t="s">
        <v>54</v>
      </c>
      <c r="D189" s="2">
        <v>1</v>
      </c>
      <c r="E189" s="2">
        <v>1</v>
      </c>
      <c r="F189" s="2">
        <v>1</v>
      </c>
      <c r="G189" s="2">
        <v>7</v>
      </c>
      <c r="H189" s="2">
        <v>8</v>
      </c>
      <c r="I189" s="2">
        <v>165</v>
      </c>
      <c r="J189" s="2">
        <v>7</v>
      </c>
      <c r="K189" s="2">
        <v>557</v>
      </c>
      <c r="L189" s="2">
        <v>557</v>
      </c>
      <c r="M189" s="2">
        <v>557</v>
      </c>
    </row>
    <row r="190" spans="1:13" x14ac:dyDescent="0.3">
      <c r="A190" s="2" t="s">
        <v>727</v>
      </c>
      <c r="B190" s="2"/>
      <c r="C190" s="2" t="s">
        <v>54</v>
      </c>
      <c r="D190" s="2">
        <v>1</v>
      </c>
      <c r="E190" s="2">
        <v>1</v>
      </c>
      <c r="F190" s="2">
        <v>1</v>
      </c>
      <c r="G190" s="2">
        <v>1</v>
      </c>
      <c r="H190" s="2">
        <v>667</v>
      </c>
      <c r="I190" s="2">
        <v>2</v>
      </c>
      <c r="J190" s="2">
        <v>226</v>
      </c>
      <c r="K190" s="2">
        <v>113</v>
      </c>
      <c r="L190" s="2">
        <v>113</v>
      </c>
      <c r="M190" s="2">
        <v>113</v>
      </c>
    </row>
    <row r="191" spans="1:13" x14ac:dyDescent="0.3">
      <c r="A191" s="2" t="s">
        <v>728</v>
      </c>
      <c r="B191" s="2"/>
      <c r="C191" s="2" t="s">
        <v>367</v>
      </c>
      <c r="D191" s="2">
        <v>1</v>
      </c>
      <c r="E191" s="2">
        <v>1</v>
      </c>
      <c r="F191" s="2">
        <v>1</v>
      </c>
      <c r="G191" s="2">
        <v>1</v>
      </c>
      <c r="H191" s="2">
        <v>1482</v>
      </c>
      <c r="I191" s="2">
        <v>2</v>
      </c>
      <c r="J191" s="2">
        <v>230</v>
      </c>
      <c r="K191" s="2">
        <v>161</v>
      </c>
      <c r="L191" s="2">
        <v>161</v>
      </c>
      <c r="M191" s="2">
        <v>161</v>
      </c>
    </row>
    <row r="192" spans="1:13" x14ac:dyDescent="0.3">
      <c r="A192" s="2" t="s">
        <v>729</v>
      </c>
      <c r="B192" s="2"/>
      <c r="C192" s="2" t="s">
        <v>54</v>
      </c>
      <c r="D192" s="2">
        <v>1</v>
      </c>
      <c r="E192" s="2">
        <v>1</v>
      </c>
      <c r="F192" s="2">
        <v>1</v>
      </c>
      <c r="G192" s="2">
        <v>1</v>
      </c>
      <c r="H192" s="2">
        <v>10728</v>
      </c>
      <c r="I192" s="2">
        <v>1</v>
      </c>
      <c r="J192" s="2">
        <v>102</v>
      </c>
      <c r="K192" s="2">
        <v>239</v>
      </c>
      <c r="L192" s="2">
        <v>239</v>
      </c>
      <c r="M192" s="2">
        <v>239</v>
      </c>
    </row>
    <row r="193" spans="1:13" x14ac:dyDescent="0.3">
      <c r="A193" s="2" t="s">
        <v>730</v>
      </c>
      <c r="B193" s="2" t="s">
        <v>731</v>
      </c>
      <c r="C193" s="2" t="s">
        <v>732</v>
      </c>
      <c r="D193" s="2">
        <v>1</v>
      </c>
      <c r="E193" s="2">
        <v>1</v>
      </c>
      <c r="F193" s="2">
        <v>1</v>
      </c>
      <c r="G193" s="2">
        <v>1</v>
      </c>
      <c r="H193" s="2">
        <v>14997</v>
      </c>
      <c r="I193" s="2">
        <v>1</v>
      </c>
      <c r="J193" s="2">
        <v>103</v>
      </c>
      <c r="K193" s="2">
        <v>551</v>
      </c>
      <c r="L193" s="2">
        <v>551</v>
      </c>
      <c r="M193" s="2">
        <v>551</v>
      </c>
    </row>
    <row r="194" spans="1:13" x14ac:dyDescent="0.3">
      <c r="A194" s="2" t="s">
        <v>733</v>
      </c>
      <c r="B194" s="2"/>
      <c r="C194" s="2" t="s">
        <v>54</v>
      </c>
      <c r="D194" s="2">
        <v>1</v>
      </c>
      <c r="E194" s="2">
        <v>1</v>
      </c>
      <c r="F194" s="2">
        <v>1</v>
      </c>
      <c r="G194" s="2">
        <v>1</v>
      </c>
      <c r="H194" s="2">
        <v>14994</v>
      </c>
      <c r="I194" s="2">
        <v>1</v>
      </c>
      <c r="J194" s="2">
        <v>71</v>
      </c>
      <c r="K194" s="2">
        <v>203</v>
      </c>
      <c r="L194" s="2">
        <v>203</v>
      </c>
      <c r="M194" s="2">
        <v>203</v>
      </c>
    </row>
    <row r="195" spans="1:13" x14ac:dyDescent="0.3">
      <c r="A195" s="2" t="s">
        <v>734</v>
      </c>
      <c r="B195" s="2"/>
      <c r="C195" s="2" t="s">
        <v>54</v>
      </c>
      <c r="D195" s="2">
        <v>1</v>
      </c>
      <c r="E195" s="2">
        <v>1</v>
      </c>
      <c r="F195" s="2">
        <v>1</v>
      </c>
      <c r="G195" s="2">
        <v>1</v>
      </c>
      <c r="H195" s="2">
        <v>14993</v>
      </c>
      <c r="I195" s="2">
        <v>1</v>
      </c>
      <c r="J195" s="2">
        <v>833</v>
      </c>
      <c r="K195" s="2">
        <v>203</v>
      </c>
      <c r="L195" s="2">
        <v>203</v>
      </c>
      <c r="M195" s="2">
        <v>203</v>
      </c>
    </row>
    <row r="196" spans="1:13" x14ac:dyDescent="0.3">
      <c r="A196" s="2" t="s">
        <v>735</v>
      </c>
      <c r="B196" s="2"/>
      <c r="C196" s="2" t="s">
        <v>54</v>
      </c>
      <c r="D196" s="2">
        <v>1</v>
      </c>
      <c r="E196" s="2">
        <v>1</v>
      </c>
      <c r="F196" s="2">
        <v>1</v>
      </c>
      <c r="G196" s="2">
        <v>1</v>
      </c>
      <c r="H196" s="2">
        <v>14992</v>
      </c>
      <c r="I196" s="2">
        <v>1</v>
      </c>
      <c r="J196" s="2">
        <v>834</v>
      </c>
      <c r="K196" s="2">
        <v>2420</v>
      </c>
      <c r="L196" s="2">
        <v>2420</v>
      </c>
      <c r="M196" s="2">
        <v>2420</v>
      </c>
    </row>
    <row r="197" spans="1:13" x14ac:dyDescent="0.3">
      <c r="A197" s="2" t="s">
        <v>736</v>
      </c>
      <c r="B197" s="2"/>
      <c r="C197" s="2" t="s">
        <v>737</v>
      </c>
      <c r="D197" s="2">
        <v>1</v>
      </c>
      <c r="E197" s="2">
        <v>1</v>
      </c>
      <c r="F197" s="2">
        <v>1</v>
      </c>
      <c r="G197" s="2">
        <v>1</v>
      </c>
      <c r="H197" s="2">
        <v>14991</v>
      </c>
      <c r="I197" s="2">
        <v>1</v>
      </c>
      <c r="J197" s="2">
        <v>835</v>
      </c>
      <c r="K197" s="2">
        <v>2384</v>
      </c>
      <c r="L197" s="2">
        <v>2384</v>
      </c>
      <c r="M197" s="2">
        <v>2384</v>
      </c>
    </row>
    <row r="198" spans="1:13" x14ac:dyDescent="0.3">
      <c r="A198" s="2" t="s">
        <v>738</v>
      </c>
      <c r="B198" s="2"/>
      <c r="C198" s="2" t="s">
        <v>739</v>
      </c>
      <c r="D198" s="2">
        <v>1</v>
      </c>
      <c r="E198" s="2">
        <v>1</v>
      </c>
      <c r="F198" s="2">
        <v>1</v>
      </c>
      <c r="G198" s="2">
        <v>1</v>
      </c>
      <c r="H198" s="2">
        <v>6352</v>
      </c>
      <c r="I198" s="2">
        <v>1</v>
      </c>
      <c r="J198" s="2">
        <v>836</v>
      </c>
      <c r="K198" s="2">
        <v>380</v>
      </c>
      <c r="L198" s="2">
        <v>380</v>
      </c>
      <c r="M198" s="2">
        <v>380</v>
      </c>
    </row>
    <row r="199" spans="1:13" x14ac:dyDescent="0.3">
      <c r="A199" s="2" t="s">
        <v>740</v>
      </c>
      <c r="B199" s="2"/>
      <c r="C199" s="2" t="s">
        <v>54</v>
      </c>
      <c r="D199" s="2">
        <v>1</v>
      </c>
      <c r="E199" s="2">
        <v>1</v>
      </c>
      <c r="F199" s="2">
        <v>1</v>
      </c>
      <c r="G199" s="2">
        <v>1</v>
      </c>
      <c r="H199" s="2">
        <v>6353</v>
      </c>
      <c r="I199" s="2">
        <v>1</v>
      </c>
      <c r="J199" s="2">
        <v>837</v>
      </c>
      <c r="K199" s="2">
        <v>485</v>
      </c>
      <c r="L199" s="2">
        <v>485</v>
      </c>
      <c r="M199" s="2">
        <v>485</v>
      </c>
    </row>
    <row r="200" spans="1:13" x14ac:dyDescent="0.3">
      <c r="A200" s="2" t="s">
        <v>741</v>
      </c>
      <c r="B200" s="2"/>
      <c r="C200" s="2" t="s">
        <v>54</v>
      </c>
      <c r="D200" s="2">
        <v>1</v>
      </c>
      <c r="E200" s="2">
        <v>1</v>
      </c>
      <c r="F200" s="2">
        <v>1</v>
      </c>
      <c r="G200" s="2">
        <v>1</v>
      </c>
      <c r="H200" s="2">
        <v>2070</v>
      </c>
      <c r="I200" s="2">
        <v>1</v>
      </c>
      <c r="J200" s="2">
        <v>9385</v>
      </c>
      <c r="K200" s="2">
        <v>347</v>
      </c>
      <c r="L200" s="2">
        <v>347</v>
      </c>
      <c r="M200" s="2">
        <v>347</v>
      </c>
    </row>
    <row r="201" spans="1:13" x14ac:dyDescent="0.3">
      <c r="A201" s="2" t="s">
        <v>742</v>
      </c>
      <c r="B201" s="2"/>
      <c r="C201" s="2" t="s">
        <v>54</v>
      </c>
      <c r="D201" s="2">
        <v>1</v>
      </c>
      <c r="E201" s="2">
        <v>1</v>
      </c>
      <c r="F201" s="2">
        <v>1</v>
      </c>
      <c r="G201" s="2">
        <v>1</v>
      </c>
      <c r="H201" s="2">
        <v>2069</v>
      </c>
      <c r="I201" s="2">
        <v>1</v>
      </c>
      <c r="J201" s="2">
        <v>9384</v>
      </c>
      <c r="K201" s="2">
        <v>449</v>
      </c>
      <c r="L201" s="2">
        <v>449</v>
      </c>
      <c r="M201" s="2">
        <v>449</v>
      </c>
    </row>
    <row r="202" spans="1:13" x14ac:dyDescent="0.3">
      <c r="A202" s="2" t="s">
        <v>743</v>
      </c>
      <c r="B202" s="2"/>
      <c r="C202" s="2" t="s">
        <v>744</v>
      </c>
      <c r="D202" s="2">
        <v>1</v>
      </c>
      <c r="E202" s="2">
        <v>1</v>
      </c>
      <c r="F202" s="2">
        <v>1</v>
      </c>
      <c r="G202" s="2">
        <v>1</v>
      </c>
      <c r="H202" s="2">
        <v>2068</v>
      </c>
      <c r="I202" s="2">
        <v>1</v>
      </c>
      <c r="J202" s="2">
        <v>9383</v>
      </c>
      <c r="K202" s="2">
        <v>338</v>
      </c>
      <c r="L202" s="2">
        <v>338</v>
      </c>
      <c r="M202" s="2">
        <v>338</v>
      </c>
    </row>
    <row r="203" spans="1:13" x14ac:dyDescent="0.3">
      <c r="A203" s="2" t="s">
        <v>745</v>
      </c>
      <c r="B203" s="2"/>
      <c r="C203" s="2" t="s">
        <v>746</v>
      </c>
      <c r="D203" s="2">
        <v>1</v>
      </c>
      <c r="E203" s="2">
        <v>1</v>
      </c>
      <c r="F203" s="2">
        <v>1</v>
      </c>
      <c r="G203" s="2">
        <v>1</v>
      </c>
      <c r="H203" s="2">
        <v>2067</v>
      </c>
      <c r="I203" s="2">
        <v>1</v>
      </c>
      <c r="J203" s="2">
        <v>9382</v>
      </c>
      <c r="K203" s="2">
        <v>320</v>
      </c>
      <c r="L203" s="2">
        <v>320</v>
      </c>
      <c r="M203" s="2">
        <v>320</v>
      </c>
    </row>
    <row r="204" spans="1:13" x14ac:dyDescent="0.3">
      <c r="A204" s="2" t="s">
        <v>747</v>
      </c>
      <c r="B204" s="2"/>
      <c r="C204" s="2" t="s">
        <v>54</v>
      </c>
      <c r="D204" s="2">
        <v>1</v>
      </c>
      <c r="E204" s="2">
        <v>1</v>
      </c>
      <c r="F204" s="2">
        <v>1</v>
      </c>
      <c r="G204" s="2">
        <v>1</v>
      </c>
      <c r="H204" s="2">
        <v>2066</v>
      </c>
      <c r="I204" s="2">
        <v>1</v>
      </c>
      <c r="J204" s="2">
        <v>9381</v>
      </c>
      <c r="K204" s="2">
        <v>203</v>
      </c>
      <c r="L204" s="2">
        <v>203</v>
      </c>
      <c r="M204" s="2">
        <v>203</v>
      </c>
    </row>
    <row r="205" spans="1:13" x14ac:dyDescent="0.3">
      <c r="A205" s="2" t="s">
        <v>748</v>
      </c>
      <c r="B205" s="2"/>
      <c r="C205" s="2" t="s">
        <v>54</v>
      </c>
      <c r="D205" s="2">
        <v>1</v>
      </c>
      <c r="E205" s="2">
        <v>1</v>
      </c>
      <c r="F205" s="2">
        <v>1</v>
      </c>
      <c r="G205" s="2">
        <v>1</v>
      </c>
      <c r="H205" s="2">
        <v>2065</v>
      </c>
      <c r="I205" s="2">
        <v>1</v>
      </c>
      <c r="J205" s="2">
        <v>9420</v>
      </c>
      <c r="K205" s="2">
        <v>1208</v>
      </c>
      <c r="L205" s="2">
        <v>1208</v>
      </c>
      <c r="M205" s="2">
        <v>1208</v>
      </c>
    </row>
    <row r="206" spans="1:13" x14ac:dyDescent="0.3">
      <c r="A206" s="2" t="s">
        <v>749</v>
      </c>
      <c r="B206" s="2"/>
      <c r="C206" s="2" t="s">
        <v>54</v>
      </c>
      <c r="D206" s="2">
        <v>1</v>
      </c>
      <c r="E206" s="2">
        <v>1</v>
      </c>
      <c r="F206" s="2">
        <v>1</v>
      </c>
      <c r="G206" s="2">
        <v>1</v>
      </c>
      <c r="H206" s="2">
        <v>2064</v>
      </c>
      <c r="I206" s="2">
        <v>1</v>
      </c>
      <c r="J206" s="2">
        <v>9421</v>
      </c>
      <c r="K206" s="2">
        <v>656</v>
      </c>
      <c r="L206" s="2">
        <v>656</v>
      </c>
      <c r="M206" s="2">
        <v>656</v>
      </c>
    </row>
    <row r="207" spans="1:13" x14ac:dyDescent="0.3">
      <c r="A207" s="2" t="s">
        <v>750</v>
      </c>
      <c r="B207" s="2"/>
      <c r="C207" s="2" t="s">
        <v>421</v>
      </c>
      <c r="D207" s="2">
        <v>1</v>
      </c>
      <c r="E207" s="2">
        <v>1</v>
      </c>
      <c r="F207" s="2">
        <v>1</v>
      </c>
      <c r="G207" s="2">
        <v>1</v>
      </c>
      <c r="H207" s="2">
        <v>2225</v>
      </c>
      <c r="I207" s="2">
        <v>1</v>
      </c>
      <c r="J207" s="2">
        <v>9422</v>
      </c>
      <c r="K207" s="2">
        <v>1229</v>
      </c>
      <c r="L207" s="2">
        <v>1229</v>
      </c>
      <c r="M207" s="2">
        <v>1229</v>
      </c>
    </row>
    <row r="208" spans="1:13" x14ac:dyDescent="0.3">
      <c r="A208" s="2" t="s">
        <v>751</v>
      </c>
      <c r="B208" s="2"/>
      <c r="C208" s="2" t="s">
        <v>752</v>
      </c>
      <c r="D208" s="2">
        <v>1</v>
      </c>
      <c r="E208" s="2">
        <v>1</v>
      </c>
      <c r="F208" s="2">
        <v>1</v>
      </c>
      <c r="G208" s="2">
        <v>1</v>
      </c>
      <c r="H208" s="2">
        <v>2226</v>
      </c>
      <c r="I208" s="2">
        <v>1</v>
      </c>
      <c r="J208" s="2">
        <v>9423</v>
      </c>
      <c r="K208" s="2">
        <v>1757</v>
      </c>
      <c r="L208" s="2">
        <v>1757</v>
      </c>
      <c r="M208" s="2">
        <v>1757</v>
      </c>
    </row>
    <row r="209" spans="1:13" x14ac:dyDescent="0.3">
      <c r="A209" s="2" t="s">
        <v>753</v>
      </c>
      <c r="B209" s="2"/>
      <c r="C209" s="2" t="s">
        <v>54</v>
      </c>
      <c r="D209" s="2">
        <v>1</v>
      </c>
      <c r="E209" s="2">
        <v>1</v>
      </c>
      <c r="F209" s="2">
        <v>1</v>
      </c>
      <c r="G209" s="2">
        <v>1</v>
      </c>
      <c r="H209" s="2">
        <v>2227</v>
      </c>
      <c r="I209" s="2">
        <v>1</v>
      </c>
      <c r="J209" s="2">
        <v>9424</v>
      </c>
      <c r="K209" s="2">
        <v>497</v>
      </c>
      <c r="L209" s="2">
        <v>497</v>
      </c>
      <c r="M209" s="2">
        <v>497</v>
      </c>
    </row>
    <row r="210" spans="1:13" x14ac:dyDescent="0.3">
      <c r="A210" s="2" t="s">
        <v>754</v>
      </c>
      <c r="B210" s="2"/>
      <c r="C210" s="2" t="s">
        <v>54</v>
      </c>
      <c r="D210" s="2">
        <v>1</v>
      </c>
      <c r="E210" s="2">
        <v>1</v>
      </c>
      <c r="F210" s="2">
        <v>1</v>
      </c>
      <c r="G210" s="2">
        <v>1</v>
      </c>
      <c r="H210" s="2">
        <v>2234</v>
      </c>
      <c r="I210" s="2">
        <v>1</v>
      </c>
      <c r="J210" s="2">
        <v>9419</v>
      </c>
      <c r="K210" s="2">
        <v>383</v>
      </c>
      <c r="L210" s="2">
        <v>383</v>
      </c>
      <c r="M210" s="2">
        <v>383</v>
      </c>
    </row>
    <row r="211" spans="1:13" x14ac:dyDescent="0.3">
      <c r="A211" s="2" t="s">
        <v>755</v>
      </c>
      <c r="B211" s="2"/>
      <c r="C211" s="2" t="s">
        <v>54</v>
      </c>
      <c r="D211" s="2">
        <v>1</v>
      </c>
      <c r="E211" s="2">
        <v>1</v>
      </c>
      <c r="F211" s="2">
        <v>1</v>
      </c>
      <c r="G211" s="2">
        <v>1</v>
      </c>
      <c r="H211" s="2">
        <v>2233</v>
      </c>
      <c r="I211" s="2">
        <v>1</v>
      </c>
      <c r="J211" s="2">
        <v>9418</v>
      </c>
      <c r="K211" s="2">
        <v>275</v>
      </c>
      <c r="L211" s="2">
        <v>275</v>
      </c>
      <c r="M211" s="2">
        <v>275</v>
      </c>
    </row>
    <row r="212" spans="1:13" x14ac:dyDescent="0.3">
      <c r="A212" s="2" t="s">
        <v>756</v>
      </c>
      <c r="B212" s="2"/>
      <c r="C212" s="2" t="s">
        <v>757</v>
      </c>
      <c r="D212" s="2">
        <v>1</v>
      </c>
      <c r="E212" s="2">
        <v>1</v>
      </c>
      <c r="F212" s="2">
        <v>1</v>
      </c>
      <c r="G212" s="2">
        <v>1</v>
      </c>
      <c r="H212" s="2">
        <v>2232</v>
      </c>
      <c r="I212" s="2">
        <v>1</v>
      </c>
      <c r="J212" s="2">
        <v>9417</v>
      </c>
      <c r="K212" s="2">
        <v>629</v>
      </c>
      <c r="L212" s="2">
        <v>629</v>
      </c>
      <c r="M212" s="2">
        <v>629</v>
      </c>
    </row>
    <row r="213" spans="1:13" x14ac:dyDescent="0.3">
      <c r="A213" s="2" t="s">
        <v>758</v>
      </c>
      <c r="B213" s="2"/>
      <c r="C213" s="2" t="s">
        <v>54</v>
      </c>
      <c r="D213" s="2">
        <v>1</v>
      </c>
      <c r="E213" s="2">
        <v>1</v>
      </c>
      <c r="F213" s="2">
        <v>1</v>
      </c>
      <c r="G213" s="2">
        <v>1</v>
      </c>
      <c r="H213" s="2">
        <v>2231</v>
      </c>
      <c r="I213" s="2">
        <v>1</v>
      </c>
      <c r="J213" s="2">
        <v>9416</v>
      </c>
      <c r="K213" s="2">
        <v>386</v>
      </c>
      <c r="L213" s="2">
        <v>386</v>
      </c>
      <c r="M213" s="2">
        <v>386</v>
      </c>
    </row>
    <row r="214" spans="1:13" x14ac:dyDescent="0.3">
      <c r="A214" s="2" t="s">
        <v>759</v>
      </c>
      <c r="B214" s="2"/>
      <c r="C214" s="2" t="s">
        <v>54</v>
      </c>
      <c r="D214" s="2">
        <v>1</v>
      </c>
      <c r="E214" s="2">
        <v>1</v>
      </c>
      <c r="F214" s="2">
        <v>1</v>
      </c>
      <c r="G214" s="2">
        <v>1</v>
      </c>
      <c r="H214" s="2">
        <v>2230</v>
      </c>
      <c r="I214" s="2">
        <v>1</v>
      </c>
      <c r="J214" s="2">
        <v>9415</v>
      </c>
      <c r="K214" s="2">
        <v>1052</v>
      </c>
      <c r="L214" s="2">
        <v>1052</v>
      </c>
      <c r="M214" s="2">
        <v>1052</v>
      </c>
    </row>
    <row r="215" spans="1:13" x14ac:dyDescent="0.3">
      <c r="A215" s="2" t="s">
        <v>760</v>
      </c>
      <c r="B215" s="2"/>
      <c r="C215" s="2" t="s">
        <v>54</v>
      </c>
      <c r="D215" s="2">
        <v>1</v>
      </c>
      <c r="E215" s="2">
        <v>1</v>
      </c>
      <c r="F215" s="2">
        <v>1</v>
      </c>
      <c r="G215" s="2">
        <v>1</v>
      </c>
      <c r="H215" s="2">
        <v>2229</v>
      </c>
      <c r="I215" s="2">
        <v>1</v>
      </c>
      <c r="J215" s="2">
        <v>9414</v>
      </c>
      <c r="K215" s="2">
        <v>221</v>
      </c>
      <c r="L215" s="2">
        <v>221</v>
      </c>
      <c r="M215" s="2">
        <v>221</v>
      </c>
    </row>
    <row r="216" spans="1:13" x14ac:dyDescent="0.3">
      <c r="A216" s="2" t="s">
        <v>761</v>
      </c>
      <c r="B216" s="2"/>
      <c r="C216" s="2" t="s">
        <v>54</v>
      </c>
      <c r="D216" s="2">
        <v>1</v>
      </c>
      <c r="E216" s="2">
        <v>1</v>
      </c>
      <c r="F216" s="2">
        <v>1</v>
      </c>
      <c r="G216" s="2">
        <v>1</v>
      </c>
      <c r="H216" s="2">
        <v>2228</v>
      </c>
      <c r="I216" s="2">
        <v>1</v>
      </c>
      <c r="J216" s="2">
        <v>9413</v>
      </c>
      <c r="K216" s="2">
        <v>404</v>
      </c>
      <c r="L216" s="2">
        <v>404</v>
      </c>
      <c r="M216" s="2">
        <v>404</v>
      </c>
    </row>
    <row r="217" spans="1:13" x14ac:dyDescent="0.3">
      <c r="A217" s="2" t="s">
        <v>762</v>
      </c>
      <c r="B217" s="2"/>
      <c r="C217" s="2" t="s">
        <v>763</v>
      </c>
      <c r="D217" s="2">
        <v>1</v>
      </c>
      <c r="E217" s="2">
        <v>1</v>
      </c>
      <c r="F217" s="2">
        <v>1</v>
      </c>
      <c r="G217" s="2">
        <v>1</v>
      </c>
      <c r="H217" s="2">
        <v>10708</v>
      </c>
      <c r="I217" s="2">
        <v>1</v>
      </c>
      <c r="J217" s="2">
        <v>9412</v>
      </c>
      <c r="K217" s="2">
        <v>644</v>
      </c>
      <c r="L217" s="2">
        <v>644</v>
      </c>
      <c r="M217" s="2">
        <v>644</v>
      </c>
    </row>
    <row r="218" spans="1:13" x14ac:dyDescent="0.3">
      <c r="A218" s="2" t="s">
        <v>764</v>
      </c>
      <c r="B218" s="2"/>
      <c r="C218" s="2" t="s">
        <v>54</v>
      </c>
      <c r="D218" s="2">
        <v>1</v>
      </c>
      <c r="E218" s="2">
        <v>1</v>
      </c>
      <c r="F218" s="2">
        <v>1</v>
      </c>
      <c r="G218" s="2">
        <v>1</v>
      </c>
      <c r="H218" s="2">
        <v>10709</v>
      </c>
      <c r="I218" s="2">
        <v>1</v>
      </c>
      <c r="J218" s="2">
        <v>9411</v>
      </c>
      <c r="K218" s="2">
        <v>437</v>
      </c>
      <c r="L218" s="2">
        <v>437</v>
      </c>
      <c r="M218" s="2">
        <v>437</v>
      </c>
    </row>
    <row r="219" spans="1:13" x14ac:dyDescent="0.3">
      <c r="A219" s="2" t="s">
        <v>765</v>
      </c>
      <c r="B219" s="2"/>
      <c r="C219" s="2" t="s">
        <v>766</v>
      </c>
      <c r="D219" s="2">
        <v>1</v>
      </c>
      <c r="E219" s="2">
        <v>1</v>
      </c>
      <c r="F219" s="2">
        <v>1</v>
      </c>
      <c r="G219" s="2">
        <v>1</v>
      </c>
      <c r="H219" s="2">
        <v>10710</v>
      </c>
      <c r="I219" s="2">
        <v>1</v>
      </c>
      <c r="J219" s="2">
        <v>9410</v>
      </c>
      <c r="K219" s="2">
        <v>971</v>
      </c>
      <c r="L219" s="2">
        <v>971</v>
      </c>
      <c r="M219" s="2">
        <v>971</v>
      </c>
    </row>
    <row r="220" spans="1:13" x14ac:dyDescent="0.3">
      <c r="A220" s="2" t="s">
        <v>767</v>
      </c>
      <c r="B220" s="2"/>
      <c r="C220" s="2" t="s">
        <v>768</v>
      </c>
      <c r="D220" s="2">
        <v>1</v>
      </c>
      <c r="E220" s="2">
        <v>1</v>
      </c>
      <c r="F220" s="2">
        <v>1</v>
      </c>
      <c r="G220" s="2">
        <v>1</v>
      </c>
      <c r="H220" s="2">
        <v>10711</v>
      </c>
      <c r="I220" s="2">
        <v>1</v>
      </c>
      <c r="J220" s="2">
        <v>9409</v>
      </c>
      <c r="K220" s="2">
        <v>1529</v>
      </c>
      <c r="L220" s="2">
        <v>1529</v>
      </c>
      <c r="M220" s="2">
        <v>1529</v>
      </c>
    </row>
    <row r="221" spans="1:13" x14ac:dyDescent="0.3">
      <c r="A221" s="2" t="s">
        <v>769</v>
      </c>
      <c r="B221" s="2"/>
      <c r="C221" s="2" t="s">
        <v>54</v>
      </c>
      <c r="D221" s="2">
        <v>1</v>
      </c>
      <c r="E221" s="2">
        <v>1</v>
      </c>
      <c r="F221" s="2">
        <v>1</v>
      </c>
      <c r="G221" s="2">
        <v>1</v>
      </c>
      <c r="H221" s="2">
        <v>10712</v>
      </c>
      <c r="I221" s="2">
        <v>1</v>
      </c>
      <c r="J221" s="2">
        <v>9408</v>
      </c>
      <c r="K221" s="2">
        <v>275</v>
      </c>
      <c r="L221" s="2">
        <v>275</v>
      </c>
      <c r="M221" s="2">
        <v>275</v>
      </c>
    </row>
    <row r="222" spans="1:13" x14ac:dyDescent="0.3">
      <c r="A222" s="2" t="s">
        <v>770</v>
      </c>
      <c r="B222" s="2"/>
      <c r="C222" s="2" t="s">
        <v>54</v>
      </c>
      <c r="D222" s="2">
        <v>1</v>
      </c>
      <c r="E222" s="2">
        <v>1</v>
      </c>
      <c r="F222" s="2">
        <v>1</v>
      </c>
      <c r="G222" s="2">
        <v>1</v>
      </c>
      <c r="H222" s="2">
        <v>10713</v>
      </c>
      <c r="I222" s="2">
        <v>1</v>
      </c>
      <c r="J222" s="2">
        <v>9407</v>
      </c>
      <c r="K222" s="2">
        <v>401</v>
      </c>
      <c r="L222" s="2">
        <v>401</v>
      </c>
      <c r="M222" s="2">
        <v>401</v>
      </c>
    </row>
    <row r="223" spans="1:13" x14ac:dyDescent="0.3">
      <c r="A223" s="2" t="s">
        <v>771</v>
      </c>
      <c r="B223" s="2"/>
      <c r="C223" s="2" t="s">
        <v>54</v>
      </c>
      <c r="D223" s="2">
        <v>1</v>
      </c>
      <c r="E223" s="2">
        <v>1</v>
      </c>
      <c r="F223" s="2">
        <v>1</v>
      </c>
      <c r="G223" s="2">
        <v>1</v>
      </c>
      <c r="H223" s="2">
        <v>10714</v>
      </c>
      <c r="I223" s="2">
        <v>1</v>
      </c>
      <c r="J223" s="2">
        <v>9406</v>
      </c>
      <c r="K223" s="2">
        <v>197</v>
      </c>
      <c r="L223" s="2">
        <v>197</v>
      </c>
      <c r="M223" s="2">
        <v>197</v>
      </c>
    </row>
    <row r="224" spans="1:13" x14ac:dyDescent="0.3">
      <c r="A224" s="2" t="s">
        <v>772</v>
      </c>
      <c r="B224" s="2"/>
      <c r="C224" s="2" t="s">
        <v>773</v>
      </c>
      <c r="D224" s="2">
        <v>1</v>
      </c>
      <c r="E224" s="2">
        <v>1</v>
      </c>
      <c r="F224" s="2">
        <v>1</v>
      </c>
      <c r="G224" s="2">
        <v>1</v>
      </c>
      <c r="H224" s="2">
        <v>10715</v>
      </c>
      <c r="I224" s="2">
        <v>1</v>
      </c>
      <c r="J224" s="2">
        <v>9405</v>
      </c>
      <c r="K224" s="2">
        <v>647</v>
      </c>
      <c r="L224" s="2">
        <v>647</v>
      </c>
      <c r="M224" s="2">
        <v>647</v>
      </c>
    </row>
    <row r="225" spans="1:13" x14ac:dyDescent="0.3">
      <c r="A225" s="2" t="s">
        <v>774</v>
      </c>
      <c r="B225" s="2"/>
      <c r="C225" s="2" t="s">
        <v>54</v>
      </c>
      <c r="D225" s="2">
        <v>1</v>
      </c>
      <c r="E225" s="2">
        <v>1</v>
      </c>
      <c r="F225" s="2">
        <v>1</v>
      </c>
      <c r="G225" s="2">
        <v>1</v>
      </c>
      <c r="H225" s="2">
        <v>10716</v>
      </c>
      <c r="I225" s="2">
        <v>1</v>
      </c>
      <c r="J225" s="2">
        <v>9404</v>
      </c>
      <c r="K225" s="2">
        <v>275</v>
      </c>
      <c r="L225" s="2">
        <v>275</v>
      </c>
      <c r="M225" s="2">
        <v>275</v>
      </c>
    </row>
    <row r="226" spans="1:13" x14ac:dyDescent="0.3">
      <c r="A226" s="2" t="s">
        <v>775</v>
      </c>
      <c r="B226" s="2"/>
      <c r="C226" s="2" t="s">
        <v>54</v>
      </c>
      <c r="D226" s="2">
        <v>1</v>
      </c>
      <c r="E226" s="2">
        <v>1</v>
      </c>
      <c r="F226" s="2">
        <v>1</v>
      </c>
      <c r="G226" s="2">
        <v>1</v>
      </c>
      <c r="H226" s="2">
        <v>10717</v>
      </c>
      <c r="I226" s="2">
        <v>1</v>
      </c>
      <c r="J226" s="2">
        <v>75</v>
      </c>
      <c r="K226" s="2">
        <v>359</v>
      </c>
      <c r="L226" s="2">
        <v>359</v>
      </c>
      <c r="M226" s="2">
        <v>359</v>
      </c>
    </row>
    <row r="227" spans="1:13" x14ac:dyDescent="0.3">
      <c r="A227" s="2" t="s">
        <v>776</v>
      </c>
      <c r="B227" s="2"/>
      <c r="C227" s="2" t="s">
        <v>54</v>
      </c>
      <c r="D227" s="2">
        <v>1</v>
      </c>
      <c r="E227" s="2">
        <v>1</v>
      </c>
      <c r="F227" s="2">
        <v>1</v>
      </c>
      <c r="G227" s="2">
        <v>1</v>
      </c>
      <c r="H227" s="2">
        <v>10718</v>
      </c>
      <c r="I227" s="2">
        <v>1</v>
      </c>
      <c r="J227" s="2">
        <v>76</v>
      </c>
      <c r="K227" s="2">
        <v>812</v>
      </c>
      <c r="L227" s="2">
        <v>812</v>
      </c>
      <c r="M227" s="2">
        <v>812</v>
      </c>
    </row>
    <row r="228" spans="1:13" x14ac:dyDescent="0.3">
      <c r="A228" s="2" t="s">
        <v>777</v>
      </c>
      <c r="B228" s="2"/>
      <c r="C228" s="2" t="s">
        <v>54</v>
      </c>
      <c r="D228" s="2">
        <v>1</v>
      </c>
      <c r="E228" s="2">
        <v>1</v>
      </c>
      <c r="F228" s="2">
        <v>1</v>
      </c>
      <c r="G228" s="2">
        <v>1</v>
      </c>
      <c r="H228" s="2">
        <v>10719</v>
      </c>
      <c r="I228" s="2">
        <v>1</v>
      </c>
      <c r="J228" s="2">
        <v>77</v>
      </c>
      <c r="K228" s="2">
        <v>860</v>
      </c>
      <c r="L228" s="2">
        <v>860</v>
      </c>
      <c r="M228" s="2">
        <v>860</v>
      </c>
    </row>
    <row r="229" spans="1:13" x14ac:dyDescent="0.3">
      <c r="A229" s="2" t="s">
        <v>778</v>
      </c>
      <c r="B229" s="2"/>
      <c r="C229" s="2" t="s">
        <v>54</v>
      </c>
      <c r="D229" s="2">
        <v>1</v>
      </c>
      <c r="E229" s="2">
        <v>1</v>
      </c>
      <c r="F229" s="2">
        <v>1</v>
      </c>
      <c r="G229" s="2">
        <v>1</v>
      </c>
      <c r="H229" s="2">
        <v>10720</v>
      </c>
      <c r="I229" s="2">
        <v>1</v>
      </c>
      <c r="J229" s="2">
        <v>78</v>
      </c>
      <c r="K229" s="2">
        <v>224</v>
      </c>
      <c r="L229" s="2">
        <v>224</v>
      </c>
      <c r="M229" s="2">
        <v>224</v>
      </c>
    </row>
    <row r="230" spans="1:13" x14ac:dyDescent="0.3">
      <c r="A230" s="2" t="s">
        <v>779</v>
      </c>
      <c r="B230" s="2"/>
      <c r="C230" s="2" t="s">
        <v>54</v>
      </c>
      <c r="D230" s="2">
        <v>1</v>
      </c>
      <c r="E230" s="2">
        <v>1</v>
      </c>
      <c r="F230" s="2">
        <v>1</v>
      </c>
      <c r="G230" s="2">
        <v>1</v>
      </c>
      <c r="H230" s="2">
        <v>10721</v>
      </c>
      <c r="I230" s="2">
        <v>1</v>
      </c>
      <c r="J230" s="2">
        <v>79</v>
      </c>
      <c r="K230" s="2">
        <v>455</v>
      </c>
      <c r="L230" s="2">
        <v>455</v>
      </c>
      <c r="M230" s="2">
        <v>455</v>
      </c>
    </row>
    <row r="231" spans="1:13" x14ac:dyDescent="0.3">
      <c r="A231" s="2" t="s">
        <v>780</v>
      </c>
      <c r="B231" s="2"/>
      <c r="C231" s="2" t="s">
        <v>54</v>
      </c>
      <c r="D231" s="2">
        <v>1</v>
      </c>
      <c r="E231" s="2">
        <v>1</v>
      </c>
      <c r="F231" s="2">
        <v>1</v>
      </c>
      <c r="G231" s="2">
        <v>1</v>
      </c>
      <c r="H231" s="2">
        <v>10722</v>
      </c>
      <c r="I231" s="2">
        <v>1</v>
      </c>
      <c r="J231" s="2">
        <v>80</v>
      </c>
      <c r="K231" s="2">
        <v>683</v>
      </c>
      <c r="L231" s="2">
        <v>683</v>
      </c>
      <c r="M231" s="2">
        <v>683</v>
      </c>
    </row>
    <row r="232" spans="1:13" x14ac:dyDescent="0.3">
      <c r="A232" s="2" t="s">
        <v>781</v>
      </c>
      <c r="B232" s="2"/>
      <c r="C232" s="2" t="s">
        <v>54</v>
      </c>
      <c r="D232" s="2">
        <v>1</v>
      </c>
      <c r="E232" s="2">
        <v>1</v>
      </c>
      <c r="F232" s="2">
        <v>1</v>
      </c>
      <c r="G232" s="2">
        <v>1</v>
      </c>
      <c r="H232" s="2">
        <v>10723</v>
      </c>
      <c r="I232" s="2">
        <v>1</v>
      </c>
      <c r="J232" s="2">
        <v>81</v>
      </c>
      <c r="K232" s="2">
        <v>260</v>
      </c>
      <c r="L232" s="2">
        <v>260</v>
      </c>
      <c r="M232" s="2">
        <v>260</v>
      </c>
    </row>
    <row r="233" spans="1:13" x14ac:dyDescent="0.3">
      <c r="A233" s="2" t="s">
        <v>782</v>
      </c>
      <c r="B233" s="2"/>
      <c r="C233" s="2" t="s">
        <v>433</v>
      </c>
      <c r="D233" s="2">
        <v>1</v>
      </c>
      <c r="E233" s="2">
        <v>1</v>
      </c>
      <c r="F233" s="2">
        <v>1</v>
      </c>
      <c r="G233" s="2">
        <v>1</v>
      </c>
      <c r="H233" s="2">
        <v>10724</v>
      </c>
      <c r="I233" s="2">
        <v>1</v>
      </c>
      <c r="J233" s="2">
        <v>82</v>
      </c>
      <c r="K233" s="2">
        <v>557</v>
      </c>
      <c r="L233" s="2">
        <v>557</v>
      </c>
      <c r="M233" s="2">
        <v>557</v>
      </c>
    </row>
    <row r="234" spans="1:13" x14ac:dyDescent="0.3">
      <c r="A234" s="2" t="s">
        <v>783</v>
      </c>
      <c r="B234" s="2"/>
      <c r="C234" s="2" t="s">
        <v>54</v>
      </c>
      <c r="D234" s="2">
        <v>1</v>
      </c>
      <c r="E234" s="2">
        <v>1</v>
      </c>
      <c r="F234" s="2">
        <v>1</v>
      </c>
      <c r="G234" s="2">
        <v>1</v>
      </c>
      <c r="H234" s="2">
        <v>10725</v>
      </c>
      <c r="I234" s="2">
        <v>1</v>
      </c>
      <c r="J234" s="2">
        <v>83</v>
      </c>
      <c r="K234" s="2">
        <v>200</v>
      </c>
      <c r="L234" s="2">
        <v>200</v>
      </c>
      <c r="M234" s="2">
        <v>200</v>
      </c>
    </row>
    <row r="235" spans="1:13" x14ac:dyDescent="0.3">
      <c r="A235" s="2" t="s">
        <v>784</v>
      </c>
      <c r="B235" s="2"/>
      <c r="C235" s="2" t="s">
        <v>54</v>
      </c>
      <c r="D235" s="2">
        <v>1</v>
      </c>
      <c r="E235" s="2">
        <v>1</v>
      </c>
      <c r="F235" s="2">
        <v>1</v>
      </c>
      <c r="G235" s="2">
        <v>1</v>
      </c>
      <c r="H235" s="2">
        <v>10726</v>
      </c>
      <c r="I235" s="2">
        <v>1</v>
      </c>
      <c r="J235" s="2">
        <v>84</v>
      </c>
      <c r="K235" s="2">
        <v>1397</v>
      </c>
      <c r="L235" s="2">
        <v>1397</v>
      </c>
      <c r="M235" s="2">
        <v>1397</v>
      </c>
    </row>
    <row r="236" spans="1:13" x14ac:dyDescent="0.3">
      <c r="A236" s="2" t="s">
        <v>785</v>
      </c>
      <c r="B236" s="2"/>
      <c r="C236" s="2" t="s">
        <v>54</v>
      </c>
      <c r="D236" s="2">
        <v>1</v>
      </c>
      <c r="E236" s="2">
        <v>1</v>
      </c>
      <c r="F236" s="2">
        <v>1</v>
      </c>
      <c r="G236" s="2">
        <v>1</v>
      </c>
      <c r="H236" s="2">
        <v>3282</v>
      </c>
      <c r="I236" s="2">
        <v>1</v>
      </c>
      <c r="J236" s="2">
        <v>8544</v>
      </c>
      <c r="K236" s="2">
        <v>515</v>
      </c>
      <c r="L236" s="2">
        <v>515</v>
      </c>
      <c r="M236" s="2">
        <v>515</v>
      </c>
    </row>
    <row r="237" spans="1:13" x14ac:dyDescent="0.3">
      <c r="A237" s="2" t="s">
        <v>786</v>
      </c>
      <c r="B237" s="2"/>
      <c r="C237" s="2" t="s">
        <v>54</v>
      </c>
      <c r="D237" s="2">
        <v>1</v>
      </c>
      <c r="E237" s="2">
        <v>1</v>
      </c>
      <c r="F237" s="2">
        <v>1</v>
      </c>
      <c r="G237" s="2">
        <v>1</v>
      </c>
      <c r="H237" s="2">
        <v>5963</v>
      </c>
      <c r="I237" s="2">
        <v>1</v>
      </c>
      <c r="J237" s="2">
        <v>1153</v>
      </c>
      <c r="K237" s="2">
        <v>938</v>
      </c>
      <c r="L237" s="2">
        <v>938</v>
      </c>
      <c r="M237" s="2">
        <v>938</v>
      </c>
    </row>
    <row r="238" spans="1:13" x14ac:dyDescent="0.3">
      <c r="A238" s="2" t="s">
        <v>787</v>
      </c>
      <c r="B238" s="2"/>
      <c r="C238" s="2" t="s">
        <v>54</v>
      </c>
      <c r="D238" s="2">
        <v>1</v>
      </c>
      <c r="E238" s="2">
        <v>1</v>
      </c>
      <c r="F238" s="2">
        <v>1</v>
      </c>
      <c r="G238" s="2">
        <v>5</v>
      </c>
      <c r="H238" s="2">
        <v>2</v>
      </c>
      <c r="I238" s="2">
        <v>163</v>
      </c>
      <c r="J238" s="2">
        <v>23</v>
      </c>
      <c r="K238" s="2">
        <v>566</v>
      </c>
      <c r="L238" s="2">
        <v>566</v>
      </c>
      <c r="M238" s="2">
        <v>566</v>
      </c>
    </row>
    <row r="239" spans="1:13" x14ac:dyDescent="0.3">
      <c r="A239" s="2" t="s">
        <v>788</v>
      </c>
      <c r="B239" s="2"/>
      <c r="C239" s="2" t="s">
        <v>54</v>
      </c>
      <c r="D239" s="2">
        <v>1</v>
      </c>
      <c r="E239" s="2">
        <v>1</v>
      </c>
      <c r="F239" s="2">
        <v>1</v>
      </c>
      <c r="G239" s="2">
        <v>5</v>
      </c>
      <c r="H239" s="2">
        <v>3</v>
      </c>
      <c r="I239" s="2">
        <v>163</v>
      </c>
      <c r="J239" s="2">
        <v>24</v>
      </c>
      <c r="K239" s="2">
        <v>293</v>
      </c>
      <c r="L239" s="2">
        <v>293</v>
      </c>
      <c r="M239" s="2">
        <v>293</v>
      </c>
    </row>
    <row r="240" spans="1:13" x14ac:dyDescent="0.3">
      <c r="A240" s="2" t="s">
        <v>789</v>
      </c>
      <c r="B240" s="2"/>
      <c r="C240" s="2" t="s">
        <v>54</v>
      </c>
      <c r="D240" s="2">
        <v>1</v>
      </c>
      <c r="E240" s="2">
        <v>1</v>
      </c>
      <c r="F240" s="2">
        <v>1</v>
      </c>
      <c r="G240" s="2">
        <v>5</v>
      </c>
      <c r="H240" s="2">
        <v>4</v>
      </c>
      <c r="I240" s="2">
        <v>163</v>
      </c>
      <c r="J240" s="2">
        <v>25</v>
      </c>
      <c r="K240" s="2">
        <v>1196</v>
      </c>
      <c r="L240" s="2">
        <v>1196</v>
      </c>
      <c r="M240" s="2">
        <v>1196</v>
      </c>
    </row>
    <row r="241" spans="1:13" x14ac:dyDescent="0.3">
      <c r="A241" s="2" t="s">
        <v>790</v>
      </c>
      <c r="B241" s="2"/>
      <c r="C241" s="2" t="s">
        <v>54</v>
      </c>
      <c r="D241" s="2">
        <v>1</v>
      </c>
      <c r="E241" s="2">
        <v>1</v>
      </c>
      <c r="F241" s="2">
        <v>1</v>
      </c>
      <c r="G241" s="2">
        <v>5</v>
      </c>
      <c r="H241" s="2">
        <v>5</v>
      </c>
      <c r="I241" s="2">
        <v>163</v>
      </c>
      <c r="J241" s="2">
        <v>26</v>
      </c>
      <c r="K241" s="2">
        <v>623</v>
      </c>
      <c r="L241" s="2">
        <v>623</v>
      </c>
      <c r="M241" s="2">
        <v>623</v>
      </c>
    </row>
    <row r="242" spans="1:13" x14ac:dyDescent="0.3">
      <c r="A242" s="2" t="s">
        <v>791</v>
      </c>
      <c r="B242" s="2"/>
      <c r="C242" s="2" t="s">
        <v>54</v>
      </c>
      <c r="D242" s="2">
        <v>1</v>
      </c>
      <c r="E242" s="2">
        <v>1</v>
      </c>
      <c r="F242" s="2">
        <v>1</v>
      </c>
      <c r="G242" s="2">
        <v>5</v>
      </c>
      <c r="H242" s="2">
        <v>6</v>
      </c>
      <c r="I242" s="2">
        <v>163</v>
      </c>
      <c r="J242" s="2">
        <v>27</v>
      </c>
      <c r="K242" s="2">
        <v>395</v>
      </c>
      <c r="L242" s="2">
        <v>395</v>
      </c>
      <c r="M242" s="2">
        <v>395</v>
      </c>
    </row>
    <row r="243" spans="1:13" x14ac:dyDescent="0.3">
      <c r="A243" s="2" t="s">
        <v>792</v>
      </c>
      <c r="B243" s="2" t="s">
        <v>793</v>
      </c>
      <c r="C243" s="2" t="s">
        <v>794</v>
      </c>
      <c r="D243" s="2">
        <v>1</v>
      </c>
      <c r="E243" s="2">
        <v>1</v>
      </c>
      <c r="F243" s="2">
        <v>1</v>
      </c>
      <c r="G243" s="2">
        <v>5</v>
      </c>
      <c r="H243" s="2">
        <v>7</v>
      </c>
      <c r="I243" s="2">
        <v>163</v>
      </c>
      <c r="J243" s="2">
        <v>28</v>
      </c>
      <c r="K243" s="2">
        <v>2129</v>
      </c>
      <c r="L243" s="2">
        <v>2129</v>
      </c>
      <c r="M243" s="2">
        <v>2129</v>
      </c>
    </row>
    <row r="244" spans="1:13" x14ac:dyDescent="0.3">
      <c r="A244" s="2" t="s">
        <v>795</v>
      </c>
      <c r="B244" s="2"/>
      <c r="C244" s="2" t="s">
        <v>54</v>
      </c>
      <c r="D244" s="2">
        <v>1</v>
      </c>
      <c r="E244" s="2">
        <v>1</v>
      </c>
      <c r="F244" s="2">
        <v>1</v>
      </c>
      <c r="G244" s="2">
        <v>5</v>
      </c>
      <c r="H244" s="2">
        <v>8</v>
      </c>
      <c r="I244" s="2">
        <v>163</v>
      </c>
      <c r="J244" s="2">
        <v>29</v>
      </c>
      <c r="K244" s="2">
        <v>611</v>
      </c>
      <c r="L244" s="2">
        <v>611</v>
      </c>
      <c r="M244" s="2">
        <v>611</v>
      </c>
    </row>
    <row r="245" spans="1:13" x14ac:dyDescent="0.3">
      <c r="A245" s="2" t="s">
        <v>796</v>
      </c>
      <c r="B245" s="2"/>
      <c r="C245" s="2" t="s">
        <v>54</v>
      </c>
      <c r="D245" s="2">
        <v>1</v>
      </c>
      <c r="E245" s="2">
        <v>1</v>
      </c>
      <c r="F245" s="2">
        <v>1</v>
      </c>
      <c r="G245" s="2">
        <v>5</v>
      </c>
      <c r="H245" s="2">
        <v>9</v>
      </c>
      <c r="I245" s="2">
        <v>163</v>
      </c>
      <c r="J245" s="2">
        <v>30</v>
      </c>
      <c r="K245" s="2">
        <v>674</v>
      </c>
      <c r="L245" s="2">
        <v>674</v>
      </c>
      <c r="M245" s="2">
        <v>674</v>
      </c>
    </row>
    <row r="246" spans="1:13" x14ac:dyDescent="0.3">
      <c r="A246" s="2" t="s">
        <v>797</v>
      </c>
      <c r="B246" s="2"/>
      <c r="C246" s="2" t="s">
        <v>54</v>
      </c>
      <c r="D246" s="2">
        <v>1</v>
      </c>
      <c r="E246" s="2">
        <v>1</v>
      </c>
      <c r="F246" s="2">
        <v>1</v>
      </c>
      <c r="G246" s="2">
        <v>5</v>
      </c>
      <c r="H246" s="2">
        <v>10</v>
      </c>
      <c r="I246" s="2">
        <v>163</v>
      </c>
      <c r="J246" s="2">
        <v>31</v>
      </c>
      <c r="K246" s="2">
        <v>2078</v>
      </c>
      <c r="L246" s="2">
        <v>2078</v>
      </c>
      <c r="M246" s="2">
        <v>2078</v>
      </c>
    </row>
    <row r="247" spans="1:13" x14ac:dyDescent="0.3">
      <c r="A247" s="2" t="s">
        <v>798</v>
      </c>
      <c r="B247" s="2"/>
      <c r="C247" s="2" t="s">
        <v>54</v>
      </c>
      <c r="D247" s="2">
        <v>1</v>
      </c>
      <c r="E247" s="2">
        <v>1</v>
      </c>
      <c r="F247" s="2">
        <v>1</v>
      </c>
      <c r="G247" s="2">
        <v>5</v>
      </c>
      <c r="H247" s="2">
        <v>11</v>
      </c>
      <c r="I247" s="2">
        <v>163</v>
      </c>
      <c r="J247" s="2">
        <v>32</v>
      </c>
      <c r="K247" s="2">
        <v>281</v>
      </c>
      <c r="L247" s="2">
        <v>281</v>
      </c>
      <c r="M247" s="2">
        <v>281</v>
      </c>
    </row>
    <row r="248" spans="1:13" x14ac:dyDescent="0.3">
      <c r="A248" s="2" t="s">
        <v>799</v>
      </c>
      <c r="B248" s="2"/>
      <c r="C248" s="2" t="s">
        <v>54</v>
      </c>
      <c r="D248" s="2">
        <v>1</v>
      </c>
      <c r="E248" s="2">
        <v>1</v>
      </c>
      <c r="F248" s="2">
        <v>1</v>
      </c>
      <c r="G248" s="2">
        <v>5</v>
      </c>
      <c r="H248" s="2">
        <v>37</v>
      </c>
      <c r="I248" s="2">
        <v>163</v>
      </c>
      <c r="J248" s="2">
        <v>33</v>
      </c>
      <c r="K248" s="2">
        <v>488</v>
      </c>
      <c r="L248" s="2">
        <v>488</v>
      </c>
      <c r="M248" s="2">
        <v>488</v>
      </c>
    </row>
    <row r="249" spans="1:13" x14ac:dyDescent="0.3">
      <c r="A249" s="2" t="s">
        <v>800</v>
      </c>
      <c r="B249" s="2"/>
      <c r="C249" s="2" t="s">
        <v>54</v>
      </c>
      <c r="D249" s="2">
        <v>1</v>
      </c>
      <c r="E249" s="2">
        <v>1</v>
      </c>
      <c r="F249" s="2">
        <v>1</v>
      </c>
      <c r="G249" s="2">
        <v>5</v>
      </c>
      <c r="H249" s="2">
        <v>36</v>
      </c>
      <c r="I249" s="2">
        <v>163</v>
      </c>
      <c r="J249" s="2">
        <v>34</v>
      </c>
      <c r="K249" s="2">
        <v>464</v>
      </c>
      <c r="L249" s="2">
        <v>464</v>
      </c>
      <c r="M249" s="2">
        <v>464</v>
      </c>
    </row>
    <row r="250" spans="1:13" x14ac:dyDescent="0.3">
      <c r="A250" s="2" t="s">
        <v>801</v>
      </c>
      <c r="B250" s="2"/>
      <c r="C250" s="2" t="s">
        <v>54</v>
      </c>
      <c r="D250" s="2">
        <v>1</v>
      </c>
      <c r="E250" s="2">
        <v>1</v>
      </c>
      <c r="F250" s="2">
        <v>1</v>
      </c>
      <c r="G250" s="2">
        <v>5</v>
      </c>
      <c r="H250" s="2">
        <v>35</v>
      </c>
      <c r="I250" s="2">
        <v>163</v>
      </c>
      <c r="J250" s="2">
        <v>35</v>
      </c>
      <c r="K250" s="2">
        <v>563</v>
      </c>
      <c r="L250" s="2">
        <v>563</v>
      </c>
      <c r="M250" s="2">
        <v>563</v>
      </c>
    </row>
    <row r="251" spans="1:13" x14ac:dyDescent="0.3">
      <c r="A251" s="2" t="s">
        <v>802</v>
      </c>
      <c r="B251" s="2"/>
      <c r="C251" s="2" t="s">
        <v>54</v>
      </c>
      <c r="D251" s="2">
        <v>1</v>
      </c>
      <c r="E251" s="2">
        <v>1</v>
      </c>
      <c r="F251" s="2">
        <v>1</v>
      </c>
      <c r="G251" s="2">
        <v>5</v>
      </c>
      <c r="H251" s="2">
        <v>34</v>
      </c>
      <c r="I251" s="2">
        <v>163</v>
      </c>
      <c r="J251" s="2">
        <v>36</v>
      </c>
      <c r="K251" s="2">
        <v>1040</v>
      </c>
      <c r="L251" s="2">
        <v>1040</v>
      </c>
      <c r="M251" s="2">
        <v>1040</v>
      </c>
    </row>
    <row r="252" spans="1:13" x14ac:dyDescent="0.3">
      <c r="A252" s="2" t="s">
        <v>803</v>
      </c>
      <c r="B252" s="2"/>
      <c r="C252" s="2" t="s">
        <v>54</v>
      </c>
      <c r="D252" s="2">
        <v>1</v>
      </c>
      <c r="E252" s="2">
        <v>1</v>
      </c>
      <c r="F252" s="2">
        <v>1</v>
      </c>
      <c r="G252" s="2">
        <v>5</v>
      </c>
      <c r="H252" s="2">
        <v>33</v>
      </c>
      <c r="I252" s="2">
        <v>163</v>
      </c>
      <c r="J252" s="2">
        <v>37</v>
      </c>
      <c r="K252" s="2">
        <v>302</v>
      </c>
      <c r="L252" s="2">
        <v>302</v>
      </c>
      <c r="M252" s="2">
        <v>302</v>
      </c>
    </row>
    <row r="253" spans="1:13" x14ac:dyDescent="0.3">
      <c r="A253" s="2" t="s">
        <v>804</v>
      </c>
      <c r="B253" s="2"/>
      <c r="C253" s="2" t="s">
        <v>54</v>
      </c>
      <c r="D253" s="2">
        <v>1</v>
      </c>
      <c r="E253" s="2">
        <v>1</v>
      </c>
      <c r="F253" s="2">
        <v>1</v>
      </c>
      <c r="G253" s="2">
        <v>5</v>
      </c>
      <c r="H253" s="2">
        <v>32</v>
      </c>
      <c r="I253" s="2">
        <v>163</v>
      </c>
      <c r="J253" s="2">
        <v>21</v>
      </c>
      <c r="K253" s="2">
        <v>392</v>
      </c>
      <c r="L253" s="2">
        <v>392</v>
      </c>
      <c r="M253" s="2">
        <v>392</v>
      </c>
    </row>
    <row r="254" spans="1:13" x14ac:dyDescent="0.3">
      <c r="A254" s="2" t="s">
        <v>805</v>
      </c>
      <c r="B254" s="2"/>
      <c r="C254" s="2" t="s">
        <v>54</v>
      </c>
      <c r="D254" s="2">
        <v>1</v>
      </c>
      <c r="E254" s="2">
        <v>1</v>
      </c>
      <c r="F254" s="2">
        <v>1</v>
      </c>
      <c r="G254" s="2">
        <v>5</v>
      </c>
      <c r="H254" s="2">
        <v>31</v>
      </c>
      <c r="I254" s="2">
        <v>163</v>
      </c>
      <c r="J254" s="2">
        <v>20</v>
      </c>
      <c r="K254" s="2">
        <v>311</v>
      </c>
      <c r="L254" s="2">
        <v>311</v>
      </c>
      <c r="M254" s="2">
        <v>311</v>
      </c>
    </row>
    <row r="255" spans="1:13" x14ac:dyDescent="0.3">
      <c r="A255" s="2" t="s">
        <v>806</v>
      </c>
      <c r="B255" s="2"/>
      <c r="C255" s="2" t="s">
        <v>54</v>
      </c>
      <c r="D255" s="2">
        <v>1</v>
      </c>
      <c r="E255" s="2">
        <v>1</v>
      </c>
      <c r="F255" s="2">
        <v>1</v>
      </c>
      <c r="G255" s="2">
        <v>5</v>
      </c>
      <c r="H255" s="2">
        <v>30</v>
      </c>
      <c r="I255" s="2">
        <v>163</v>
      </c>
      <c r="J255" s="2">
        <v>19</v>
      </c>
      <c r="K255" s="2">
        <v>1046</v>
      </c>
      <c r="L255" s="2">
        <v>1046</v>
      </c>
      <c r="M255" s="2">
        <v>1046</v>
      </c>
    </row>
    <row r="256" spans="1:13" x14ac:dyDescent="0.3">
      <c r="A256" s="2" t="s">
        <v>807</v>
      </c>
      <c r="B256" s="2" t="s">
        <v>808</v>
      </c>
      <c r="C256" s="2" t="s">
        <v>809</v>
      </c>
      <c r="D256" s="2">
        <v>1</v>
      </c>
      <c r="E256" s="2">
        <v>1</v>
      </c>
      <c r="F256" s="2">
        <v>1</v>
      </c>
      <c r="G256" s="2">
        <v>5</v>
      </c>
      <c r="H256" s="2">
        <v>29</v>
      </c>
      <c r="I256" s="2">
        <v>163</v>
      </c>
      <c r="J256" s="2">
        <v>18</v>
      </c>
      <c r="K256" s="2">
        <v>401</v>
      </c>
      <c r="L256" s="2">
        <v>401</v>
      </c>
      <c r="M256" s="2">
        <v>401</v>
      </c>
    </row>
    <row r="257" spans="1:13" x14ac:dyDescent="0.3">
      <c r="A257" s="2" t="s">
        <v>810</v>
      </c>
      <c r="B257" s="2"/>
      <c r="C257" s="2" t="s">
        <v>54</v>
      </c>
      <c r="D257" s="2">
        <v>1</v>
      </c>
      <c r="E257" s="2">
        <v>1</v>
      </c>
      <c r="F257" s="2">
        <v>1</v>
      </c>
      <c r="G257" s="2">
        <v>5</v>
      </c>
      <c r="H257" s="2">
        <v>28</v>
      </c>
      <c r="I257" s="2">
        <v>163</v>
      </c>
      <c r="J257" s="2">
        <v>17</v>
      </c>
      <c r="K257" s="2">
        <v>311</v>
      </c>
      <c r="L257" s="2">
        <v>311</v>
      </c>
      <c r="M257" s="2">
        <v>311</v>
      </c>
    </row>
    <row r="258" spans="1:13" x14ac:dyDescent="0.3">
      <c r="A258" s="2" t="s">
        <v>811</v>
      </c>
      <c r="B258" s="2"/>
      <c r="C258" s="2" t="s">
        <v>54</v>
      </c>
      <c r="D258" s="2">
        <v>1</v>
      </c>
      <c r="E258" s="2">
        <v>1</v>
      </c>
      <c r="F258" s="2">
        <v>1</v>
      </c>
      <c r="G258" s="2">
        <v>14</v>
      </c>
      <c r="H258" s="2">
        <v>1</v>
      </c>
      <c r="I258" s="2">
        <v>172</v>
      </c>
      <c r="J258" s="2">
        <v>1</v>
      </c>
      <c r="K258" s="2">
        <v>311</v>
      </c>
      <c r="L258" s="2">
        <v>311</v>
      </c>
      <c r="M258" s="2">
        <v>311</v>
      </c>
    </row>
    <row r="259" spans="1:13" x14ac:dyDescent="0.3">
      <c r="A259" s="2" t="s">
        <v>812</v>
      </c>
      <c r="B259" s="2"/>
      <c r="C259" s="2" t="s">
        <v>54</v>
      </c>
      <c r="D259" s="2">
        <v>1</v>
      </c>
      <c r="E259" s="2">
        <v>1</v>
      </c>
      <c r="F259" s="2">
        <v>1</v>
      </c>
      <c r="G259" s="2">
        <v>5</v>
      </c>
      <c r="H259" s="2">
        <v>27</v>
      </c>
      <c r="I259" s="2">
        <v>163</v>
      </c>
      <c r="J259" s="2">
        <v>16</v>
      </c>
      <c r="K259" s="2">
        <v>455</v>
      </c>
      <c r="L259" s="2">
        <v>455</v>
      </c>
      <c r="M259" s="2">
        <v>455</v>
      </c>
    </row>
    <row r="260" spans="1:13" x14ac:dyDescent="0.3">
      <c r="A260" s="2" t="s">
        <v>813</v>
      </c>
      <c r="B260" s="2"/>
      <c r="C260" s="2" t="s">
        <v>54</v>
      </c>
      <c r="D260" s="2">
        <v>1</v>
      </c>
      <c r="E260" s="2">
        <v>1</v>
      </c>
      <c r="F260" s="2">
        <v>1</v>
      </c>
      <c r="G260" s="2">
        <v>5</v>
      </c>
      <c r="H260" s="2">
        <v>26</v>
      </c>
      <c r="I260" s="2">
        <v>163</v>
      </c>
      <c r="J260" s="2">
        <v>15</v>
      </c>
      <c r="K260" s="2">
        <v>293</v>
      </c>
      <c r="L260" s="2">
        <v>293</v>
      </c>
      <c r="M260" s="2">
        <v>293</v>
      </c>
    </row>
    <row r="261" spans="1:13" x14ac:dyDescent="0.3">
      <c r="A261" s="2" t="s">
        <v>814</v>
      </c>
      <c r="B261" s="2"/>
      <c r="C261" s="2" t="s">
        <v>54</v>
      </c>
      <c r="D261" s="2">
        <v>1</v>
      </c>
      <c r="E261" s="2">
        <v>1</v>
      </c>
      <c r="F261" s="2">
        <v>1</v>
      </c>
      <c r="G261" s="2">
        <v>5</v>
      </c>
      <c r="H261" s="2">
        <v>25</v>
      </c>
      <c r="I261" s="2">
        <v>163</v>
      </c>
      <c r="J261" s="2">
        <v>14</v>
      </c>
      <c r="K261" s="2">
        <v>356</v>
      </c>
      <c r="L261" s="2">
        <v>356</v>
      </c>
      <c r="M261" s="2">
        <v>356</v>
      </c>
    </row>
    <row r="262" spans="1:13" x14ac:dyDescent="0.3">
      <c r="A262" s="2" t="s">
        <v>815</v>
      </c>
      <c r="B262" s="2"/>
      <c r="C262" s="2" t="s">
        <v>54</v>
      </c>
      <c r="D262" s="2">
        <v>1</v>
      </c>
      <c r="E262" s="2">
        <v>1</v>
      </c>
      <c r="F262" s="2">
        <v>1</v>
      </c>
      <c r="G262" s="2">
        <v>5</v>
      </c>
      <c r="H262" s="2">
        <v>24</v>
      </c>
      <c r="I262" s="2">
        <v>163</v>
      </c>
      <c r="J262" s="2">
        <v>13</v>
      </c>
      <c r="K262" s="2">
        <v>557</v>
      </c>
      <c r="L262" s="2">
        <v>557</v>
      </c>
      <c r="M262" s="2">
        <v>557</v>
      </c>
    </row>
    <row r="263" spans="1:13" x14ac:dyDescent="0.3">
      <c r="A263" s="2" t="s">
        <v>816</v>
      </c>
      <c r="B263" s="2"/>
      <c r="C263" s="2" t="s">
        <v>54</v>
      </c>
      <c r="D263" s="2">
        <v>1</v>
      </c>
      <c r="E263" s="2">
        <v>1</v>
      </c>
      <c r="F263" s="2">
        <v>1</v>
      </c>
      <c r="G263" s="2">
        <v>5</v>
      </c>
      <c r="H263" s="2">
        <v>23</v>
      </c>
      <c r="I263" s="2">
        <v>163</v>
      </c>
      <c r="J263" s="2">
        <v>12</v>
      </c>
      <c r="K263" s="2">
        <v>542</v>
      </c>
      <c r="L263" s="2">
        <v>542</v>
      </c>
      <c r="M263" s="2">
        <v>542</v>
      </c>
    </row>
    <row r="264" spans="1:13" x14ac:dyDescent="0.3">
      <c r="A264" s="2" t="s">
        <v>817</v>
      </c>
      <c r="B264" s="2"/>
      <c r="C264" s="2" t="s">
        <v>54</v>
      </c>
      <c r="D264" s="2">
        <v>1</v>
      </c>
      <c r="E264" s="2">
        <v>1</v>
      </c>
      <c r="F264" s="2">
        <v>1</v>
      </c>
      <c r="G264" s="2">
        <v>5</v>
      </c>
      <c r="H264" s="2">
        <v>22</v>
      </c>
      <c r="I264" s="2">
        <v>163</v>
      </c>
      <c r="J264" s="2">
        <v>11</v>
      </c>
      <c r="K264" s="2">
        <v>242</v>
      </c>
      <c r="L264" s="2">
        <v>242</v>
      </c>
      <c r="M264" s="2">
        <v>242</v>
      </c>
    </row>
    <row r="265" spans="1:13" x14ac:dyDescent="0.3">
      <c r="A265" s="2" t="s">
        <v>818</v>
      </c>
      <c r="B265" s="2"/>
      <c r="C265" s="2" t="s">
        <v>678</v>
      </c>
      <c r="D265" s="2">
        <v>1</v>
      </c>
      <c r="E265" s="2">
        <v>1</v>
      </c>
      <c r="F265" s="2">
        <v>1</v>
      </c>
      <c r="G265" s="2">
        <v>5</v>
      </c>
      <c r="H265" s="2">
        <v>21</v>
      </c>
      <c r="I265" s="2">
        <v>163</v>
      </c>
      <c r="J265" s="2">
        <v>10</v>
      </c>
      <c r="K265" s="2">
        <v>434</v>
      </c>
      <c r="L265" s="2">
        <v>434</v>
      </c>
      <c r="M265" s="2">
        <v>434</v>
      </c>
    </row>
    <row r="266" spans="1:13" x14ac:dyDescent="0.3">
      <c r="A266" s="2" t="s">
        <v>819</v>
      </c>
      <c r="B266" s="2"/>
      <c r="C266" s="2" t="s">
        <v>54</v>
      </c>
      <c r="D266" s="2">
        <v>1</v>
      </c>
      <c r="E266" s="2">
        <v>1</v>
      </c>
      <c r="F266" s="2">
        <v>1</v>
      </c>
      <c r="G266" s="2">
        <v>5</v>
      </c>
      <c r="H266" s="2">
        <v>20</v>
      </c>
      <c r="I266" s="2">
        <v>163</v>
      </c>
      <c r="J266" s="2">
        <v>9</v>
      </c>
      <c r="K266" s="2">
        <v>1976</v>
      </c>
      <c r="L266" s="2">
        <v>1976</v>
      </c>
      <c r="M266" s="2">
        <v>1976</v>
      </c>
    </row>
    <row r="267" spans="1:13" x14ac:dyDescent="0.3">
      <c r="A267" s="2" t="s">
        <v>820</v>
      </c>
      <c r="B267" s="2"/>
      <c r="C267" s="2" t="s">
        <v>54</v>
      </c>
      <c r="D267" s="2">
        <v>1</v>
      </c>
      <c r="E267" s="2">
        <v>1</v>
      </c>
      <c r="F267" s="2">
        <v>1</v>
      </c>
      <c r="G267" s="2">
        <v>5</v>
      </c>
      <c r="H267" s="2">
        <v>19</v>
      </c>
      <c r="I267" s="2">
        <v>163</v>
      </c>
      <c r="J267" s="2">
        <v>8</v>
      </c>
      <c r="K267" s="2">
        <v>377</v>
      </c>
      <c r="L267" s="2">
        <v>377</v>
      </c>
      <c r="M267" s="2">
        <v>377</v>
      </c>
    </row>
    <row r="268" spans="1:13" x14ac:dyDescent="0.3">
      <c r="A268" s="2" t="s">
        <v>821</v>
      </c>
      <c r="B268" s="2"/>
      <c r="C268" s="2" t="s">
        <v>54</v>
      </c>
      <c r="D268" s="2">
        <v>1</v>
      </c>
      <c r="E268" s="2">
        <v>1</v>
      </c>
      <c r="F268" s="2">
        <v>1</v>
      </c>
      <c r="G268" s="2">
        <v>5</v>
      </c>
      <c r="H268" s="2">
        <v>18</v>
      </c>
      <c r="I268" s="2">
        <v>163</v>
      </c>
      <c r="J268" s="2">
        <v>7</v>
      </c>
      <c r="K268" s="2">
        <v>269</v>
      </c>
      <c r="L268" s="2">
        <v>269</v>
      </c>
      <c r="M268" s="2">
        <v>269</v>
      </c>
    </row>
    <row r="269" spans="1:13" x14ac:dyDescent="0.3">
      <c r="A269" s="2" t="s">
        <v>822</v>
      </c>
      <c r="B269" s="2"/>
      <c r="C269" s="2" t="s">
        <v>54</v>
      </c>
      <c r="D269" s="2">
        <v>1</v>
      </c>
      <c r="E269" s="2">
        <v>1</v>
      </c>
      <c r="F269" s="2">
        <v>1</v>
      </c>
      <c r="G269" s="2">
        <v>5</v>
      </c>
      <c r="H269" s="2">
        <v>17</v>
      </c>
      <c r="I269" s="2">
        <v>163</v>
      </c>
      <c r="J269" s="2">
        <v>6</v>
      </c>
      <c r="K269" s="2">
        <v>350</v>
      </c>
      <c r="L269" s="2">
        <v>350</v>
      </c>
      <c r="M269" s="2">
        <v>350</v>
      </c>
    </row>
    <row r="270" spans="1:13" x14ac:dyDescent="0.3">
      <c r="A270" s="2" t="s">
        <v>823</v>
      </c>
      <c r="B270" s="2"/>
      <c r="C270" s="2" t="s">
        <v>54</v>
      </c>
      <c r="D270" s="2">
        <v>1</v>
      </c>
      <c r="E270" s="2">
        <v>1</v>
      </c>
      <c r="F270" s="2">
        <v>1</v>
      </c>
      <c r="G270" s="2">
        <v>5</v>
      </c>
      <c r="H270" s="2">
        <v>16</v>
      </c>
      <c r="I270" s="2">
        <v>163</v>
      </c>
      <c r="J270" s="2">
        <v>5</v>
      </c>
      <c r="K270" s="2">
        <v>560</v>
      </c>
      <c r="L270" s="2">
        <v>560</v>
      </c>
      <c r="M270" s="2">
        <v>560</v>
      </c>
    </row>
    <row r="271" spans="1:13" x14ac:dyDescent="0.3">
      <c r="A271" s="2" t="s">
        <v>824</v>
      </c>
      <c r="B271" s="2"/>
      <c r="C271" s="2" t="s">
        <v>54</v>
      </c>
      <c r="D271" s="2">
        <v>1</v>
      </c>
      <c r="E271" s="2">
        <v>1</v>
      </c>
      <c r="F271" s="2">
        <v>1</v>
      </c>
      <c r="G271" s="2">
        <v>5</v>
      </c>
      <c r="H271" s="2">
        <v>15</v>
      </c>
      <c r="I271" s="2">
        <v>163</v>
      </c>
      <c r="J271" s="2">
        <v>4</v>
      </c>
      <c r="K271" s="2">
        <v>326</v>
      </c>
      <c r="L271" s="2">
        <v>326</v>
      </c>
      <c r="M271" s="2">
        <v>326</v>
      </c>
    </row>
    <row r="272" spans="1:13" x14ac:dyDescent="0.3">
      <c r="A272" s="2" t="s">
        <v>825</v>
      </c>
      <c r="B272" s="2"/>
      <c r="C272" s="2" t="s">
        <v>826</v>
      </c>
      <c r="D272" s="2">
        <v>1</v>
      </c>
      <c r="E272" s="2">
        <v>1</v>
      </c>
      <c r="F272" s="2">
        <v>1</v>
      </c>
      <c r="G272" s="2">
        <v>5</v>
      </c>
      <c r="H272" s="2">
        <v>14</v>
      </c>
      <c r="I272" s="2">
        <v>163</v>
      </c>
      <c r="J272" s="2">
        <v>3</v>
      </c>
      <c r="K272" s="2">
        <v>335</v>
      </c>
      <c r="L272" s="2">
        <v>335</v>
      </c>
      <c r="M272" s="2">
        <v>335</v>
      </c>
    </row>
    <row r="273" spans="1:13" x14ac:dyDescent="0.3">
      <c r="A273" s="2" t="s">
        <v>827</v>
      </c>
      <c r="B273" s="2"/>
      <c r="C273" s="2" t="s">
        <v>828</v>
      </c>
      <c r="D273" s="2">
        <v>1</v>
      </c>
      <c r="E273" s="2">
        <v>1</v>
      </c>
      <c r="F273" s="2">
        <v>1</v>
      </c>
      <c r="G273" s="2">
        <v>5</v>
      </c>
      <c r="H273" s="2">
        <v>13</v>
      </c>
      <c r="I273" s="2">
        <v>163</v>
      </c>
      <c r="J273" s="2">
        <v>2</v>
      </c>
      <c r="K273" s="2">
        <v>290</v>
      </c>
      <c r="L273" s="2">
        <v>290</v>
      </c>
      <c r="M273" s="2">
        <v>290</v>
      </c>
    </row>
    <row r="274" spans="1:13" x14ac:dyDescent="0.3">
      <c r="A274" s="2" t="s">
        <v>829</v>
      </c>
      <c r="B274" s="2"/>
      <c r="C274" s="2" t="s">
        <v>54</v>
      </c>
      <c r="D274" s="2">
        <v>1</v>
      </c>
      <c r="E274" s="2">
        <v>1</v>
      </c>
      <c r="F274" s="2">
        <v>1</v>
      </c>
      <c r="G274" s="2">
        <v>5</v>
      </c>
      <c r="H274" s="2">
        <v>12</v>
      </c>
      <c r="I274" s="2">
        <v>163</v>
      </c>
      <c r="J274" s="2">
        <v>1</v>
      </c>
      <c r="K274" s="2">
        <v>653</v>
      </c>
      <c r="L274" s="2">
        <v>653</v>
      </c>
      <c r="M274" s="2">
        <v>653</v>
      </c>
    </row>
    <row r="275" spans="1:13" x14ac:dyDescent="0.3">
      <c r="A275" s="2" t="s">
        <v>830</v>
      </c>
      <c r="B275" s="2"/>
      <c r="C275" s="2" t="s">
        <v>54</v>
      </c>
      <c r="D275" s="2">
        <v>1</v>
      </c>
      <c r="E275" s="2">
        <v>1</v>
      </c>
      <c r="F275" s="2">
        <v>1</v>
      </c>
      <c r="G275" s="2">
        <v>8</v>
      </c>
      <c r="H275" s="2">
        <v>11</v>
      </c>
      <c r="I275" s="2">
        <v>169</v>
      </c>
      <c r="J275" s="2">
        <v>5</v>
      </c>
      <c r="K275" s="2">
        <v>1778</v>
      </c>
      <c r="L275" s="2">
        <v>1778</v>
      </c>
      <c r="M275" s="2">
        <v>1778</v>
      </c>
    </row>
    <row r="276" spans="1:13" x14ac:dyDescent="0.3">
      <c r="A276" s="2" t="s">
        <v>831</v>
      </c>
      <c r="B276" s="2"/>
      <c r="C276" s="2" t="s">
        <v>54</v>
      </c>
      <c r="D276" s="2">
        <v>1</v>
      </c>
      <c r="E276" s="2">
        <v>1</v>
      </c>
      <c r="F276" s="2">
        <v>1</v>
      </c>
      <c r="G276" s="2">
        <v>8</v>
      </c>
      <c r="H276" s="2">
        <v>12</v>
      </c>
      <c r="I276" s="2">
        <v>169</v>
      </c>
      <c r="J276" s="2">
        <v>6</v>
      </c>
      <c r="K276" s="2">
        <v>503</v>
      </c>
      <c r="L276" s="2">
        <v>503</v>
      </c>
      <c r="M276" s="2">
        <v>503</v>
      </c>
    </row>
    <row r="277" spans="1:13" x14ac:dyDescent="0.3">
      <c r="A277" s="2" t="s">
        <v>832</v>
      </c>
      <c r="B277" s="2"/>
      <c r="C277" s="2" t="s">
        <v>54</v>
      </c>
      <c r="D277" s="2">
        <v>1</v>
      </c>
      <c r="E277" s="2">
        <v>1</v>
      </c>
      <c r="F277" s="2">
        <v>1</v>
      </c>
      <c r="G277" s="2">
        <v>8</v>
      </c>
      <c r="H277" s="2">
        <v>13</v>
      </c>
      <c r="I277" s="2">
        <v>169</v>
      </c>
      <c r="J277" s="2">
        <v>7</v>
      </c>
      <c r="K277" s="2">
        <v>479</v>
      </c>
      <c r="L277" s="2">
        <v>479</v>
      </c>
      <c r="M277" s="2">
        <v>479</v>
      </c>
    </row>
    <row r="278" spans="1:13" x14ac:dyDescent="0.3">
      <c r="A278" s="2" t="s">
        <v>833</v>
      </c>
      <c r="B278" s="2"/>
      <c r="C278" s="2" t="s">
        <v>54</v>
      </c>
      <c r="D278" s="2">
        <v>1</v>
      </c>
      <c r="E278" s="2">
        <v>1</v>
      </c>
      <c r="F278" s="2">
        <v>1</v>
      </c>
      <c r="G278" s="2">
        <v>8</v>
      </c>
      <c r="H278" s="2">
        <v>14</v>
      </c>
      <c r="I278" s="2">
        <v>169</v>
      </c>
      <c r="J278" s="2">
        <v>8</v>
      </c>
      <c r="K278" s="2">
        <v>326</v>
      </c>
      <c r="L278" s="2">
        <v>326</v>
      </c>
      <c r="M278" s="2">
        <v>326</v>
      </c>
    </row>
    <row r="279" spans="1:13" x14ac:dyDescent="0.3">
      <c r="A279" s="2" t="s">
        <v>834</v>
      </c>
      <c r="B279" s="2"/>
      <c r="C279" s="2" t="s">
        <v>54</v>
      </c>
      <c r="D279" s="2">
        <v>1</v>
      </c>
      <c r="E279" s="2">
        <v>1</v>
      </c>
      <c r="F279" s="2">
        <v>1</v>
      </c>
      <c r="G279" s="2">
        <v>8</v>
      </c>
      <c r="H279" s="2">
        <v>9</v>
      </c>
      <c r="I279" s="2">
        <v>169</v>
      </c>
      <c r="J279" s="2">
        <v>9</v>
      </c>
      <c r="K279" s="2">
        <v>521</v>
      </c>
      <c r="L279" s="2">
        <v>521</v>
      </c>
      <c r="M279" s="2">
        <v>521</v>
      </c>
    </row>
    <row r="280" spans="1:13" x14ac:dyDescent="0.3">
      <c r="A280" s="2" t="s">
        <v>835</v>
      </c>
      <c r="B280" s="2"/>
      <c r="C280" s="2" t="s">
        <v>54</v>
      </c>
      <c r="D280" s="2">
        <v>1</v>
      </c>
      <c r="E280" s="2">
        <v>1</v>
      </c>
      <c r="F280" s="2">
        <v>1</v>
      </c>
      <c r="G280" s="2">
        <v>8</v>
      </c>
      <c r="H280" s="2">
        <v>8</v>
      </c>
      <c r="I280" s="2">
        <v>169</v>
      </c>
      <c r="J280" s="2">
        <v>10</v>
      </c>
      <c r="K280" s="2">
        <v>293</v>
      </c>
      <c r="L280" s="2">
        <v>293</v>
      </c>
      <c r="M280" s="2">
        <v>293</v>
      </c>
    </row>
    <row r="281" spans="1:13" x14ac:dyDescent="0.3">
      <c r="A281" s="2" t="s">
        <v>836</v>
      </c>
      <c r="B281" s="2"/>
      <c r="C281" s="2" t="s">
        <v>54</v>
      </c>
      <c r="D281" s="2">
        <v>1</v>
      </c>
      <c r="E281" s="2">
        <v>1</v>
      </c>
      <c r="F281" s="2">
        <v>1</v>
      </c>
      <c r="G281" s="2">
        <v>8</v>
      </c>
      <c r="H281" s="2">
        <v>7</v>
      </c>
      <c r="I281" s="2">
        <v>169</v>
      </c>
      <c r="J281" s="2">
        <v>11</v>
      </c>
      <c r="K281" s="2">
        <v>317</v>
      </c>
      <c r="L281" s="2">
        <v>317</v>
      </c>
      <c r="M281" s="2">
        <v>317</v>
      </c>
    </row>
    <row r="282" spans="1:13" x14ac:dyDescent="0.3">
      <c r="A282" s="2" t="s">
        <v>837</v>
      </c>
      <c r="B282" s="2"/>
      <c r="C282" s="2" t="s">
        <v>54</v>
      </c>
      <c r="D282" s="2">
        <v>1</v>
      </c>
      <c r="E282" s="2">
        <v>1</v>
      </c>
      <c r="F282" s="2">
        <v>1</v>
      </c>
      <c r="G282" s="2">
        <v>8</v>
      </c>
      <c r="H282" s="2">
        <v>6</v>
      </c>
      <c r="I282" s="2">
        <v>169</v>
      </c>
      <c r="J282" s="2">
        <v>12</v>
      </c>
      <c r="K282" s="2">
        <v>302</v>
      </c>
      <c r="L282" s="2">
        <v>302</v>
      </c>
      <c r="M282" s="2">
        <v>302</v>
      </c>
    </row>
    <row r="283" spans="1:13" x14ac:dyDescent="0.3">
      <c r="A283" s="2" t="s">
        <v>838</v>
      </c>
      <c r="B283" s="2"/>
      <c r="C283" s="2" t="s">
        <v>54</v>
      </c>
      <c r="D283" s="2">
        <v>1</v>
      </c>
      <c r="E283" s="2">
        <v>1</v>
      </c>
      <c r="F283" s="2">
        <v>1</v>
      </c>
      <c r="G283" s="2">
        <v>8</v>
      </c>
      <c r="H283" s="2">
        <v>5</v>
      </c>
      <c r="I283" s="2">
        <v>169</v>
      </c>
      <c r="J283" s="2">
        <v>13</v>
      </c>
      <c r="K283" s="2">
        <v>1034</v>
      </c>
      <c r="L283" s="2">
        <v>1034</v>
      </c>
      <c r="M283" s="2">
        <v>1034</v>
      </c>
    </row>
    <row r="284" spans="1:13" x14ac:dyDescent="0.3">
      <c r="A284" s="2" t="s">
        <v>839</v>
      </c>
      <c r="B284" s="2"/>
      <c r="C284" s="2" t="s">
        <v>54</v>
      </c>
      <c r="D284" s="2">
        <v>1</v>
      </c>
      <c r="E284" s="2">
        <v>1</v>
      </c>
      <c r="F284" s="2">
        <v>1</v>
      </c>
      <c r="G284" s="2">
        <v>8</v>
      </c>
      <c r="H284" s="2">
        <v>4</v>
      </c>
      <c r="I284" s="2">
        <v>169</v>
      </c>
      <c r="J284" s="2">
        <v>14</v>
      </c>
      <c r="K284" s="2">
        <v>386</v>
      </c>
      <c r="L284" s="2">
        <v>386</v>
      </c>
      <c r="M284" s="2">
        <v>386</v>
      </c>
    </row>
    <row r="285" spans="1:13" x14ac:dyDescent="0.3">
      <c r="A285" s="2" t="s">
        <v>840</v>
      </c>
      <c r="B285" s="2"/>
      <c r="C285" s="2" t="s">
        <v>54</v>
      </c>
      <c r="D285" s="2">
        <v>1</v>
      </c>
      <c r="E285" s="2">
        <v>1</v>
      </c>
      <c r="F285" s="2">
        <v>1</v>
      </c>
      <c r="G285" s="2">
        <v>8</v>
      </c>
      <c r="H285" s="2">
        <v>3</v>
      </c>
      <c r="I285" s="2">
        <v>169</v>
      </c>
      <c r="J285" s="2">
        <v>3</v>
      </c>
      <c r="K285" s="2">
        <v>188</v>
      </c>
      <c r="L285" s="2">
        <v>188</v>
      </c>
      <c r="M285" s="2">
        <v>188</v>
      </c>
    </row>
    <row r="286" spans="1:13" x14ac:dyDescent="0.3">
      <c r="A286" s="2" t="s">
        <v>841</v>
      </c>
      <c r="B286" s="2"/>
      <c r="C286" s="2" t="s">
        <v>54</v>
      </c>
      <c r="D286" s="2">
        <v>1</v>
      </c>
      <c r="E286" s="2">
        <v>1</v>
      </c>
      <c r="F286" s="2">
        <v>1</v>
      </c>
      <c r="G286" s="2">
        <v>8</v>
      </c>
      <c r="H286" s="2">
        <v>2</v>
      </c>
      <c r="I286" s="2">
        <v>169</v>
      </c>
      <c r="J286" s="2">
        <v>2</v>
      </c>
      <c r="K286" s="2">
        <v>263</v>
      </c>
      <c r="L286" s="2">
        <v>263</v>
      </c>
      <c r="M286" s="2">
        <v>263</v>
      </c>
    </row>
    <row r="287" spans="1:13" x14ac:dyDescent="0.3">
      <c r="A287" s="2" t="s">
        <v>842</v>
      </c>
      <c r="B287" s="2"/>
      <c r="C287" s="2" t="s">
        <v>54</v>
      </c>
      <c r="D287" s="2">
        <v>1</v>
      </c>
      <c r="E287" s="2">
        <v>1</v>
      </c>
      <c r="F287" s="2">
        <v>1</v>
      </c>
      <c r="G287" s="2">
        <v>8</v>
      </c>
      <c r="H287" s="2">
        <v>1</v>
      </c>
      <c r="I287" s="2">
        <v>169</v>
      </c>
      <c r="J287" s="2">
        <v>1</v>
      </c>
      <c r="K287" s="2">
        <v>257</v>
      </c>
      <c r="L287" s="2">
        <v>257</v>
      </c>
      <c r="M287" s="2">
        <v>257</v>
      </c>
    </row>
    <row r="288" spans="1:13" x14ac:dyDescent="0.3">
      <c r="A288" s="2" t="s">
        <v>843</v>
      </c>
      <c r="B288" s="2"/>
      <c r="C288" s="2" t="s">
        <v>54</v>
      </c>
      <c r="D288" s="2">
        <v>1</v>
      </c>
      <c r="E288" s="2">
        <v>1</v>
      </c>
      <c r="F288" s="2">
        <v>1</v>
      </c>
      <c r="G288" s="2">
        <v>1</v>
      </c>
      <c r="H288" s="2">
        <v>3247</v>
      </c>
      <c r="I288" s="2">
        <v>1</v>
      </c>
      <c r="J288" s="2">
        <v>8562</v>
      </c>
      <c r="K288" s="2">
        <v>242</v>
      </c>
      <c r="L288" s="2">
        <v>242</v>
      </c>
      <c r="M288" s="2">
        <v>242</v>
      </c>
    </row>
    <row r="289" spans="1:13" x14ac:dyDescent="0.3">
      <c r="A289" s="2" t="s">
        <v>844</v>
      </c>
      <c r="B289" s="2"/>
      <c r="C289" s="2" t="s">
        <v>845</v>
      </c>
      <c r="D289" s="2">
        <v>1</v>
      </c>
      <c r="E289" s="2">
        <v>1</v>
      </c>
      <c r="F289" s="2">
        <v>1</v>
      </c>
      <c r="G289" s="2">
        <v>10</v>
      </c>
      <c r="H289" s="2">
        <v>3</v>
      </c>
      <c r="I289" s="2">
        <v>171</v>
      </c>
      <c r="J289" s="2">
        <v>3</v>
      </c>
      <c r="K289" s="2">
        <v>566</v>
      </c>
      <c r="L289" s="2">
        <v>566</v>
      </c>
      <c r="M289" s="2">
        <v>566</v>
      </c>
    </row>
    <row r="290" spans="1:13" x14ac:dyDescent="0.3">
      <c r="A290" s="2" t="s">
        <v>846</v>
      </c>
      <c r="B290" s="2"/>
      <c r="C290" s="2" t="s">
        <v>367</v>
      </c>
      <c r="D290" s="2">
        <v>1</v>
      </c>
      <c r="E290" s="2">
        <v>1</v>
      </c>
      <c r="F290" s="2">
        <v>1</v>
      </c>
      <c r="G290" s="2">
        <v>1</v>
      </c>
      <c r="H290" s="2">
        <v>9233</v>
      </c>
      <c r="I290" s="2">
        <v>4</v>
      </c>
      <c r="J290" s="2">
        <v>1</v>
      </c>
      <c r="K290" s="2">
        <v>521</v>
      </c>
      <c r="L290" s="2">
        <v>521</v>
      </c>
      <c r="M290" s="2">
        <v>521</v>
      </c>
    </row>
    <row r="291" spans="1:13" x14ac:dyDescent="0.3">
      <c r="A291" s="2" t="s">
        <v>847</v>
      </c>
      <c r="B291" s="2"/>
      <c r="C291" s="2" t="s">
        <v>367</v>
      </c>
      <c r="D291" s="2">
        <v>1</v>
      </c>
      <c r="E291" s="2">
        <v>1</v>
      </c>
      <c r="F291" s="2">
        <v>1</v>
      </c>
      <c r="G291" s="2">
        <v>1</v>
      </c>
      <c r="H291" s="2">
        <v>11522</v>
      </c>
      <c r="I291" s="2">
        <v>1</v>
      </c>
      <c r="J291" s="2">
        <v>3360</v>
      </c>
      <c r="K291" s="2">
        <v>521</v>
      </c>
      <c r="L291" s="2">
        <v>521</v>
      </c>
      <c r="M291" s="2">
        <v>521</v>
      </c>
    </row>
    <row r="292" spans="1:13" x14ac:dyDescent="0.3">
      <c r="A292" s="2" t="s">
        <v>848</v>
      </c>
      <c r="B292" s="2"/>
      <c r="C292" s="2" t="s">
        <v>367</v>
      </c>
      <c r="D292" s="2">
        <v>1</v>
      </c>
      <c r="E292" s="2">
        <v>1</v>
      </c>
      <c r="F292" s="2">
        <v>1</v>
      </c>
      <c r="G292" s="2">
        <v>1</v>
      </c>
      <c r="H292" s="2">
        <v>14318</v>
      </c>
      <c r="I292" s="2">
        <v>1</v>
      </c>
      <c r="J292" s="2">
        <v>8266</v>
      </c>
      <c r="K292" s="2">
        <v>521</v>
      </c>
      <c r="L292" s="2">
        <v>521</v>
      </c>
      <c r="M292" s="2">
        <v>521</v>
      </c>
    </row>
    <row r="293" spans="1:13" x14ac:dyDescent="0.3">
      <c r="A293" s="2" t="s">
        <v>849</v>
      </c>
      <c r="B293" s="2"/>
      <c r="C293" s="2" t="s">
        <v>367</v>
      </c>
      <c r="D293" s="2">
        <v>1</v>
      </c>
      <c r="E293" s="2">
        <v>1</v>
      </c>
      <c r="F293" s="2">
        <v>1</v>
      </c>
      <c r="G293" s="2">
        <v>1</v>
      </c>
      <c r="H293" s="2">
        <v>10269</v>
      </c>
      <c r="I293" s="2">
        <v>1</v>
      </c>
      <c r="J293" s="2">
        <v>3358</v>
      </c>
      <c r="K293" s="2">
        <v>521</v>
      </c>
      <c r="L293" s="2">
        <v>521</v>
      </c>
      <c r="M293" s="2">
        <v>521</v>
      </c>
    </row>
    <row r="294" spans="1:13" x14ac:dyDescent="0.3">
      <c r="A294" s="2" t="s">
        <v>850</v>
      </c>
      <c r="B294" s="2"/>
      <c r="C294" s="2" t="s">
        <v>65</v>
      </c>
      <c r="D294" s="2">
        <v>1</v>
      </c>
      <c r="E294" s="2">
        <v>1</v>
      </c>
      <c r="F294" s="2">
        <v>1</v>
      </c>
      <c r="G294" s="2">
        <v>1</v>
      </c>
      <c r="H294" s="2">
        <v>12358</v>
      </c>
      <c r="I294" s="2">
        <v>41</v>
      </c>
      <c r="J294" s="2">
        <v>2</v>
      </c>
      <c r="K294" s="2">
        <v>278</v>
      </c>
      <c r="L294" s="2">
        <v>278</v>
      </c>
      <c r="M294" s="2">
        <v>278</v>
      </c>
    </row>
    <row r="295" spans="1:13" x14ac:dyDescent="0.3">
      <c r="A295" s="2" t="s">
        <v>851</v>
      </c>
      <c r="B295" s="2"/>
      <c r="C295" s="2" t="s">
        <v>65</v>
      </c>
      <c r="D295" s="2">
        <v>1</v>
      </c>
      <c r="E295" s="2">
        <v>1</v>
      </c>
      <c r="F295" s="2">
        <v>1</v>
      </c>
      <c r="G295" s="2">
        <v>1</v>
      </c>
      <c r="H295" s="2">
        <v>6849</v>
      </c>
      <c r="I295" s="2">
        <v>1</v>
      </c>
      <c r="J295" s="2">
        <v>2383</v>
      </c>
      <c r="K295" s="2">
        <v>278</v>
      </c>
      <c r="L295" s="2">
        <v>278</v>
      </c>
      <c r="M295" s="2">
        <v>278</v>
      </c>
    </row>
    <row r="296" spans="1:13" x14ac:dyDescent="0.3">
      <c r="A296" s="2" t="s">
        <v>852</v>
      </c>
      <c r="B296" s="2"/>
      <c r="C296" s="2" t="s">
        <v>65</v>
      </c>
      <c r="D296" s="2">
        <v>1</v>
      </c>
      <c r="E296" s="2">
        <v>1</v>
      </c>
      <c r="F296" s="2">
        <v>1</v>
      </c>
      <c r="G296" s="2">
        <v>1</v>
      </c>
      <c r="H296" s="2">
        <v>5746</v>
      </c>
      <c r="I296" s="2">
        <v>1</v>
      </c>
      <c r="J296" s="2">
        <v>1670</v>
      </c>
      <c r="K296" s="2">
        <v>278</v>
      </c>
      <c r="L296" s="2">
        <v>278</v>
      </c>
      <c r="M296" s="2">
        <v>278</v>
      </c>
    </row>
    <row r="297" spans="1:13" x14ac:dyDescent="0.3">
      <c r="A297" s="2" t="s">
        <v>853</v>
      </c>
      <c r="B297" s="2"/>
      <c r="C297" s="2" t="s">
        <v>65</v>
      </c>
      <c r="D297" s="2">
        <v>1</v>
      </c>
      <c r="E297" s="2">
        <v>1</v>
      </c>
      <c r="F297" s="2">
        <v>1</v>
      </c>
      <c r="G297" s="2">
        <v>1</v>
      </c>
      <c r="H297" s="2">
        <v>8532</v>
      </c>
      <c r="I297" s="2">
        <v>1</v>
      </c>
      <c r="J297" s="2">
        <v>396</v>
      </c>
      <c r="K297" s="2">
        <v>278</v>
      </c>
      <c r="L297" s="2">
        <v>278</v>
      </c>
      <c r="M297" s="2">
        <v>278</v>
      </c>
    </row>
    <row r="298" spans="1:13" x14ac:dyDescent="0.3">
      <c r="A298" s="2" t="s">
        <v>854</v>
      </c>
      <c r="B298" s="2"/>
      <c r="C298" s="2" t="s">
        <v>65</v>
      </c>
      <c r="D298" s="2">
        <v>1</v>
      </c>
      <c r="E298" s="2">
        <v>1</v>
      </c>
      <c r="F298" s="2">
        <v>1</v>
      </c>
      <c r="G298" s="2">
        <v>1</v>
      </c>
      <c r="H298" s="2">
        <v>6841</v>
      </c>
      <c r="I298" s="2">
        <v>1</v>
      </c>
      <c r="J298" s="2">
        <v>30</v>
      </c>
      <c r="K298" s="2">
        <v>278</v>
      </c>
      <c r="L298" s="2">
        <v>278</v>
      </c>
      <c r="M298" s="2">
        <v>278</v>
      </c>
    </row>
    <row r="299" spans="1:13" x14ac:dyDescent="0.3">
      <c r="A299" s="2" t="s">
        <v>855</v>
      </c>
      <c r="B299" s="2"/>
      <c r="C299" s="2" t="s">
        <v>65</v>
      </c>
      <c r="D299" s="2">
        <v>1</v>
      </c>
      <c r="E299" s="2">
        <v>1</v>
      </c>
      <c r="F299" s="2">
        <v>1</v>
      </c>
      <c r="G299" s="2">
        <v>1</v>
      </c>
      <c r="H299" s="2">
        <v>2930</v>
      </c>
      <c r="I299" s="2">
        <v>1</v>
      </c>
      <c r="J299" s="2">
        <v>8743</v>
      </c>
      <c r="K299" s="2">
        <v>278</v>
      </c>
      <c r="L299" s="2">
        <v>278</v>
      </c>
      <c r="M299" s="2">
        <v>278</v>
      </c>
    </row>
    <row r="300" spans="1:13" x14ac:dyDescent="0.3">
      <c r="A300" s="2" t="s">
        <v>856</v>
      </c>
      <c r="B300" s="2"/>
      <c r="C300" s="2" t="s">
        <v>65</v>
      </c>
      <c r="D300" s="2">
        <v>1</v>
      </c>
      <c r="E300" s="2">
        <v>1</v>
      </c>
      <c r="F300" s="2">
        <v>1</v>
      </c>
      <c r="G300" s="2">
        <v>1</v>
      </c>
      <c r="H300" s="2">
        <v>11758</v>
      </c>
      <c r="I300" s="2">
        <v>196</v>
      </c>
      <c r="J300" s="2">
        <v>1</v>
      </c>
      <c r="K300" s="2">
        <v>278</v>
      </c>
      <c r="L300" s="2">
        <v>278</v>
      </c>
      <c r="M300" s="2">
        <v>278</v>
      </c>
    </row>
    <row r="301" spans="1:13" x14ac:dyDescent="0.3">
      <c r="A301" s="2" t="s">
        <v>857</v>
      </c>
      <c r="B301" s="2"/>
      <c r="C301" s="2" t="s">
        <v>65</v>
      </c>
      <c r="D301" s="2">
        <v>1</v>
      </c>
      <c r="E301" s="2">
        <v>1</v>
      </c>
      <c r="F301" s="2">
        <v>1</v>
      </c>
      <c r="G301" s="2">
        <v>1</v>
      </c>
      <c r="H301" s="2">
        <v>13024</v>
      </c>
      <c r="I301" s="2">
        <v>1</v>
      </c>
      <c r="J301" s="2">
        <v>554</v>
      </c>
      <c r="K301" s="2">
        <v>278</v>
      </c>
      <c r="L301" s="2">
        <v>278</v>
      </c>
      <c r="M301" s="2">
        <v>278</v>
      </c>
    </row>
    <row r="302" spans="1:13" x14ac:dyDescent="0.3">
      <c r="A302" s="2" t="s">
        <v>858</v>
      </c>
      <c r="B302" s="2"/>
      <c r="C302" s="2" t="s">
        <v>65</v>
      </c>
      <c r="D302" s="2">
        <v>1</v>
      </c>
      <c r="E302" s="2">
        <v>1</v>
      </c>
      <c r="F302" s="2">
        <v>1</v>
      </c>
      <c r="G302" s="2">
        <v>1</v>
      </c>
      <c r="H302" s="2">
        <v>9976</v>
      </c>
      <c r="I302" s="2">
        <v>1</v>
      </c>
      <c r="J302" s="2">
        <v>4583</v>
      </c>
      <c r="K302" s="2">
        <v>278</v>
      </c>
      <c r="L302" s="2">
        <v>278</v>
      </c>
      <c r="M302" s="2">
        <v>278</v>
      </c>
    </row>
    <row r="303" spans="1:13" x14ac:dyDescent="0.3">
      <c r="A303" s="2" t="s">
        <v>859</v>
      </c>
      <c r="B303" s="2"/>
      <c r="C303" s="2" t="s">
        <v>65</v>
      </c>
      <c r="D303" s="2">
        <v>1</v>
      </c>
      <c r="E303" s="2">
        <v>1</v>
      </c>
      <c r="F303" s="2">
        <v>1</v>
      </c>
      <c r="G303" s="2">
        <v>1</v>
      </c>
      <c r="H303" s="2">
        <v>12387</v>
      </c>
      <c r="I303" s="2">
        <v>1</v>
      </c>
      <c r="J303" s="2">
        <v>559</v>
      </c>
      <c r="K303" s="2">
        <v>278</v>
      </c>
      <c r="L303" s="2">
        <v>278</v>
      </c>
      <c r="M303" s="2">
        <v>278</v>
      </c>
    </row>
    <row r="304" spans="1:13" x14ac:dyDescent="0.3">
      <c r="A304" s="2" t="s">
        <v>860</v>
      </c>
      <c r="B304" s="2"/>
      <c r="C304" s="2" t="s">
        <v>65</v>
      </c>
      <c r="D304" s="2">
        <v>1</v>
      </c>
      <c r="E304" s="2">
        <v>1</v>
      </c>
      <c r="F304" s="2">
        <v>1</v>
      </c>
      <c r="G304" s="2">
        <v>1</v>
      </c>
      <c r="H304" s="2">
        <v>16098</v>
      </c>
      <c r="I304" s="2">
        <v>1</v>
      </c>
      <c r="J304" s="2">
        <v>7998</v>
      </c>
      <c r="K304" s="2">
        <v>278</v>
      </c>
      <c r="L304" s="2">
        <v>278</v>
      </c>
      <c r="M304" s="2">
        <v>278</v>
      </c>
    </row>
    <row r="305" spans="1:13" x14ac:dyDescent="0.3">
      <c r="A305" s="2" t="s">
        <v>861</v>
      </c>
      <c r="B305" s="2"/>
      <c r="C305" s="2" t="s">
        <v>65</v>
      </c>
      <c r="D305" s="2">
        <v>1</v>
      </c>
      <c r="E305" s="2">
        <v>1</v>
      </c>
      <c r="F305" s="2">
        <v>1</v>
      </c>
      <c r="G305" s="2">
        <v>1</v>
      </c>
      <c r="H305" s="2">
        <v>5743</v>
      </c>
      <c r="I305" s="2">
        <v>1</v>
      </c>
      <c r="J305" s="2">
        <v>1798</v>
      </c>
      <c r="K305" s="2">
        <v>278</v>
      </c>
      <c r="L305" s="2">
        <v>278</v>
      </c>
      <c r="M305" s="2">
        <v>278</v>
      </c>
    </row>
    <row r="306" spans="1:13" x14ac:dyDescent="0.3">
      <c r="A306" s="2" t="s">
        <v>862</v>
      </c>
      <c r="B306" s="2"/>
      <c r="C306" s="2" t="s">
        <v>65</v>
      </c>
      <c r="D306" s="2">
        <v>1</v>
      </c>
      <c r="E306" s="2">
        <v>1</v>
      </c>
      <c r="F306" s="2">
        <v>1</v>
      </c>
      <c r="G306" s="2">
        <v>1</v>
      </c>
      <c r="H306" s="2">
        <v>12357</v>
      </c>
      <c r="I306" s="2">
        <v>41</v>
      </c>
      <c r="J306" s="2">
        <v>3</v>
      </c>
      <c r="K306" s="2">
        <v>278</v>
      </c>
      <c r="L306" s="2">
        <v>278</v>
      </c>
      <c r="M306" s="2">
        <v>278</v>
      </c>
    </row>
    <row r="307" spans="1:13" x14ac:dyDescent="0.3">
      <c r="A307" s="2" t="s">
        <v>863</v>
      </c>
      <c r="B307" s="2"/>
      <c r="C307" s="2" t="s">
        <v>65</v>
      </c>
      <c r="D307" s="2">
        <v>1</v>
      </c>
      <c r="E307" s="2">
        <v>1</v>
      </c>
      <c r="F307" s="2">
        <v>1</v>
      </c>
      <c r="G307" s="2">
        <v>1</v>
      </c>
      <c r="H307" s="2">
        <v>10162</v>
      </c>
      <c r="I307" s="2">
        <v>1</v>
      </c>
      <c r="J307" s="2">
        <v>568</v>
      </c>
      <c r="K307" s="2">
        <v>278</v>
      </c>
      <c r="L307" s="2">
        <v>278</v>
      </c>
      <c r="M307" s="2">
        <v>278</v>
      </c>
    </row>
    <row r="308" spans="1:13" x14ac:dyDescent="0.3">
      <c r="A308" s="2" t="s">
        <v>864</v>
      </c>
      <c r="B308" s="2"/>
      <c r="C308" s="2" t="s">
        <v>65</v>
      </c>
      <c r="D308" s="2">
        <v>1</v>
      </c>
      <c r="E308" s="2">
        <v>1</v>
      </c>
      <c r="F308" s="2">
        <v>1</v>
      </c>
      <c r="G308" s="2">
        <v>1</v>
      </c>
      <c r="H308" s="2">
        <v>11744</v>
      </c>
      <c r="I308" s="2">
        <v>1</v>
      </c>
      <c r="J308" s="2">
        <v>2595</v>
      </c>
      <c r="K308" s="2">
        <v>278</v>
      </c>
      <c r="L308" s="2">
        <v>278</v>
      </c>
      <c r="M308" s="2">
        <v>278</v>
      </c>
    </row>
    <row r="309" spans="1:13" x14ac:dyDescent="0.3">
      <c r="A309" s="2" t="s">
        <v>865</v>
      </c>
      <c r="B309" s="2"/>
      <c r="C309" s="2" t="s">
        <v>65</v>
      </c>
      <c r="D309" s="2">
        <v>1</v>
      </c>
      <c r="E309" s="2">
        <v>1</v>
      </c>
      <c r="F309" s="2">
        <v>1</v>
      </c>
      <c r="G309" s="2">
        <v>10</v>
      </c>
      <c r="H309" s="2">
        <v>4</v>
      </c>
      <c r="I309" s="2">
        <v>171</v>
      </c>
      <c r="J309" s="2">
        <v>4</v>
      </c>
      <c r="K309" s="2">
        <v>278</v>
      </c>
      <c r="L309" s="2">
        <v>278</v>
      </c>
      <c r="M309" s="2">
        <v>278</v>
      </c>
    </row>
    <row r="310" spans="1:13" x14ac:dyDescent="0.3">
      <c r="A310" s="2" t="s">
        <v>866</v>
      </c>
      <c r="B310" s="2"/>
      <c r="C310" s="2" t="s">
        <v>65</v>
      </c>
      <c r="D310" s="2">
        <v>1</v>
      </c>
      <c r="E310" s="2">
        <v>1</v>
      </c>
      <c r="F310" s="2">
        <v>1</v>
      </c>
      <c r="G310" s="2">
        <v>1</v>
      </c>
      <c r="H310" s="2">
        <v>13109</v>
      </c>
      <c r="I310" s="2">
        <v>1</v>
      </c>
      <c r="J310" s="2">
        <v>4263</v>
      </c>
      <c r="K310" s="2">
        <v>278</v>
      </c>
      <c r="L310" s="2">
        <v>278</v>
      </c>
      <c r="M310" s="2">
        <v>278</v>
      </c>
    </row>
    <row r="311" spans="1:13" x14ac:dyDescent="0.3">
      <c r="A311" s="2" t="s">
        <v>867</v>
      </c>
      <c r="B311" s="2"/>
      <c r="C311" s="2" t="s">
        <v>65</v>
      </c>
      <c r="D311" s="2">
        <v>1</v>
      </c>
      <c r="E311" s="2">
        <v>1</v>
      </c>
      <c r="F311" s="2">
        <v>1</v>
      </c>
      <c r="G311" s="2">
        <v>1</v>
      </c>
      <c r="H311" s="2">
        <v>6818</v>
      </c>
      <c r="I311" s="2">
        <v>1</v>
      </c>
      <c r="J311" s="2">
        <v>2386</v>
      </c>
      <c r="K311" s="2">
        <v>278</v>
      </c>
      <c r="L311" s="2">
        <v>278</v>
      </c>
      <c r="M311" s="2">
        <v>278</v>
      </c>
    </row>
    <row r="312" spans="1:13" x14ac:dyDescent="0.3">
      <c r="A312" s="2" t="s">
        <v>868</v>
      </c>
      <c r="B312" s="2"/>
      <c r="C312" s="2" t="s">
        <v>65</v>
      </c>
      <c r="D312" s="2">
        <v>1</v>
      </c>
      <c r="E312" s="2">
        <v>1</v>
      </c>
      <c r="F312" s="2">
        <v>1</v>
      </c>
      <c r="G312" s="2">
        <v>1</v>
      </c>
      <c r="H312" s="2">
        <v>5132</v>
      </c>
      <c r="I312" s="2">
        <v>44</v>
      </c>
      <c r="J312" s="2">
        <v>9</v>
      </c>
      <c r="K312" s="2">
        <v>278</v>
      </c>
      <c r="L312" s="2">
        <v>278</v>
      </c>
      <c r="M312" s="2">
        <v>278</v>
      </c>
    </row>
    <row r="313" spans="1:13" x14ac:dyDescent="0.3">
      <c r="A313" s="2" t="s">
        <v>869</v>
      </c>
      <c r="B313" s="2"/>
      <c r="C313" s="2" t="s">
        <v>65</v>
      </c>
      <c r="D313" s="2">
        <v>1</v>
      </c>
      <c r="E313" s="2">
        <v>1</v>
      </c>
      <c r="F313" s="2">
        <v>1</v>
      </c>
      <c r="G313" s="2">
        <v>1</v>
      </c>
      <c r="H313" s="2">
        <v>6169</v>
      </c>
      <c r="I313" s="2">
        <v>1</v>
      </c>
      <c r="J313" s="2">
        <v>1207</v>
      </c>
      <c r="K313" s="2">
        <v>278</v>
      </c>
      <c r="L313" s="2">
        <v>278</v>
      </c>
      <c r="M313" s="2">
        <v>278</v>
      </c>
    </row>
    <row r="314" spans="1:13" x14ac:dyDescent="0.3">
      <c r="A314" s="2" t="s">
        <v>870</v>
      </c>
      <c r="B314" s="2"/>
      <c r="C314" s="2" t="s">
        <v>65</v>
      </c>
      <c r="D314" s="2">
        <v>1</v>
      </c>
      <c r="E314" s="2">
        <v>1</v>
      </c>
      <c r="F314" s="2">
        <v>1</v>
      </c>
      <c r="G314" s="2">
        <v>1</v>
      </c>
      <c r="H314" s="2">
        <v>5742</v>
      </c>
      <c r="I314" s="2">
        <v>1</v>
      </c>
      <c r="J314" s="2">
        <v>1797</v>
      </c>
      <c r="K314" s="2">
        <v>278</v>
      </c>
      <c r="L314" s="2">
        <v>278</v>
      </c>
      <c r="M314" s="2">
        <v>278</v>
      </c>
    </row>
    <row r="315" spans="1:13" x14ac:dyDescent="0.3">
      <c r="A315" s="2" t="s">
        <v>871</v>
      </c>
      <c r="B315" s="2"/>
      <c r="C315" s="2" t="s">
        <v>65</v>
      </c>
      <c r="D315" s="2">
        <v>1</v>
      </c>
      <c r="E315" s="2">
        <v>1</v>
      </c>
      <c r="F315" s="2">
        <v>1</v>
      </c>
      <c r="G315" s="2">
        <v>1</v>
      </c>
      <c r="H315" s="2">
        <v>7628</v>
      </c>
      <c r="I315" s="2">
        <v>14</v>
      </c>
      <c r="J315" s="2">
        <v>25</v>
      </c>
      <c r="K315" s="2">
        <v>278</v>
      </c>
      <c r="L315" s="2">
        <v>278</v>
      </c>
      <c r="M315" s="2">
        <v>278</v>
      </c>
    </row>
    <row r="316" spans="1:13" x14ac:dyDescent="0.3">
      <c r="A316" s="2" t="s">
        <v>872</v>
      </c>
      <c r="B316" s="2"/>
      <c r="C316" s="2" t="s">
        <v>65</v>
      </c>
      <c r="D316" s="2">
        <v>1</v>
      </c>
      <c r="E316" s="2">
        <v>1</v>
      </c>
      <c r="F316" s="2">
        <v>1</v>
      </c>
      <c r="G316" s="2">
        <v>1</v>
      </c>
      <c r="H316" s="2">
        <v>14925</v>
      </c>
      <c r="I316" s="2">
        <v>1</v>
      </c>
      <c r="J316" s="2">
        <v>8470</v>
      </c>
      <c r="K316" s="2">
        <v>278</v>
      </c>
      <c r="L316" s="2">
        <v>278</v>
      </c>
      <c r="M316" s="2">
        <v>278</v>
      </c>
    </row>
    <row r="317" spans="1:13" x14ac:dyDescent="0.3">
      <c r="A317" s="2" t="s">
        <v>873</v>
      </c>
      <c r="B317" s="2"/>
      <c r="C317" s="2" t="s">
        <v>65</v>
      </c>
      <c r="D317" s="2">
        <v>1</v>
      </c>
      <c r="E317" s="2">
        <v>1</v>
      </c>
      <c r="F317" s="2">
        <v>1</v>
      </c>
      <c r="G317" s="2">
        <v>1</v>
      </c>
      <c r="H317" s="2">
        <v>10135</v>
      </c>
      <c r="I317" s="2" t="s">
        <v>874</v>
      </c>
      <c r="J317" s="2" t="s">
        <v>874</v>
      </c>
      <c r="K317" s="2">
        <v>278</v>
      </c>
      <c r="L317" s="2">
        <v>278</v>
      </c>
      <c r="M317" s="2">
        <v>278</v>
      </c>
    </row>
    <row r="318" spans="1:13" x14ac:dyDescent="0.3">
      <c r="A318" s="2" t="s">
        <v>875</v>
      </c>
      <c r="B318" s="2"/>
      <c r="C318" s="2" t="s">
        <v>65</v>
      </c>
      <c r="D318" s="2">
        <v>1</v>
      </c>
      <c r="E318" s="2">
        <v>1</v>
      </c>
      <c r="F318" s="2">
        <v>1</v>
      </c>
      <c r="G318" s="2">
        <v>1</v>
      </c>
      <c r="H318" s="2">
        <v>7316</v>
      </c>
      <c r="I318" s="2">
        <v>1</v>
      </c>
      <c r="J318" s="2">
        <v>2951</v>
      </c>
      <c r="K318" s="2">
        <v>278</v>
      </c>
      <c r="L318" s="2">
        <v>278</v>
      </c>
      <c r="M318" s="2">
        <v>278</v>
      </c>
    </row>
    <row r="319" spans="1:13" x14ac:dyDescent="0.3">
      <c r="A319" s="2" t="s">
        <v>876</v>
      </c>
      <c r="B319" s="2"/>
      <c r="C319" s="2" t="s">
        <v>65</v>
      </c>
      <c r="D319" s="2">
        <v>1</v>
      </c>
      <c r="E319" s="2">
        <v>1</v>
      </c>
      <c r="F319" s="2">
        <v>1</v>
      </c>
      <c r="G319" s="2">
        <v>1</v>
      </c>
      <c r="H319" s="2">
        <v>16097</v>
      </c>
      <c r="I319" s="2">
        <v>1</v>
      </c>
      <c r="J319" s="2">
        <v>7997</v>
      </c>
      <c r="K319" s="2">
        <v>278</v>
      </c>
      <c r="L319" s="2">
        <v>278</v>
      </c>
      <c r="M319" s="2">
        <v>278</v>
      </c>
    </row>
    <row r="320" spans="1:13" x14ac:dyDescent="0.3">
      <c r="A320" s="2" t="s">
        <v>877</v>
      </c>
      <c r="B320" s="2"/>
      <c r="C320" s="2" t="s">
        <v>367</v>
      </c>
      <c r="D320" s="2">
        <v>1</v>
      </c>
      <c r="E320" s="2">
        <v>1</v>
      </c>
      <c r="F320" s="2">
        <v>1</v>
      </c>
      <c r="G320" s="2">
        <v>1</v>
      </c>
      <c r="H320" s="2">
        <v>11521</v>
      </c>
      <c r="I320" s="2">
        <v>1</v>
      </c>
      <c r="J320" s="2">
        <v>3359</v>
      </c>
      <c r="K320" s="2">
        <v>785</v>
      </c>
      <c r="L320" s="2">
        <v>785</v>
      </c>
      <c r="M320" s="2">
        <v>785</v>
      </c>
    </row>
    <row r="321" spans="1:13" x14ac:dyDescent="0.3">
      <c r="A321" s="2" t="s">
        <v>878</v>
      </c>
      <c r="B321" s="2"/>
      <c r="C321" s="2" t="s">
        <v>367</v>
      </c>
      <c r="D321" s="2">
        <v>1</v>
      </c>
      <c r="E321" s="2">
        <v>1</v>
      </c>
      <c r="F321" s="2">
        <v>1</v>
      </c>
      <c r="G321" s="2">
        <v>1</v>
      </c>
      <c r="H321" s="2">
        <v>14317</v>
      </c>
      <c r="I321" s="2">
        <v>1</v>
      </c>
      <c r="J321" s="2">
        <v>8265</v>
      </c>
      <c r="K321" s="2">
        <v>785</v>
      </c>
      <c r="L321" s="2">
        <v>785</v>
      </c>
      <c r="M321" s="2">
        <v>785</v>
      </c>
    </row>
    <row r="322" spans="1:13" x14ac:dyDescent="0.3">
      <c r="A322" s="2" t="s">
        <v>879</v>
      </c>
      <c r="B322" s="2"/>
      <c r="C322" s="2" t="s">
        <v>65</v>
      </c>
      <c r="D322" s="2">
        <v>1</v>
      </c>
      <c r="E322" s="2">
        <v>1</v>
      </c>
      <c r="F322" s="2">
        <v>1</v>
      </c>
      <c r="G322" s="2">
        <v>1</v>
      </c>
      <c r="H322" s="2">
        <v>6821</v>
      </c>
      <c r="I322" s="2">
        <v>1</v>
      </c>
      <c r="J322" s="2">
        <v>29</v>
      </c>
      <c r="K322" s="2">
        <v>665</v>
      </c>
      <c r="L322" s="2">
        <v>665</v>
      </c>
      <c r="M322" s="2">
        <v>665</v>
      </c>
    </row>
    <row r="323" spans="1:13" x14ac:dyDescent="0.3">
      <c r="A323" s="2" t="s">
        <v>880</v>
      </c>
      <c r="B323" s="2"/>
      <c r="C323" s="2" t="s">
        <v>59</v>
      </c>
      <c r="D323" s="2">
        <v>1</v>
      </c>
      <c r="E323" s="2">
        <v>1</v>
      </c>
      <c r="F323" s="2">
        <v>1</v>
      </c>
      <c r="G323" s="2">
        <v>1</v>
      </c>
      <c r="H323" s="2">
        <v>5770</v>
      </c>
      <c r="I323" s="2">
        <v>1</v>
      </c>
      <c r="J323" s="2">
        <v>1375</v>
      </c>
      <c r="K323" s="2">
        <v>194</v>
      </c>
      <c r="L323" s="2">
        <v>194</v>
      </c>
      <c r="M323" s="2">
        <v>194</v>
      </c>
    </row>
    <row r="324" spans="1:13" x14ac:dyDescent="0.3">
      <c r="A324" s="2" t="s">
        <v>881</v>
      </c>
      <c r="B324" s="2"/>
      <c r="C324" s="2" t="s">
        <v>65</v>
      </c>
      <c r="D324" s="2">
        <v>1</v>
      </c>
      <c r="E324" s="2">
        <v>1</v>
      </c>
      <c r="F324" s="2">
        <v>1</v>
      </c>
      <c r="G324" s="2">
        <v>1</v>
      </c>
      <c r="H324" s="2">
        <v>13025</v>
      </c>
      <c r="I324" s="2">
        <v>1</v>
      </c>
      <c r="J324" s="2">
        <v>557</v>
      </c>
      <c r="K324" s="2">
        <v>665</v>
      </c>
      <c r="L324" s="2">
        <v>665</v>
      </c>
      <c r="M324" s="2">
        <v>665</v>
      </c>
    </row>
    <row r="325" spans="1:13" x14ac:dyDescent="0.3">
      <c r="A325" s="2" t="s">
        <v>882</v>
      </c>
      <c r="B325" s="2"/>
      <c r="C325" s="2" t="s">
        <v>67</v>
      </c>
      <c r="D325" s="2">
        <v>1</v>
      </c>
      <c r="E325" s="2">
        <v>1</v>
      </c>
      <c r="F325" s="2">
        <v>1</v>
      </c>
      <c r="G325" s="2">
        <v>1</v>
      </c>
      <c r="H325" s="2">
        <v>6235</v>
      </c>
      <c r="I325" s="2">
        <v>1</v>
      </c>
      <c r="J325" s="2">
        <v>980</v>
      </c>
      <c r="K325" s="2">
        <v>923</v>
      </c>
      <c r="L325" s="2">
        <v>923</v>
      </c>
      <c r="M325" s="2">
        <v>923</v>
      </c>
    </row>
    <row r="326" spans="1:13" x14ac:dyDescent="0.3">
      <c r="A326" s="2" t="s">
        <v>883</v>
      </c>
      <c r="B326" s="2"/>
      <c r="C326" s="2" t="s">
        <v>67</v>
      </c>
      <c r="D326" s="2">
        <v>1</v>
      </c>
      <c r="E326" s="2">
        <v>1</v>
      </c>
      <c r="F326" s="2">
        <v>1</v>
      </c>
      <c r="G326" s="2">
        <v>1</v>
      </c>
      <c r="H326" s="2">
        <v>6269</v>
      </c>
      <c r="I326" s="2">
        <v>1</v>
      </c>
      <c r="J326" s="2">
        <v>984</v>
      </c>
      <c r="K326" s="2">
        <v>923</v>
      </c>
      <c r="L326" s="2">
        <v>923</v>
      </c>
      <c r="M326" s="2">
        <v>923</v>
      </c>
    </row>
    <row r="327" spans="1:13" x14ac:dyDescent="0.3">
      <c r="A327" s="2" t="s">
        <v>884</v>
      </c>
      <c r="B327" s="2" t="s">
        <v>885</v>
      </c>
      <c r="C327" s="2" t="s">
        <v>76</v>
      </c>
      <c r="D327" s="2">
        <v>1</v>
      </c>
      <c r="E327" s="2">
        <v>1</v>
      </c>
      <c r="F327" s="2">
        <v>1</v>
      </c>
      <c r="G327" s="2">
        <v>1</v>
      </c>
      <c r="H327" s="2">
        <v>14340</v>
      </c>
      <c r="I327" s="2">
        <v>1</v>
      </c>
      <c r="J327" s="2">
        <v>8864</v>
      </c>
      <c r="K327" s="2">
        <v>1487</v>
      </c>
      <c r="L327" s="2">
        <v>1487</v>
      </c>
      <c r="M327" s="2">
        <v>1487</v>
      </c>
    </row>
    <row r="328" spans="1:13" x14ac:dyDescent="0.3">
      <c r="A328" s="2" t="s">
        <v>886</v>
      </c>
      <c r="B328" s="2" t="s">
        <v>887</v>
      </c>
      <c r="C328" s="2" t="s">
        <v>76</v>
      </c>
      <c r="D328" s="2">
        <v>1</v>
      </c>
      <c r="E328" s="2">
        <v>1</v>
      </c>
      <c r="F328" s="2">
        <v>1</v>
      </c>
      <c r="G328" s="2">
        <v>1</v>
      </c>
      <c r="H328" s="2">
        <v>6575</v>
      </c>
      <c r="I328" s="2">
        <v>1</v>
      </c>
      <c r="J328" s="2">
        <v>4507</v>
      </c>
      <c r="K328" s="2">
        <v>1487</v>
      </c>
      <c r="L328" s="2">
        <v>1487</v>
      </c>
      <c r="M328" s="2">
        <v>1487</v>
      </c>
    </row>
    <row r="329" spans="1:13" x14ac:dyDescent="0.3">
      <c r="A329" s="2" t="s">
        <v>888</v>
      </c>
      <c r="B329" s="2" t="s">
        <v>889</v>
      </c>
      <c r="C329" s="2" t="s">
        <v>76</v>
      </c>
      <c r="D329" s="2">
        <v>1</v>
      </c>
      <c r="E329" s="2">
        <v>1</v>
      </c>
      <c r="F329" s="2">
        <v>1</v>
      </c>
      <c r="G329" s="2">
        <v>3</v>
      </c>
      <c r="H329" s="2">
        <v>1</v>
      </c>
      <c r="I329" s="2">
        <v>95</v>
      </c>
      <c r="J329" s="2">
        <v>11</v>
      </c>
      <c r="K329" s="2">
        <v>1487</v>
      </c>
      <c r="L329" s="2">
        <v>1487</v>
      </c>
      <c r="M329" s="2">
        <v>1487</v>
      </c>
    </row>
    <row r="330" spans="1:13" x14ac:dyDescent="0.3">
      <c r="A330" s="2" t="s">
        <v>890</v>
      </c>
      <c r="B330" s="2" t="s">
        <v>189</v>
      </c>
      <c r="C330" s="2" t="s">
        <v>76</v>
      </c>
      <c r="D330" s="2">
        <v>1</v>
      </c>
      <c r="E330" s="2">
        <v>1</v>
      </c>
      <c r="F330" s="2">
        <v>1</v>
      </c>
      <c r="G330" s="2">
        <v>1</v>
      </c>
      <c r="H330" s="2">
        <v>10042</v>
      </c>
      <c r="I330" s="2">
        <v>1</v>
      </c>
      <c r="J330" s="2">
        <v>4502</v>
      </c>
      <c r="K330" s="2">
        <v>1487</v>
      </c>
      <c r="L330" s="2">
        <v>1487</v>
      </c>
      <c r="M330" s="2">
        <v>1487</v>
      </c>
    </row>
    <row r="331" spans="1:13" x14ac:dyDescent="0.3">
      <c r="A331" s="2" t="s">
        <v>300</v>
      </c>
      <c r="B331" s="2"/>
      <c r="C331" s="2" t="s">
        <v>76</v>
      </c>
      <c r="D331" s="2">
        <v>1</v>
      </c>
      <c r="E331" s="2">
        <v>1</v>
      </c>
      <c r="F331" s="2">
        <v>1</v>
      </c>
      <c r="G331" s="2">
        <v>1</v>
      </c>
      <c r="H331" s="2">
        <v>5748</v>
      </c>
      <c r="I331" s="2">
        <v>1</v>
      </c>
      <c r="J331" s="2">
        <v>1644</v>
      </c>
      <c r="K331" s="2">
        <v>1487</v>
      </c>
      <c r="L331" s="2">
        <v>1487</v>
      </c>
      <c r="M331" s="2">
        <v>1487</v>
      </c>
    </row>
    <row r="332" spans="1:13" x14ac:dyDescent="0.3">
      <c r="A332" s="2" t="s">
        <v>891</v>
      </c>
      <c r="B332" s="2" t="s">
        <v>892</v>
      </c>
      <c r="C332" s="2" t="s">
        <v>76</v>
      </c>
      <c r="D332" s="2">
        <v>1</v>
      </c>
      <c r="E332" s="2">
        <v>1</v>
      </c>
      <c r="F332" s="2">
        <v>1</v>
      </c>
      <c r="G332" s="2">
        <v>1</v>
      </c>
      <c r="H332" s="2">
        <v>10043</v>
      </c>
      <c r="I332" s="2">
        <v>1</v>
      </c>
      <c r="J332" s="2">
        <v>4503</v>
      </c>
      <c r="K332" s="2">
        <v>1487</v>
      </c>
      <c r="L332" s="2">
        <v>1487</v>
      </c>
      <c r="M332" s="2">
        <v>1487</v>
      </c>
    </row>
    <row r="333" spans="1:13" x14ac:dyDescent="0.3">
      <c r="A333" s="2" t="s">
        <v>893</v>
      </c>
      <c r="B333" s="2" t="s">
        <v>889</v>
      </c>
      <c r="C333" s="2" t="s">
        <v>76</v>
      </c>
      <c r="D333" s="2">
        <v>1</v>
      </c>
      <c r="E333" s="2">
        <v>1</v>
      </c>
      <c r="F333" s="2">
        <v>1</v>
      </c>
      <c r="G333" s="2">
        <v>1</v>
      </c>
      <c r="H333" s="2">
        <v>6620</v>
      </c>
      <c r="I333" s="2">
        <v>1</v>
      </c>
      <c r="J333" s="2">
        <v>1704</v>
      </c>
      <c r="K333" s="2">
        <v>1487</v>
      </c>
      <c r="L333" s="2">
        <v>1487</v>
      </c>
      <c r="M333" s="2">
        <v>1487</v>
      </c>
    </row>
    <row r="334" spans="1:13" x14ac:dyDescent="0.3">
      <c r="A334" s="2" t="s">
        <v>894</v>
      </c>
      <c r="B334" s="2" t="s">
        <v>75</v>
      </c>
      <c r="C334" s="2" t="s">
        <v>76</v>
      </c>
      <c r="D334" s="2">
        <v>1</v>
      </c>
      <c r="E334" s="2">
        <v>1</v>
      </c>
      <c r="F334" s="2">
        <v>1</v>
      </c>
      <c r="G334" s="2">
        <v>1</v>
      </c>
      <c r="H334" s="2">
        <v>6623</v>
      </c>
      <c r="I334" s="2">
        <v>1</v>
      </c>
      <c r="J334" s="2">
        <v>1703</v>
      </c>
      <c r="K334" s="2">
        <v>1487</v>
      </c>
      <c r="L334" s="2">
        <v>1487</v>
      </c>
      <c r="M334" s="2">
        <v>1487</v>
      </c>
    </row>
    <row r="335" spans="1:13" x14ac:dyDescent="0.3">
      <c r="A335" s="2" t="s">
        <v>895</v>
      </c>
      <c r="B335" s="2" t="s">
        <v>889</v>
      </c>
      <c r="C335" s="2" t="s">
        <v>76</v>
      </c>
      <c r="D335" s="2">
        <v>1</v>
      </c>
      <c r="E335" s="2">
        <v>1</v>
      </c>
      <c r="F335" s="2">
        <v>1</v>
      </c>
      <c r="G335" s="2">
        <v>1</v>
      </c>
      <c r="H335" s="2">
        <v>5750</v>
      </c>
      <c r="I335" s="2">
        <v>1</v>
      </c>
      <c r="J335" s="2">
        <v>1643</v>
      </c>
      <c r="K335" s="2">
        <v>1487</v>
      </c>
      <c r="L335" s="2">
        <v>1487</v>
      </c>
      <c r="M335" s="2">
        <v>1487</v>
      </c>
    </row>
    <row r="336" spans="1:13" x14ac:dyDescent="0.3">
      <c r="A336" s="2" t="s">
        <v>896</v>
      </c>
      <c r="B336" s="2" t="s">
        <v>75</v>
      </c>
      <c r="C336" s="2" t="s">
        <v>76</v>
      </c>
      <c r="D336" s="2">
        <v>1</v>
      </c>
      <c r="E336" s="2">
        <v>1</v>
      </c>
      <c r="F336" s="2">
        <v>1</v>
      </c>
      <c r="G336" s="2">
        <v>1</v>
      </c>
      <c r="H336" s="2">
        <v>5749</v>
      </c>
      <c r="I336" s="2">
        <v>1</v>
      </c>
      <c r="J336" s="2">
        <v>1642</v>
      </c>
      <c r="K336" s="2">
        <v>1487</v>
      </c>
      <c r="L336" s="2">
        <v>1487</v>
      </c>
      <c r="M336" s="2">
        <v>1487</v>
      </c>
    </row>
    <row r="337" spans="1:13" x14ac:dyDescent="0.3">
      <c r="A337" s="2" t="s">
        <v>897</v>
      </c>
      <c r="B337" s="2"/>
      <c r="C337" s="2" t="s">
        <v>59</v>
      </c>
      <c r="D337" s="2">
        <v>1</v>
      </c>
      <c r="E337" s="2">
        <v>1</v>
      </c>
      <c r="F337" s="2">
        <v>1</v>
      </c>
      <c r="G337" s="2">
        <v>1</v>
      </c>
      <c r="H337" s="2">
        <v>6604</v>
      </c>
      <c r="I337" s="2">
        <v>1</v>
      </c>
      <c r="J337" s="2">
        <v>1730</v>
      </c>
      <c r="K337" s="2">
        <v>194</v>
      </c>
      <c r="L337" s="2">
        <v>194</v>
      </c>
      <c r="M337" s="2">
        <v>194</v>
      </c>
    </row>
    <row r="338" spans="1:13" x14ac:dyDescent="0.3">
      <c r="A338" s="2" t="s">
        <v>898</v>
      </c>
      <c r="B338" s="2" t="s">
        <v>295</v>
      </c>
      <c r="C338" s="2" t="s">
        <v>76</v>
      </c>
      <c r="D338" s="2">
        <v>1</v>
      </c>
      <c r="E338" s="2">
        <v>1</v>
      </c>
      <c r="F338" s="2">
        <v>1</v>
      </c>
      <c r="G338" s="2">
        <v>1</v>
      </c>
      <c r="H338" s="2">
        <v>6622</v>
      </c>
      <c r="I338" s="2">
        <v>1</v>
      </c>
      <c r="J338" s="2">
        <v>1705</v>
      </c>
      <c r="K338" s="2">
        <v>1487</v>
      </c>
      <c r="L338" s="2">
        <v>1487</v>
      </c>
      <c r="M338" s="2">
        <v>1487</v>
      </c>
    </row>
    <row r="339" spans="1:13" x14ac:dyDescent="0.3">
      <c r="A339" s="2" t="s">
        <v>899</v>
      </c>
      <c r="B339" s="2"/>
      <c r="C339" s="2" t="s">
        <v>76</v>
      </c>
      <c r="D339" s="2">
        <v>1</v>
      </c>
      <c r="E339" s="2">
        <v>1</v>
      </c>
      <c r="F339" s="2">
        <v>1</v>
      </c>
      <c r="G339" s="2">
        <v>1</v>
      </c>
      <c r="H339" s="2">
        <v>4092</v>
      </c>
      <c r="I339" s="2">
        <v>1</v>
      </c>
      <c r="J339" s="2">
        <v>667</v>
      </c>
      <c r="K339" s="2">
        <v>1487</v>
      </c>
      <c r="L339" s="2">
        <v>1487</v>
      </c>
      <c r="M339" s="2">
        <v>1487</v>
      </c>
    </row>
    <row r="340" spans="1:13" x14ac:dyDescent="0.3">
      <c r="A340" s="2" t="s">
        <v>900</v>
      </c>
      <c r="B340" s="2"/>
      <c r="C340" s="2" t="s">
        <v>59</v>
      </c>
      <c r="D340" s="2">
        <v>1</v>
      </c>
      <c r="E340" s="2">
        <v>1</v>
      </c>
      <c r="F340" s="2">
        <v>1</v>
      </c>
      <c r="G340" s="2">
        <v>1</v>
      </c>
      <c r="H340" s="2">
        <v>9408</v>
      </c>
      <c r="I340" s="2">
        <v>1</v>
      </c>
      <c r="J340" s="2">
        <v>673</v>
      </c>
      <c r="K340" s="2">
        <v>605</v>
      </c>
      <c r="L340" s="2">
        <v>605</v>
      </c>
      <c r="M340" s="2">
        <v>605</v>
      </c>
    </row>
    <row r="341" spans="1:13" x14ac:dyDescent="0.3">
      <c r="A341" s="2" t="s">
        <v>901</v>
      </c>
      <c r="B341" s="2"/>
      <c r="C341" s="2" t="s">
        <v>54</v>
      </c>
      <c r="D341" s="2">
        <v>1</v>
      </c>
      <c r="E341" s="2">
        <v>1</v>
      </c>
      <c r="F341" s="2">
        <v>1</v>
      </c>
      <c r="G341" s="2">
        <v>8</v>
      </c>
      <c r="H341" s="2">
        <v>10</v>
      </c>
      <c r="I341" s="2">
        <v>169</v>
      </c>
      <c r="J341" s="2">
        <v>4</v>
      </c>
      <c r="K341" s="2">
        <v>602</v>
      </c>
      <c r="L341" s="2">
        <v>602</v>
      </c>
      <c r="M341" s="2">
        <v>602</v>
      </c>
    </row>
    <row r="342" spans="1:13" x14ac:dyDescent="0.3">
      <c r="A342" s="2" t="s">
        <v>902</v>
      </c>
      <c r="B342" s="2"/>
      <c r="C342" s="2" t="s">
        <v>54</v>
      </c>
      <c r="D342" s="2">
        <v>1</v>
      </c>
      <c r="E342" s="2">
        <v>1</v>
      </c>
      <c r="F342" s="2">
        <v>1</v>
      </c>
      <c r="G342" s="2">
        <v>1</v>
      </c>
      <c r="H342" s="2">
        <v>5751</v>
      </c>
      <c r="I342" s="2">
        <v>1</v>
      </c>
      <c r="J342" s="2">
        <v>1645</v>
      </c>
      <c r="K342" s="2">
        <v>602</v>
      </c>
      <c r="L342" s="2">
        <v>602</v>
      </c>
      <c r="M342" s="2">
        <v>602</v>
      </c>
    </row>
    <row r="343" spans="1:13" x14ac:dyDescent="0.3">
      <c r="A343" s="2" t="s">
        <v>903</v>
      </c>
      <c r="B343" s="2"/>
      <c r="C343" s="2" t="s">
        <v>54</v>
      </c>
      <c r="D343" s="2">
        <v>1</v>
      </c>
      <c r="E343" s="2">
        <v>1</v>
      </c>
      <c r="F343" s="2">
        <v>1</v>
      </c>
      <c r="G343" s="2">
        <v>1</v>
      </c>
      <c r="H343" s="2">
        <v>12626</v>
      </c>
      <c r="I343" s="2">
        <v>1</v>
      </c>
      <c r="J343" s="2">
        <v>2746</v>
      </c>
      <c r="K343" s="2">
        <v>602</v>
      </c>
      <c r="L343" s="2">
        <v>602</v>
      </c>
      <c r="M343" s="2">
        <v>602</v>
      </c>
    </row>
    <row r="344" spans="1:13" x14ac:dyDescent="0.3">
      <c r="A344" s="2" t="s">
        <v>904</v>
      </c>
      <c r="B344" s="2"/>
      <c r="C344" s="2" t="s">
        <v>97</v>
      </c>
      <c r="D344" s="2">
        <v>1</v>
      </c>
      <c r="E344" s="2">
        <v>1</v>
      </c>
      <c r="F344" s="2">
        <v>1</v>
      </c>
      <c r="G344" s="2">
        <v>10</v>
      </c>
      <c r="H344" s="2">
        <v>1</v>
      </c>
      <c r="I344" s="2">
        <v>171</v>
      </c>
      <c r="J344" s="2">
        <v>1</v>
      </c>
      <c r="K344" s="2">
        <v>737</v>
      </c>
      <c r="L344" s="2">
        <v>737</v>
      </c>
      <c r="M344" s="2">
        <v>737</v>
      </c>
    </row>
    <row r="345" spans="1:13" x14ac:dyDescent="0.3">
      <c r="A345" s="2" t="s">
        <v>905</v>
      </c>
      <c r="B345" s="2"/>
      <c r="C345" s="2" t="s">
        <v>62</v>
      </c>
      <c r="D345" s="2">
        <v>1</v>
      </c>
      <c r="E345" s="2">
        <v>1</v>
      </c>
      <c r="F345" s="2">
        <v>1</v>
      </c>
      <c r="G345" s="2">
        <v>1</v>
      </c>
      <c r="H345" s="2">
        <v>8040</v>
      </c>
      <c r="I345" s="2">
        <v>1</v>
      </c>
      <c r="J345" s="2">
        <v>5977</v>
      </c>
      <c r="K345" s="2">
        <v>275</v>
      </c>
      <c r="L345" s="2">
        <v>275</v>
      </c>
      <c r="M345" s="2">
        <v>275</v>
      </c>
    </row>
    <row r="346" spans="1:13" x14ac:dyDescent="0.3">
      <c r="A346" s="2" t="s">
        <v>906</v>
      </c>
      <c r="B346" s="2"/>
      <c r="C346" s="2" t="s">
        <v>62</v>
      </c>
      <c r="D346" s="2">
        <v>1</v>
      </c>
      <c r="E346" s="2">
        <v>1</v>
      </c>
      <c r="F346" s="2">
        <v>1</v>
      </c>
      <c r="G346" s="2">
        <v>1</v>
      </c>
      <c r="H346" s="2">
        <v>12312</v>
      </c>
      <c r="I346" s="2">
        <v>1</v>
      </c>
      <c r="J346" s="2">
        <v>1657</v>
      </c>
      <c r="K346" s="2">
        <v>275</v>
      </c>
      <c r="L346" s="2">
        <v>275</v>
      </c>
      <c r="M346" s="2">
        <v>275</v>
      </c>
    </row>
    <row r="347" spans="1:13" x14ac:dyDescent="0.3">
      <c r="A347" s="2" t="s">
        <v>907</v>
      </c>
      <c r="B347" s="2"/>
      <c r="C347" s="2" t="s">
        <v>62</v>
      </c>
      <c r="D347" s="2">
        <v>1</v>
      </c>
      <c r="E347" s="2">
        <v>1</v>
      </c>
      <c r="F347" s="2">
        <v>1</v>
      </c>
      <c r="G347" s="2">
        <v>1</v>
      </c>
      <c r="H347" s="2">
        <v>11745</v>
      </c>
      <c r="I347" s="2">
        <v>1</v>
      </c>
      <c r="J347" s="2">
        <v>2596</v>
      </c>
      <c r="K347" s="2">
        <v>275</v>
      </c>
      <c r="L347" s="2">
        <v>275</v>
      </c>
      <c r="M347" s="2">
        <v>275</v>
      </c>
    </row>
    <row r="348" spans="1:13" x14ac:dyDescent="0.3">
      <c r="A348" s="2" t="s">
        <v>908</v>
      </c>
      <c r="B348" s="2"/>
      <c r="C348" s="2" t="s">
        <v>62</v>
      </c>
      <c r="D348" s="2">
        <v>1</v>
      </c>
      <c r="E348" s="2">
        <v>1</v>
      </c>
      <c r="F348" s="2">
        <v>1</v>
      </c>
      <c r="G348" s="2">
        <v>16</v>
      </c>
      <c r="H348" s="2">
        <v>2</v>
      </c>
      <c r="I348" s="2">
        <v>174</v>
      </c>
      <c r="J348" s="2">
        <v>2</v>
      </c>
      <c r="K348" s="2">
        <v>275</v>
      </c>
      <c r="L348" s="2">
        <v>275</v>
      </c>
      <c r="M348" s="2">
        <v>275</v>
      </c>
    </row>
    <row r="349" spans="1:13" x14ac:dyDescent="0.3">
      <c r="A349" s="2" t="s">
        <v>909</v>
      </c>
      <c r="B349" s="2"/>
      <c r="C349" s="2" t="s">
        <v>62</v>
      </c>
      <c r="D349" s="2">
        <v>1</v>
      </c>
      <c r="E349" s="2">
        <v>1</v>
      </c>
      <c r="F349" s="2">
        <v>1</v>
      </c>
      <c r="G349" s="2">
        <v>1</v>
      </c>
      <c r="H349" s="2">
        <v>4901</v>
      </c>
      <c r="I349" s="2">
        <v>1</v>
      </c>
      <c r="J349" s="2">
        <v>2153</v>
      </c>
      <c r="K349" s="2">
        <v>275</v>
      </c>
      <c r="L349" s="2">
        <v>275</v>
      </c>
      <c r="M349" s="2">
        <v>275</v>
      </c>
    </row>
    <row r="350" spans="1:13" x14ac:dyDescent="0.3">
      <c r="A350" s="2" t="s">
        <v>910</v>
      </c>
      <c r="B350" s="2"/>
      <c r="C350" s="2" t="s">
        <v>486</v>
      </c>
      <c r="D350" s="2">
        <v>1</v>
      </c>
      <c r="E350" s="2">
        <v>1</v>
      </c>
      <c r="F350" s="2">
        <v>1</v>
      </c>
      <c r="G350" s="2">
        <v>1</v>
      </c>
      <c r="H350" s="2">
        <v>5734</v>
      </c>
      <c r="I350" s="2">
        <v>1</v>
      </c>
      <c r="J350" s="2">
        <v>1962</v>
      </c>
      <c r="K350" s="2">
        <v>1004</v>
      </c>
      <c r="L350" s="2">
        <v>1004</v>
      </c>
      <c r="M350" s="2">
        <v>1004</v>
      </c>
    </row>
    <row r="351" spans="1:13" x14ac:dyDescent="0.3">
      <c r="A351" s="2" t="s">
        <v>911</v>
      </c>
      <c r="B351" s="2"/>
      <c r="C351" s="2" t="s">
        <v>486</v>
      </c>
      <c r="D351" s="2">
        <v>1</v>
      </c>
      <c r="E351" s="2">
        <v>1</v>
      </c>
      <c r="F351" s="2">
        <v>1</v>
      </c>
      <c r="G351" s="2">
        <v>6</v>
      </c>
      <c r="H351" s="2">
        <v>2</v>
      </c>
      <c r="I351" s="2">
        <v>164</v>
      </c>
      <c r="J351" s="2">
        <v>4</v>
      </c>
      <c r="K351" s="2">
        <v>1004</v>
      </c>
      <c r="L351" s="2">
        <v>1004</v>
      </c>
      <c r="M351" s="2">
        <v>1004</v>
      </c>
    </row>
    <row r="352" spans="1:13" x14ac:dyDescent="0.3">
      <c r="A352" s="2" t="s">
        <v>912</v>
      </c>
      <c r="B352" s="2"/>
      <c r="C352" s="2" t="s">
        <v>51</v>
      </c>
      <c r="D352" s="2">
        <v>1</v>
      </c>
      <c r="E352" s="2">
        <v>1</v>
      </c>
      <c r="F352" s="2">
        <v>1</v>
      </c>
      <c r="G352" s="2">
        <v>1</v>
      </c>
      <c r="H352" s="2">
        <v>16502</v>
      </c>
      <c r="I352" s="2" t="s">
        <v>874</v>
      </c>
      <c r="J352" s="2" t="s">
        <v>874</v>
      </c>
      <c r="K352" s="2">
        <v>878</v>
      </c>
      <c r="L352" s="2">
        <v>878</v>
      </c>
      <c r="M352" s="2">
        <v>878</v>
      </c>
    </row>
    <row r="353" spans="1:13" x14ac:dyDescent="0.3">
      <c r="A353" s="2" t="s">
        <v>913</v>
      </c>
      <c r="B353" s="2"/>
      <c r="C353" s="2" t="s">
        <v>54</v>
      </c>
      <c r="D353" s="2">
        <v>1</v>
      </c>
      <c r="E353" s="2">
        <v>1</v>
      </c>
      <c r="F353" s="2">
        <v>1</v>
      </c>
      <c r="G353" s="2">
        <v>10</v>
      </c>
      <c r="H353" s="2">
        <v>2</v>
      </c>
      <c r="I353" s="2">
        <v>171</v>
      </c>
      <c r="J353" s="2">
        <v>2</v>
      </c>
      <c r="K353" s="2">
        <v>245</v>
      </c>
      <c r="L353" s="2">
        <v>245</v>
      </c>
      <c r="M353" s="2">
        <v>245</v>
      </c>
    </row>
    <row r="354" spans="1:13" x14ac:dyDescent="0.3">
      <c r="A354" s="2" t="s">
        <v>914</v>
      </c>
      <c r="B354" s="2"/>
      <c r="C354" s="2" t="s">
        <v>54</v>
      </c>
      <c r="D354" s="2">
        <v>1</v>
      </c>
      <c r="E354" s="2">
        <v>1</v>
      </c>
      <c r="F354" s="2">
        <v>1</v>
      </c>
      <c r="G354" s="2">
        <v>1</v>
      </c>
      <c r="H354" s="2">
        <v>10035</v>
      </c>
      <c r="I354" s="2">
        <v>1</v>
      </c>
      <c r="J354" s="2">
        <v>4627</v>
      </c>
      <c r="K354" s="2">
        <v>416</v>
      </c>
      <c r="L354" s="2">
        <v>416</v>
      </c>
      <c r="M354" s="2">
        <v>416</v>
      </c>
    </row>
    <row r="355" spans="1:13" x14ac:dyDescent="0.3">
      <c r="A355" s="2" t="s">
        <v>915</v>
      </c>
      <c r="B355" s="2"/>
      <c r="C355" s="2" t="s">
        <v>54</v>
      </c>
      <c r="D355" s="2">
        <v>1</v>
      </c>
      <c r="E355" s="2">
        <v>1</v>
      </c>
      <c r="F355" s="2">
        <v>1</v>
      </c>
      <c r="G355" s="2">
        <v>1</v>
      </c>
      <c r="H355" s="2">
        <v>6618</v>
      </c>
      <c r="I355" s="2">
        <v>1</v>
      </c>
      <c r="J355" s="2">
        <v>1701</v>
      </c>
      <c r="K355" s="2">
        <v>416</v>
      </c>
      <c r="L355" s="2">
        <v>416</v>
      </c>
      <c r="M355" s="2">
        <v>416</v>
      </c>
    </row>
    <row r="356" spans="1:13" x14ac:dyDescent="0.3">
      <c r="A356" s="2" t="s">
        <v>916</v>
      </c>
      <c r="B356" s="2"/>
      <c r="C356" s="2" t="s">
        <v>917</v>
      </c>
      <c r="D356" s="2">
        <v>1</v>
      </c>
      <c r="E356" s="2">
        <v>1</v>
      </c>
      <c r="F356" s="2">
        <v>1</v>
      </c>
      <c r="G356" s="2">
        <v>1</v>
      </c>
      <c r="H356" s="2">
        <v>15603</v>
      </c>
      <c r="I356" s="2">
        <v>1</v>
      </c>
      <c r="J356" s="2">
        <v>9357</v>
      </c>
      <c r="K356" s="2">
        <v>650</v>
      </c>
      <c r="L356" s="2">
        <v>650</v>
      </c>
      <c r="M356" s="2">
        <v>650</v>
      </c>
    </row>
    <row r="357" spans="1:13" x14ac:dyDescent="0.3">
      <c r="A357" s="2" t="s">
        <v>918</v>
      </c>
      <c r="B357" s="2"/>
      <c r="C357" s="2" t="s">
        <v>917</v>
      </c>
      <c r="D357" s="2">
        <v>1</v>
      </c>
      <c r="E357" s="2">
        <v>1</v>
      </c>
      <c r="F357" s="2">
        <v>1</v>
      </c>
      <c r="G357" s="2">
        <v>1</v>
      </c>
      <c r="H357" s="2">
        <v>15587</v>
      </c>
      <c r="I357" s="2">
        <v>1</v>
      </c>
      <c r="J357" s="2">
        <v>7993</v>
      </c>
      <c r="K357" s="2">
        <v>650</v>
      </c>
      <c r="L357" s="2">
        <v>650</v>
      </c>
      <c r="M357" s="2">
        <v>650</v>
      </c>
    </row>
    <row r="358" spans="1:13" x14ac:dyDescent="0.3">
      <c r="A358" s="2" t="s">
        <v>919</v>
      </c>
      <c r="B358" s="2"/>
      <c r="C358" s="2" t="s">
        <v>920</v>
      </c>
      <c r="D358" s="2">
        <v>1</v>
      </c>
      <c r="E358" s="2">
        <v>1</v>
      </c>
      <c r="F358" s="2">
        <v>1</v>
      </c>
      <c r="G358" s="2">
        <v>1</v>
      </c>
      <c r="H358" s="2">
        <v>3259</v>
      </c>
      <c r="I358" s="2">
        <v>1</v>
      </c>
      <c r="J358" s="2">
        <v>8574</v>
      </c>
      <c r="K358" s="2">
        <v>947</v>
      </c>
      <c r="L358" s="2">
        <v>947</v>
      </c>
      <c r="M358" s="2">
        <v>947</v>
      </c>
    </row>
    <row r="359" spans="1:13" x14ac:dyDescent="0.3">
      <c r="A359" s="2" t="s">
        <v>921</v>
      </c>
      <c r="B359" s="2"/>
      <c r="C359" s="2" t="s">
        <v>59</v>
      </c>
      <c r="D359" s="2">
        <v>1</v>
      </c>
      <c r="E359" s="2">
        <v>1</v>
      </c>
      <c r="F359" s="2">
        <v>1</v>
      </c>
      <c r="G359" s="2">
        <v>1</v>
      </c>
      <c r="H359" s="2">
        <v>4105</v>
      </c>
      <c r="I359" s="2">
        <v>1</v>
      </c>
      <c r="J359" s="2">
        <v>3118</v>
      </c>
      <c r="K359" s="2">
        <v>704</v>
      </c>
      <c r="L359" s="2">
        <v>704</v>
      </c>
      <c r="M359" s="2">
        <v>704</v>
      </c>
    </row>
    <row r="360" spans="1:13" x14ac:dyDescent="0.3">
      <c r="A360" s="2" t="s">
        <v>922</v>
      </c>
      <c r="B360" s="2"/>
      <c r="C360" s="2" t="s">
        <v>59</v>
      </c>
      <c r="D360" s="2">
        <v>1</v>
      </c>
      <c r="E360" s="2">
        <v>1</v>
      </c>
      <c r="F360" s="2">
        <v>1</v>
      </c>
      <c r="G360" s="2">
        <v>1</v>
      </c>
      <c r="H360" s="2">
        <v>9407</v>
      </c>
      <c r="I360" s="2">
        <v>1</v>
      </c>
      <c r="J360" s="2">
        <v>695</v>
      </c>
      <c r="K360" s="2">
        <v>329</v>
      </c>
      <c r="L360" s="2">
        <v>329</v>
      </c>
      <c r="M360" s="2">
        <v>329</v>
      </c>
    </row>
    <row r="361" spans="1:13" x14ac:dyDescent="0.3">
      <c r="A361" s="2" t="s">
        <v>923</v>
      </c>
      <c r="B361" s="2"/>
      <c r="C361" s="2" t="s">
        <v>62</v>
      </c>
      <c r="D361" s="2">
        <v>1</v>
      </c>
      <c r="E361" s="2">
        <v>1</v>
      </c>
      <c r="F361" s="2">
        <v>1</v>
      </c>
      <c r="G361" s="2">
        <v>1</v>
      </c>
      <c r="H361" s="2">
        <v>11746</v>
      </c>
      <c r="I361" s="2">
        <v>1</v>
      </c>
      <c r="J361" s="2">
        <v>2597</v>
      </c>
      <c r="K361" s="2">
        <v>377</v>
      </c>
      <c r="L361" s="2">
        <v>377</v>
      </c>
      <c r="M361" s="2">
        <v>377</v>
      </c>
    </row>
    <row r="362" spans="1:13" x14ac:dyDescent="0.3">
      <c r="A362" s="2" t="s">
        <v>924</v>
      </c>
      <c r="B362" s="2"/>
      <c r="C362" s="2" t="s">
        <v>62</v>
      </c>
      <c r="D362" s="2">
        <v>1</v>
      </c>
      <c r="E362" s="2">
        <v>1</v>
      </c>
      <c r="F362" s="2">
        <v>1</v>
      </c>
      <c r="G362" s="2">
        <v>16</v>
      </c>
      <c r="H362" s="2">
        <v>1</v>
      </c>
      <c r="I362" s="2">
        <v>174</v>
      </c>
      <c r="J362" s="2">
        <v>1</v>
      </c>
      <c r="K362" s="2">
        <v>377</v>
      </c>
      <c r="L362" s="2">
        <v>377</v>
      </c>
      <c r="M362" s="2">
        <v>377</v>
      </c>
    </row>
    <row r="363" spans="1:13" x14ac:dyDescent="0.3">
      <c r="A363" s="2" t="s">
        <v>925</v>
      </c>
      <c r="B363" s="2"/>
      <c r="C363" s="2" t="s">
        <v>62</v>
      </c>
      <c r="D363" s="2">
        <v>1</v>
      </c>
      <c r="E363" s="2">
        <v>1</v>
      </c>
      <c r="F363" s="2">
        <v>1</v>
      </c>
      <c r="G363" s="2">
        <v>1</v>
      </c>
      <c r="H363" s="2">
        <v>12298</v>
      </c>
      <c r="I363" s="2">
        <v>3</v>
      </c>
      <c r="J363" s="2">
        <v>120</v>
      </c>
      <c r="K363" s="2">
        <v>377</v>
      </c>
      <c r="L363" s="2">
        <v>377</v>
      </c>
      <c r="M363" s="2">
        <v>377</v>
      </c>
    </row>
    <row r="364" spans="1:13" x14ac:dyDescent="0.3">
      <c r="A364" s="2" t="s">
        <v>926</v>
      </c>
      <c r="B364" s="2"/>
      <c r="C364" s="2" t="s">
        <v>62</v>
      </c>
      <c r="D364" s="2">
        <v>1</v>
      </c>
      <c r="E364" s="2">
        <v>1</v>
      </c>
      <c r="F364" s="2">
        <v>1</v>
      </c>
      <c r="G364" s="2">
        <v>1</v>
      </c>
      <c r="H364" s="2">
        <v>8041</v>
      </c>
      <c r="I364" s="2">
        <v>1</v>
      </c>
      <c r="J364" s="2">
        <v>5978</v>
      </c>
      <c r="K364" s="2">
        <v>377</v>
      </c>
      <c r="L364" s="2">
        <v>377</v>
      </c>
      <c r="M364" s="2">
        <v>377</v>
      </c>
    </row>
    <row r="365" spans="1:13" x14ac:dyDescent="0.3">
      <c r="A365" s="2" t="s">
        <v>927</v>
      </c>
      <c r="B365" s="2"/>
      <c r="C365" s="2" t="s">
        <v>62</v>
      </c>
      <c r="D365" s="2">
        <v>1</v>
      </c>
      <c r="E365" s="2">
        <v>1</v>
      </c>
      <c r="F365" s="2">
        <v>1</v>
      </c>
      <c r="G365" s="2">
        <v>1</v>
      </c>
      <c r="H365" s="2">
        <v>835</v>
      </c>
      <c r="I365" s="2">
        <v>1</v>
      </c>
      <c r="J365" s="2">
        <v>4833</v>
      </c>
      <c r="K365" s="2">
        <v>377</v>
      </c>
      <c r="L365" s="2">
        <v>377</v>
      </c>
      <c r="M365" s="2">
        <v>377</v>
      </c>
    </row>
    <row r="366" spans="1:13" x14ac:dyDescent="0.3">
      <c r="A366" s="2" t="s">
        <v>928</v>
      </c>
      <c r="B366" s="2"/>
      <c r="C366" s="2" t="s">
        <v>62</v>
      </c>
      <c r="D366" s="2">
        <v>1</v>
      </c>
      <c r="E366" s="2">
        <v>1</v>
      </c>
      <c r="F366" s="2">
        <v>1</v>
      </c>
      <c r="G366" s="2">
        <v>1</v>
      </c>
      <c r="H366" s="2">
        <v>4902</v>
      </c>
      <c r="I366" s="2">
        <v>1</v>
      </c>
      <c r="J366" s="2">
        <v>2154</v>
      </c>
      <c r="K366" s="2">
        <v>377</v>
      </c>
      <c r="L366" s="2">
        <v>377</v>
      </c>
      <c r="M366" s="2">
        <v>377</v>
      </c>
    </row>
    <row r="367" spans="1:13" x14ac:dyDescent="0.3">
      <c r="A367" s="2" t="s">
        <v>929</v>
      </c>
      <c r="B367" s="2"/>
      <c r="C367" s="2" t="s">
        <v>930</v>
      </c>
      <c r="D367" s="2">
        <v>1</v>
      </c>
      <c r="E367" s="2">
        <v>1</v>
      </c>
      <c r="F367" s="2">
        <v>1</v>
      </c>
      <c r="G367" s="2">
        <v>1</v>
      </c>
      <c r="H367" s="2">
        <v>3251</v>
      </c>
      <c r="I367" s="2">
        <v>1</v>
      </c>
      <c r="J367" s="2">
        <v>8566</v>
      </c>
      <c r="K367" s="2">
        <v>854</v>
      </c>
      <c r="L367" s="2">
        <v>854</v>
      </c>
      <c r="M367" s="2">
        <v>854</v>
      </c>
    </row>
    <row r="368" spans="1:13" x14ac:dyDescent="0.3">
      <c r="A368" s="2" t="s">
        <v>931</v>
      </c>
      <c r="B368" s="2" t="s">
        <v>932</v>
      </c>
      <c r="C368" s="2" t="s">
        <v>933</v>
      </c>
      <c r="D368" s="2">
        <v>1</v>
      </c>
      <c r="E368" s="2">
        <v>1</v>
      </c>
      <c r="F368" s="2">
        <v>1</v>
      </c>
      <c r="G368" s="2">
        <v>1</v>
      </c>
      <c r="H368" s="2">
        <v>3238</v>
      </c>
      <c r="I368" s="2">
        <v>1</v>
      </c>
      <c r="J368" s="2">
        <v>8553</v>
      </c>
      <c r="K368" s="2">
        <v>650</v>
      </c>
      <c r="L368" s="2">
        <v>650</v>
      </c>
      <c r="M368" s="2">
        <v>650</v>
      </c>
    </row>
    <row r="369" spans="1:13" x14ac:dyDescent="0.3">
      <c r="A369" s="2" t="s">
        <v>934</v>
      </c>
      <c r="B369" s="2"/>
      <c r="C369" s="2" t="s">
        <v>935</v>
      </c>
      <c r="D369" s="2">
        <v>1</v>
      </c>
      <c r="E369" s="2">
        <v>1</v>
      </c>
      <c r="F369" s="2">
        <v>1</v>
      </c>
      <c r="G369" s="2">
        <v>1</v>
      </c>
      <c r="H369" s="2">
        <v>3234</v>
      </c>
      <c r="I369" s="2">
        <v>1</v>
      </c>
      <c r="J369" s="2">
        <v>8549</v>
      </c>
      <c r="K369" s="2">
        <v>1535</v>
      </c>
      <c r="L369" s="2">
        <v>1535</v>
      </c>
      <c r="M369" s="2">
        <v>1535</v>
      </c>
    </row>
    <row r="370" spans="1:13" x14ac:dyDescent="0.3">
      <c r="A370" s="2" t="s">
        <v>936</v>
      </c>
      <c r="B370" s="2"/>
      <c r="C370" s="2" t="s">
        <v>59</v>
      </c>
      <c r="D370" s="2">
        <v>1</v>
      </c>
      <c r="E370" s="2">
        <v>1</v>
      </c>
      <c r="F370" s="2">
        <v>1</v>
      </c>
      <c r="G370" s="2">
        <v>1</v>
      </c>
      <c r="H370" s="2">
        <v>4087</v>
      </c>
      <c r="I370" s="2">
        <v>1</v>
      </c>
      <c r="J370" s="2">
        <v>663</v>
      </c>
      <c r="K370" s="2">
        <v>329</v>
      </c>
      <c r="L370" s="2">
        <v>329</v>
      </c>
      <c r="M370" s="2">
        <v>329</v>
      </c>
    </row>
    <row r="371" spans="1:13" x14ac:dyDescent="0.3">
      <c r="A371" s="2" t="s">
        <v>937</v>
      </c>
      <c r="B371" s="2"/>
      <c r="C371" s="2" t="s">
        <v>59</v>
      </c>
      <c r="D371" s="2">
        <v>1</v>
      </c>
      <c r="E371" s="2">
        <v>1</v>
      </c>
      <c r="F371" s="2">
        <v>1</v>
      </c>
      <c r="G371" s="2">
        <v>1</v>
      </c>
      <c r="H371" s="2">
        <v>9688</v>
      </c>
      <c r="I371" s="2">
        <v>1</v>
      </c>
      <c r="J371" s="2">
        <v>2497</v>
      </c>
      <c r="K371" s="2">
        <v>329</v>
      </c>
      <c r="L371" s="2">
        <v>329</v>
      </c>
      <c r="M371" s="2">
        <v>329</v>
      </c>
    </row>
    <row r="372" spans="1:13" x14ac:dyDescent="0.3">
      <c r="A372" s="2" t="s">
        <v>938</v>
      </c>
      <c r="B372" s="2"/>
      <c r="C372" s="2" t="s">
        <v>54</v>
      </c>
      <c r="D372" s="2">
        <v>1</v>
      </c>
      <c r="E372" s="2">
        <v>1</v>
      </c>
      <c r="F372" s="2">
        <v>1</v>
      </c>
      <c r="G372" s="2">
        <v>1</v>
      </c>
      <c r="H372" s="2">
        <v>15590</v>
      </c>
      <c r="I372" s="2">
        <v>1</v>
      </c>
      <c r="J372" s="2">
        <v>7703</v>
      </c>
      <c r="K372" s="2">
        <v>869</v>
      </c>
      <c r="L372" s="2">
        <v>869</v>
      </c>
      <c r="M372" s="2">
        <v>869</v>
      </c>
    </row>
    <row r="373" spans="1:13" x14ac:dyDescent="0.3">
      <c r="A373" s="2" t="s">
        <v>939</v>
      </c>
      <c r="B373" s="2"/>
      <c r="C373" s="2" t="s">
        <v>940</v>
      </c>
      <c r="D373" s="2">
        <v>1</v>
      </c>
      <c r="E373" s="2">
        <v>1</v>
      </c>
      <c r="F373" s="2">
        <v>1</v>
      </c>
      <c r="G373" s="2">
        <v>1</v>
      </c>
      <c r="H373" s="2">
        <v>2779</v>
      </c>
      <c r="I373" s="2">
        <v>1</v>
      </c>
      <c r="J373" s="2">
        <v>5388</v>
      </c>
      <c r="K373" s="2">
        <v>506</v>
      </c>
      <c r="L373" s="2">
        <v>506</v>
      </c>
      <c r="M373" s="2">
        <v>506</v>
      </c>
    </row>
    <row r="374" spans="1:13" x14ac:dyDescent="0.3">
      <c r="A374" s="2" t="s">
        <v>941</v>
      </c>
      <c r="B374" s="2"/>
      <c r="C374" s="2" t="s">
        <v>54</v>
      </c>
      <c r="D374" s="2">
        <v>1</v>
      </c>
      <c r="E374" s="2">
        <v>1</v>
      </c>
      <c r="F374" s="2">
        <v>1</v>
      </c>
      <c r="G374" s="2">
        <v>1</v>
      </c>
      <c r="H374" s="2">
        <v>3280</v>
      </c>
      <c r="I374" s="2">
        <v>1</v>
      </c>
      <c r="J374" s="2">
        <v>8595</v>
      </c>
      <c r="K374" s="2">
        <v>242</v>
      </c>
      <c r="L374" s="2">
        <v>242</v>
      </c>
      <c r="M374" s="2">
        <v>242</v>
      </c>
    </row>
    <row r="375" spans="1:13" x14ac:dyDescent="0.3">
      <c r="A375" s="2" t="s">
        <v>942</v>
      </c>
      <c r="B375" s="2"/>
      <c r="C375" s="2" t="s">
        <v>54</v>
      </c>
      <c r="D375" s="2">
        <v>1</v>
      </c>
      <c r="E375" s="2">
        <v>1</v>
      </c>
      <c r="F375" s="2">
        <v>1</v>
      </c>
      <c r="G375" s="2">
        <v>1</v>
      </c>
      <c r="H375" s="2">
        <v>8517</v>
      </c>
      <c r="I375" s="2">
        <v>1</v>
      </c>
      <c r="J375" s="2">
        <v>388</v>
      </c>
      <c r="K375" s="2">
        <v>140</v>
      </c>
      <c r="L375" s="2">
        <v>140</v>
      </c>
      <c r="M375" s="2">
        <v>140</v>
      </c>
    </row>
    <row r="376" spans="1:13" x14ac:dyDescent="0.3">
      <c r="A376" s="2" t="s">
        <v>943</v>
      </c>
      <c r="B376" s="2"/>
      <c r="C376" s="2" t="s">
        <v>54</v>
      </c>
      <c r="D376" s="2">
        <v>1</v>
      </c>
      <c r="E376" s="2">
        <v>1</v>
      </c>
      <c r="F376" s="2">
        <v>1</v>
      </c>
      <c r="G376" s="2">
        <v>1</v>
      </c>
      <c r="H376" s="2">
        <v>3278</v>
      </c>
      <c r="I376" s="2">
        <v>1</v>
      </c>
      <c r="J376" s="2">
        <v>8593</v>
      </c>
      <c r="K376" s="2">
        <v>509</v>
      </c>
      <c r="L376" s="2">
        <v>509</v>
      </c>
      <c r="M376" s="2">
        <v>509</v>
      </c>
    </row>
    <row r="377" spans="1:13" x14ac:dyDescent="0.3">
      <c r="A377" s="2" t="s">
        <v>944</v>
      </c>
      <c r="B377" s="2"/>
      <c r="C377" s="2" t="s">
        <v>945</v>
      </c>
      <c r="D377" s="2">
        <v>1</v>
      </c>
      <c r="E377" s="2">
        <v>1</v>
      </c>
      <c r="F377" s="2">
        <v>1</v>
      </c>
      <c r="G377" s="2">
        <v>1</v>
      </c>
      <c r="H377" s="2">
        <v>975</v>
      </c>
      <c r="I377" s="2">
        <v>1</v>
      </c>
      <c r="J377" s="2">
        <v>4903</v>
      </c>
      <c r="K377" s="2">
        <v>239</v>
      </c>
      <c r="L377" s="2">
        <v>239</v>
      </c>
      <c r="M377" s="2">
        <v>239</v>
      </c>
    </row>
    <row r="378" spans="1:13" x14ac:dyDescent="0.3">
      <c r="A378" s="2" t="s">
        <v>946</v>
      </c>
      <c r="B378" s="2"/>
      <c r="C378" s="2" t="s">
        <v>947</v>
      </c>
      <c r="D378" s="2">
        <v>1</v>
      </c>
      <c r="E378" s="2">
        <v>1</v>
      </c>
      <c r="F378" s="2">
        <v>1</v>
      </c>
      <c r="G378" s="2">
        <v>1</v>
      </c>
      <c r="H378" s="2">
        <v>4395</v>
      </c>
      <c r="I378" s="2">
        <v>1</v>
      </c>
      <c r="J378" s="2">
        <v>3760</v>
      </c>
      <c r="K378" s="2">
        <v>761</v>
      </c>
      <c r="L378" s="2">
        <v>761</v>
      </c>
      <c r="M378" s="2">
        <v>761</v>
      </c>
    </row>
    <row r="379" spans="1:13" x14ac:dyDescent="0.3">
      <c r="A379" s="2" t="s">
        <v>948</v>
      </c>
      <c r="B379" s="2"/>
      <c r="C379" s="2" t="s">
        <v>107</v>
      </c>
      <c r="D379" s="2">
        <v>1</v>
      </c>
      <c r="E379" s="2">
        <v>1</v>
      </c>
      <c r="F379" s="2">
        <v>1</v>
      </c>
      <c r="G379" s="2">
        <v>1</v>
      </c>
      <c r="H379" s="2">
        <v>4394</v>
      </c>
      <c r="I379" s="2">
        <v>1</v>
      </c>
      <c r="J379" s="2">
        <v>3759</v>
      </c>
      <c r="K379" s="2">
        <v>860</v>
      </c>
      <c r="L379" s="2">
        <v>860</v>
      </c>
      <c r="M379" s="2">
        <v>860</v>
      </c>
    </row>
    <row r="380" spans="1:13" x14ac:dyDescent="0.3">
      <c r="A380" s="2" t="s">
        <v>949</v>
      </c>
      <c r="B380" s="2"/>
      <c r="C380" s="2" t="s">
        <v>950</v>
      </c>
      <c r="D380" s="2">
        <v>1</v>
      </c>
      <c r="E380" s="2">
        <v>1</v>
      </c>
      <c r="F380" s="2">
        <v>1</v>
      </c>
      <c r="G380" s="2">
        <v>1</v>
      </c>
      <c r="H380" s="2">
        <v>3973</v>
      </c>
      <c r="I380" s="2">
        <v>1</v>
      </c>
      <c r="J380" s="2">
        <v>3311</v>
      </c>
      <c r="K380" s="2">
        <v>290</v>
      </c>
      <c r="L380" s="2">
        <v>290</v>
      </c>
      <c r="M380" s="2">
        <v>290</v>
      </c>
    </row>
    <row r="381" spans="1:13" x14ac:dyDescent="0.3">
      <c r="A381" s="2" t="s">
        <v>951</v>
      </c>
      <c r="B381" s="2"/>
      <c r="C381" s="2" t="s">
        <v>54</v>
      </c>
      <c r="D381" s="2">
        <v>1</v>
      </c>
      <c r="E381" s="2">
        <v>1</v>
      </c>
      <c r="F381" s="2">
        <v>1</v>
      </c>
      <c r="G381" s="2">
        <v>1</v>
      </c>
      <c r="H381" s="2">
        <v>15101</v>
      </c>
      <c r="I381" s="2">
        <v>1</v>
      </c>
      <c r="J381" s="2">
        <v>7555</v>
      </c>
      <c r="K381" s="2">
        <v>326</v>
      </c>
      <c r="L381" s="2">
        <v>326</v>
      </c>
      <c r="M381" s="2">
        <v>326</v>
      </c>
    </row>
    <row r="382" spans="1:13" x14ac:dyDescent="0.3">
      <c r="A382" s="2" t="s">
        <v>952</v>
      </c>
      <c r="B382" s="2"/>
      <c r="C382" s="2" t="s">
        <v>54</v>
      </c>
      <c r="D382" s="2">
        <v>1</v>
      </c>
      <c r="E382" s="2">
        <v>1</v>
      </c>
      <c r="F382" s="2">
        <v>1</v>
      </c>
      <c r="G382" s="2">
        <v>1</v>
      </c>
      <c r="H382" s="2">
        <v>11748</v>
      </c>
      <c r="I382" s="2">
        <v>1</v>
      </c>
      <c r="J382" s="2">
        <v>2592</v>
      </c>
      <c r="K382" s="2">
        <v>251</v>
      </c>
      <c r="L382" s="2">
        <v>251</v>
      </c>
      <c r="M382" s="2">
        <v>251</v>
      </c>
    </row>
    <row r="383" spans="1:13" x14ac:dyDescent="0.3">
      <c r="A383" s="2" t="s">
        <v>953</v>
      </c>
      <c r="B383" s="2"/>
      <c r="C383" s="2" t="s">
        <v>54</v>
      </c>
      <c r="D383" s="2">
        <v>1</v>
      </c>
      <c r="E383" s="2">
        <v>1</v>
      </c>
      <c r="F383" s="2">
        <v>1</v>
      </c>
      <c r="G383" s="2">
        <v>1</v>
      </c>
      <c r="H383" s="2">
        <v>12356</v>
      </c>
      <c r="I383" s="2">
        <v>41</v>
      </c>
      <c r="J383" s="2">
        <v>12</v>
      </c>
      <c r="K383" s="2">
        <v>251</v>
      </c>
      <c r="L383" s="2">
        <v>251</v>
      </c>
      <c r="M383" s="2">
        <v>251</v>
      </c>
    </row>
    <row r="384" spans="1:13" x14ac:dyDescent="0.3">
      <c r="A384" s="2" t="s">
        <v>954</v>
      </c>
      <c r="B384" s="2"/>
      <c r="C384" s="2" t="s">
        <v>348</v>
      </c>
      <c r="D384" s="2">
        <v>1</v>
      </c>
      <c r="E384" s="2">
        <v>1</v>
      </c>
      <c r="F384" s="2">
        <v>1</v>
      </c>
      <c r="G384" s="2">
        <v>1</v>
      </c>
      <c r="H384" s="2">
        <v>4396</v>
      </c>
      <c r="I384" s="2">
        <v>1</v>
      </c>
      <c r="J384" s="2">
        <v>3761</v>
      </c>
      <c r="K384" s="2">
        <v>902</v>
      </c>
      <c r="L384" s="2">
        <v>902</v>
      </c>
      <c r="M384" s="2">
        <v>902</v>
      </c>
    </row>
    <row r="385" spans="1:13" x14ac:dyDescent="0.3">
      <c r="A385" s="2" t="s">
        <v>955</v>
      </c>
      <c r="B385" s="2"/>
      <c r="C385" s="2" t="s">
        <v>54</v>
      </c>
      <c r="D385" s="2">
        <v>1</v>
      </c>
      <c r="E385" s="2">
        <v>1</v>
      </c>
      <c r="F385" s="2">
        <v>1</v>
      </c>
      <c r="G385" s="2">
        <v>1</v>
      </c>
      <c r="H385" s="2">
        <v>9710</v>
      </c>
      <c r="I385" s="2">
        <v>1</v>
      </c>
      <c r="J385" s="2">
        <v>2521</v>
      </c>
      <c r="K385" s="2">
        <v>593</v>
      </c>
      <c r="L385" s="2">
        <v>593</v>
      </c>
      <c r="M385" s="2">
        <v>593</v>
      </c>
    </row>
    <row r="386" spans="1:13" x14ac:dyDescent="0.3">
      <c r="A386" s="2" t="s">
        <v>956</v>
      </c>
      <c r="B386" s="2"/>
      <c r="C386" s="2" t="s">
        <v>54</v>
      </c>
      <c r="D386" s="2">
        <v>1</v>
      </c>
      <c r="E386" s="2">
        <v>1</v>
      </c>
      <c r="F386" s="2">
        <v>1</v>
      </c>
      <c r="G386" s="2">
        <v>1</v>
      </c>
      <c r="H386" s="2">
        <v>9413</v>
      </c>
      <c r="I386" s="2">
        <v>1</v>
      </c>
      <c r="J386" s="2">
        <v>699</v>
      </c>
      <c r="K386" s="2">
        <v>602</v>
      </c>
      <c r="L386" s="2">
        <v>602</v>
      </c>
      <c r="M386" s="2">
        <v>602</v>
      </c>
    </row>
    <row r="387" spans="1:13" x14ac:dyDescent="0.3">
      <c r="A387" s="2" t="s">
        <v>957</v>
      </c>
      <c r="B387" s="2"/>
      <c r="C387" s="2" t="s">
        <v>54</v>
      </c>
      <c r="D387" s="2">
        <v>1</v>
      </c>
      <c r="E387" s="2">
        <v>1</v>
      </c>
      <c r="F387" s="2">
        <v>1</v>
      </c>
      <c r="G387" s="2">
        <v>1</v>
      </c>
      <c r="H387" s="2">
        <v>4103</v>
      </c>
      <c r="I387" s="2">
        <v>1</v>
      </c>
      <c r="J387" s="2">
        <v>3111</v>
      </c>
      <c r="K387" s="2">
        <v>617</v>
      </c>
      <c r="L387" s="2">
        <v>617</v>
      </c>
      <c r="M387" s="2">
        <v>617</v>
      </c>
    </row>
    <row r="388" spans="1:13" x14ac:dyDescent="0.3">
      <c r="A388" s="2" t="s">
        <v>958</v>
      </c>
      <c r="B388" s="2"/>
      <c r="C388" s="2" t="s">
        <v>54</v>
      </c>
      <c r="D388" s="2">
        <v>1</v>
      </c>
      <c r="E388" s="2">
        <v>1</v>
      </c>
      <c r="F388" s="2">
        <v>1</v>
      </c>
      <c r="G388" s="2">
        <v>1</v>
      </c>
      <c r="H388" s="2">
        <v>13455</v>
      </c>
      <c r="I388" s="2">
        <v>1</v>
      </c>
      <c r="J388" s="2">
        <v>6298</v>
      </c>
      <c r="K388" s="2">
        <v>311</v>
      </c>
      <c r="L388" s="2">
        <v>311</v>
      </c>
      <c r="M388" s="2">
        <v>311</v>
      </c>
    </row>
    <row r="389" spans="1:13" x14ac:dyDescent="0.3">
      <c r="A389" s="2" t="s">
        <v>959</v>
      </c>
      <c r="B389" s="2"/>
      <c r="C389" s="2" t="s">
        <v>54</v>
      </c>
      <c r="D389" s="2">
        <v>1</v>
      </c>
      <c r="E389" s="2">
        <v>1</v>
      </c>
      <c r="F389" s="2">
        <v>1</v>
      </c>
      <c r="G389" s="2">
        <v>1</v>
      </c>
      <c r="H389" s="2">
        <v>9483</v>
      </c>
      <c r="I389" s="2">
        <v>1</v>
      </c>
      <c r="J389" s="2">
        <v>639</v>
      </c>
      <c r="K389" s="2">
        <v>605</v>
      </c>
      <c r="L389" s="2">
        <v>605</v>
      </c>
      <c r="M389" s="2">
        <v>605</v>
      </c>
    </row>
    <row r="390" spans="1:13" x14ac:dyDescent="0.3">
      <c r="A390" s="2" t="s">
        <v>960</v>
      </c>
      <c r="B390" s="2"/>
      <c r="C390" s="2" t="s">
        <v>554</v>
      </c>
      <c r="D390" s="2">
        <v>1</v>
      </c>
      <c r="E390" s="2">
        <v>1</v>
      </c>
      <c r="F390" s="2">
        <v>1</v>
      </c>
      <c r="G390" s="2">
        <v>1</v>
      </c>
      <c r="H390" s="2">
        <v>3281</v>
      </c>
      <c r="I390" s="2">
        <v>1</v>
      </c>
      <c r="J390" s="2">
        <v>8596</v>
      </c>
      <c r="K390" s="2">
        <v>1355</v>
      </c>
      <c r="L390" s="2">
        <v>1355</v>
      </c>
      <c r="M390" s="2">
        <v>1355</v>
      </c>
    </row>
    <row r="391" spans="1:13" x14ac:dyDescent="0.3">
      <c r="A391" s="2" t="s">
        <v>961</v>
      </c>
      <c r="B391" s="2"/>
      <c r="C391" s="2" t="s">
        <v>54</v>
      </c>
      <c r="D391" s="2">
        <v>1</v>
      </c>
      <c r="E391" s="2">
        <v>1</v>
      </c>
      <c r="F391" s="2">
        <v>1</v>
      </c>
      <c r="G391" s="2">
        <v>1</v>
      </c>
      <c r="H391" s="2">
        <v>3279</v>
      </c>
      <c r="I391" s="2">
        <v>1</v>
      </c>
      <c r="J391" s="2">
        <v>8594</v>
      </c>
      <c r="K391" s="2">
        <v>368</v>
      </c>
      <c r="L391" s="2">
        <v>368</v>
      </c>
      <c r="M391" s="2">
        <v>368</v>
      </c>
    </row>
    <row r="392" spans="1:13" x14ac:dyDescent="0.3">
      <c r="A392" s="2" t="s">
        <v>962</v>
      </c>
      <c r="B392" s="2"/>
      <c r="C392" s="2" t="s">
        <v>54</v>
      </c>
      <c r="D392" s="2">
        <v>1</v>
      </c>
      <c r="E392" s="2">
        <v>1</v>
      </c>
      <c r="F392" s="2">
        <v>1</v>
      </c>
      <c r="G392" s="2">
        <v>1</v>
      </c>
      <c r="H392" s="2">
        <v>3277</v>
      </c>
      <c r="I392" s="2">
        <v>1</v>
      </c>
      <c r="J392" s="2">
        <v>8592</v>
      </c>
      <c r="K392" s="2">
        <v>191</v>
      </c>
      <c r="L392" s="2">
        <v>191</v>
      </c>
      <c r="M392" s="2">
        <v>191</v>
      </c>
    </row>
    <row r="393" spans="1:13" x14ac:dyDescent="0.3">
      <c r="A393" s="2" t="s">
        <v>963</v>
      </c>
      <c r="B393" s="2"/>
      <c r="C393" s="2" t="s">
        <v>54</v>
      </c>
      <c r="D393" s="2">
        <v>1</v>
      </c>
      <c r="E393" s="2">
        <v>1</v>
      </c>
      <c r="F393" s="2">
        <v>1</v>
      </c>
      <c r="G393" s="2">
        <v>1</v>
      </c>
      <c r="H393" s="2">
        <v>3276</v>
      </c>
      <c r="I393" s="2">
        <v>1</v>
      </c>
      <c r="J393" s="2">
        <v>8591</v>
      </c>
      <c r="K393" s="2">
        <v>320</v>
      </c>
      <c r="L393" s="2">
        <v>320</v>
      </c>
      <c r="M393" s="2">
        <v>320</v>
      </c>
    </row>
    <row r="394" spans="1:13" x14ac:dyDescent="0.3">
      <c r="A394" s="2" t="s">
        <v>964</v>
      </c>
      <c r="B394" s="2"/>
      <c r="C394" s="2" t="s">
        <v>54</v>
      </c>
      <c r="D394" s="2">
        <v>1</v>
      </c>
      <c r="E394" s="2">
        <v>1</v>
      </c>
      <c r="F394" s="2">
        <v>1</v>
      </c>
      <c r="G394" s="2">
        <v>1</v>
      </c>
      <c r="H394" s="2">
        <v>3275</v>
      </c>
      <c r="I394" s="2">
        <v>1</v>
      </c>
      <c r="J394" s="2">
        <v>8590</v>
      </c>
      <c r="K394" s="2">
        <v>509</v>
      </c>
      <c r="L394" s="2">
        <v>509</v>
      </c>
      <c r="M394" s="2">
        <v>509</v>
      </c>
    </row>
    <row r="395" spans="1:13" x14ac:dyDescent="0.3">
      <c r="A395" s="2" t="s">
        <v>965</v>
      </c>
      <c r="B395" s="2"/>
      <c r="C395" s="2" t="s">
        <v>966</v>
      </c>
      <c r="D395" s="2">
        <v>1</v>
      </c>
      <c r="E395" s="2">
        <v>1</v>
      </c>
      <c r="F395" s="2">
        <v>1</v>
      </c>
      <c r="G395" s="2">
        <v>1</v>
      </c>
      <c r="H395" s="2">
        <v>3274</v>
      </c>
      <c r="I395" s="2">
        <v>1</v>
      </c>
      <c r="J395" s="2">
        <v>8589</v>
      </c>
      <c r="K395" s="2">
        <v>266</v>
      </c>
      <c r="L395" s="2">
        <v>266</v>
      </c>
      <c r="M395" s="2">
        <v>266</v>
      </c>
    </row>
    <row r="396" spans="1:13" x14ac:dyDescent="0.3">
      <c r="A396" s="2" t="s">
        <v>967</v>
      </c>
      <c r="B396" s="2"/>
      <c r="C396" s="2" t="s">
        <v>968</v>
      </c>
      <c r="D396" s="2">
        <v>1</v>
      </c>
      <c r="E396" s="2">
        <v>1</v>
      </c>
      <c r="F396" s="2">
        <v>1</v>
      </c>
      <c r="G396" s="2">
        <v>1</v>
      </c>
      <c r="H396" s="2">
        <v>3273</v>
      </c>
      <c r="I396" s="2">
        <v>1</v>
      </c>
      <c r="J396" s="2">
        <v>8588</v>
      </c>
      <c r="K396" s="2">
        <v>1157</v>
      </c>
      <c r="L396" s="2">
        <v>1157</v>
      </c>
      <c r="M396" s="2">
        <v>1157</v>
      </c>
    </row>
    <row r="397" spans="1:13" x14ac:dyDescent="0.3">
      <c r="A397" s="2" t="s">
        <v>969</v>
      </c>
      <c r="B397" s="2" t="s">
        <v>970</v>
      </c>
      <c r="C397" s="2" t="s">
        <v>971</v>
      </c>
      <c r="D397" s="2">
        <v>1</v>
      </c>
      <c r="E397" s="2">
        <v>1</v>
      </c>
      <c r="F397" s="2">
        <v>1</v>
      </c>
      <c r="G397" s="2">
        <v>1</v>
      </c>
      <c r="H397" s="2">
        <v>3271</v>
      </c>
      <c r="I397" s="2">
        <v>1</v>
      </c>
      <c r="J397" s="2">
        <v>8586</v>
      </c>
      <c r="K397" s="2">
        <v>1763</v>
      </c>
      <c r="L397" s="2">
        <v>1763</v>
      </c>
      <c r="M397" s="2">
        <v>1763</v>
      </c>
    </row>
    <row r="398" spans="1:13" x14ac:dyDescent="0.3">
      <c r="A398" s="2" t="s">
        <v>972</v>
      </c>
      <c r="B398" s="2" t="s">
        <v>973</v>
      </c>
      <c r="C398" s="2" t="s">
        <v>974</v>
      </c>
      <c r="D398" s="2">
        <v>1</v>
      </c>
      <c r="E398" s="2">
        <v>1</v>
      </c>
      <c r="F398" s="2">
        <v>1</v>
      </c>
      <c r="G398" s="2">
        <v>1</v>
      </c>
      <c r="H398" s="2">
        <v>3270</v>
      </c>
      <c r="I398" s="2">
        <v>1</v>
      </c>
      <c r="J398" s="2">
        <v>8585</v>
      </c>
      <c r="K398" s="2">
        <v>1046</v>
      </c>
      <c r="L398" s="2">
        <v>1046</v>
      </c>
      <c r="M398" s="2">
        <v>1046</v>
      </c>
    </row>
    <row r="399" spans="1:13" x14ac:dyDescent="0.3">
      <c r="A399" s="2" t="s">
        <v>975</v>
      </c>
      <c r="B399" s="2" t="s">
        <v>976</v>
      </c>
      <c r="C399" s="2" t="s">
        <v>977</v>
      </c>
      <c r="D399" s="2">
        <v>1</v>
      </c>
      <c r="E399" s="2">
        <v>1</v>
      </c>
      <c r="F399" s="2">
        <v>1</v>
      </c>
      <c r="G399" s="2">
        <v>1</v>
      </c>
      <c r="H399" s="2">
        <v>3269</v>
      </c>
      <c r="I399" s="2">
        <v>1</v>
      </c>
      <c r="J399" s="2">
        <v>8584</v>
      </c>
      <c r="K399" s="2">
        <v>536</v>
      </c>
      <c r="L399" s="2">
        <v>536</v>
      </c>
      <c r="M399" s="2">
        <v>536</v>
      </c>
    </row>
    <row r="400" spans="1:13" x14ac:dyDescent="0.3">
      <c r="A400" s="2" t="s">
        <v>978</v>
      </c>
      <c r="B400" s="2" t="s">
        <v>979</v>
      </c>
      <c r="C400" s="2" t="s">
        <v>980</v>
      </c>
      <c r="D400" s="2">
        <v>1</v>
      </c>
      <c r="E400" s="2">
        <v>1</v>
      </c>
      <c r="F400" s="2">
        <v>1</v>
      </c>
      <c r="G400" s="2">
        <v>1</v>
      </c>
      <c r="H400" s="2">
        <v>3268</v>
      </c>
      <c r="I400" s="2">
        <v>1</v>
      </c>
      <c r="J400" s="2">
        <v>8583</v>
      </c>
      <c r="K400" s="2">
        <v>443</v>
      </c>
      <c r="L400" s="2">
        <v>443</v>
      </c>
      <c r="M400" s="2">
        <v>443</v>
      </c>
    </row>
    <row r="401" spans="1:13" x14ac:dyDescent="0.3">
      <c r="A401" s="2" t="s">
        <v>981</v>
      </c>
      <c r="B401" s="2"/>
      <c r="C401" s="2" t="s">
        <v>54</v>
      </c>
      <c r="D401" s="2">
        <v>1</v>
      </c>
      <c r="E401" s="2">
        <v>1</v>
      </c>
      <c r="F401" s="2">
        <v>1</v>
      </c>
      <c r="G401" s="2">
        <v>1</v>
      </c>
      <c r="H401" s="2">
        <v>3267</v>
      </c>
      <c r="I401" s="2">
        <v>1</v>
      </c>
      <c r="J401" s="2">
        <v>8582</v>
      </c>
      <c r="K401" s="2">
        <v>1415</v>
      </c>
      <c r="L401" s="2">
        <v>1415</v>
      </c>
      <c r="M401" s="2">
        <v>1415</v>
      </c>
    </row>
    <row r="402" spans="1:13" x14ac:dyDescent="0.3">
      <c r="A402" s="2" t="s">
        <v>982</v>
      </c>
      <c r="B402" s="2"/>
      <c r="C402" s="2" t="s">
        <v>983</v>
      </c>
      <c r="D402" s="2">
        <v>1</v>
      </c>
      <c r="E402" s="2">
        <v>1</v>
      </c>
      <c r="F402" s="2">
        <v>1</v>
      </c>
      <c r="G402" s="2">
        <v>1</v>
      </c>
      <c r="H402" s="2">
        <v>3266</v>
      </c>
      <c r="I402" s="2">
        <v>1</v>
      </c>
      <c r="J402" s="2">
        <v>8581</v>
      </c>
      <c r="K402" s="2">
        <v>914</v>
      </c>
      <c r="L402" s="2">
        <v>914</v>
      </c>
      <c r="M402" s="2">
        <v>914</v>
      </c>
    </row>
    <row r="403" spans="1:13" x14ac:dyDescent="0.3">
      <c r="A403" s="2" t="s">
        <v>984</v>
      </c>
      <c r="B403" s="2"/>
      <c r="C403" s="2" t="s">
        <v>985</v>
      </c>
      <c r="D403" s="2">
        <v>1</v>
      </c>
      <c r="E403" s="2">
        <v>1</v>
      </c>
      <c r="F403" s="2">
        <v>1</v>
      </c>
      <c r="G403" s="2">
        <v>1</v>
      </c>
      <c r="H403" s="2">
        <v>3264</v>
      </c>
      <c r="I403" s="2">
        <v>1</v>
      </c>
      <c r="J403" s="2">
        <v>8579</v>
      </c>
      <c r="K403" s="2">
        <v>1091</v>
      </c>
      <c r="L403" s="2">
        <v>1091</v>
      </c>
      <c r="M403" s="2">
        <v>1091</v>
      </c>
    </row>
    <row r="404" spans="1:13" x14ac:dyDescent="0.3">
      <c r="A404" s="2" t="s">
        <v>986</v>
      </c>
      <c r="B404" s="2"/>
      <c r="C404" s="2" t="s">
        <v>987</v>
      </c>
      <c r="D404" s="2">
        <v>1</v>
      </c>
      <c r="E404" s="2">
        <v>1</v>
      </c>
      <c r="F404" s="2">
        <v>1</v>
      </c>
      <c r="G404" s="2">
        <v>1</v>
      </c>
      <c r="H404" s="2">
        <v>3261</v>
      </c>
      <c r="I404" s="2">
        <v>1</v>
      </c>
      <c r="J404" s="2">
        <v>8576</v>
      </c>
      <c r="K404" s="2">
        <v>1046</v>
      </c>
      <c r="L404" s="2">
        <v>1046</v>
      </c>
      <c r="M404" s="2">
        <v>1046</v>
      </c>
    </row>
    <row r="405" spans="1:13" x14ac:dyDescent="0.3">
      <c r="A405" s="2" t="s">
        <v>988</v>
      </c>
      <c r="B405" s="2"/>
      <c r="C405" s="2" t="s">
        <v>989</v>
      </c>
      <c r="D405" s="2">
        <v>1</v>
      </c>
      <c r="E405" s="2">
        <v>1</v>
      </c>
      <c r="F405" s="2">
        <v>1</v>
      </c>
      <c r="G405" s="2">
        <v>1</v>
      </c>
      <c r="H405" s="2">
        <v>3258</v>
      </c>
      <c r="I405" s="2">
        <v>1</v>
      </c>
      <c r="J405" s="2">
        <v>8573</v>
      </c>
      <c r="K405" s="2">
        <v>851</v>
      </c>
      <c r="L405" s="2">
        <v>851</v>
      </c>
      <c r="M405" s="2">
        <v>851</v>
      </c>
    </row>
    <row r="406" spans="1:13" x14ac:dyDescent="0.3">
      <c r="A406" s="2" t="s">
        <v>990</v>
      </c>
      <c r="B406" s="2"/>
      <c r="C406" s="2" t="s">
        <v>991</v>
      </c>
      <c r="D406" s="2">
        <v>1</v>
      </c>
      <c r="E406" s="2">
        <v>1</v>
      </c>
      <c r="F406" s="2">
        <v>1</v>
      </c>
      <c r="G406" s="2">
        <v>1</v>
      </c>
      <c r="H406" s="2">
        <v>3257</v>
      </c>
      <c r="I406" s="2">
        <v>1</v>
      </c>
      <c r="J406" s="2">
        <v>8572</v>
      </c>
      <c r="K406" s="2">
        <v>611</v>
      </c>
      <c r="L406" s="2">
        <v>611</v>
      </c>
      <c r="M406" s="2">
        <v>611</v>
      </c>
    </row>
    <row r="407" spans="1:13" x14ac:dyDescent="0.3">
      <c r="A407" s="2" t="s">
        <v>992</v>
      </c>
      <c r="B407" s="2"/>
      <c r="C407" s="2" t="s">
        <v>993</v>
      </c>
      <c r="D407" s="2">
        <v>1</v>
      </c>
      <c r="E407" s="2">
        <v>1</v>
      </c>
      <c r="F407" s="2">
        <v>1</v>
      </c>
      <c r="G407" s="2">
        <v>1</v>
      </c>
      <c r="H407" s="2">
        <v>3254</v>
      </c>
      <c r="I407" s="2">
        <v>1</v>
      </c>
      <c r="J407" s="2">
        <v>8569</v>
      </c>
      <c r="K407" s="2">
        <v>848</v>
      </c>
      <c r="L407" s="2">
        <v>848</v>
      </c>
      <c r="M407" s="2">
        <v>848</v>
      </c>
    </row>
    <row r="408" spans="1:13" x14ac:dyDescent="0.3">
      <c r="A408" s="2" t="s">
        <v>994</v>
      </c>
      <c r="B408" s="2"/>
      <c r="C408" s="2" t="s">
        <v>995</v>
      </c>
      <c r="D408" s="2">
        <v>1</v>
      </c>
      <c r="E408" s="2">
        <v>1</v>
      </c>
      <c r="F408" s="2">
        <v>1</v>
      </c>
      <c r="G408" s="2">
        <v>1</v>
      </c>
      <c r="H408" s="2">
        <v>3253</v>
      </c>
      <c r="I408" s="2">
        <v>1</v>
      </c>
      <c r="J408" s="2">
        <v>8568</v>
      </c>
      <c r="K408" s="2">
        <v>392</v>
      </c>
      <c r="L408" s="2">
        <v>392</v>
      </c>
      <c r="M408" s="2">
        <v>392</v>
      </c>
    </row>
    <row r="409" spans="1:13" x14ac:dyDescent="0.3">
      <c r="A409" s="2" t="s">
        <v>996</v>
      </c>
      <c r="B409" s="2"/>
      <c r="C409" s="2" t="s">
        <v>997</v>
      </c>
      <c r="D409" s="2">
        <v>1</v>
      </c>
      <c r="E409" s="2">
        <v>1</v>
      </c>
      <c r="F409" s="2">
        <v>1</v>
      </c>
      <c r="G409" s="2">
        <v>1</v>
      </c>
      <c r="H409" s="2">
        <v>3252</v>
      </c>
      <c r="I409" s="2">
        <v>1</v>
      </c>
      <c r="J409" s="2">
        <v>8567</v>
      </c>
      <c r="K409" s="2">
        <v>812</v>
      </c>
      <c r="L409" s="2">
        <v>812</v>
      </c>
      <c r="M409" s="2">
        <v>812</v>
      </c>
    </row>
    <row r="410" spans="1:13" x14ac:dyDescent="0.3">
      <c r="A410" s="2" t="s">
        <v>998</v>
      </c>
      <c r="B410" s="2"/>
      <c r="C410" s="2" t="s">
        <v>999</v>
      </c>
      <c r="D410" s="2">
        <v>1</v>
      </c>
      <c r="E410" s="2">
        <v>1</v>
      </c>
      <c r="F410" s="2">
        <v>1</v>
      </c>
      <c r="G410" s="2">
        <v>1</v>
      </c>
      <c r="H410" s="2">
        <v>3249</v>
      </c>
      <c r="I410" s="2">
        <v>1</v>
      </c>
      <c r="J410" s="2">
        <v>8564</v>
      </c>
      <c r="K410" s="2">
        <v>230</v>
      </c>
      <c r="L410" s="2">
        <v>230</v>
      </c>
      <c r="M410" s="2">
        <v>230</v>
      </c>
    </row>
    <row r="411" spans="1:13" x14ac:dyDescent="0.3">
      <c r="A411" s="2" t="s">
        <v>1000</v>
      </c>
      <c r="B411" s="2"/>
      <c r="C411" s="2" t="s">
        <v>1001</v>
      </c>
      <c r="D411" s="2">
        <v>1</v>
      </c>
      <c r="E411" s="2">
        <v>1</v>
      </c>
      <c r="F411" s="2">
        <v>1</v>
      </c>
      <c r="G411" s="2">
        <v>1</v>
      </c>
      <c r="H411" s="2">
        <v>3248</v>
      </c>
      <c r="I411" s="2">
        <v>1</v>
      </c>
      <c r="J411" s="2">
        <v>8563</v>
      </c>
      <c r="K411" s="2">
        <v>680</v>
      </c>
      <c r="L411" s="2">
        <v>680</v>
      </c>
      <c r="M411" s="2">
        <v>680</v>
      </c>
    </row>
    <row r="412" spans="1:13" x14ac:dyDescent="0.3">
      <c r="A412" s="2" t="s">
        <v>1002</v>
      </c>
      <c r="B412" s="2"/>
      <c r="C412" s="2" t="s">
        <v>1003</v>
      </c>
      <c r="D412" s="2">
        <v>1</v>
      </c>
      <c r="E412" s="2">
        <v>1</v>
      </c>
      <c r="F412" s="2">
        <v>1</v>
      </c>
      <c r="G412" s="2">
        <v>1</v>
      </c>
      <c r="H412" s="2">
        <v>3246</v>
      </c>
      <c r="I412" s="2">
        <v>1</v>
      </c>
      <c r="J412" s="2">
        <v>8561</v>
      </c>
      <c r="K412" s="2">
        <v>353</v>
      </c>
      <c r="L412" s="2">
        <v>353</v>
      </c>
      <c r="M412" s="2">
        <v>353</v>
      </c>
    </row>
    <row r="413" spans="1:13" x14ac:dyDescent="0.3">
      <c r="A413" s="2" t="s">
        <v>1004</v>
      </c>
      <c r="B413" s="2"/>
      <c r="C413" s="2" t="s">
        <v>1005</v>
      </c>
      <c r="D413" s="2">
        <v>1</v>
      </c>
      <c r="E413" s="2">
        <v>1</v>
      </c>
      <c r="F413" s="2">
        <v>1</v>
      </c>
      <c r="G413" s="2">
        <v>1</v>
      </c>
      <c r="H413" s="2">
        <v>3245</v>
      </c>
      <c r="I413" s="2">
        <v>1</v>
      </c>
      <c r="J413" s="2">
        <v>8560</v>
      </c>
      <c r="K413" s="2">
        <v>1181</v>
      </c>
      <c r="L413" s="2">
        <v>1181</v>
      </c>
      <c r="M413" s="2">
        <v>1181</v>
      </c>
    </row>
    <row r="414" spans="1:13" x14ac:dyDescent="0.3">
      <c r="A414" s="2" t="s">
        <v>1006</v>
      </c>
      <c r="B414" s="2"/>
      <c r="C414" s="2" t="s">
        <v>1007</v>
      </c>
      <c r="D414" s="2">
        <v>1</v>
      </c>
      <c r="E414" s="2">
        <v>1</v>
      </c>
      <c r="F414" s="2">
        <v>1</v>
      </c>
      <c r="G414" s="2">
        <v>1</v>
      </c>
      <c r="H414" s="2">
        <v>3244</v>
      </c>
      <c r="I414" s="2">
        <v>1</v>
      </c>
      <c r="J414" s="2">
        <v>8559</v>
      </c>
      <c r="K414" s="2">
        <v>1256</v>
      </c>
      <c r="L414" s="2">
        <v>1256</v>
      </c>
      <c r="M414" s="2">
        <v>1256</v>
      </c>
    </row>
    <row r="415" spans="1:13" x14ac:dyDescent="0.3">
      <c r="A415" s="2" t="s">
        <v>1008</v>
      </c>
      <c r="B415" s="2"/>
      <c r="C415" s="2" t="s">
        <v>1009</v>
      </c>
      <c r="D415" s="2">
        <v>1</v>
      </c>
      <c r="E415" s="2">
        <v>1</v>
      </c>
      <c r="F415" s="2">
        <v>1</v>
      </c>
      <c r="G415" s="2">
        <v>1</v>
      </c>
      <c r="H415" s="2">
        <v>3243</v>
      </c>
      <c r="I415" s="2">
        <v>1</v>
      </c>
      <c r="J415" s="2">
        <v>8558</v>
      </c>
      <c r="K415" s="2">
        <v>884</v>
      </c>
      <c r="L415" s="2">
        <v>884</v>
      </c>
      <c r="M415" s="2">
        <v>884</v>
      </c>
    </row>
    <row r="416" spans="1:13" x14ac:dyDescent="0.3">
      <c r="A416" s="2" t="s">
        <v>1010</v>
      </c>
      <c r="B416" s="2"/>
      <c r="C416" s="2" t="s">
        <v>88</v>
      </c>
      <c r="D416" s="2">
        <v>1</v>
      </c>
      <c r="E416" s="2">
        <v>1</v>
      </c>
      <c r="F416" s="2">
        <v>1</v>
      </c>
      <c r="G416" s="2">
        <v>1</v>
      </c>
      <c r="H416" s="2">
        <v>3242</v>
      </c>
      <c r="I416" s="2">
        <v>1</v>
      </c>
      <c r="J416" s="2">
        <v>8557</v>
      </c>
      <c r="K416" s="2">
        <v>788</v>
      </c>
      <c r="L416" s="2">
        <v>788</v>
      </c>
      <c r="M416" s="2">
        <v>788</v>
      </c>
    </row>
    <row r="417" spans="1:13" x14ac:dyDescent="0.3">
      <c r="A417" s="2" t="s">
        <v>1011</v>
      </c>
      <c r="B417" s="2"/>
      <c r="C417" s="2" t="s">
        <v>1012</v>
      </c>
      <c r="D417" s="2">
        <v>1</v>
      </c>
      <c r="E417" s="2">
        <v>1</v>
      </c>
      <c r="F417" s="2">
        <v>1</v>
      </c>
      <c r="G417" s="2">
        <v>1</v>
      </c>
      <c r="H417" s="2">
        <v>3241</v>
      </c>
      <c r="I417" s="2">
        <v>1</v>
      </c>
      <c r="J417" s="2">
        <v>8556</v>
      </c>
      <c r="K417" s="2">
        <v>4067</v>
      </c>
      <c r="L417" s="2">
        <v>4067</v>
      </c>
      <c r="M417" s="2">
        <v>4067</v>
      </c>
    </row>
    <row r="418" spans="1:13" x14ac:dyDescent="0.3">
      <c r="A418" s="2" t="s">
        <v>1013</v>
      </c>
      <c r="B418" s="2"/>
      <c r="C418" s="2" t="s">
        <v>1014</v>
      </c>
      <c r="D418" s="2">
        <v>1</v>
      </c>
      <c r="E418" s="2">
        <v>1</v>
      </c>
      <c r="F418" s="2">
        <v>1</v>
      </c>
      <c r="G418" s="2">
        <v>1</v>
      </c>
      <c r="H418" s="2">
        <v>3240</v>
      </c>
      <c r="I418" s="2">
        <v>1</v>
      </c>
      <c r="J418" s="2">
        <v>8555</v>
      </c>
      <c r="K418" s="2">
        <v>2600</v>
      </c>
      <c r="L418" s="2">
        <v>2600</v>
      </c>
      <c r="M418" s="2">
        <v>2600</v>
      </c>
    </row>
    <row r="419" spans="1:13" x14ac:dyDescent="0.3">
      <c r="A419" s="2" t="s">
        <v>1015</v>
      </c>
      <c r="B419" s="2"/>
      <c r="C419" s="2" t="s">
        <v>1016</v>
      </c>
      <c r="D419" s="2">
        <v>1</v>
      </c>
      <c r="E419" s="2">
        <v>1</v>
      </c>
      <c r="F419" s="2">
        <v>1</v>
      </c>
      <c r="G419" s="2">
        <v>1</v>
      </c>
      <c r="H419" s="2">
        <v>3239</v>
      </c>
      <c r="I419" s="2">
        <v>1</v>
      </c>
      <c r="J419" s="2">
        <v>8554</v>
      </c>
      <c r="K419" s="2">
        <v>1382</v>
      </c>
      <c r="L419" s="2">
        <v>1382</v>
      </c>
      <c r="M419" s="2">
        <v>1382</v>
      </c>
    </row>
    <row r="420" spans="1:13" x14ac:dyDescent="0.3">
      <c r="A420" s="2" t="s">
        <v>1017</v>
      </c>
      <c r="B420" s="2"/>
      <c r="C420" s="2" t="s">
        <v>1018</v>
      </c>
      <c r="D420" s="2">
        <v>1</v>
      </c>
      <c r="E420" s="2">
        <v>1</v>
      </c>
      <c r="F420" s="2">
        <v>1</v>
      </c>
      <c r="G420" s="2">
        <v>1</v>
      </c>
      <c r="H420" s="2">
        <v>3237</v>
      </c>
      <c r="I420" s="2">
        <v>1</v>
      </c>
      <c r="J420" s="2">
        <v>8552</v>
      </c>
      <c r="K420" s="2">
        <v>1778</v>
      </c>
      <c r="L420" s="2">
        <v>1778</v>
      </c>
      <c r="M420" s="2">
        <v>1778</v>
      </c>
    </row>
    <row r="421" spans="1:13" x14ac:dyDescent="0.3">
      <c r="A421" s="2" t="s">
        <v>1019</v>
      </c>
      <c r="B421" s="2"/>
      <c r="C421" s="2" t="s">
        <v>1020</v>
      </c>
      <c r="D421" s="2">
        <v>1</v>
      </c>
      <c r="E421" s="2">
        <v>1</v>
      </c>
      <c r="F421" s="2">
        <v>1</v>
      </c>
      <c r="G421" s="2">
        <v>1</v>
      </c>
      <c r="H421" s="2">
        <v>3233</v>
      </c>
      <c r="I421" s="2">
        <v>1</v>
      </c>
      <c r="J421" s="2">
        <v>8548</v>
      </c>
      <c r="K421" s="2">
        <v>710</v>
      </c>
      <c r="L421" s="2">
        <v>710</v>
      </c>
      <c r="M421" s="2">
        <v>710</v>
      </c>
    </row>
    <row r="422" spans="1:13" x14ac:dyDescent="0.3">
      <c r="A422" s="2" t="s">
        <v>1021</v>
      </c>
      <c r="B422" s="2"/>
      <c r="C422" s="2" t="s">
        <v>1022</v>
      </c>
      <c r="D422" s="2">
        <v>1</v>
      </c>
      <c r="E422" s="2">
        <v>1</v>
      </c>
      <c r="F422" s="2">
        <v>1</v>
      </c>
      <c r="G422" s="2">
        <v>1</v>
      </c>
      <c r="H422" s="2">
        <v>3231</v>
      </c>
      <c r="I422" s="2">
        <v>1</v>
      </c>
      <c r="J422" s="2">
        <v>8546</v>
      </c>
      <c r="K422" s="2">
        <v>896</v>
      </c>
      <c r="L422" s="2">
        <v>896</v>
      </c>
      <c r="M422" s="2">
        <v>896</v>
      </c>
    </row>
    <row r="423" spans="1:13" x14ac:dyDescent="0.3">
      <c r="A423" s="2" t="s">
        <v>1023</v>
      </c>
      <c r="B423" s="2"/>
      <c r="C423" s="2" t="s">
        <v>1024</v>
      </c>
      <c r="D423" s="2">
        <v>1</v>
      </c>
      <c r="E423" s="2">
        <v>1</v>
      </c>
      <c r="F423" s="2">
        <v>1</v>
      </c>
      <c r="G423" s="2">
        <v>1</v>
      </c>
      <c r="H423" s="2">
        <v>3230</v>
      </c>
      <c r="I423" s="2">
        <v>1</v>
      </c>
      <c r="J423" s="2">
        <v>8545</v>
      </c>
      <c r="K423" s="2">
        <v>443</v>
      </c>
      <c r="L423" s="2">
        <v>443</v>
      </c>
      <c r="M423" s="2">
        <v>443</v>
      </c>
    </row>
    <row r="424" spans="1:13" x14ac:dyDescent="0.3">
      <c r="A424" s="2" t="s">
        <v>1025</v>
      </c>
      <c r="B424" s="2"/>
      <c r="C424" s="2" t="s">
        <v>1026</v>
      </c>
      <c r="D424" s="2">
        <v>1</v>
      </c>
      <c r="E424" s="2">
        <v>1</v>
      </c>
      <c r="F424" s="2">
        <v>1</v>
      </c>
      <c r="G424" s="2">
        <v>1</v>
      </c>
      <c r="H424" s="2">
        <v>3272</v>
      </c>
      <c r="I424" s="2">
        <v>1</v>
      </c>
      <c r="J424" s="2">
        <v>8587</v>
      </c>
      <c r="K424" s="2">
        <v>3488</v>
      </c>
      <c r="L424" s="2">
        <v>3488</v>
      </c>
      <c r="M424" s="2">
        <v>3488</v>
      </c>
    </row>
    <row r="425" spans="1:13" x14ac:dyDescent="0.3">
      <c r="A425" s="2" t="s">
        <v>1027</v>
      </c>
      <c r="B425" s="2"/>
      <c r="C425" s="2" t="s">
        <v>54</v>
      </c>
      <c r="D425" s="2">
        <v>1</v>
      </c>
      <c r="E425" s="2">
        <v>1</v>
      </c>
      <c r="F425" s="2">
        <v>1</v>
      </c>
      <c r="G425" s="2">
        <v>1</v>
      </c>
      <c r="H425" s="2">
        <v>3265</v>
      </c>
      <c r="I425" s="2">
        <v>1</v>
      </c>
      <c r="J425" s="2">
        <v>8580</v>
      </c>
      <c r="K425" s="2">
        <v>329</v>
      </c>
      <c r="L425" s="2">
        <v>329</v>
      </c>
      <c r="M425" s="2">
        <v>329</v>
      </c>
    </row>
    <row r="426" spans="1:13" x14ac:dyDescent="0.3">
      <c r="A426" s="2" t="s">
        <v>1028</v>
      </c>
      <c r="B426" s="2"/>
      <c r="C426" s="2" t="s">
        <v>54</v>
      </c>
      <c r="D426" s="2">
        <v>1</v>
      </c>
      <c r="E426" s="2">
        <v>1</v>
      </c>
      <c r="F426" s="2">
        <v>1</v>
      </c>
      <c r="G426" s="2">
        <v>1</v>
      </c>
      <c r="H426" s="2">
        <v>12392</v>
      </c>
      <c r="I426" s="2">
        <v>1</v>
      </c>
      <c r="J426" s="2">
        <v>543</v>
      </c>
      <c r="K426" s="2">
        <v>95</v>
      </c>
      <c r="L426" s="2">
        <v>95</v>
      </c>
      <c r="M426" s="2">
        <v>95</v>
      </c>
    </row>
    <row r="427" spans="1:13" x14ac:dyDescent="0.3">
      <c r="A427" s="2" t="s">
        <v>1029</v>
      </c>
      <c r="B427" s="2"/>
      <c r="C427" s="2" t="s">
        <v>54</v>
      </c>
      <c r="D427" s="2">
        <v>1</v>
      </c>
      <c r="E427" s="2">
        <v>1</v>
      </c>
      <c r="F427" s="2">
        <v>1</v>
      </c>
      <c r="G427" s="2">
        <v>1</v>
      </c>
      <c r="H427" s="2">
        <v>14652</v>
      </c>
      <c r="I427" s="2">
        <v>1</v>
      </c>
      <c r="J427" s="2">
        <v>8907</v>
      </c>
      <c r="K427" s="2">
        <v>164</v>
      </c>
      <c r="L427" s="2">
        <v>164</v>
      </c>
      <c r="M427" s="2">
        <v>164</v>
      </c>
    </row>
    <row r="428" spans="1:13" x14ac:dyDescent="0.3">
      <c r="A428" s="2" t="s">
        <v>1030</v>
      </c>
      <c r="B428" s="2" t="s">
        <v>1031</v>
      </c>
      <c r="C428" s="2" t="s">
        <v>1032</v>
      </c>
      <c r="D428" s="2">
        <v>1</v>
      </c>
      <c r="E428" s="2">
        <v>1</v>
      </c>
      <c r="F428" s="2">
        <v>1</v>
      </c>
      <c r="G428" s="2">
        <v>1</v>
      </c>
      <c r="H428" s="2">
        <v>4862</v>
      </c>
      <c r="I428" s="2">
        <v>1</v>
      </c>
      <c r="J428" s="2">
        <v>2155</v>
      </c>
      <c r="K428" s="2">
        <v>431</v>
      </c>
      <c r="L428" s="2">
        <v>431</v>
      </c>
      <c r="M428" s="2">
        <v>431</v>
      </c>
    </row>
    <row r="429" spans="1:13" x14ac:dyDescent="0.3">
      <c r="A429" s="2" t="s">
        <v>1033</v>
      </c>
      <c r="B429" s="2"/>
      <c r="C429" s="2" t="s">
        <v>54</v>
      </c>
      <c r="D429" s="2">
        <v>1</v>
      </c>
      <c r="E429" s="2">
        <v>1</v>
      </c>
      <c r="F429" s="2">
        <v>1</v>
      </c>
      <c r="G429" s="2">
        <v>1</v>
      </c>
      <c r="H429" s="2">
        <v>4046</v>
      </c>
      <c r="I429" s="2">
        <v>1</v>
      </c>
      <c r="J429" s="2">
        <v>3047</v>
      </c>
      <c r="K429" s="2">
        <v>353</v>
      </c>
      <c r="L429" s="2">
        <v>353</v>
      </c>
      <c r="M429" s="2">
        <v>353</v>
      </c>
    </row>
    <row r="430" spans="1:13" x14ac:dyDescent="0.3">
      <c r="A430" s="2" t="s">
        <v>1034</v>
      </c>
      <c r="B430" s="2" t="s">
        <v>1035</v>
      </c>
      <c r="C430" s="2" t="s">
        <v>1036</v>
      </c>
      <c r="D430" s="2">
        <v>1</v>
      </c>
      <c r="E430" s="2">
        <v>1</v>
      </c>
      <c r="F430" s="2">
        <v>1</v>
      </c>
      <c r="G430" s="2">
        <v>1</v>
      </c>
      <c r="H430" s="2">
        <v>4047</v>
      </c>
      <c r="I430" s="2">
        <v>1</v>
      </c>
      <c r="J430" s="2">
        <v>3048</v>
      </c>
      <c r="K430" s="2">
        <v>281</v>
      </c>
      <c r="L430" s="2">
        <v>281</v>
      </c>
      <c r="M430" s="2">
        <v>281</v>
      </c>
    </row>
    <row r="431" spans="1:13" x14ac:dyDescent="0.3">
      <c r="A431" s="2" t="s">
        <v>1037</v>
      </c>
      <c r="B431" s="2" t="s">
        <v>1038</v>
      </c>
      <c r="C431" s="2" t="s">
        <v>1039</v>
      </c>
      <c r="D431" s="2">
        <v>1</v>
      </c>
      <c r="E431" s="2">
        <v>1</v>
      </c>
      <c r="F431" s="2">
        <v>1</v>
      </c>
      <c r="G431" s="2">
        <v>1</v>
      </c>
      <c r="H431" s="2">
        <v>4044</v>
      </c>
      <c r="I431" s="2">
        <v>1</v>
      </c>
      <c r="J431" s="2">
        <v>3065</v>
      </c>
      <c r="K431" s="2">
        <v>1850</v>
      </c>
      <c r="L431" s="2">
        <v>1850</v>
      </c>
      <c r="M431" s="2">
        <v>1850</v>
      </c>
    </row>
    <row r="432" spans="1:13" x14ac:dyDescent="0.3">
      <c r="A432" s="2" t="s">
        <v>1040</v>
      </c>
      <c r="B432" s="2"/>
      <c r="C432" s="2" t="s">
        <v>54</v>
      </c>
      <c r="D432" s="2">
        <v>1</v>
      </c>
      <c r="E432" s="2">
        <v>1</v>
      </c>
      <c r="F432" s="2">
        <v>1</v>
      </c>
      <c r="G432" s="2">
        <v>1</v>
      </c>
      <c r="H432" s="2">
        <v>4043</v>
      </c>
      <c r="I432" s="2">
        <v>1</v>
      </c>
      <c r="J432" s="2">
        <v>3064</v>
      </c>
      <c r="K432" s="2">
        <v>422</v>
      </c>
      <c r="L432" s="2">
        <v>422</v>
      </c>
      <c r="M432" s="2">
        <v>422</v>
      </c>
    </row>
    <row r="433" spans="1:13" x14ac:dyDescent="0.3">
      <c r="A433" s="2" t="s">
        <v>1041</v>
      </c>
      <c r="B433" s="2"/>
      <c r="C433" s="2" t="s">
        <v>54</v>
      </c>
      <c r="D433" s="2">
        <v>1</v>
      </c>
      <c r="E433" s="2">
        <v>1</v>
      </c>
      <c r="F433" s="2">
        <v>1</v>
      </c>
      <c r="G433" s="2">
        <v>1</v>
      </c>
      <c r="H433" s="2">
        <v>4037</v>
      </c>
      <c r="I433" s="2">
        <v>1</v>
      </c>
      <c r="J433" s="2">
        <v>3058</v>
      </c>
      <c r="K433" s="2">
        <v>638</v>
      </c>
      <c r="L433" s="2">
        <v>638</v>
      </c>
      <c r="M433" s="2">
        <v>638</v>
      </c>
    </row>
    <row r="434" spans="1:13" x14ac:dyDescent="0.3">
      <c r="A434" s="2" t="s">
        <v>1042</v>
      </c>
      <c r="B434" s="2"/>
      <c r="C434" s="2" t="s">
        <v>54</v>
      </c>
      <c r="D434" s="2">
        <v>1</v>
      </c>
      <c r="E434" s="2">
        <v>1</v>
      </c>
      <c r="F434" s="2">
        <v>1</v>
      </c>
      <c r="G434" s="2">
        <v>1</v>
      </c>
      <c r="H434" s="2">
        <v>4038</v>
      </c>
      <c r="I434" s="2">
        <v>1</v>
      </c>
      <c r="J434" s="2">
        <v>3059</v>
      </c>
      <c r="K434" s="2">
        <v>521</v>
      </c>
      <c r="L434" s="2">
        <v>521</v>
      </c>
      <c r="M434" s="2">
        <v>521</v>
      </c>
    </row>
    <row r="435" spans="1:13" x14ac:dyDescent="0.3">
      <c r="A435" s="2" t="s">
        <v>1043</v>
      </c>
      <c r="B435" s="2"/>
      <c r="C435" s="2" t="s">
        <v>54</v>
      </c>
      <c r="D435" s="2">
        <v>1</v>
      </c>
      <c r="E435" s="2">
        <v>1</v>
      </c>
      <c r="F435" s="2">
        <v>1</v>
      </c>
      <c r="G435" s="2">
        <v>1</v>
      </c>
      <c r="H435" s="2">
        <v>4039</v>
      </c>
      <c r="I435" s="2">
        <v>1</v>
      </c>
      <c r="J435" s="2">
        <v>3060</v>
      </c>
      <c r="K435" s="2">
        <v>308</v>
      </c>
      <c r="L435" s="2">
        <v>308</v>
      </c>
      <c r="M435" s="2">
        <v>308</v>
      </c>
    </row>
    <row r="436" spans="1:13" x14ac:dyDescent="0.3">
      <c r="A436" s="2" t="s">
        <v>1044</v>
      </c>
      <c r="B436" s="2"/>
      <c r="C436" s="2" t="s">
        <v>54</v>
      </c>
      <c r="D436" s="2">
        <v>1</v>
      </c>
      <c r="E436" s="2">
        <v>1</v>
      </c>
      <c r="F436" s="2">
        <v>1</v>
      </c>
      <c r="G436" s="2">
        <v>1</v>
      </c>
      <c r="H436" s="2">
        <v>5563</v>
      </c>
      <c r="I436" s="2">
        <v>1</v>
      </c>
      <c r="J436" s="2">
        <v>2063</v>
      </c>
      <c r="K436" s="2">
        <v>233</v>
      </c>
      <c r="L436" s="2">
        <v>233</v>
      </c>
      <c r="M436" s="2">
        <v>233</v>
      </c>
    </row>
    <row r="437" spans="1:13" x14ac:dyDescent="0.3">
      <c r="A437" s="2" t="s">
        <v>1045</v>
      </c>
      <c r="B437" s="2"/>
      <c r="C437" s="2" t="s">
        <v>1046</v>
      </c>
      <c r="D437" s="2">
        <v>1</v>
      </c>
      <c r="E437" s="2">
        <v>1</v>
      </c>
      <c r="F437" s="2">
        <v>1</v>
      </c>
      <c r="G437" s="2">
        <v>1</v>
      </c>
      <c r="H437" s="2">
        <v>5562</v>
      </c>
      <c r="I437" s="2">
        <v>1</v>
      </c>
      <c r="J437" s="2">
        <v>2064</v>
      </c>
      <c r="K437" s="2">
        <v>686</v>
      </c>
      <c r="L437" s="2">
        <v>686</v>
      </c>
      <c r="M437" s="2">
        <v>686</v>
      </c>
    </row>
    <row r="438" spans="1:13" x14ac:dyDescent="0.3">
      <c r="A438" s="2" t="s">
        <v>1047</v>
      </c>
      <c r="B438" s="2"/>
      <c r="C438" s="2" t="s">
        <v>1048</v>
      </c>
      <c r="D438" s="2">
        <v>1</v>
      </c>
      <c r="E438" s="2">
        <v>1</v>
      </c>
      <c r="F438" s="2">
        <v>1</v>
      </c>
      <c r="G438" s="2">
        <v>1</v>
      </c>
      <c r="H438" s="2">
        <v>15600</v>
      </c>
      <c r="I438" s="2">
        <v>1</v>
      </c>
      <c r="J438" s="2">
        <v>7713</v>
      </c>
      <c r="K438" s="2">
        <v>1127</v>
      </c>
      <c r="L438" s="2">
        <v>1127</v>
      </c>
      <c r="M438" s="2">
        <v>1127</v>
      </c>
    </row>
    <row r="439" spans="1:13" x14ac:dyDescent="0.3">
      <c r="A439" s="2" t="s">
        <v>1049</v>
      </c>
      <c r="B439" s="2"/>
      <c r="C439" s="2" t="s">
        <v>433</v>
      </c>
      <c r="D439" s="2">
        <v>1</v>
      </c>
      <c r="E439" s="2">
        <v>1</v>
      </c>
      <c r="F439" s="2">
        <v>1</v>
      </c>
      <c r="G439" s="2">
        <v>1</v>
      </c>
      <c r="H439" s="2">
        <v>15599</v>
      </c>
      <c r="I439" s="2">
        <v>1</v>
      </c>
      <c r="J439" s="2">
        <v>7712</v>
      </c>
      <c r="K439" s="2">
        <v>2138</v>
      </c>
      <c r="L439" s="2">
        <v>2138</v>
      </c>
      <c r="M439" s="2">
        <v>2138</v>
      </c>
    </row>
    <row r="440" spans="1:13" x14ac:dyDescent="0.3">
      <c r="A440" s="2" t="s">
        <v>1050</v>
      </c>
      <c r="B440" s="2"/>
      <c r="C440" s="2" t="s">
        <v>646</v>
      </c>
      <c r="D440" s="2">
        <v>1</v>
      </c>
      <c r="E440" s="2">
        <v>1</v>
      </c>
      <c r="F440" s="2">
        <v>1</v>
      </c>
      <c r="G440" s="2">
        <v>1</v>
      </c>
      <c r="H440" s="2">
        <v>15598</v>
      </c>
      <c r="I440" s="2">
        <v>1</v>
      </c>
      <c r="J440" s="2">
        <v>7711</v>
      </c>
      <c r="K440" s="2">
        <v>371</v>
      </c>
      <c r="L440" s="2">
        <v>371</v>
      </c>
      <c r="M440" s="2">
        <v>371</v>
      </c>
    </row>
    <row r="441" spans="1:13" x14ac:dyDescent="0.3">
      <c r="A441" s="2" t="s">
        <v>1051</v>
      </c>
      <c r="B441" s="2"/>
      <c r="C441" s="2" t="s">
        <v>54</v>
      </c>
      <c r="D441" s="2">
        <v>1</v>
      </c>
      <c r="E441" s="2">
        <v>1</v>
      </c>
      <c r="F441" s="2">
        <v>1</v>
      </c>
      <c r="G441" s="2">
        <v>1</v>
      </c>
      <c r="H441" s="2">
        <v>15597</v>
      </c>
      <c r="I441" s="2">
        <v>1</v>
      </c>
      <c r="J441" s="2">
        <v>7710</v>
      </c>
      <c r="K441" s="2">
        <v>194</v>
      </c>
      <c r="L441" s="2">
        <v>194</v>
      </c>
      <c r="M441" s="2">
        <v>194</v>
      </c>
    </row>
    <row r="442" spans="1:13" x14ac:dyDescent="0.3">
      <c r="A442" s="2" t="s">
        <v>1052</v>
      </c>
      <c r="B442" s="2"/>
      <c r="C442" s="2" t="s">
        <v>54</v>
      </c>
      <c r="D442" s="2">
        <v>1</v>
      </c>
      <c r="E442" s="2">
        <v>1</v>
      </c>
      <c r="F442" s="2">
        <v>1</v>
      </c>
      <c r="G442" s="2">
        <v>1</v>
      </c>
      <c r="H442" s="2">
        <v>15596</v>
      </c>
      <c r="I442" s="2">
        <v>1</v>
      </c>
      <c r="J442" s="2">
        <v>7709</v>
      </c>
      <c r="K442" s="2">
        <v>122</v>
      </c>
      <c r="L442" s="2">
        <v>122</v>
      </c>
      <c r="M442" s="2">
        <v>122</v>
      </c>
    </row>
    <row r="443" spans="1:13" x14ac:dyDescent="0.3">
      <c r="A443" s="2" t="s">
        <v>1053</v>
      </c>
      <c r="B443" s="2"/>
      <c r="C443" s="2" t="s">
        <v>54</v>
      </c>
      <c r="D443" s="2">
        <v>1</v>
      </c>
      <c r="E443" s="2">
        <v>1</v>
      </c>
      <c r="F443" s="2">
        <v>1</v>
      </c>
      <c r="G443" s="2">
        <v>1</v>
      </c>
      <c r="H443" s="2">
        <v>15595</v>
      </c>
      <c r="I443" s="2">
        <v>1</v>
      </c>
      <c r="J443" s="2">
        <v>7708</v>
      </c>
      <c r="K443" s="2">
        <v>314</v>
      </c>
      <c r="L443" s="2">
        <v>314</v>
      </c>
      <c r="M443" s="2">
        <v>314</v>
      </c>
    </row>
    <row r="444" spans="1:13" x14ac:dyDescent="0.3">
      <c r="A444" s="2" t="s">
        <v>1054</v>
      </c>
      <c r="B444" s="2"/>
      <c r="C444" s="2" t="s">
        <v>54</v>
      </c>
      <c r="D444" s="2">
        <v>1</v>
      </c>
      <c r="E444" s="2">
        <v>1</v>
      </c>
      <c r="F444" s="2">
        <v>1</v>
      </c>
      <c r="G444" s="2">
        <v>1</v>
      </c>
      <c r="H444" s="2">
        <v>15594</v>
      </c>
      <c r="I444" s="2">
        <v>1</v>
      </c>
      <c r="J444" s="2">
        <v>7707</v>
      </c>
      <c r="K444" s="2">
        <v>554</v>
      </c>
      <c r="L444" s="2">
        <v>554</v>
      </c>
      <c r="M444" s="2">
        <v>554</v>
      </c>
    </row>
    <row r="445" spans="1:13" x14ac:dyDescent="0.3">
      <c r="A445" s="2" t="s">
        <v>1055</v>
      </c>
      <c r="B445" s="2"/>
      <c r="C445" s="2" t="s">
        <v>54</v>
      </c>
      <c r="D445" s="2">
        <v>1</v>
      </c>
      <c r="E445" s="2">
        <v>1</v>
      </c>
      <c r="F445" s="2">
        <v>1</v>
      </c>
      <c r="G445" s="2">
        <v>1</v>
      </c>
      <c r="H445" s="2">
        <v>15593</v>
      </c>
      <c r="I445" s="2">
        <v>1</v>
      </c>
      <c r="J445" s="2">
        <v>7706</v>
      </c>
      <c r="K445" s="2">
        <v>671</v>
      </c>
      <c r="L445" s="2">
        <v>671</v>
      </c>
      <c r="M445" s="2">
        <v>671</v>
      </c>
    </row>
    <row r="446" spans="1:13" x14ac:dyDescent="0.3">
      <c r="A446" s="2" t="s">
        <v>1056</v>
      </c>
      <c r="B446" s="2"/>
      <c r="C446" s="2" t="s">
        <v>54</v>
      </c>
      <c r="D446" s="2">
        <v>1</v>
      </c>
      <c r="E446" s="2">
        <v>1</v>
      </c>
      <c r="F446" s="2">
        <v>1</v>
      </c>
      <c r="G446" s="2">
        <v>1</v>
      </c>
      <c r="H446" s="2">
        <v>15592</v>
      </c>
      <c r="I446" s="2">
        <v>1</v>
      </c>
      <c r="J446" s="2">
        <v>7705</v>
      </c>
      <c r="K446" s="2">
        <v>440</v>
      </c>
      <c r="L446" s="2">
        <v>440</v>
      </c>
      <c r="M446" s="2">
        <v>440</v>
      </c>
    </row>
    <row r="447" spans="1:13" x14ac:dyDescent="0.3">
      <c r="A447" s="2" t="s">
        <v>1057</v>
      </c>
      <c r="B447" s="2"/>
      <c r="C447" s="2" t="s">
        <v>54</v>
      </c>
      <c r="D447" s="2">
        <v>1</v>
      </c>
      <c r="E447" s="2">
        <v>1</v>
      </c>
      <c r="F447" s="2">
        <v>1</v>
      </c>
      <c r="G447" s="2">
        <v>1</v>
      </c>
      <c r="H447" s="2">
        <v>15591</v>
      </c>
      <c r="I447" s="2">
        <v>1</v>
      </c>
      <c r="J447" s="2">
        <v>7704</v>
      </c>
      <c r="K447" s="2">
        <v>1391</v>
      </c>
      <c r="L447" s="2">
        <v>1391</v>
      </c>
      <c r="M447" s="2">
        <v>1391</v>
      </c>
    </row>
    <row r="448" spans="1:13" x14ac:dyDescent="0.3">
      <c r="A448" s="2" t="s">
        <v>1058</v>
      </c>
      <c r="B448" s="2"/>
      <c r="C448" s="2" t="s">
        <v>54</v>
      </c>
      <c r="D448" s="2">
        <v>1</v>
      </c>
      <c r="E448" s="2">
        <v>1</v>
      </c>
      <c r="F448" s="2">
        <v>1</v>
      </c>
      <c r="G448" s="2">
        <v>1</v>
      </c>
      <c r="H448" s="2">
        <v>6583</v>
      </c>
      <c r="I448" s="2">
        <v>1</v>
      </c>
      <c r="J448" s="2">
        <v>4515</v>
      </c>
      <c r="K448" s="2">
        <v>272</v>
      </c>
      <c r="L448" s="2">
        <v>272</v>
      </c>
      <c r="M448" s="2">
        <v>272</v>
      </c>
    </row>
    <row r="449" spans="1:13" x14ac:dyDescent="0.3">
      <c r="A449" s="2" t="s">
        <v>1059</v>
      </c>
      <c r="B449" s="2"/>
      <c r="C449" s="2" t="s">
        <v>1060</v>
      </c>
      <c r="D449" s="2">
        <v>1</v>
      </c>
      <c r="E449" s="2">
        <v>1</v>
      </c>
      <c r="F449" s="2">
        <v>1</v>
      </c>
      <c r="G449" s="2">
        <v>1</v>
      </c>
      <c r="H449" s="2">
        <v>15588</v>
      </c>
      <c r="I449" s="2">
        <v>1</v>
      </c>
      <c r="J449" s="2">
        <v>7701</v>
      </c>
      <c r="K449" s="2">
        <v>1361</v>
      </c>
      <c r="L449" s="2">
        <v>1361</v>
      </c>
      <c r="M449" s="2">
        <v>1361</v>
      </c>
    </row>
    <row r="450" spans="1:13" x14ac:dyDescent="0.3">
      <c r="A450" s="2" t="s">
        <v>1061</v>
      </c>
      <c r="B450" s="2"/>
      <c r="C450" s="2" t="s">
        <v>54</v>
      </c>
      <c r="D450" s="2">
        <v>1</v>
      </c>
      <c r="E450" s="2">
        <v>1</v>
      </c>
      <c r="F450" s="2">
        <v>1</v>
      </c>
      <c r="G450" s="2">
        <v>1</v>
      </c>
      <c r="H450" s="2">
        <v>15589</v>
      </c>
      <c r="I450" s="2">
        <v>1</v>
      </c>
      <c r="J450" s="2">
        <v>7702</v>
      </c>
      <c r="K450" s="2">
        <v>713</v>
      </c>
      <c r="L450" s="2">
        <v>713</v>
      </c>
      <c r="M450" s="2">
        <v>713</v>
      </c>
    </row>
    <row r="451" spans="1:13" x14ac:dyDescent="0.3">
      <c r="A451" s="2" t="s">
        <v>1062</v>
      </c>
      <c r="B451" s="2"/>
      <c r="C451" s="2" t="s">
        <v>1063</v>
      </c>
      <c r="D451" s="2">
        <v>1</v>
      </c>
      <c r="E451" s="2">
        <v>1</v>
      </c>
      <c r="F451" s="2">
        <v>1</v>
      </c>
      <c r="G451" s="2">
        <v>1</v>
      </c>
      <c r="H451" s="2">
        <v>7403</v>
      </c>
      <c r="I451" s="2">
        <v>1</v>
      </c>
      <c r="J451" s="2">
        <v>2952</v>
      </c>
      <c r="K451" s="2">
        <v>641</v>
      </c>
      <c r="L451" s="2">
        <v>641</v>
      </c>
      <c r="M451" s="2">
        <v>641</v>
      </c>
    </row>
    <row r="452" spans="1:13" x14ac:dyDescent="0.3">
      <c r="A452" s="2" t="s">
        <v>1064</v>
      </c>
      <c r="B452" s="2"/>
      <c r="C452" s="2" t="s">
        <v>54</v>
      </c>
      <c r="D452" s="2">
        <v>1</v>
      </c>
      <c r="E452" s="2">
        <v>1</v>
      </c>
      <c r="F452" s="2">
        <v>1</v>
      </c>
      <c r="G452" s="2">
        <v>1</v>
      </c>
      <c r="H452" s="2">
        <v>5939</v>
      </c>
      <c r="I452" s="2" t="s">
        <v>874</v>
      </c>
      <c r="J452" s="2" t="s">
        <v>874</v>
      </c>
      <c r="K452" s="2">
        <v>140</v>
      </c>
      <c r="L452" s="2">
        <v>140</v>
      </c>
      <c r="M452" s="2">
        <v>140</v>
      </c>
    </row>
    <row r="453" spans="1:13" x14ac:dyDescent="0.3">
      <c r="A453" s="2" t="s">
        <v>1065</v>
      </c>
      <c r="B453" s="2"/>
      <c r="C453" s="2" t="s">
        <v>54</v>
      </c>
      <c r="D453" s="2">
        <v>1</v>
      </c>
      <c r="E453" s="2">
        <v>1</v>
      </c>
      <c r="F453" s="2">
        <v>1</v>
      </c>
      <c r="G453" s="2">
        <v>1</v>
      </c>
      <c r="H453" s="2">
        <v>8751</v>
      </c>
      <c r="I453" s="2">
        <v>4</v>
      </c>
      <c r="J453" s="2">
        <v>25</v>
      </c>
      <c r="K453" s="2">
        <v>347</v>
      </c>
      <c r="L453" s="2">
        <v>347</v>
      </c>
      <c r="M453" s="2">
        <v>347</v>
      </c>
    </row>
    <row r="454" spans="1:13" x14ac:dyDescent="0.3">
      <c r="A454" s="2" t="s">
        <v>1066</v>
      </c>
      <c r="B454" s="2"/>
      <c r="C454" s="2" t="s">
        <v>54</v>
      </c>
      <c r="D454" s="2">
        <v>1</v>
      </c>
      <c r="E454" s="2">
        <v>1</v>
      </c>
      <c r="F454" s="2">
        <v>1</v>
      </c>
      <c r="G454" s="2">
        <v>1</v>
      </c>
      <c r="H454" s="2">
        <v>15047</v>
      </c>
      <c r="I454" s="2">
        <v>1</v>
      </c>
      <c r="J454" s="2">
        <v>2</v>
      </c>
      <c r="K454" s="2">
        <v>917</v>
      </c>
      <c r="L454" s="2">
        <v>917</v>
      </c>
      <c r="M454" s="2">
        <v>917</v>
      </c>
    </row>
    <row r="455" spans="1:13" x14ac:dyDescent="0.3">
      <c r="A455" s="2" t="s">
        <v>1067</v>
      </c>
      <c r="B455" s="2" t="s">
        <v>131</v>
      </c>
      <c r="C455" s="2" t="s">
        <v>132</v>
      </c>
      <c r="D455" s="2">
        <v>1</v>
      </c>
      <c r="E455" s="2">
        <v>1</v>
      </c>
      <c r="F455" s="2">
        <v>1</v>
      </c>
      <c r="G455" s="2">
        <v>1</v>
      </c>
      <c r="H455" s="2">
        <v>16106</v>
      </c>
      <c r="I455" s="2">
        <v>1</v>
      </c>
      <c r="J455" s="2">
        <v>8006</v>
      </c>
      <c r="K455" s="2">
        <v>962</v>
      </c>
      <c r="L455" s="2">
        <v>962</v>
      </c>
      <c r="M455" s="2">
        <v>962</v>
      </c>
    </row>
    <row r="456" spans="1:13" x14ac:dyDescent="0.3">
      <c r="A456" s="2" t="s">
        <v>1068</v>
      </c>
      <c r="B456" s="2"/>
      <c r="C456" s="2" t="s">
        <v>54</v>
      </c>
      <c r="D456" s="2">
        <v>1</v>
      </c>
      <c r="E456" s="2">
        <v>1</v>
      </c>
      <c r="F456" s="2">
        <v>1</v>
      </c>
      <c r="G456" s="2">
        <v>1</v>
      </c>
      <c r="H456" s="2">
        <v>7626</v>
      </c>
      <c r="I456" s="2">
        <v>208</v>
      </c>
      <c r="J456" s="2">
        <v>1</v>
      </c>
      <c r="K456" s="2">
        <v>89</v>
      </c>
      <c r="L456" s="2">
        <v>89</v>
      </c>
      <c r="M456" s="2">
        <v>89</v>
      </c>
    </row>
    <row r="457" spans="1:13" x14ac:dyDescent="0.3">
      <c r="A457" s="2" t="s">
        <v>1069</v>
      </c>
      <c r="B457" s="2"/>
      <c r="C457" s="2" t="s">
        <v>1070</v>
      </c>
      <c r="D457" s="2">
        <v>1</v>
      </c>
      <c r="E457" s="2">
        <v>1</v>
      </c>
      <c r="F457" s="2">
        <v>1</v>
      </c>
      <c r="G457" s="2">
        <v>1</v>
      </c>
      <c r="H457" s="2">
        <v>161</v>
      </c>
      <c r="I457" s="2">
        <v>1</v>
      </c>
      <c r="J457" s="2">
        <v>7799</v>
      </c>
      <c r="K457" s="2">
        <v>1436</v>
      </c>
      <c r="L457" s="2">
        <v>1436</v>
      </c>
      <c r="M457" s="2">
        <v>1436</v>
      </c>
    </row>
    <row r="458" spans="1:13" x14ac:dyDescent="0.3">
      <c r="A458" s="2" t="s">
        <v>1071</v>
      </c>
      <c r="B458" s="2"/>
      <c r="C458" s="2" t="s">
        <v>54</v>
      </c>
      <c r="D458" s="2">
        <v>1</v>
      </c>
      <c r="E458" s="2">
        <v>1</v>
      </c>
      <c r="F458" s="2">
        <v>1</v>
      </c>
      <c r="G458" s="2">
        <v>1</v>
      </c>
      <c r="H458" s="2">
        <v>5966</v>
      </c>
      <c r="I458" s="2">
        <v>1</v>
      </c>
      <c r="J458" s="2">
        <v>1157</v>
      </c>
      <c r="K458" s="2">
        <v>506</v>
      </c>
      <c r="L458" s="2">
        <v>506</v>
      </c>
      <c r="M458" s="2">
        <v>506</v>
      </c>
    </row>
    <row r="459" spans="1:13" x14ac:dyDescent="0.3">
      <c r="A459" s="2" t="s">
        <v>1072</v>
      </c>
      <c r="B459" s="2"/>
      <c r="C459" s="2" t="s">
        <v>54</v>
      </c>
      <c r="D459" s="2">
        <v>1</v>
      </c>
      <c r="E459" s="2">
        <v>1</v>
      </c>
      <c r="F459" s="2">
        <v>1</v>
      </c>
      <c r="G459" s="2">
        <v>1</v>
      </c>
      <c r="H459" s="2">
        <v>11749</v>
      </c>
      <c r="I459" s="2">
        <v>1</v>
      </c>
      <c r="J459" s="2">
        <v>2593</v>
      </c>
      <c r="K459" s="2">
        <v>164</v>
      </c>
      <c r="L459" s="2">
        <v>164</v>
      </c>
      <c r="M459" s="2">
        <v>164</v>
      </c>
    </row>
    <row r="460" spans="1:13" x14ac:dyDescent="0.3">
      <c r="A460" s="2" t="s">
        <v>1073</v>
      </c>
      <c r="B460" s="2"/>
      <c r="C460" s="2" t="s">
        <v>54</v>
      </c>
      <c r="D460" s="2">
        <v>1</v>
      </c>
      <c r="E460" s="2">
        <v>1</v>
      </c>
      <c r="F460" s="2">
        <v>1</v>
      </c>
      <c r="G460" s="2">
        <v>1</v>
      </c>
      <c r="H460" s="2">
        <v>14484</v>
      </c>
      <c r="I460" s="2">
        <v>1</v>
      </c>
      <c r="J460" s="2">
        <v>9108</v>
      </c>
      <c r="K460" s="2">
        <v>140</v>
      </c>
      <c r="L460" s="2">
        <v>140</v>
      </c>
      <c r="M460" s="2">
        <v>140</v>
      </c>
    </row>
    <row r="461" spans="1:13" x14ac:dyDescent="0.3">
      <c r="A461" s="2" t="s">
        <v>1074</v>
      </c>
      <c r="B461" s="2"/>
      <c r="C461" s="2" t="s">
        <v>54</v>
      </c>
      <c r="D461" s="2">
        <v>1</v>
      </c>
      <c r="E461" s="2">
        <v>1</v>
      </c>
      <c r="F461" s="2">
        <v>1</v>
      </c>
      <c r="G461" s="2">
        <v>1</v>
      </c>
      <c r="H461" s="2">
        <v>13452</v>
      </c>
      <c r="I461" s="2">
        <v>1</v>
      </c>
      <c r="J461" s="2">
        <v>6307</v>
      </c>
      <c r="K461" s="2">
        <v>140</v>
      </c>
      <c r="L461" s="2">
        <v>140</v>
      </c>
      <c r="M461" s="2">
        <v>140</v>
      </c>
    </row>
    <row r="462" spans="1:13" x14ac:dyDescent="0.3">
      <c r="A462" s="2" t="s">
        <v>1075</v>
      </c>
      <c r="B462" s="2"/>
      <c r="C462" s="2" t="s">
        <v>54</v>
      </c>
      <c r="D462" s="2">
        <v>1</v>
      </c>
      <c r="E462" s="2">
        <v>1</v>
      </c>
      <c r="F462" s="2">
        <v>1</v>
      </c>
      <c r="G462" s="2">
        <v>1</v>
      </c>
      <c r="H462" s="2">
        <v>974</v>
      </c>
      <c r="I462" s="2">
        <v>1</v>
      </c>
      <c r="J462" s="2">
        <v>4902</v>
      </c>
      <c r="K462" s="2">
        <v>140</v>
      </c>
      <c r="L462" s="2">
        <v>140</v>
      </c>
      <c r="M462" s="2">
        <v>140</v>
      </c>
    </row>
    <row r="463" spans="1:13" x14ac:dyDescent="0.3">
      <c r="A463" s="2" t="s">
        <v>1076</v>
      </c>
      <c r="B463" s="2"/>
      <c r="C463" s="2" t="s">
        <v>67</v>
      </c>
      <c r="D463" s="2">
        <v>1</v>
      </c>
      <c r="E463" s="2">
        <v>1</v>
      </c>
      <c r="F463" s="2">
        <v>1</v>
      </c>
      <c r="G463" s="2">
        <v>1</v>
      </c>
      <c r="H463" s="2">
        <v>13454</v>
      </c>
      <c r="I463" s="2">
        <v>1</v>
      </c>
      <c r="J463" s="2">
        <v>6300</v>
      </c>
      <c r="K463" s="2">
        <v>923</v>
      </c>
      <c r="L463" s="2">
        <v>923</v>
      </c>
      <c r="M463" s="2">
        <v>923</v>
      </c>
    </row>
    <row r="464" spans="1:13" x14ac:dyDescent="0.3">
      <c r="A464" s="2" t="s">
        <v>1077</v>
      </c>
      <c r="B464" s="2"/>
      <c r="C464" s="2" t="s">
        <v>54</v>
      </c>
      <c r="D464" s="2">
        <v>1</v>
      </c>
      <c r="E464" s="2">
        <v>1</v>
      </c>
      <c r="F464" s="2">
        <v>1</v>
      </c>
      <c r="G464" s="2">
        <v>1</v>
      </c>
      <c r="H464" s="2">
        <v>6619</v>
      </c>
      <c r="I464" s="2">
        <v>1</v>
      </c>
      <c r="J464" s="2">
        <v>1702</v>
      </c>
      <c r="K464" s="2">
        <v>242</v>
      </c>
      <c r="L464" s="2">
        <v>242</v>
      </c>
      <c r="M464" s="2">
        <v>242</v>
      </c>
    </row>
    <row r="465" spans="1:13" x14ac:dyDescent="0.3">
      <c r="A465" s="2" t="s">
        <v>1078</v>
      </c>
      <c r="B465" s="2"/>
      <c r="C465" s="2" t="s">
        <v>54</v>
      </c>
      <c r="D465" s="2">
        <v>1</v>
      </c>
      <c r="E465" s="2">
        <v>1</v>
      </c>
      <c r="F465" s="2">
        <v>1</v>
      </c>
      <c r="G465" s="2">
        <v>5</v>
      </c>
      <c r="H465" s="2">
        <v>1</v>
      </c>
      <c r="I465" s="2">
        <v>163</v>
      </c>
      <c r="J465" s="2">
        <v>22</v>
      </c>
      <c r="K465" s="2">
        <v>635</v>
      </c>
      <c r="L465" s="2">
        <v>635</v>
      </c>
      <c r="M465" s="2">
        <v>635</v>
      </c>
    </row>
    <row r="466" spans="1:13" x14ac:dyDescent="0.3">
      <c r="A466" s="2" t="s">
        <v>1079</v>
      </c>
      <c r="B466" s="2"/>
      <c r="C466" s="2" t="s">
        <v>54</v>
      </c>
      <c r="D466" s="2">
        <v>1</v>
      </c>
      <c r="E466" s="2">
        <v>1</v>
      </c>
      <c r="F466" s="2">
        <v>1</v>
      </c>
      <c r="G466" s="2">
        <v>1</v>
      </c>
      <c r="H466" s="2">
        <v>6621</v>
      </c>
      <c r="I466" s="2">
        <v>1</v>
      </c>
      <c r="J466" s="2">
        <v>1706</v>
      </c>
      <c r="K466" s="2">
        <v>242</v>
      </c>
      <c r="L466" s="2">
        <v>242</v>
      </c>
      <c r="M466" s="2">
        <v>242</v>
      </c>
    </row>
    <row r="467" spans="1:13" x14ac:dyDescent="0.3">
      <c r="A467" s="2" t="s">
        <v>1080</v>
      </c>
      <c r="B467" s="2"/>
      <c r="C467" s="2" t="s">
        <v>1081</v>
      </c>
      <c r="D467" s="2">
        <v>1</v>
      </c>
      <c r="E467" s="2">
        <v>1</v>
      </c>
      <c r="F467" s="2">
        <v>1</v>
      </c>
      <c r="G467" s="2">
        <v>1</v>
      </c>
      <c r="H467" s="2">
        <v>15604</v>
      </c>
      <c r="I467" s="2">
        <v>1</v>
      </c>
      <c r="J467" s="2">
        <v>9358</v>
      </c>
      <c r="K467" s="2">
        <v>344</v>
      </c>
      <c r="L467" s="2">
        <v>344</v>
      </c>
      <c r="M467" s="2">
        <v>344</v>
      </c>
    </row>
    <row r="468" spans="1:13" x14ac:dyDescent="0.3">
      <c r="A468" s="4" t="s">
        <v>1082</v>
      </c>
      <c r="B468" s="4"/>
      <c r="C468" s="4" t="s">
        <v>1081</v>
      </c>
      <c r="D468" s="4">
        <v>1</v>
      </c>
      <c r="E468" s="4">
        <v>1</v>
      </c>
      <c r="F468" s="4">
        <v>1</v>
      </c>
      <c r="G468" s="4">
        <v>1</v>
      </c>
      <c r="H468" s="4">
        <v>16117</v>
      </c>
      <c r="I468" s="4">
        <v>1</v>
      </c>
      <c r="J468" s="4">
        <v>7994</v>
      </c>
      <c r="K468" s="4">
        <v>455</v>
      </c>
      <c r="L468" s="4">
        <v>455</v>
      </c>
      <c r="M468" s="4">
        <v>45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2221B-F35A-465F-BD6A-AD5AC0B99AE0}">
  <dimension ref="A1:N67"/>
  <sheetViews>
    <sheetView workbookViewId="0">
      <selection activeCell="G31" sqref="G31"/>
    </sheetView>
  </sheetViews>
  <sheetFormatPr defaultRowHeight="14" x14ac:dyDescent="0.3"/>
  <cols>
    <col min="1" max="1" width="12.1640625" style="1" bestFit="1" customWidth="1"/>
    <col min="2" max="2" width="10.58203125" style="1" bestFit="1" customWidth="1"/>
    <col min="3" max="3" width="34.25" style="1" customWidth="1"/>
    <col min="4" max="4" width="10.58203125" style="1" bestFit="1" customWidth="1"/>
    <col min="5" max="5" width="13.33203125" style="1" bestFit="1" customWidth="1"/>
    <col min="6" max="6" width="23.1640625" style="1" bestFit="1" customWidth="1"/>
    <col min="7" max="7" width="17" style="1" bestFit="1" customWidth="1"/>
    <col min="8" max="8" width="20.25" style="1" bestFit="1" customWidth="1"/>
    <col min="9" max="9" width="18.1640625" style="1" bestFit="1" customWidth="1"/>
    <col min="10" max="10" width="27.83203125" style="1" bestFit="1" customWidth="1"/>
    <col min="11" max="11" width="3.75" style="1" bestFit="1" customWidth="1"/>
    <col min="12" max="12" width="17" style="1" bestFit="1" customWidth="1"/>
    <col min="13" max="13" width="17.4140625" style="1" bestFit="1" customWidth="1"/>
    <col min="14" max="14" width="17.1640625" style="1" bestFit="1" customWidth="1"/>
  </cols>
  <sheetData>
    <row r="1" spans="1:14" x14ac:dyDescent="0.3">
      <c r="A1" s="5" t="s">
        <v>35</v>
      </c>
      <c r="B1" s="5" t="s">
        <v>482</v>
      </c>
      <c r="C1" s="5" t="s">
        <v>36</v>
      </c>
      <c r="D1" s="5" t="s">
        <v>37</v>
      </c>
      <c r="E1" s="5" t="s">
        <v>38</v>
      </c>
      <c r="F1" s="5" t="s">
        <v>39</v>
      </c>
      <c r="G1" s="5" t="s">
        <v>40</v>
      </c>
      <c r="H1" s="5" t="s">
        <v>41</v>
      </c>
      <c r="I1" s="5" t="s">
        <v>42</v>
      </c>
      <c r="J1" s="5" t="s">
        <v>43</v>
      </c>
      <c r="K1" s="5" t="s">
        <v>44</v>
      </c>
      <c r="L1" s="5" t="s">
        <v>45</v>
      </c>
      <c r="M1" s="5" t="s">
        <v>46</v>
      </c>
      <c r="N1" s="5" t="s">
        <v>47</v>
      </c>
    </row>
    <row r="2" spans="1:14" x14ac:dyDescent="0.3">
      <c r="A2" s="2" t="s">
        <v>1083</v>
      </c>
      <c r="B2" s="2"/>
      <c r="C2" s="2" t="s">
        <v>1084</v>
      </c>
      <c r="D2" s="2">
        <v>19</v>
      </c>
      <c r="E2" s="2">
        <v>19</v>
      </c>
      <c r="F2" s="2">
        <v>1</v>
      </c>
      <c r="G2" s="2">
        <v>1</v>
      </c>
      <c r="H2" s="2">
        <v>11611</v>
      </c>
      <c r="I2" s="2">
        <v>15</v>
      </c>
      <c r="J2" s="2">
        <v>3</v>
      </c>
      <c r="K2" s="2"/>
      <c r="L2" s="2">
        <v>662</v>
      </c>
      <c r="M2" s="2">
        <v>662</v>
      </c>
      <c r="N2" s="2">
        <v>662</v>
      </c>
    </row>
    <row r="3" spans="1:14" x14ac:dyDescent="0.3">
      <c r="A3" s="2" t="s">
        <v>1085</v>
      </c>
      <c r="B3" s="2"/>
      <c r="C3" s="2" t="s">
        <v>1086</v>
      </c>
      <c r="D3" s="2">
        <v>18</v>
      </c>
      <c r="E3" s="2">
        <v>18</v>
      </c>
      <c r="F3" s="2">
        <v>1</v>
      </c>
      <c r="G3" s="2">
        <v>1</v>
      </c>
      <c r="H3" s="2">
        <v>11731</v>
      </c>
      <c r="I3" s="2">
        <v>1</v>
      </c>
      <c r="J3" s="2">
        <v>603</v>
      </c>
      <c r="K3" s="2"/>
      <c r="L3" s="2">
        <v>1433</v>
      </c>
      <c r="M3" s="2">
        <v>1433</v>
      </c>
      <c r="N3" s="2">
        <v>1433</v>
      </c>
    </row>
    <row r="4" spans="1:14" x14ac:dyDescent="0.3">
      <c r="A4" s="2" t="s">
        <v>1087</v>
      </c>
      <c r="B4" s="2"/>
      <c r="C4" s="2" t="s">
        <v>62</v>
      </c>
      <c r="D4" s="2">
        <v>18</v>
      </c>
      <c r="E4" s="2">
        <v>18</v>
      </c>
      <c r="F4" s="2">
        <v>1</v>
      </c>
      <c r="G4" s="2">
        <v>1</v>
      </c>
      <c r="H4" s="2">
        <v>6846</v>
      </c>
      <c r="I4" s="2">
        <v>1</v>
      </c>
      <c r="J4" s="2">
        <v>33</v>
      </c>
      <c r="K4" s="2"/>
      <c r="L4" s="2">
        <v>275</v>
      </c>
      <c r="M4" s="2">
        <v>275</v>
      </c>
      <c r="N4" s="2">
        <v>275</v>
      </c>
    </row>
    <row r="5" spans="1:14" x14ac:dyDescent="0.3">
      <c r="A5" s="2" t="s">
        <v>1088</v>
      </c>
      <c r="B5" s="2"/>
      <c r="C5" s="2" t="s">
        <v>54</v>
      </c>
      <c r="D5" s="2">
        <v>18</v>
      </c>
      <c r="E5" s="2">
        <v>18</v>
      </c>
      <c r="F5" s="2">
        <v>1</v>
      </c>
      <c r="G5" s="2">
        <v>1</v>
      </c>
      <c r="H5" s="2">
        <v>15808</v>
      </c>
      <c r="I5" s="2">
        <v>1</v>
      </c>
      <c r="J5" s="2">
        <v>5342</v>
      </c>
      <c r="K5" s="2"/>
      <c r="L5" s="2">
        <v>653</v>
      </c>
      <c r="M5" s="2">
        <v>710</v>
      </c>
      <c r="N5" s="2">
        <v>706</v>
      </c>
    </row>
    <row r="6" spans="1:14" x14ac:dyDescent="0.3">
      <c r="A6" s="2" t="s">
        <v>731</v>
      </c>
      <c r="B6" s="2"/>
      <c r="C6" s="2" t="s">
        <v>732</v>
      </c>
      <c r="D6" s="2">
        <v>18</v>
      </c>
      <c r="E6" s="2">
        <v>18</v>
      </c>
      <c r="F6" s="2">
        <v>1</v>
      </c>
      <c r="G6" s="2">
        <v>1</v>
      </c>
      <c r="H6" s="2">
        <v>15818</v>
      </c>
      <c r="I6" s="2">
        <v>1</v>
      </c>
      <c r="J6" s="2">
        <v>5354</v>
      </c>
      <c r="K6" s="2"/>
      <c r="L6" s="2">
        <v>569</v>
      </c>
      <c r="M6" s="2">
        <v>569</v>
      </c>
      <c r="N6" s="2">
        <v>569</v>
      </c>
    </row>
    <row r="7" spans="1:14" x14ac:dyDescent="0.3">
      <c r="A7" s="2" t="s">
        <v>1089</v>
      </c>
      <c r="B7" s="2"/>
      <c r="C7" s="2" t="s">
        <v>54</v>
      </c>
      <c r="D7" s="2">
        <v>18</v>
      </c>
      <c r="E7" s="2">
        <v>18</v>
      </c>
      <c r="F7" s="2">
        <v>1</v>
      </c>
      <c r="G7" s="2">
        <v>1</v>
      </c>
      <c r="H7" s="2">
        <v>15819</v>
      </c>
      <c r="I7" s="2">
        <v>1</v>
      </c>
      <c r="J7" s="2">
        <v>5355</v>
      </c>
      <c r="K7" s="2"/>
      <c r="L7" s="2">
        <v>275</v>
      </c>
      <c r="M7" s="2">
        <v>275</v>
      </c>
      <c r="N7" s="2">
        <v>275</v>
      </c>
    </row>
    <row r="8" spans="1:14" x14ac:dyDescent="0.3">
      <c r="A8" s="2" t="s">
        <v>1090</v>
      </c>
      <c r="B8" s="2"/>
      <c r="C8" s="2" t="s">
        <v>54</v>
      </c>
      <c r="D8" s="2">
        <v>18</v>
      </c>
      <c r="E8" s="2">
        <v>18</v>
      </c>
      <c r="F8" s="2">
        <v>1</v>
      </c>
      <c r="G8" s="2">
        <v>1</v>
      </c>
      <c r="H8" s="2">
        <v>2586</v>
      </c>
      <c r="I8" s="2">
        <v>1</v>
      </c>
      <c r="J8" s="2">
        <v>5279</v>
      </c>
      <c r="K8" s="2"/>
      <c r="L8" s="2">
        <v>686</v>
      </c>
      <c r="M8" s="2">
        <v>686</v>
      </c>
      <c r="N8" s="2">
        <v>686</v>
      </c>
    </row>
    <row r="9" spans="1:14" x14ac:dyDescent="0.3">
      <c r="A9" s="2" t="s">
        <v>1091</v>
      </c>
      <c r="B9" s="2"/>
      <c r="C9" s="2" t="s">
        <v>54</v>
      </c>
      <c r="D9" s="2">
        <v>18</v>
      </c>
      <c r="E9" s="2">
        <v>18</v>
      </c>
      <c r="F9" s="2">
        <v>1</v>
      </c>
      <c r="G9" s="2">
        <v>1</v>
      </c>
      <c r="H9" s="2">
        <v>2585</v>
      </c>
      <c r="I9" s="2">
        <v>1</v>
      </c>
      <c r="J9" s="2">
        <v>5278</v>
      </c>
      <c r="K9" s="2"/>
      <c r="L9" s="2">
        <v>224</v>
      </c>
      <c r="M9" s="2">
        <v>224</v>
      </c>
      <c r="N9" s="2">
        <v>224</v>
      </c>
    </row>
    <row r="10" spans="1:14" x14ac:dyDescent="0.3">
      <c r="A10" s="2" t="s">
        <v>1092</v>
      </c>
      <c r="B10" s="2"/>
      <c r="C10" s="2" t="s">
        <v>54</v>
      </c>
      <c r="D10" s="2">
        <v>18</v>
      </c>
      <c r="E10" s="2">
        <v>18</v>
      </c>
      <c r="F10" s="2">
        <v>1</v>
      </c>
      <c r="G10" s="2">
        <v>1</v>
      </c>
      <c r="H10" s="2">
        <v>2584</v>
      </c>
      <c r="I10" s="2">
        <v>1</v>
      </c>
      <c r="J10" s="2">
        <v>5277</v>
      </c>
      <c r="K10" s="2"/>
      <c r="L10" s="2">
        <v>185</v>
      </c>
      <c r="M10" s="2">
        <v>185</v>
      </c>
      <c r="N10" s="2">
        <v>185</v>
      </c>
    </row>
    <row r="11" spans="1:14" x14ac:dyDescent="0.3">
      <c r="A11" s="2" t="s">
        <v>1093</v>
      </c>
      <c r="B11" s="2"/>
      <c r="C11" s="2" t="s">
        <v>54</v>
      </c>
      <c r="D11" s="2">
        <v>18</v>
      </c>
      <c r="E11" s="2">
        <v>18</v>
      </c>
      <c r="F11" s="2">
        <v>1</v>
      </c>
      <c r="G11" s="2">
        <v>1</v>
      </c>
      <c r="H11" s="2">
        <v>2583</v>
      </c>
      <c r="I11" s="2">
        <v>1</v>
      </c>
      <c r="J11" s="2">
        <v>5276</v>
      </c>
      <c r="K11" s="2"/>
      <c r="L11" s="2">
        <v>566</v>
      </c>
      <c r="M11" s="2">
        <v>566</v>
      </c>
      <c r="N11" s="2">
        <v>566</v>
      </c>
    </row>
    <row r="12" spans="1:14" x14ac:dyDescent="0.3">
      <c r="A12" s="2" t="s">
        <v>1094</v>
      </c>
      <c r="B12" s="2"/>
      <c r="C12" s="2" t="s">
        <v>54</v>
      </c>
      <c r="D12" s="2">
        <v>18</v>
      </c>
      <c r="E12" s="2">
        <v>18</v>
      </c>
      <c r="F12" s="2">
        <v>1</v>
      </c>
      <c r="G12" s="2">
        <v>1</v>
      </c>
      <c r="H12" s="2">
        <v>2582</v>
      </c>
      <c r="I12" s="2">
        <v>1</v>
      </c>
      <c r="J12" s="2">
        <v>5275</v>
      </c>
      <c r="K12" s="2"/>
      <c r="L12" s="2">
        <v>2141</v>
      </c>
      <c r="M12" s="2">
        <v>2141</v>
      </c>
      <c r="N12" s="2">
        <v>2141</v>
      </c>
    </row>
    <row r="13" spans="1:14" x14ac:dyDescent="0.3">
      <c r="A13" s="2" t="s">
        <v>1095</v>
      </c>
      <c r="B13" s="2"/>
      <c r="C13" s="2" t="s">
        <v>54</v>
      </c>
      <c r="D13" s="2">
        <v>18</v>
      </c>
      <c r="E13" s="2">
        <v>18</v>
      </c>
      <c r="F13" s="2">
        <v>1</v>
      </c>
      <c r="G13" s="2">
        <v>1</v>
      </c>
      <c r="H13" s="2">
        <v>2581</v>
      </c>
      <c r="I13" s="2">
        <v>1</v>
      </c>
      <c r="J13" s="2">
        <v>5274</v>
      </c>
      <c r="K13" s="2"/>
      <c r="L13" s="2">
        <v>290</v>
      </c>
      <c r="M13" s="2">
        <v>290</v>
      </c>
      <c r="N13" s="2">
        <v>290</v>
      </c>
    </row>
    <row r="14" spans="1:14" x14ac:dyDescent="0.3">
      <c r="A14" s="2" t="s">
        <v>1096</v>
      </c>
      <c r="B14" s="2"/>
      <c r="C14" s="2" t="s">
        <v>54</v>
      </c>
      <c r="D14" s="2">
        <v>18</v>
      </c>
      <c r="E14" s="2">
        <v>18</v>
      </c>
      <c r="F14" s="2">
        <v>1</v>
      </c>
      <c r="G14" s="2">
        <v>1</v>
      </c>
      <c r="H14" s="2">
        <v>2580</v>
      </c>
      <c r="I14" s="2">
        <v>1</v>
      </c>
      <c r="J14" s="2">
        <v>5273</v>
      </c>
      <c r="K14" s="2"/>
      <c r="L14" s="2">
        <v>245</v>
      </c>
      <c r="M14" s="2">
        <v>245</v>
      </c>
      <c r="N14" s="2">
        <v>245</v>
      </c>
    </row>
    <row r="15" spans="1:14" x14ac:dyDescent="0.3">
      <c r="A15" s="2" t="s">
        <v>1097</v>
      </c>
      <c r="B15" s="2"/>
      <c r="C15" s="2" t="s">
        <v>54</v>
      </c>
      <c r="D15" s="2">
        <v>18</v>
      </c>
      <c r="E15" s="2">
        <v>18</v>
      </c>
      <c r="F15" s="2">
        <v>1</v>
      </c>
      <c r="G15" s="2">
        <v>1</v>
      </c>
      <c r="H15" s="2">
        <v>2579</v>
      </c>
      <c r="I15" s="2">
        <v>1</v>
      </c>
      <c r="J15" s="2">
        <v>5272</v>
      </c>
      <c r="K15" s="2"/>
      <c r="L15" s="2">
        <v>323</v>
      </c>
      <c r="M15" s="2">
        <v>323</v>
      </c>
      <c r="N15" s="2">
        <v>323</v>
      </c>
    </row>
    <row r="16" spans="1:14" x14ac:dyDescent="0.3">
      <c r="A16" s="2" t="s">
        <v>1098</v>
      </c>
      <c r="B16" s="2"/>
      <c r="C16" s="2" t="s">
        <v>1099</v>
      </c>
      <c r="D16" s="2">
        <v>18</v>
      </c>
      <c r="E16" s="2">
        <v>18</v>
      </c>
      <c r="F16" s="2">
        <v>1</v>
      </c>
      <c r="G16" s="2">
        <v>1</v>
      </c>
      <c r="H16" s="2">
        <v>2578</v>
      </c>
      <c r="I16" s="2">
        <v>1</v>
      </c>
      <c r="J16" s="2">
        <v>5271</v>
      </c>
      <c r="K16" s="2"/>
      <c r="L16" s="2">
        <v>194</v>
      </c>
      <c r="M16" s="2">
        <v>194</v>
      </c>
      <c r="N16" s="2">
        <v>194</v>
      </c>
    </row>
    <row r="17" spans="1:14" x14ac:dyDescent="0.3">
      <c r="A17" s="2" t="s">
        <v>1100</v>
      </c>
      <c r="B17" s="2"/>
      <c r="C17" s="2" t="s">
        <v>54</v>
      </c>
      <c r="D17" s="2">
        <v>18</v>
      </c>
      <c r="E17" s="2">
        <v>18</v>
      </c>
      <c r="F17" s="2">
        <v>1</v>
      </c>
      <c r="G17" s="2">
        <v>1</v>
      </c>
      <c r="H17" s="2">
        <v>2577</v>
      </c>
      <c r="I17" s="2">
        <v>1</v>
      </c>
      <c r="J17" s="2">
        <v>5270</v>
      </c>
      <c r="K17" s="2"/>
      <c r="L17" s="2">
        <v>446</v>
      </c>
      <c r="M17" s="2">
        <v>446</v>
      </c>
      <c r="N17" s="2">
        <v>446</v>
      </c>
    </row>
    <row r="18" spans="1:14" x14ac:dyDescent="0.3">
      <c r="A18" s="2" t="s">
        <v>1101</v>
      </c>
      <c r="B18" s="2"/>
      <c r="C18" s="2" t="s">
        <v>54</v>
      </c>
      <c r="D18" s="2">
        <v>18</v>
      </c>
      <c r="E18" s="2">
        <v>18</v>
      </c>
      <c r="F18" s="2">
        <v>1</v>
      </c>
      <c r="G18" s="2">
        <v>1</v>
      </c>
      <c r="H18" s="2">
        <v>2576</v>
      </c>
      <c r="I18" s="2">
        <v>1</v>
      </c>
      <c r="J18" s="2">
        <v>5269</v>
      </c>
      <c r="K18" s="2"/>
      <c r="L18" s="2">
        <v>221</v>
      </c>
      <c r="M18" s="2">
        <v>221</v>
      </c>
      <c r="N18" s="2">
        <v>221</v>
      </c>
    </row>
    <row r="19" spans="1:14" x14ac:dyDescent="0.3">
      <c r="A19" s="2" t="s">
        <v>1102</v>
      </c>
      <c r="B19" s="2"/>
      <c r="C19" s="2" t="s">
        <v>54</v>
      </c>
      <c r="D19" s="2">
        <v>18</v>
      </c>
      <c r="E19" s="2">
        <v>18</v>
      </c>
      <c r="F19" s="2">
        <v>1</v>
      </c>
      <c r="G19" s="2">
        <v>1</v>
      </c>
      <c r="H19" s="2">
        <v>2575</v>
      </c>
      <c r="I19" s="2">
        <v>1</v>
      </c>
      <c r="J19" s="2">
        <v>5268</v>
      </c>
      <c r="K19" s="2"/>
      <c r="L19" s="2">
        <v>992</v>
      </c>
      <c r="M19" s="2">
        <v>992</v>
      </c>
      <c r="N19" s="2">
        <v>992</v>
      </c>
    </row>
    <row r="20" spans="1:14" x14ac:dyDescent="0.3">
      <c r="A20" s="2" t="s">
        <v>1103</v>
      </c>
      <c r="B20" s="2"/>
      <c r="C20" s="2" t="s">
        <v>1032</v>
      </c>
      <c r="D20" s="2">
        <v>18</v>
      </c>
      <c r="E20" s="2">
        <v>18</v>
      </c>
      <c r="F20" s="2">
        <v>1</v>
      </c>
      <c r="G20" s="2">
        <v>1</v>
      </c>
      <c r="H20" s="2">
        <v>2574</v>
      </c>
      <c r="I20" s="2">
        <v>1</v>
      </c>
      <c r="J20" s="2">
        <v>5267</v>
      </c>
      <c r="K20" s="2"/>
      <c r="L20" s="2">
        <v>1388</v>
      </c>
      <c r="M20" s="2">
        <v>1388</v>
      </c>
      <c r="N20" s="2">
        <v>1388</v>
      </c>
    </row>
    <row r="21" spans="1:14" x14ac:dyDescent="0.3">
      <c r="A21" s="2" t="s">
        <v>1104</v>
      </c>
      <c r="B21" s="2"/>
      <c r="C21" s="2" t="s">
        <v>54</v>
      </c>
      <c r="D21" s="2">
        <v>18</v>
      </c>
      <c r="E21" s="2">
        <v>18</v>
      </c>
      <c r="F21" s="2">
        <v>1</v>
      </c>
      <c r="G21" s="2">
        <v>1</v>
      </c>
      <c r="H21" s="2">
        <v>2573</v>
      </c>
      <c r="I21" s="2">
        <v>1</v>
      </c>
      <c r="J21" s="2">
        <v>5266</v>
      </c>
      <c r="K21" s="2"/>
      <c r="L21" s="2">
        <v>650</v>
      </c>
      <c r="M21" s="2">
        <v>650</v>
      </c>
      <c r="N21" s="2">
        <v>650</v>
      </c>
    </row>
    <row r="22" spans="1:14" x14ac:dyDescent="0.3">
      <c r="A22" s="2" t="s">
        <v>1105</v>
      </c>
      <c r="B22" s="2"/>
      <c r="C22" s="2" t="s">
        <v>54</v>
      </c>
      <c r="D22" s="2">
        <v>18</v>
      </c>
      <c r="E22" s="2">
        <v>18</v>
      </c>
      <c r="F22" s="2">
        <v>1</v>
      </c>
      <c r="G22" s="2">
        <v>1</v>
      </c>
      <c r="H22" s="2">
        <v>2572</v>
      </c>
      <c r="I22" s="2">
        <v>1</v>
      </c>
      <c r="J22" s="2">
        <v>5265</v>
      </c>
      <c r="K22" s="2"/>
      <c r="L22" s="2">
        <v>233</v>
      </c>
      <c r="M22" s="2">
        <v>233</v>
      </c>
      <c r="N22" s="2">
        <v>233</v>
      </c>
    </row>
    <row r="23" spans="1:14" x14ac:dyDescent="0.3">
      <c r="A23" s="2" t="s">
        <v>1106</v>
      </c>
      <c r="B23" s="2"/>
      <c r="C23" s="2" t="s">
        <v>54</v>
      </c>
      <c r="D23" s="2">
        <v>18</v>
      </c>
      <c r="E23" s="2">
        <v>18</v>
      </c>
      <c r="F23" s="2">
        <v>1</v>
      </c>
      <c r="G23" s="2">
        <v>1</v>
      </c>
      <c r="H23" s="2">
        <v>2571</v>
      </c>
      <c r="I23" s="2">
        <v>1</v>
      </c>
      <c r="J23" s="2">
        <v>5264</v>
      </c>
      <c r="K23" s="2"/>
      <c r="L23" s="2">
        <v>785</v>
      </c>
      <c r="M23" s="2">
        <v>785</v>
      </c>
      <c r="N23" s="2">
        <v>785</v>
      </c>
    </row>
    <row r="24" spans="1:14" x14ac:dyDescent="0.3">
      <c r="A24" s="2" t="s">
        <v>1107</v>
      </c>
      <c r="B24" s="2"/>
      <c r="C24" s="2" t="s">
        <v>54</v>
      </c>
      <c r="D24" s="2">
        <v>18</v>
      </c>
      <c r="E24" s="2">
        <v>18</v>
      </c>
      <c r="F24" s="2">
        <v>1</v>
      </c>
      <c r="G24" s="2">
        <v>1</v>
      </c>
      <c r="H24" s="2">
        <v>2570</v>
      </c>
      <c r="I24" s="2">
        <v>1</v>
      </c>
      <c r="J24" s="2">
        <v>5263</v>
      </c>
      <c r="K24" s="2"/>
      <c r="L24" s="2">
        <v>134</v>
      </c>
      <c r="M24" s="2">
        <v>134</v>
      </c>
      <c r="N24" s="2">
        <v>134</v>
      </c>
    </row>
    <row r="25" spans="1:14" x14ac:dyDescent="0.3">
      <c r="A25" s="2" t="s">
        <v>1108</v>
      </c>
      <c r="B25" s="2"/>
      <c r="C25" s="2" t="s">
        <v>1109</v>
      </c>
      <c r="D25" s="2">
        <v>18</v>
      </c>
      <c r="E25" s="2">
        <v>18</v>
      </c>
      <c r="F25" s="2">
        <v>1</v>
      </c>
      <c r="G25" s="2">
        <v>1</v>
      </c>
      <c r="H25" s="2">
        <v>2569</v>
      </c>
      <c r="I25" s="2">
        <v>1</v>
      </c>
      <c r="J25" s="2">
        <v>5262</v>
      </c>
      <c r="K25" s="2"/>
      <c r="L25" s="2">
        <v>590</v>
      </c>
      <c r="M25" s="2">
        <v>590</v>
      </c>
      <c r="N25" s="2">
        <v>590</v>
      </c>
    </row>
    <row r="26" spans="1:14" x14ac:dyDescent="0.3">
      <c r="A26" s="2" t="s">
        <v>1110</v>
      </c>
      <c r="B26" s="2"/>
      <c r="C26" s="2" t="s">
        <v>54</v>
      </c>
      <c r="D26" s="2">
        <v>18</v>
      </c>
      <c r="E26" s="2">
        <v>18</v>
      </c>
      <c r="F26" s="2">
        <v>1</v>
      </c>
      <c r="G26" s="2">
        <v>1</v>
      </c>
      <c r="H26" s="2">
        <v>2568</v>
      </c>
      <c r="I26" s="2">
        <v>1</v>
      </c>
      <c r="J26" s="2">
        <v>5261</v>
      </c>
      <c r="K26" s="2"/>
      <c r="L26" s="2">
        <v>230</v>
      </c>
      <c r="M26" s="2">
        <v>230</v>
      </c>
      <c r="N26" s="2">
        <v>230</v>
      </c>
    </row>
    <row r="27" spans="1:14" x14ac:dyDescent="0.3">
      <c r="A27" s="2" t="s">
        <v>1111</v>
      </c>
      <c r="B27" s="2"/>
      <c r="C27" s="2" t="s">
        <v>54</v>
      </c>
      <c r="D27" s="2">
        <v>18</v>
      </c>
      <c r="E27" s="2">
        <v>18</v>
      </c>
      <c r="F27" s="2">
        <v>1</v>
      </c>
      <c r="G27" s="2">
        <v>1</v>
      </c>
      <c r="H27" s="2">
        <v>2567</v>
      </c>
      <c r="I27" s="2">
        <v>1</v>
      </c>
      <c r="J27" s="2">
        <v>5260</v>
      </c>
      <c r="K27" s="2"/>
      <c r="L27" s="2">
        <v>683</v>
      </c>
      <c r="M27" s="2">
        <v>683</v>
      </c>
      <c r="N27" s="2">
        <v>683</v>
      </c>
    </row>
    <row r="28" spans="1:14" x14ac:dyDescent="0.3">
      <c r="A28" s="2" t="s">
        <v>1112</v>
      </c>
      <c r="B28" s="2"/>
      <c r="C28" s="2" t="s">
        <v>54</v>
      </c>
      <c r="D28" s="2">
        <v>18</v>
      </c>
      <c r="E28" s="2">
        <v>18</v>
      </c>
      <c r="F28" s="2">
        <v>1</v>
      </c>
      <c r="G28" s="2">
        <v>1</v>
      </c>
      <c r="H28" s="2">
        <v>2566</v>
      </c>
      <c r="I28" s="2">
        <v>1</v>
      </c>
      <c r="J28" s="2">
        <v>5259</v>
      </c>
      <c r="K28" s="2"/>
      <c r="L28" s="2">
        <v>314</v>
      </c>
      <c r="M28" s="2">
        <v>314</v>
      </c>
      <c r="N28" s="2">
        <v>314</v>
      </c>
    </row>
    <row r="29" spans="1:14" x14ac:dyDescent="0.3">
      <c r="A29" s="2" t="s">
        <v>1113</v>
      </c>
      <c r="B29" s="2"/>
      <c r="C29" s="2" t="s">
        <v>54</v>
      </c>
      <c r="D29" s="2">
        <v>18</v>
      </c>
      <c r="E29" s="2">
        <v>18</v>
      </c>
      <c r="F29" s="2">
        <v>1</v>
      </c>
      <c r="G29" s="2">
        <v>1</v>
      </c>
      <c r="H29" s="2">
        <v>2565</v>
      </c>
      <c r="I29" s="2">
        <v>1</v>
      </c>
      <c r="J29" s="2">
        <v>5258</v>
      </c>
      <c r="K29" s="2"/>
      <c r="L29" s="2">
        <v>338</v>
      </c>
      <c r="M29" s="2">
        <v>338</v>
      </c>
      <c r="N29" s="2">
        <v>338</v>
      </c>
    </row>
    <row r="30" spans="1:14" x14ac:dyDescent="0.3">
      <c r="A30" s="2" t="s">
        <v>1114</v>
      </c>
      <c r="B30" s="2"/>
      <c r="C30" s="2" t="s">
        <v>54</v>
      </c>
      <c r="D30" s="2">
        <v>18</v>
      </c>
      <c r="E30" s="2">
        <v>18</v>
      </c>
      <c r="F30" s="2">
        <v>1</v>
      </c>
      <c r="G30" s="2">
        <v>1</v>
      </c>
      <c r="H30" s="2">
        <v>2564</v>
      </c>
      <c r="I30" s="2">
        <v>1</v>
      </c>
      <c r="J30" s="2">
        <v>5257</v>
      </c>
      <c r="K30" s="2"/>
      <c r="L30" s="2">
        <v>593</v>
      </c>
      <c r="M30" s="2">
        <v>593</v>
      </c>
      <c r="N30" s="2">
        <v>593</v>
      </c>
    </row>
    <row r="31" spans="1:14" x14ac:dyDescent="0.3">
      <c r="A31" s="2" t="s">
        <v>1115</v>
      </c>
      <c r="B31" s="2"/>
      <c r="C31" s="2" t="s">
        <v>54</v>
      </c>
      <c r="D31" s="2">
        <v>18</v>
      </c>
      <c r="E31" s="2">
        <v>18</v>
      </c>
      <c r="F31" s="2">
        <v>1</v>
      </c>
      <c r="G31" s="2">
        <v>1</v>
      </c>
      <c r="H31" s="2">
        <v>2563</v>
      </c>
      <c r="I31" s="2">
        <v>1</v>
      </c>
      <c r="J31" s="2">
        <v>5256</v>
      </c>
      <c r="K31" s="2"/>
      <c r="L31" s="2">
        <v>302</v>
      </c>
      <c r="M31" s="2">
        <v>302</v>
      </c>
      <c r="N31" s="2">
        <v>302</v>
      </c>
    </row>
    <row r="32" spans="1:14" x14ac:dyDescent="0.3">
      <c r="A32" s="2" t="s">
        <v>1116</v>
      </c>
      <c r="B32" s="2"/>
      <c r="C32" s="2" t="s">
        <v>54</v>
      </c>
      <c r="D32" s="2">
        <v>18</v>
      </c>
      <c r="E32" s="2">
        <v>18</v>
      </c>
      <c r="F32" s="2">
        <v>1</v>
      </c>
      <c r="G32" s="2">
        <v>1</v>
      </c>
      <c r="H32" s="2">
        <v>2562</v>
      </c>
      <c r="I32" s="2">
        <v>1</v>
      </c>
      <c r="J32" s="2">
        <v>5255</v>
      </c>
      <c r="K32" s="2"/>
      <c r="L32" s="2">
        <v>356</v>
      </c>
      <c r="M32" s="2">
        <v>356</v>
      </c>
      <c r="N32" s="2">
        <v>356</v>
      </c>
    </row>
    <row r="33" spans="1:14" x14ac:dyDescent="0.3">
      <c r="A33" s="2" t="s">
        <v>1117</v>
      </c>
      <c r="B33" s="2"/>
      <c r="C33" s="2" t="s">
        <v>54</v>
      </c>
      <c r="D33" s="2">
        <v>18</v>
      </c>
      <c r="E33" s="2">
        <v>18</v>
      </c>
      <c r="F33" s="2">
        <v>1</v>
      </c>
      <c r="G33" s="2">
        <v>1</v>
      </c>
      <c r="H33" s="2">
        <v>2561</v>
      </c>
      <c r="I33" s="2">
        <v>1</v>
      </c>
      <c r="J33" s="2">
        <v>5254</v>
      </c>
      <c r="K33" s="2"/>
      <c r="L33" s="2">
        <v>233</v>
      </c>
      <c r="M33" s="2">
        <v>233</v>
      </c>
      <c r="N33" s="2">
        <v>233</v>
      </c>
    </row>
    <row r="34" spans="1:14" x14ac:dyDescent="0.3">
      <c r="A34" s="2" t="s">
        <v>1118</v>
      </c>
      <c r="B34" s="2"/>
      <c r="C34" s="2" t="s">
        <v>54</v>
      </c>
      <c r="D34" s="2">
        <v>18</v>
      </c>
      <c r="E34" s="2">
        <v>18</v>
      </c>
      <c r="F34" s="2">
        <v>1</v>
      </c>
      <c r="G34" s="2">
        <v>1</v>
      </c>
      <c r="H34" s="2">
        <v>2560</v>
      </c>
      <c r="I34" s="2">
        <v>1</v>
      </c>
      <c r="J34" s="2">
        <v>5253</v>
      </c>
      <c r="K34" s="2"/>
      <c r="L34" s="2">
        <v>260</v>
      </c>
      <c r="M34" s="2">
        <v>260</v>
      </c>
      <c r="N34" s="2">
        <v>260</v>
      </c>
    </row>
    <row r="35" spans="1:14" x14ac:dyDescent="0.3">
      <c r="A35" s="2" t="s">
        <v>1119</v>
      </c>
      <c r="B35" s="2"/>
      <c r="C35" s="2" t="s">
        <v>54</v>
      </c>
      <c r="D35" s="2">
        <v>18</v>
      </c>
      <c r="E35" s="2">
        <v>18</v>
      </c>
      <c r="F35" s="2">
        <v>1</v>
      </c>
      <c r="G35" s="2">
        <v>1</v>
      </c>
      <c r="H35" s="2">
        <v>2559</v>
      </c>
      <c r="I35" s="2">
        <v>1</v>
      </c>
      <c r="J35" s="2">
        <v>5252</v>
      </c>
      <c r="K35" s="2"/>
      <c r="L35" s="2">
        <v>452</v>
      </c>
      <c r="M35" s="2">
        <v>452</v>
      </c>
      <c r="N35" s="2">
        <v>452</v>
      </c>
    </row>
    <row r="36" spans="1:14" x14ac:dyDescent="0.3">
      <c r="A36" s="2" t="s">
        <v>1120</v>
      </c>
      <c r="B36" s="2"/>
      <c r="C36" s="2" t="s">
        <v>54</v>
      </c>
      <c r="D36" s="2">
        <v>18</v>
      </c>
      <c r="E36" s="2">
        <v>18</v>
      </c>
      <c r="F36" s="2">
        <v>1</v>
      </c>
      <c r="G36" s="2">
        <v>1</v>
      </c>
      <c r="H36" s="2">
        <v>2558</v>
      </c>
      <c r="I36" s="2">
        <v>1</v>
      </c>
      <c r="J36" s="2">
        <v>5251</v>
      </c>
      <c r="K36" s="2"/>
      <c r="L36" s="2">
        <v>1394</v>
      </c>
      <c r="M36" s="2">
        <v>1394</v>
      </c>
      <c r="N36" s="2">
        <v>1394</v>
      </c>
    </row>
    <row r="37" spans="1:14" x14ac:dyDescent="0.3">
      <c r="A37" s="2" t="s">
        <v>1121</v>
      </c>
      <c r="B37" s="2"/>
      <c r="C37" s="2" t="s">
        <v>393</v>
      </c>
      <c r="D37" s="2">
        <v>18</v>
      </c>
      <c r="E37" s="2">
        <v>18</v>
      </c>
      <c r="F37" s="2">
        <v>1</v>
      </c>
      <c r="G37" s="2">
        <v>1</v>
      </c>
      <c r="H37" s="2">
        <v>2557</v>
      </c>
      <c r="I37" s="2">
        <v>1</v>
      </c>
      <c r="J37" s="2">
        <v>5250</v>
      </c>
      <c r="K37" s="2"/>
      <c r="L37" s="2">
        <v>1664</v>
      </c>
      <c r="M37" s="2">
        <v>1664</v>
      </c>
      <c r="N37" s="2">
        <v>1664</v>
      </c>
    </row>
    <row r="38" spans="1:14" x14ac:dyDescent="0.3">
      <c r="A38" s="2" t="s">
        <v>1122</v>
      </c>
      <c r="B38" s="2"/>
      <c r="C38" s="2" t="s">
        <v>54</v>
      </c>
      <c r="D38" s="2">
        <v>18</v>
      </c>
      <c r="E38" s="2">
        <v>18</v>
      </c>
      <c r="F38" s="2">
        <v>1</v>
      </c>
      <c r="G38" s="2">
        <v>1</v>
      </c>
      <c r="H38" s="2">
        <v>2556</v>
      </c>
      <c r="I38" s="2">
        <v>1</v>
      </c>
      <c r="J38" s="2">
        <v>5249</v>
      </c>
      <c r="K38" s="2"/>
      <c r="L38" s="2">
        <v>326</v>
      </c>
      <c r="M38" s="2">
        <v>326</v>
      </c>
      <c r="N38" s="2">
        <v>326</v>
      </c>
    </row>
    <row r="39" spans="1:14" x14ac:dyDescent="0.3">
      <c r="A39" s="2" t="s">
        <v>1123</v>
      </c>
      <c r="B39" s="2"/>
      <c r="C39" s="2" t="s">
        <v>456</v>
      </c>
      <c r="D39" s="2">
        <v>18</v>
      </c>
      <c r="E39" s="2">
        <v>18</v>
      </c>
      <c r="F39" s="2">
        <v>1</v>
      </c>
      <c r="G39" s="2">
        <v>1</v>
      </c>
      <c r="H39" s="2">
        <v>2555</v>
      </c>
      <c r="I39" s="2">
        <v>1</v>
      </c>
      <c r="J39" s="2">
        <v>5248</v>
      </c>
      <c r="K39" s="2"/>
      <c r="L39" s="2">
        <v>737</v>
      </c>
      <c r="M39" s="2">
        <v>737</v>
      </c>
      <c r="N39" s="2">
        <v>737</v>
      </c>
    </row>
    <row r="40" spans="1:14" x14ac:dyDescent="0.3">
      <c r="A40" s="2" t="s">
        <v>1124</v>
      </c>
      <c r="B40" s="2"/>
      <c r="C40" s="2" t="s">
        <v>54</v>
      </c>
      <c r="D40" s="2">
        <v>18</v>
      </c>
      <c r="E40" s="2">
        <v>18</v>
      </c>
      <c r="F40" s="2">
        <v>1</v>
      </c>
      <c r="G40" s="2">
        <v>1</v>
      </c>
      <c r="H40" s="2">
        <v>2554</v>
      </c>
      <c r="I40" s="2">
        <v>1</v>
      </c>
      <c r="J40" s="2">
        <v>5247</v>
      </c>
      <c r="K40" s="2"/>
      <c r="L40" s="2">
        <v>995</v>
      </c>
      <c r="M40" s="2">
        <v>995</v>
      </c>
      <c r="N40" s="2">
        <v>995</v>
      </c>
    </row>
    <row r="41" spans="1:14" x14ac:dyDescent="0.3">
      <c r="A41" s="2" t="s">
        <v>1125</v>
      </c>
      <c r="B41" s="2"/>
      <c r="C41" s="2" t="s">
        <v>54</v>
      </c>
      <c r="D41" s="2">
        <v>18</v>
      </c>
      <c r="E41" s="2">
        <v>18</v>
      </c>
      <c r="F41" s="2">
        <v>1</v>
      </c>
      <c r="G41" s="2">
        <v>1</v>
      </c>
      <c r="H41" s="2">
        <v>2553</v>
      </c>
      <c r="I41" s="2">
        <v>1</v>
      </c>
      <c r="J41" s="2">
        <v>5246</v>
      </c>
      <c r="K41" s="2"/>
      <c r="L41" s="2">
        <v>473</v>
      </c>
      <c r="M41" s="2">
        <v>473</v>
      </c>
      <c r="N41" s="2">
        <v>473</v>
      </c>
    </row>
    <row r="42" spans="1:14" x14ac:dyDescent="0.3">
      <c r="A42" s="2" t="s">
        <v>1126</v>
      </c>
      <c r="B42" s="2"/>
      <c r="C42" s="2" t="s">
        <v>54</v>
      </c>
      <c r="D42" s="2">
        <v>18</v>
      </c>
      <c r="E42" s="2">
        <v>18</v>
      </c>
      <c r="F42" s="2">
        <v>1</v>
      </c>
      <c r="G42" s="2">
        <v>1</v>
      </c>
      <c r="H42" s="2">
        <v>2552</v>
      </c>
      <c r="I42" s="2">
        <v>1</v>
      </c>
      <c r="J42" s="2">
        <v>5245</v>
      </c>
      <c r="K42" s="2"/>
      <c r="L42" s="2">
        <v>605</v>
      </c>
      <c r="M42" s="2">
        <v>605</v>
      </c>
      <c r="N42" s="2">
        <v>605</v>
      </c>
    </row>
    <row r="43" spans="1:14" x14ac:dyDescent="0.3">
      <c r="A43" s="2" t="s">
        <v>1127</v>
      </c>
      <c r="B43" s="2"/>
      <c r="C43" s="2" t="s">
        <v>54</v>
      </c>
      <c r="D43" s="2">
        <v>18</v>
      </c>
      <c r="E43" s="2">
        <v>18</v>
      </c>
      <c r="F43" s="2">
        <v>1</v>
      </c>
      <c r="G43" s="2">
        <v>1</v>
      </c>
      <c r="H43" s="2">
        <v>2551</v>
      </c>
      <c r="I43" s="2">
        <v>1</v>
      </c>
      <c r="J43" s="2">
        <v>5244</v>
      </c>
      <c r="K43" s="2"/>
      <c r="L43" s="2">
        <v>2276</v>
      </c>
      <c r="M43" s="2">
        <v>2276</v>
      </c>
      <c r="N43" s="2">
        <v>2276</v>
      </c>
    </row>
    <row r="44" spans="1:14" x14ac:dyDescent="0.3">
      <c r="A44" s="2" t="s">
        <v>1128</v>
      </c>
      <c r="B44" s="2"/>
      <c r="C44" s="2" t="s">
        <v>54</v>
      </c>
      <c r="D44" s="2">
        <v>18</v>
      </c>
      <c r="E44" s="2">
        <v>18</v>
      </c>
      <c r="F44" s="2">
        <v>1</v>
      </c>
      <c r="G44" s="2">
        <v>1</v>
      </c>
      <c r="H44" s="2">
        <v>2550</v>
      </c>
      <c r="I44" s="2">
        <v>1</v>
      </c>
      <c r="J44" s="2">
        <v>5243</v>
      </c>
      <c r="K44" s="2"/>
      <c r="L44" s="2">
        <v>401</v>
      </c>
      <c r="M44" s="2">
        <v>401</v>
      </c>
      <c r="N44" s="2">
        <v>401</v>
      </c>
    </row>
    <row r="45" spans="1:14" x14ac:dyDescent="0.3">
      <c r="A45" s="2" t="s">
        <v>1129</v>
      </c>
      <c r="B45" s="2"/>
      <c r="C45" s="2" t="s">
        <v>54</v>
      </c>
      <c r="D45" s="2">
        <v>18</v>
      </c>
      <c r="E45" s="2">
        <v>18</v>
      </c>
      <c r="F45" s="2">
        <v>1</v>
      </c>
      <c r="G45" s="2">
        <v>1</v>
      </c>
      <c r="H45" s="2">
        <v>2549</v>
      </c>
      <c r="I45" s="2">
        <v>1</v>
      </c>
      <c r="J45" s="2">
        <v>5242</v>
      </c>
      <c r="K45" s="2"/>
      <c r="L45" s="2">
        <v>281</v>
      </c>
      <c r="M45" s="2">
        <v>281</v>
      </c>
      <c r="N45" s="2">
        <v>281</v>
      </c>
    </row>
    <row r="46" spans="1:14" x14ac:dyDescent="0.3">
      <c r="A46" s="2" t="s">
        <v>1130</v>
      </c>
      <c r="B46" s="2"/>
      <c r="C46" s="2" t="s">
        <v>54</v>
      </c>
      <c r="D46" s="2">
        <v>18</v>
      </c>
      <c r="E46" s="2">
        <v>18</v>
      </c>
      <c r="F46" s="2">
        <v>1</v>
      </c>
      <c r="G46" s="2">
        <v>1</v>
      </c>
      <c r="H46" s="2">
        <v>2548</v>
      </c>
      <c r="I46" s="2">
        <v>1</v>
      </c>
      <c r="J46" s="2">
        <v>5241</v>
      </c>
      <c r="K46" s="2"/>
      <c r="L46" s="2">
        <v>431</v>
      </c>
      <c r="M46" s="2">
        <v>431</v>
      </c>
      <c r="N46" s="2">
        <v>431</v>
      </c>
    </row>
    <row r="47" spans="1:14" x14ac:dyDescent="0.3">
      <c r="A47" s="2" t="s">
        <v>1131</v>
      </c>
      <c r="B47" s="2"/>
      <c r="C47" s="2" t="s">
        <v>54</v>
      </c>
      <c r="D47" s="2">
        <v>18</v>
      </c>
      <c r="E47" s="2">
        <v>18</v>
      </c>
      <c r="F47" s="2">
        <v>1</v>
      </c>
      <c r="G47" s="2">
        <v>1</v>
      </c>
      <c r="H47" s="2">
        <v>2547</v>
      </c>
      <c r="I47" s="2">
        <v>1</v>
      </c>
      <c r="J47" s="2">
        <v>5240</v>
      </c>
      <c r="K47" s="2"/>
      <c r="L47" s="2">
        <v>494</v>
      </c>
      <c r="M47" s="2">
        <v>494</v>
      </c>
      <c r="N47" s="2">
        <v>494</v>
      </c>
    </row>
    <row r="48" spans="1:14" x14ac:dyDescent="0.3">
      <c r="A48" s="2" t="s">
        <v>1132</v>
      </c>
      <c r="B48" s="2"/>
      <c r="C48" s="2" t="s">
        <v>54</v>
      </c>
      <c r="D48" s="2">
        <v>18</v>
      </c>
      <c r="E48" s="2">
        <v>18</v>
      </c>
      <c r="F48" s="2">
        <v>1</v>
      </c>
      <c r="G48" s="2">
        <v>1</v>
      </c>
      <c r="H48" s="2">
        <v>2546</v>
      </c>
      <c r="I48" s="2">
        <v>1</v>
      </c>
      <c r="J48" s="2">
        <v>5239</v>
      </c>
      <c r="K48" s="2"/>
      <c r="L48" s="2">
        <v>2714</v>
      </c>
      <c r="M48" s="2">
        <v>2714</v>
      </c>
      <c r="N48" s="2">
        <v>2714</v>
      </c>
    </row>
    <row r="49" spans="1:14" x14ac:dyDescent="0.3">
      <c r="A49" s="2" t="s">
        <v>1133</v>
      </c>
      <c r="B49" s="2"/>
      <c r="C49" s="2" t="s">
        <v>54</v>
      </c>
      <c r="D49" s="2">
        <v>18</v>
      </c>
      <c r="E49" s="2">
        <v>18</v>
      </c>
      <c r="F49" s="2">
        <v>1</v>
      </c>
      <c r="G49" s="2">
        <v>1</v>
      </c>
      <c r="H49" s="2">
        <v>2545</v>
      </c>
      <c r="I49" s="2">
        <v>1</v>
      </c>
      <c r="J49" s="2">
        <v>5238</v>
      </c>
      <c r="K49" s="2"/>
      <c r="L49" s="2">
        <v>1706</v>
      </c>
      <c r="M49" s="2">
        <v>1706</v>
      </c>
      <c r="N49" s="2">
        <v>1706</v>
      </c>
    </row>
    <row r="50" spans="1:14" x14ac:dyDescent="0.3">
      <c r="A50" s="2" t="s">
        <v>1134</v>
      </c>
      <c r="B50" s="2"/>
      <c r="C50" s="2" t="s">
        <v>54</v>
      </c>
      <c r="D50" s="2">
        <v>18</v>
      </c>
      <c r="E50" s="2">
        <v>18</v>
      </c>
      <c r="F50" s="2">
        <v>1</v>
      </c>
      <c r="G50" s="2">
        <v>1</v>
      </c>
      <c r="H50" s="2">
        <v>2544</v>
      </c>
      <c r="I50" s="2">
        <v>1</v>
      </c>
      <c r="J50" s="2">
        <v>5237</v>
      </c>
      <c r="K50" s="2"/>
      <c r="L50" s="2">
        <v>2123</v>
      </c>
      <c r="M50" s="2">
        <v>2123</v>
      </c>
      <c r="N50" s="2">
        <v>2123</v>
      </c>
    </row>
    <row r="51" spans="1:14" x14ac:dyDescent="0.3">
      <c r="A51" s="2" t="s">
        <v>1135</v>
      </c>
      <c r="B51" s="2"/>
      <c r="C51" s="2" t="s">
        <v>1136</v>
      </c>
      <c r="D51" s="2">
        <v>18</v>
      </c>
      <c r="E51" s="2">
        <v>18</v>
      </c>
      <c r="F51" s="2">
        <v>1</v>
      </c>
      <c r="G51" s="2">
        <v>1</v>
      </c>
      <c r="H51" s="2">
        <v>11732</v>
      </c>
      <c r="I51" s="2">
        <v>1</v>
      </c>
      <c r="J51" s="2">
        <v>602</v>
      </c>
      <c r="K51" s="2"/>
      <c r="L51" s="2">
        <v>1136</v>
      </c>
      <c r="M51" s="2">
        <v>1136</v>
      </c>
      <c r="N51" s="2">
        <v>1136</v>
      </c>
    </row>
    <row r="52" spans="1:14" x14ac:dyDescent="0.3">
      <c r="A52" s="2" t="s">
        <v>1137</v>
      </c>
      <c r="B52" s="2"/>
      <c r="C52" s="2" t="s">
        <v>1138</v>
      </c>
      <c r="D52" s="2">
        <v>18</v>
      </c>
      <c r="E52" s="2">
        <v>18</v>
      </c>
      <c r="F52" s="2">
        <v>1</v>
      </c>
      <c r="G52" s="2">
        <v>1</v>
      </c>
      <c r="H52" s="2">
        <v>11733</v>
      </c>
      <c r="I52" s="2">
        <v>1</v>
      </c>
      <c r="J52" s="2">
        <v>601</v>
      </c>
      <c r="K52" s="2"/>
      <c r="L52" s="2">
        <v>2153</v>
      </c>
      <c r="M52" s="2">
        <v>2153</v>
      </c>
      <c r="N52" s="2">
        <v>2153</v>
      </c>
    </row>
    <row r="53" spans="1:14" x14ac:dyDescent="0.3">
      <c r="A53" s="2" t="s">
        <v>1139</v>
      </c>
      <c r="B53" s="2"/>
      <c r="C53" s="2" t="s">
        <v>1140</v>
      </c>
      <c r="D53" s="2">
        <v>18</v>
      </c>
      <c r="E53" s="2">
        <v>18</v>
      </c>
      <c r="F53" s="2">
        <v>1</v>
      </c>
      <c r="G53" s="2">
        <v>1</v>
      </c>
      <c r="H53" s="2">
        <v>11734</v>
      </c>
      <c r="I53" s="2">
        <v>1</v>
      </c>
      <c r="J53" s="2">
        <v>600</v>
      </c>
      <c r="K53" s="2"/>
      <c r="L53" s="2">
        <v>1394</v>
      </c>
      <c r="M53" s="2">
        <v>1394</v>
      </c>
      <c r="N53" s="2">
        <v>1394</v>
      </c>
    </row>
    <row r="54" spans="1:14" x14ac:dyDescent="0.3">
      <c r="A54" s="2" t="s">
        <v>1141</v>
      </c>
      <c r="B54" s="2"/>
      <c r="C54" s="2" t="s">
        <v>54</v>
      </c>
      <c r="D54" s="2">
        <v>18</v>
      </c>
      <c r="E54" s="2">
        <v>18</v>
      </c>
      <c r="F54" s="2">
        <v>1</v>
      </c>
      <c r="G54" s="2">
        <v>1</v>
      </c>
      <c r="H54" s="2">
        <v>11735</v>
      </c>
      <c r="I54" s="2">
        <v>1</v>
      </c>
      <c r="J54" s="2">
        <v>599</v>
      </c>
      <c r="K54" s="2"/>
      <c r="L54" s="2">
        <v>1139</v>
      </c>
      <c r="M54" s="2">
        <v>1139</v>
      </c>
      <c r="N54" s="2">
        <v>1139</v>
      </c>
    </row>
    <row r="55" spans="1:14" x14ac:dyDescent="0.3">
      <c r="A55" s="2" t="s">
        <v>1142</v>
      </c>
      <c r="B55" s="2"/>
      <c r="C55" s="2" t="s">
        <v>54</v>
      </c>
      <c r="D55" s="2">
        <v>18</v>
      </c>
      <c r="E55" s="2">
        <v>18</v>
      </c>
      <c r="F55" s="2">
        <v>1</v>
      </c>
      <c r="G55" s="2">
        <v>1</v>
      </c>
      <c r="H55" s="2">
        <v>11736</v>
      </c>
      <c r="I55" s="2">
        <v>1</v>
      </c>
      <c r="J55" s="2">
        <v>598</v>
      </c>
      <c r="K55" s="2"/>
      <c r="L55" s="2">
        <v>992</v>
      </c>
      <c r="M55" s="2">
        <v>992</v>
      </c>
      <c r="N55" s="2">
        <v>992</v>
      </c>
    </row>
    <row r="56" spans="1:14" x14ac:dyDescent="0.3">
      <c r="A56" s="2" t="s">
        <v>1143</v>
      </c>
      <c r="B56" s="2"/>
      <c r="C56" s="2" t="s">
        <v>1144</v>
      </c>
      <c r="D56" s="2">
        <v>18</v>
      </c>
      <c r="E56" s="2">
        <v>18</v>
      </c>
      <c r="F56" s="2">
        <v>1</v>
      </c>
      <c r="G56" s="2">
        <v>1</v>
      </c>
      <c r="H56" s="2">
        <v>11737</v>
      </c>
      <c r="I56" s="2">
        <v>1</v>
      </c>
      <c r="J56" s="2">
        <v>597</v>
      </c>
      <c r="K56" s="2"/>
      <c r="L56" s="2">
        <v>737</v>
      </c>
      <c r="M56" s="2">
        <v>737</v>
      </c>
      <c r="N56" s="2">
        <v>737</v>
      </c>
    </row>
    <row r="57" spans="1:14" x14ac:dyDescent="0.3">
      <c r="A57" s="2" t="s">
        <v>1145</v>
      </c>
      <c r="B57" s="2"/>
      <c r="C57" s="2" t="s">
        <v>54</v>
      </c>
      <c r="D57" s="2">
        <v>18</v>
      </c>
      <c r="E57" s="2">
        <v>18</v>
      </c>
      <c r="F57" s="2">
        <v>1</v>
      </c>
      <c r="G57" s="2">
        <v>1</v>
      </c>
      <c r="H57" s="2">
        <v>11738</v>
      </c>
      <c r="I57" s="2">
        <v>1</v>
      </c>
      <c r="J57" s="2">
        <v>596</v>
      </c>
      <c r="K57" s="2"/>
      <c r="L57" s="2">
        <v>1124</v>
      </c>
      <c r="M57" s="2">
        <v>1124</v>
      </c>
      <c r="N57" s="2">
        <v>1124</v>
      </c>
    </row>
    <row r="58" spans="1:14" x14ac:dyDescent="0.3">
      <c r="A58" s="2" t="s">
        <v>1146</v>
      </c>
      <c r="B58" s="2"/>
      <c r="C58" s="2" t="s">
        <v>54</v>
      </c>
      <c r="D58" s="2">
        <v>18</v>
      </c>
      <c r="E58" s="2">
        <v>18</v>
      </c>
      <c r="F58" s="2">
        <v>1</v>
      </c>
      <c r="G58" s="2">
        <v>1</v>
      </c>
      <c r="H58" s="2">
        <v>11739</v>
      </c>
      <c r="I58" s="2">
        <v>1</v>
      </c>
      <c r="J58" s="2">
        <v>595</v>
      </c>
      <c r="K58" s="2"/>
      <c r="L58" s="2">
        <v>938</v>
      </c>
      <c r="M58" s="2">
        <v>938</v>
      </c>
      <c r="N58" s="2">
        <v>938</v>
      </c>
    </row>
    <row r="59" spans="1:14" x14ac:dyDescent="0.3">
      <c r="A59" s="2" t="s">
        <v>1147</v>
      </c>
      <c r="B59" s="2"/>
      <c r="C59" s="2" t="s">
        <v>1148</v>
      </c>
      <c r="D59" s="2">
        <v>18</v>
      </c>
      <c r="E59" s="2">
        <v>18</v>
      </c>
      <c r="F59" s="2">
        <v>1</v>
      </c>
      <c r="G59" s="2">
        <v>1</v>
      </c>
      <c r="H59" s="2">
        <v>11740</v>
      </c>
      <c r="I59" s="2">
        <v>1</v>
      </c>
      <c r="J59" s="2">
        <v>594</v>
      </c>
      <c r="K59" s="2"/>
      <c r="L59" s="2">
        <v>1283</v>
      </c>
      <c r="M59" s="2">
        <v>1283</v>
      </c>
      <c r="N59" s="2">
        <v>1283</v>
      </c>
    </row>
    <row r="60" spans="1:14" x14ac:dyDescent="0.3">
      <c r="A60" s="2" t="s">
        <v>1149</v>
      </c>
      <c r="B60" s="2"/>
      <c r="C60" s="2" t="s">
        <v>54</v>
      </c>
      <c r="D60" s="2">
        <v>18</v>
      </c>
      <c r="E60" s="2">
        <v>18</v>
      </c>
      <c r="F60" s="2">
        <v>1</v>
      </c>
      <c r="G60" s="2">
        <v>1</v>
      </c>
      <c r="H60" s="2">
        <v>15809</v>
      </c>
      <c r="I60" s="2">
        <v>1</v>
      </c>
      <c r="J60" s="2">
        <v>5343</v>
      </c>
      <c r="K60" s="2"/>
      <c r="L60" s="2">
        <v>131</v>
      </c>
      <c r="M60" s="2">
        <v>131</v>
      </c>
      <c r="N60" s="2">
        <v>131</v>
      </c>
    </row>
    <row r="61" spans="1:14" x14ac:dyDescent="0.3">
      <c r="A61" s="2" t="s">
        <v>1150</v>
      </c>
      <c r="B61" s="2"/>
      <c r="C61" s="2" t="s">
        <v>1151</v>
      </c>
      <c r="D61" s="2">
        <v>18</v>
      </c>
      <c r="E61" s="2">
        <v>18</v>
      </c>
      <c r="F61" s="2">
        <v>1</v>
      </c>
      <c r="G61" s="2">
        <v>1</v>
      </c>
      <c r="H61" s="2">
        <v>15810</v>
      </c>
      <c r="I61" s="2">
        <v>1</v>
      </c>
      <c r="J61" s="2">
        <v>5344</v>
      </c>
      <c r="K61" s="2"/>
      <c r="L61" s="2">
        <v>215</v>
      </c>
      <c r="M61" s="2">
        <v>215</v>
      </c>
      <c r="N61" s="2">
        <v>215</v>
      </c>
    </row>
    <row r="62" spans="1:14" x14ac:dyDescent="0.3">
      <c r="A62" s="2" t="s">
        <v>1152</v>
      </c>
      <c r="B62" s="2"/>
      <c r="C62" s="2" t="s">
        <v>408</v>
      </c>
      <c r="D62" s="2">
        <v>18</v>
      </c>
      <c r="E62" s="2">
        <v>18</v>
      </c>
      <c r="F62" s="2">
        <v>1</v>
      </c>
      <c r="G62" s="2">
        <v>1</v>
      </c>
      <c r="H62" s="2">
        <v>15811</v>
      </c>
      <c r="I62" s="2">
        <v>1</v>
      </c>
      <c r="J62" s="2">
        <v>5345</v>
      </c>
      <c r="K62" s="2"/>
      <c r="L62" s="2">
        <v>539</v>
      </c>
      <c r="M62" s="2">
        <v>539</v>
      </c>
      <c r="N62" s="2">
        <v>539</v>
      </c>
    </row>
    <row r="63" spans="1:14" x14ac:dyDescent="0.3">
      <c r="A63" s="2" t="s">
        <v>1153</v>
      </c>
      <c r="B63" s="2"/>
      <c r="C63" s="2" t="s">
        <v>54</v>
      </c>
      <c r="D63" s="2">
        <v>18</v>
      </c>
      <c r="E63" s="2">
        <v>18</v>
      </c>
      <c r="F63" s="2">
        <v>1</v>
      </c>
      <c r="G63" s="2">
        <v>1</v>
      </c>
      <c r="H63" s="2">
        <v>15812</v>
      </c>
      <c r="I63" s="2">
        <v>1</v>
      </c>
      <c r="J63" s="2">
        <v>5346</v>
      </c>
      <c r="K63" s="2"/>
      <c r="L63" s="2">
        <v>530</v>
      </c>
      <c r="M63" s="2">
        <v>530</v>
      </c>
      <c r="N63" s="2">
        <v>530</v>
      </c>
    </row>
    <row r="64" spans="1:14" x14ac:dyDescent="0.3">
      <c r="A64" s="2" t="s">
        <v>1154</v>
      </c>
      <c r="B64" s="2"/>
      <c r="C64" s="2" t="s">
        <v>54</v>
      </c>
      <c r="D64" s="2">
        <v>18</v>
      </c>
      <c r="E64" s="2">
        <v>18</v>
      </c>
      <c r="F64" s="2">
        <v>1</v>
      </c>
      <c r="G64" s="2">
        <v>1</v>
      </c>
      <c r="H64" s="2">
        <v>15813</v>
      </c>
      <c r="I64" s="2">
        <v>1</v>
      </c>
      <c r="J64" s="2">
        <v>5347</v>
      </c>
      <c r="K64" s="2"/>
      <c r="L64" s="2">
        <v>152</v>
      </c>
      <c r="M64" s="2">
        <v>152</v>
      </c>
      <c r="N64" s="2">
        <v>152</v>
      </c>
    </row>
    <row r="65" spans="1:14" x14ac:dyDescent="0.3">
      <c r="A65" s="2" t="s">
        <v>1155</v>
      </c>
      <c r="B65" s="2"/>
      <c r="C65" s="2" t="s">
        <v>54</v>
      </c>
      <c r="D65" s="2">
        <v>18</v>
      </c>
      <c r="E65" s="2">
        <v>18</v>
      </c>
      <c r="F65" s="2">
        <v>1</v>
      </c>
      <c r="G65" s="2">
        <v>1</v>
      </c>
      <c r="H65" s="2">
        <v>15816</v>
      </c>
      <c r="I65" s="2">
        <v>1</v>
      </c>
      <c r="J65" s="2">
        <v>5350</v>
      </c>
      <c r="K65" s="2"/>
      <c r="L65" s="2">
        <v>182</v>
      </c>
      <c r="M65" s="2">
        <v>182</v>
      </c>
      <c r="N65" s="2">
        <v>182</v>
      </c>
    </row>
    <row r="66" spans="1:14" x14ac:dyDescent="0.3">
      <c r="A66" s="2" t="s">
        <v>1156</v>
      </c>
      <c r="B66" s="2"/>
      <c r="C66" s="2" t="s">
        <v>54</v>
      </c>
      <c r="D66" s="2">
        <v>18</v>
      </c>
      <c r="E66" s="2">
        <v>18</v>
      </c>
      <c r="F66" s="2">
        <v>1</v>
      </c>
      <c r="G66" s="2">
        <v>1</v>
      </c>
      <c r="H66" s="2">
        <v>15804</v>
      </c>
      <c r="I66" s="2">
        <v>1</v>
      </c>
      <c r="J66" s="2">
        <v>5338</v>
      </c>
      <c r="K66" s="2"/>
      <c r="L66" s="2">
        <v>269</v>
      </c>
      <c r="M66" s="2">
        <v>269</v>
      </c>
      <c r="N66" s="2">
        <v>269</v>
      </c>
    </row>
    <row r="67" spans="1:14" x14ac:dyDescent="0.3">
      <c r="A67" s="4" t="s">
        <v>1157</v>
      </c>
      <c r="B67" s="4"/>
      <c r="C67" s="4" t="s">
        <v>54</v>
      </c>
      <c r="D67" s="4">
        <v>18</v>
      </c>
      <c r="E67" s="4">
        <v>18</v>
      </c>
      <c r="F67" s="4">
        <v>1</v>
      </c>
      <c r="G67" s="4">
        <v>1</v>
      </c>
      <c r="H67" s="4">
        <v>15817</v>
      </c>
      <c r="I67" s="4">
        <v>1</v>
      </c>
      <c r="J67" s="4">
        <v>5353</v>
      </c>
      <c r="K67" s="4"/>
      <c r="L67" s="4">
        <v>506</v>
      </c>
      <c r="M67" s="4">
        <v>1514</v>
      </c>
      <c r="N67" s="4">
        <v>73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42293-ADB5-447B-B1B6-ECF228FF3067}">
  <dimension ref="A1:N70"/>
  <sheetViews>
    <sheetView topLeftCell="A10" workbookViewId="0">
      <selection activeCell="H37" sqref="H37"/>
    </sheetView>
  </sheetViews>
  <sheetFormatPr defaultRowHeight="14" x14ac:dyDescent="0.3"/>
  <cols>
    <col min="1" max="1" width="12.1640625" style="1" bestFit="1" customWidth="1"/>
    <col min="2" max="2" width="10.58203125" style="1" bestFit="1" customWidth="1"/>
    <col min="3" max="3" width="34.5" style="1" customWidth="1"/>
    <col min="4" max="4" width="10.33203125" style="1" bestFit="1" customWidth="1"/>
    <col min="5" max="5" width="13.08203125" style="1" bestFit="1" customWidth="1"/>
    <col min="6" max="6" width="23.58203125" style="1" bestFit="1" customWidth="1"/>
    <col min="7" max="7" width="17" style="1" bestFit="1" customWidth="1"/>
    <col min="8" max="8" width="20.25" style="1" bestFit="1" customWidth="1"/>
    <col min="9" max="9" width="18.1640625" style="1" bestFit="1" customWidth="1"/>
    <col min="10" max="10" width="27.83203125" style="1" bestFit="1" customWidth="1"/>
    <col min="11" max="11" width="3.75" style="1" bestFit="1" customWidth="1"/>
    <col min="12" max="12" width="17" style="1" bestFit="1" customWidth="1"/>
    <col min="13" max="13" width="17.4140625" style="1" bestFit="1" customWidth="1"/>
    <col min="14" max="14" width="17.1640625" style="1" bestFit="1" customWidth="1"/>
  </cols>
  <sheetData>
    <row r="1" spans="1:14" x14ac:dyDescent="0.3">
      <c r="A1" s="5" t="s">
        <v>35</v>
      </c>
      <c r="B1" s="5" t="s">
        <v>482</v>
      </c>
      <c r="C1" s="5" t="s">
        <v>36</v>
      </c>
      <c r="D1" s="5" t="s">
        <v>1260</v>
      </c>
      <c r="E1" s="5" t="s">
        <v>1261</v>
      </c>
      <c r="F1" s="5" t="s">
        <v>1262</v>
      </c>
      <c r="G1" s="5" t="s">
        <v>40</v>
      </c>
      <c r="H1" s="5" t="s">
        <v>41</v>
      </c>
      <c r="I1" s="5" t="s">
        <v>42</v>
      </c>
      <c r="J1" s="5" t="s">
        <v>43</v>
      </c>
      <c r="K1" s="5" t="s">
        <v>44</v>
      </c>
      <c r="L1" s="5" t="s">
        <v>45</v>
      </c>
      <c r="M1" s="5" t="s">
        <v>46</v>
      </c>
      <c r="N1" s="5" t="s">
        <v>47</v>
      </c>
    </row>
    <row r="2" spans="1:14" x14ac:dyDescent="0.3">
      <c r="A2" s="2" t="s">
        <v>1158</v>
      </c>
      <c r="B2" s="2"/>
      <c r="C2" s="2" t="s">
        <v>1086</v>
      </c>
      <c r="D2" s="2">
        <v>9</v>
      </c>
      <c r="E2" s="2">
        <v>9</v>
      </c>
      <c r="F2" s="2">
        <v>1</v>
      </c>
      <c r="G2" s="2">
        <v>1</v>
      </c>
      <c r="H2" s="2">
        <v>11688</v>
      </c>
      <c r="I2" s="2">
        <v>1</v>
      </c>
      <c r="J2" s="2">
        <v>592</v>
      </c>
      <c r="K2" s="2"/>
      <c r="L2" s="2">
        <v>1040</v>
      </c>
      <c r="M2" s="2">
        <v>1439</v>
      </c>
      <c r="N2" s="2">
        <v>1390</v>
      </c>
    </row>
    <row r="3" spans="1:14" x14ac:dyDescent="0.3">
      <c r="A3" s="2" t="s">
        <v>1159</v>
      </c>
      <c r="B3" s="2"/>
      <c r="C3" s="2" t="s">
        <v>54</v>
      </c>
      <c r="D3" s="2">
        <v>8</v>
      </c>
      <c r="E3" s="2">
        <v>8</v>
      </c>
      <c r="F3" s="2">
        <v>1</v>
      </c>
      <c r="G3" s="2">
        <v>1</v>
      </c>
      <c r="H3" s="2">
        <v>5595</v>
      </c>
      <c r="I3" s="2">
        <v>1</v>
      </c>
      <c r="J3" s="2">
        <v>1828</v>
      </c>
      <c r="K3" s="2"/>
      <c r="L3" s="2">
        <v>386</v>
      </c>
      <c r="M3" s="2">
        <v>566</v>
      </c>
      <c r="N3" s="2">
        <v>452</v>
      </c>
    </row>
    <row r="4" spans="1:14" x14ac:dyDescent="0.3">
      <c r="A4" s="2" t="s">
        <v>1160</v>
      </c>
      <c r="B4" s="2"/>
      <c r="C4" s="2" t="s">
        <v>54</v>
      </c>
      <c r="D4" s="2">
        <v>7</v>
      </c>
      <c r="E4" s="2">
        <v>7</v>
      </c>
      <c r="F4" s="2">
        <v>1</v>
      </c>
      <c r="G4" s="2">
        <v>1</v>
      </c>
      <c r="H4" s="2">
        <v>6647</v>
      </c>
      <c r="I4" s="2">
        <v>1</v>
      </c>
      <c r="J4" s="2">
        <v>1690</v>
      </c>
      <c r="K4" s="2"/>
      <c r="L4" s="2">
        <v>719</v>
      </c>
      <c r="M4" s="2">
        <v>737</v>
      </c>
      <c r="N4" s="2">
        <v>734</v>
      </c>
    </row>
    <row r="5" spans="1:14" x14ac:dyDescent="0.3">
      <c r="A5" s="2" t="s">
        <v>1161</v>
      </c>
      <c r="B5" s="2"/>
      <c r="C5" s="2" t="s">
        <v>54</v>
      </c>
      <c r="D5" s="2">
        <v>7</v>
      </c>
      <c r="E5" s="2">
        <v>7</v>
      </c>
      <c r="F5" s="2">
        <v>1</v>
      </c>
      <c r="G5" s="2">
        <v>1</v>
      </c>
      <c r="H5" s="2">
        <v>6613</v>
      </c>
      <c r="I5" s="2">
        <v>1</v>
      </c>
      <c r="J5" s="2">
        <v>1739</v>
      </c>
      <c r="K5" s="2"/>
      <c r="L5" s="2">
        <v>1355</v>
      </c>
      <c r="M5" s="2">
        <v>1355</v>
      </c>
      <c r="N5" s="2">
        <v>1355</v>
      </c>
    </row>
    <row r="6" spans="1:14" x14ac:dyDescent="0.3">
      <c r="A6" s="2" t="s">
        <v>1162</v>
      </c>
      <c r="B6" s="2"/>
      <c r="C6" s="2" t="s">
        <v>54</v>
      </c>
      <c r="D6" s="2">
        <v>7</v>
      </c>
      <c r="E6" s="2">
        <v>7</v>
      </c>
      <c r="F6" s="2">
        <v>1</v>
      </c>
      <c r="G6" s="2">
        <v>1</v>
      </c>
      <c r="H6" s="2">
        <v>6650</v>
      </c>
      <c r="I6" s="2">
        <v>1</v>
      </c>
      <c r="J6" s="2">
        <v>1693</v>
      </c>
      <c r="K6" s="2"/>
      <c r="L6" s="2">
        <v>821</v>
      </c>
      <c r="M6" s="2">
        <v>821</v>
      </c>
      <c r="N6" s="2">
        <v>821</v>
      </c>
    </row>
    <row r="7" spans="1:14" x14ac:dyDescent="0.3">
      <c r="A7" s="2" t="s">
        <v>1163</v>
      </c>
      <c r="B7" s="2"/>
      <c r="C7" s="2" t="s">
        <v>54</v>
      </c>
      <c r="D7" s="2">
        <v>7</v>
      </c>
      <c r="E7" s="2">
        <v>7</v>
      </c>
      <c r="F7" s="2">
        <v>1</v>
      </c>
      <c r="G7" s="2">
        <v>1</v>
      </c>
      <c r="H7" s="2">
        <v>6649</v>
      </c>
      <c r="I7" s="2">
        <v>1</v>
      </c>
      <c r="J7" s="2">
        <v>1692</v>
      </c>
      <c r="K7" s="2"/>
      <c r="L7" s="2">
        <v>485</v>
      </c>
      <c r="M7" s="2">
        <v>485</v>
      </c>
      <c r="N7" s="2">
        <v>485</v>
      </c>
    </row>
    <row r="8" spans="1:14" x14ac:dyDescent="0.3">
      <c r="A8" s="2" t="s">
        <v>1164</v>
      </c>
      <c r="B8" s="2" t="s">
        <v>1165</v>
      </c>
      <c r="C8" s="2" t="s">
        <v>1166</v>
      </c>
      <c r="D8" s="2">
        <v>7</v>
      </c>
      <c r="E8" s="2">
        <v>7</v>
      </c>
      <c r="F8" s="2">
        <v>1</v>
      </c>
      <c r="G8" s="2">
        <v>1</v>
      </c>
      <c r="H8" s="2">
        <v>6648</v>
      </c>
      <c r="I8" s="2">
        <v>1</v>
      </c>
      <c r="J8" s="2">
        <v>1691</v>
      </c>
      <c r="K8" s="2"/>
      <c r="L8" s="2">
        <v>383</v>
      </c>
      <c r="M8" s="2">
        <v>383</v>
      </c>
      <c r="N8" s="2">
        <v>383</v>
      </c>
    </row>
    <row r="9" spans="1:14" x14ac:dyDescent="0.3">
      <c r="A9" s="2" t="s">
        <v>591</v>
      </c>
      <c r="B9" s="2"/>
      <c r="C9" s="2" t="s">
        <v>592</v>
      </c>
      <c r="D9" s="2">
        <v>7</v>
      </c>
      <c r="E9" s="2">
        <v>7</v>
      </c>
      <c r="F9" s="2">
        <v>1</v>
      </c>
      <c r="G9" s="2">
        <v>1</v>
      </c>
      <c r="H9" s="2">
        <v>5593</v>
      </c>
      <c r="I9" s="2">
        <v>1</v>
      </c>
      <c r="J9" s="2">
        <v>1689</v>
      </c>
      <c r="K9" s="2"/>
      <c r="L9" s="2">
        <v>368</v>
      </c>
      <c r="M9" s="2">
        <v>368</v>
      </c>
      <c r="N9" s="2">
        <v>368</v>
      </c>
    </row>
    <row r="10" spans="1:14" x14ac:dyDescent="0.3">
      <c r="A10" s="2" t="s">
        <v>1167</v>
      </c>
      <c r="B10" s="2"/>
      <c r="C10" s="2" t="s">
        <v>54</v>
      </c>
      <c r="D10" s="2">
        <v>7</v>
      </c>
      <c r="E10" s="2">
        <v>7</v>
      </c>
      <c r="F10" s="2">
        <v>1</v>
      </c>
      <c r="G10" s="2">
        <v>1</v>
      </c>
      <c r="H10" s="2">
        <v>5594</v>
      </c>
      <c r="I10" s="2">
        <v>1</v>
      </c>
      <c r="J10" s="2">
        <v>1827</v>
      </c>
      <c r="K10" s="2"/>
      <c r="L10" s="2">
        <v>305</v>
      </c>
      <c r="M10" s="2">
        <v>305</v>
      </c>
      <c r="N10" s="2">
        <v>305</v>
      </c>
    </row>
    <row r="11" spans="1:14" x14ac:dyDescent="0.3">
      <c r="A11" s="2" t="s">
        <v>1168</v>
      </c>
      <c r="B11" s="2"/>
      <c r="C11" s="2" t="s">
        <v>54</v>
      </c>
      <c r="D11" s="2">
        <v>7</v>
      </c>
      <c r="E11" s="2">
        <v>7</v>
      </c>
      <c r="F11" s="2">
        <v>1</v>
      </c>
      <c r="G11" s="2">
        <v>1</v>
      </c>
      <c r="H11" s="2">
        <v>6614</v>
      </c>
      <c r="I11" s="2">
        <v>1</v>
      </c>
      <c r="J11" s="2">
        <v>1740</v>
      </c>
      <c r="K11" s="2"/>
      <c r="L11" s="2">
        <v>230</v>
      </c>
      <c r="M11" s="2">
        <v>230</v>
      </c>
      <c r="N11" s="2">
        <v>230</v>
      </c>
    </row>
    <row r="12" spans="1:14" x14ac:dyDescent="0.3">
      <c r="A12" s="2" t="s">
        <v>1169</v>
      </c>
      <c r="B12" s="2"/>
      <c r="C12" s="2" t="s">
        <v>1136</v>
      </c>
      <c r="D12" s="2">
        <v>7</v>
      </c>
      <c r="E12" s="2">
        <v>7</v>
      </c>
      <c r="F12" s="2">
        <v>1</v>
      </c>
      <c r="G12" s="2">
        <v>1</v>
      </c>
      <c r="H12" s="2">
        <v>11700</v>
      </c>
      <c r="I12" s="2">
        <v>1</v>
      </c>
      <c r="J12" s="2">
        <v>538</v>
      </c>
      <c r="K12" s="2"/>
      <c r="L12" s="2">
        <v>1133</v>
      </c>
      <c r="M12" s="2">
        <v>1136</v>
      </c>
      <c r="N12" s="2">
        <v>1135</v>
      </c>
    </row>
    <row r="13" spans="1:14" x14ac:dyDescent="0.3">
      <c r="A13" s="2" t="s">
        <v>1170</v>
      </c>
      <c r="B13" s="2" t="s">
        <v>1171</v>
      </c>
      <c r="C13" s="2" t="s">
        <v>54</v>
      </c>
      <c r="D13" s="2">
        <v>7</v>
      </c>
      <c r="E13" s="2">
        <v>7</v>
      </c>
      <c r="F13" s="2">
        <v>1</v>
      </c>
      <c r="G13" s="2">
        <v>1</v>
      </c>
      <c r="H13" s="2">
        <v>6652</v>
      </c>
      <c r="I13" s="2">
        <v>1</v>
      </c>
      <c r="J13" s="2">
        <v>1695</v>
      </c>
      <c r="K13" s="2"/>
      <c r="L13" s="2">
        <v>107</v>
      </c>
      <c r="M13" s="2">
        <v>416</v>
      </c>
      <c r="N13" s="2">
        <v>194</v>
      </c>
    </row>
    <row r="14" spans="1:14" x14ac:dyDescent="0.3">
      <c r="A14" s="2" t="s">
        <v>1172</v>
      </c>
      <c r="B14" s="2"/>
      <c r="C14" s="2" t="s">
        <v>54</v>
      </c>
      <c r="D14" s="2">
        <v>7</v>
      </c>
      <c r="E14" s="2">
        <v>7</v>
      </c>
      <c r="F14" s="2">
        <v>1</v>
      </c>
      <c r="G14" s="2">
        <v>1</v>
      </c>
      <c r="H14" s="2">
        <v>6615</v>
      </c>
      <c r="I14" s="2">
        <v>1</v>
      </c>
      <c r="J14" s="2">
        <v>1741</v>
      </c>
      <c r="K14" s="2"/>
      <c r="L14" s="2">
        <v>227</v>
      </c>
      <c r="M14" s="2">
        <v>227</v>
      </c>
      <c r="N14" s="2">
        <v>227</v>
      </c>
    </row>
    <row r="15" spans="1:14" x14ac:dyDescent="0.3">
      <c r="A15" s="2" t="s">
        <v>1173</v>
      </c>
      <c r="B15" s="2"/>
      <c r="C15" s="2" t="s">
        <v>367</v>
      </c>
      <c r="D15" s="2">
        <v>6</v>
      </c>
      <c r="E15" s="2">
        <v>6</v>
      </c>
      <c r="F15" s="2">
        <v>1</v>
      </c>
      <c r="G15" s="2">
        <v>1</v>
      </c>
      <c r="H15" s="2">
        <v>16561</v>
      </c>
      <c r="I15" s="2">
        <v>1</v>
      </c>
      <c r="J15" s="2">
        <v>4699</v>
      </c>
      <c r="K15" s="2"/>
      <c r="L15" s="2">
        <v>785</v>
      </c>
      <c r="M15" s="2">
        <v>785</v>
      </c>
      <c r="N15" s="2">
        <v>785</v>
      </c>
    </row>
    <row r="16" spans="1:14" x14ac:dyDescent="0.3">
      <c r="A16" s="2" t="s">
        <v>1174</v>
      </c>
      <c r="B16" s="2"/>
      <c r="C16" s="2" t="s">
        <v>1175</v>
      </c>
      <c r="D16" s="2">
        <v>6</v>
      </c>
      <c r="E16" s="2">
        <v>6</v>
      </c>
      <c r="F16" s="2">
        <v>1</v>
      </c>
      <c r="G16" s="2">
        <v>1</v>
      </c>
      <c r="H16" s="2">
        <v>11714</v>
      </c>
      <c r="I16" s="2">
        <v>148</v>
      </c>
      <c r="J16" s="2">
        <v>4</v>
      </c>
      <c r="K16" s="2"/>
      <c r="L16" s="2">
        <v>1064</v>
      </c>
      <c r="M16" s="2">
        <v>1109</v>
      </c>
      <c r="N16" s="2">
        <v>1101</v>
      </c>
    </row>
    <row r="17" spans="1:14" x14ac:dyDescent="0.3">
      <c r="A17" s="2" t="s">
        <v>1176</v>
      </c>
      <c r="B17" s="2"/>
      <c r="C17" s="2" t="s">
        <v>1177</v>
      </c>
      <c r="D17" s="2">
        <v>6</v>
      </c>
      <c r="E17" s="2">
        <v>6</v>
      </c>
      <c r="F17" s="2">
        <v>1</v>
      </c>
      <c r="G17" s="2">
        <v>1</v>
      </c>
      <c r="H17" s="2">
        <v>11713</v>
      </c>
      <c r="I17" s="2">
        <v>148</v>
      </c>
      <c r="J17" s="2">
        <v>3</v>
      </c>
      <c r="K17" s="2"/>
      <c r="L17" s="2">
        <v>869</v>
      </c>
      <c r="M17" s="2">
        <v>869</v>
      </c>
      <c r="N17" s="2">
        <v>869</v>
      </c>
    </row>
    <row r="18" spans="1:14" x14ac:dyDescent="0.3">
      <c r="A18" s="2" t="s">
        <v>1178</v>
      </c>
      <c r="B18" s="2"/>
      <c r="C18" s="2" t="s">
        <v>1179</v>
      </c>
      <c r="D18" s="2">
        <v>6</v>
      </c>
      <c r="E18" s="2">
        <v>6</v>
      </c>
      <c r="F18" s="2">
        <v>1</v>
      </c>
      <c r="G18" s="2">
        <v>1</v>
      </c>
      <c r="H18" s="2">
        <v>10130</v>
      </c>
      <c r="I18" s="2">
        <v>148</v>
      </c>
      <c r="J18" s="2">
        <v>1</v>
      </c>
      <c r="K18" s="2"/>
      <c r="L18" s="2">
        <v>554</v>
      </c>
      <c r="M18" s="2">
        <v>554</v>
      </c>
      <c r="N18" s="2">
        <v>554</v>
      </c>
    </row>
    <row r="19" spans="1:14" x14ac:dyDescent="0.3">
      <c r="A19" s="2" t="s">
        <v>1180</v>
      </c>
      <c r="B19" s="2"/>
      <c r="C19" s="2" t="s">
        <v>54</v>
      </c>
      <c r="D19" s="2">
        <v>6</v>
      </c>
      <c r="E19" s="2">
        <v>6</v>
      </c>
      <c r="F19" s="2">
        <v>1</v>
      </c>
      <c r="G19" s="2">
        <v>1</v>
      </c>
      <c r="H19" s="2">
        <v>6609</v>
      </c>
      <c r="I19" s="2">
        <v>1</v>
      </c>
      <c r="J19" s="2">
        <v>1735</v>
      </c>
      <c r="K19" s="2"/>
      <c r="L19" s="2">
        <v>248</v>
      </c>
      <c r="M19" s="2">
        <v>248</v>
      </c>
      <c r="N19" s="2">
        <v>248</v>
      </c>
    </row>
    <row r="20" spans="1:14" x14ac:dyDescent="0.3">
      <c r="A20" s="2" t="s">
        <v>1181</v>
      </c>
      <c r="B20" s="2"/>
      <c r="C20" s="2" t="s">
        <v>54</v>
      </c>
      <c r="D20" s="2">
        <v>6</v>
      </c>
      <c r="E20" s="2">
        <v>6</v>
      </c>
      <c r="F20" s="2">
        <v>1</v>
      </c>
      <c r="G20" s="2">
        <v>1</v>
      </c>
      <c r="H20" s="2">
        <v>6657</v>
      </c>
      <c r="I20" s="2">
        <v>1</v>
      </c>
      <c r="J20" s="2">
        <v>1729</v>
      </c>
      <c r="K20" s="2"/>
      <c r="L20" s="2">
        <v>347</v>
      </c>
      <c r="M20" s="2">
        <v>374</v>
      </c>
      <c r="N20" s="2">
        <v>369</v>
      </c>
    </row>
    <row r="21" spans="1:14" x14ac:dyDescent="0.3">
      <c r="A21" s="2" t="s">
        <v>1182</v>
      </c>
      <c r="B21" s="2"/>
      <c r="C21" s="2" t="s">
        <v>54</v>
      </c>
      <c r="D21" s="2">
        <v>6</v>
      </c>
      <c r="E21" s="2">
        <v>6</v>
      </c>
      <c r="F21" s="2">
        <v>1</v>
      </c>
      <c r="G21" s="2">
        <v>1</v>
      </c>
      <c r="H21" s="2">
        <v>6663</v>
      </c>
      <c r="I21" s="2">
        <v>1</v>
      </c>
      <c r="J21" s="2">
        <v>1723</v>
      </c>
      <c r="K21" s="2"/>
      <c r="L21" s="2">
        <v>272</v>
      </c>
      <c r="M21" s="2">
        <v>272</v>
      </c>
      <c r="N21" s="2">
        <v>272</v>
      </c>
    </row>
    <row r="22" spans="1:14" x14ac:dyDescent="0.3">
      <c r="A22" s="2" t="s">
        <v>1183</v>
      </c>
      <c r="B22" s="2"/>
      <c r="C22" s="2" t="s">
        <v>54</v>
      </c>
      <c r="D22" s="2">
        <v>6</v>
      </c>
      <c r="E22" s="2">
        <v>6</v>
      </c>
      <c r="F22" s="2">
        <v>1</v>
      </c>
      <c r="G22" s="2">
        <v>1</v>
      </c>
      <c r="H22" s="2">
        <v>6664</v>
      </c>
      <c r="I22" s="2">
        <v>1</v>
      </c>
      <c r="J22" s="2">
        <v>1721</v>
      </c>
      <c r="K22" s="2"/>
      <c r="L22" s="2">
        <v>350</v>
      </c>
      <c r="M22" s="2">
        <v>350</v>
      </c>
      <c r="N22" s="2">
        <v>350</v>
      </c>
    </row>
    <row r="23" spans="1:14" x14ac:dyDescent="0.3">
      <c r="A23" s="2" t="s">
        <v>1184</v>
      </c>
      <c r="B23" s="2"/>
      <c r="C23" s="2" t="s">
        <v>54</v>
      </c>
      <c r="D23" s="2">
        <v>6</v>
      </c>
      <c r="E23" s="2">
        <v>6</v>
      </c>
      <c r="F23" s="2">
        <v>1</v>
      </c>
      <c r="G23" s="2">
        <v>1</v>
      </c>
      <c r="H23" s="2">
        <v>6665</v>
      </c>
      <c r="I23" s="2">
        <v>1</v>
      </c>
      <c r="J23" s="2">
        <v>1681</v>
      </c>
      <c r="K23" s="2"/>
      <c r="L23" s="2">
        <v>356</v>
      </c>
      <c r="M23" s="2">
        <v>356</v>
      </c>
      <c r="N23" s="2">
        <v>356</v>
      </c>
    </row>
    <row r="24" spans="1:14" x14ac:dyDescent="0.3">
      <c r="A24" s="2" t="s">
        <v>1185</v>
      </c>
      <c r="B24" s="2"/>
      <c r="C24" s="2" t="s">
        <v>54</v>
      </c>
      <c r="D24" s="2">
        <v>6</v>
      </c>
      <c r="E24" s="2">
        <v>6</v>
      </c>
      <c r="F24" s="2">
        <v>1</v>
      </c>
      <c r="G24" s="2">
        <v>1</v>
      </c>
      <c r="H24" s="2">
        <v>6639</v>
      </c>
      <c r="I24" s="2">
        <v>1</v>
      </c>
      <c r="J24" s="2">
        <v>1680</v>
      </c>
      <c r="K24" s="2"/>
      <c r="L24" s="2">
        <v>224</v>
      </c>
      <c r="M24" s="2">
        <v>224</v>
      </c>
      <c r="N24" s="2">
        <v>224</v>
      </c>
    </row>
    <row r="25" spans="1:14" x14ac:dyDescent="0.3">
      <c r="A25" s="2" t="s">
        <v>1186</v>
      </c>
      <c r="B25" s="2"/>
      <c r="C25" s="2" t="s">
        <v>54</v>
      </c>
      <c r="D25" s="2">
        <v>6</v>
      </c>
      <c r="E25" s="2">
        <v>6</v>
      </c>
      <c r="F25" s="2">
        <v>1</v>
      </c>
      <c r="G25" s="2">
        <v>1</v>
      </c>
      <c r="H25" s="2">
        <v>6668</v>
      </c>
      <c r="I25" s="2">
        <v>1</v>
      </c>
      <c r="J25" s="2">
        <v>1718</v>
      </c>
      <c r="K25" s="2"/>
      <c r="L25" s="2">
        <v>320</v>
      </c>
      <c r="M25" s="2">
        <v>320</v>
      </c>
      <c r="N25" s="2">
        <v>320</v>
      </c>
    </row>
    <row r="26" spans="1:14" x14ac:dyDescent="0.3">
      <c r="A26" s="2" t="s">
        <v>1187</v>
      </c>
      <c r="B26" s="2"/>
      <c r="C26" s="2" t="s">
        <v>1188</v>
      </c>
      <c r="D26" s="2">
        <v>6</v>
      </c>
      <c r="E26" s="2">
        <v>6</v>
      </c>
      <c r="F26" s="2">
        <v>1</v>
      </c>
      <c r="G26" s="2">
        <v>1</v>
      </c>
      <c r="H26" s="2">
        <v>11742</v>
      </c>
      <c r="I26" s="2">
        <v>148</v>
      </c>
      <c r="J26" s="2">
        <v>5</v>
      </c>
      <c r="K26" s="2"/>
      <c r="L26" s="2">
        <v>1415</v>
      </c>
      <c r="M26" s="2">
        <v>1415</v>
      </c>
      <c r="N26" s="2">
        <v>1415</v>
      </c>
    </row>
    <row r="27" spans="1:14" x14ac:dyDescent="0.3">
      <c r="A27" s="2" t="s">
        <v>1189</v>
      </c>
      <c r="B27" s="2"/>
      <c r="C27" s="2" t="s">
        <v>1190</v>
      </c>
      <c r="D27" s="2">
        <v>6</v>
      </c>
      <c r="E27" s="2">
        <v>6</v>
      </c>
      <c r="F27" s="2">
        <v>1</v>
      </c>
      <c r="G27" s="2">
        <v>1</v>
      </c>
      <c r="H27" s="2">
        <v>11743</v>
      </c>
      <c r="I27" s="2">
        <v>148</v>
      </c>
      <c r="J27" s="2">
        <v>6</v>
      </c>
      <c r="K27" s="2"/>
      <c r="L27" s="2">
        <v>1370</v>
      </c>
      <c r="M27" s="2">
        <v>1370</v>
      </c>
      <c r="N27" s="2">
        <v>1370</v>
      </c>
    </row>
    <row r="28" spans="1:14" x14ac:dyDescent="0.3">
      <c r="A28" s="2" t="s">
        <v>1191</v>
      </c>
      <c r="B28" s="2"/>
      <c r="C28" s="2" t="s">
        <v>1192</v>
      </c>
      <c r="D28" s="2">
        <v>6</v>
      </c>
      <c r="E28" s="2">
        <v>6</v>
      </c>
      <c r="F28" s="2">
        <v>1</v>
      </c>
      <c r="G28" s="2">
        <v>1</v>
      </c>
      <c r="H28" s="2">
        <v>11712</v>
      </c>
      <c r="I28" s="2">
        <v>148</v>
      </c>
      <c r="J28" s="2">
        <v>2</v>
      </c>
      <c r="K28" s="2"/>
      <c r="L28" s="2">
        <v>890</v>
      </c>
      <c r="M28" s="2">
        <v>890</v>
      </c>
      <c r="N28" s="2">
        <v>890</v>
      </c>
    </row>
    <row r="29" spans="1:14" x14ac:dyDescent="0.3">
      <c r="A29" s="2" t="s">
        <v>1193</v>
      </c>
      <c r="B29" s="2"/>
      <c r="C29" s="2" t="s">
        <v>1194</v>
      </c>
      <c r="D29" s="2">
        <v>6</v>
      </c>
      <c r="E29" s="2">
        <v>6</v>
      </c>
      <c r="F29" s="2">
        <v>1</v>
      </c>
      <c r="G29" s="2">
        <v>1</v>
      </c>
      <c r="H29" s="2">
        <v>6610</v>
      </c>
      <c r="I29" s="2">
        <v>1</v>
      </c>
      <c r="J29" s="2">
        <v>1736</v>
      </c>
      <c r="K29" s="2"/>
      <c r="L29" s="2">
        <v>542</v>
      </c>
      <c r="M29" s="2">
        <v>542</v>
      </c>
      <c r="N29" s="2">
        <v>542</v>
      </c>
    </row>
    <row r="30" spans="1:14" x14ac:dyDescent="0.3">
      <c r="A30" s="2" t="s">
        <v>1195</v>
      </c>
      <c r="B30" s="2"/>
      <c r="C30" s="2" t="s">
        <v>1196</v>
      </c>
      <c r="D30" s="2">
        <v>6</v>
      </c>
      <c r="E30" s="2">
        <v>6</v>
      </c>
      <c r="F30" s="2">
        <v>1</v>
      </c>
      <c r="G30" s="2">
        <v>1</v>
      </c>
      <c r="H30" s="2">
        <v>6608</v>
      </c>
      <c r="I30" s="2">
        <v>1</v>
      </c>
      <c r="J30" s="2">
        <v>1734</v>
      </c>
      <c r="K30" s="2"/>
      <c r="L30" s="2">
        <v>2057</v>
      </c>
      <c r="M30" s="2">
        <v>2057</v>
      </c>
      <c r="N30" s="2">
        <v>2057</v>
      </c>
    </row>
    <row r="31" spans="1:14" x14ac:dyDescent="0.3">
      <c r="A31" s="2" t="s">
        <v>1197</v>
      </c>
      <c r="B31" s="2"/>
      <c r="C31" s="2" t="s">
        <v>1198</v>
      </c>
      <c r="D31" s="2">
        <v>6</v>
      </c>
      <c r="E31" s="2">
        <v>6</v>
      </c>
      <c r="F31" s="2">
        <v>1</v>
      </c>
      <c r="G31" s="2">
        <v>1</v>
      </c>
      <c r="H31" s="2">
        <v>6607</v>
      </c>
      <c r="I31" s="2">
        <v>1</v>
      </c>
      <c r="J31" s="2">
        <v>1733</v>
      </c>
      <c r="K31" s="2"/>
      <c r="L31" s="2">
        <v>431</v>
      </c>
      <c r="M31" s="2">
        <v>431</v>
      </c>
      <c r="N31" s="2">
        <v>431</v>
      </c>
    </row>
    <row r="32" spans="1:14" x14ac:dyDescent="0.3">
      <c r="A32" s="2" t="s">
        <v>1199</v>
      </c>
      <c r="B32" s="2"/>
      <c r="C32" s="2" t="s">
        <v>54</v>
      </c>
      <c r="D32" s="2">
        <v>6</v>
      </c>
      <c r="E32" s="2">
        <v>6</v>
      </c>
      <c r="F32" s="2">
        <v>1</v>
      </c>
      <c r="G32" s="2">
        <v>1</v>
      </c>
      <c r="H32" s="2">
        <v>6606</v>
      </c>
      <c r="I32" s="2">
        <v>1</v>
      </c>
      <c r="J32" s="2">
        <v>1732</v>
      </c>
      <c r="K32" s="2"/>
      <c r="L32" s="2">
        <v>728</v>
      </c>
      <c r="M32" s="2">
        <v>728</v>
      </c>
      <c r="N32" s="2">
        <v>728</v>
      </c>
    </row>
    <row r="33" spans="1:14" x14ac:dyDescent="0.3">
      <c r="A33" s="2" t="s">
        <v>1200</v>
      </c>
      <c r="B33" s="2"/>
      <c r="C33" s="2" t="s">
        <v>54</v>
      </c>
      <c r="D33" s="2">
        <v>6</v>
      </c>
      <c r="E33" s="2">
        <v>6</v>
      </c>
      <c r="F33" s="2">
        <v>1</v>
      </c>
      <c r="G33" s="2">
        <v>1</v>
      </c>
      <c r="H33" s="2">
        <v>6605</v>
      </c>
      <c r="I33" s="2">
        <v>1</v>
      </c>
      <c r="J33" s="2">
        <v>1731</v>
      </c>
      <c r="K33" s="2"/>
      <c r="L33" s="2">
        <v>326</v>
      </c>
      <c r="M33" s="2">
        <v>326</v>
      </c>
      <c r="N33" s="2">
        <v>326</v>
      </c>
    </row>
    <row r="34" spans="1:14" x14ac:dyDescent="0.3">
      <c r="A34" s="2" t="s">
        <v>1201</v>
      </c>
      <c r="B34" s="2"/>
      <c r="C34" s="2" t="s">
        <v>1202</v>
      </c>
      <c r="D34" s="2">
        <v>6</v>
      </c>
      <c r="E34" s="2">
        <v>6</v>
      </c>
      <c r="F34" s="2">
        <v>1</v>
      </c>
      <c r="G34" s="2">
        <v>1</v>
      </c>
      <c r="H34" s="2">
        <v>6638</v>
      </c>
      <c r="I34" s="2">
        <v>1</v>
      </c>
      <c r="J34" s="2">
        <v>1679</v>
      </c>
      <c r="K34" s="2"/>
      <c r="L34" s="2">
        <v>278</v>
      </c>
      <c r="M34" s="2">
        <v>278</v>
      </c>
      <c r="N34" s="2">
        <v>278</v>
      </c>
    </row>
    <row r="35" spans="1:14" x14ac:dyDescent="0.3">
      <c r="A35" s="2" t="s">
        <v>1203</v>
      </c>
      <c r="B35" s="2"/>
      <c r="C35" s="2" t="s">
        <v>486</v>
      </c>
      <c r="D35" s="2">
        <v>5</v>
      </c>
      <c r="E35" s="2">
        <v>7</v>
      </c>
      <c r="F35" s="2">
        <v>1.4</v>
      </c>
      <c r="G35" s="2">
        <v>6</v>
      </c>
      <c r="H35" s="2">
        <v>7</v>
      </c>
      <c r="I35" s="2">
        <v>164</v>
      </c>
      <c r="J35" s="2">
        <v>6</v>
      </c>
      <c r="K35" s="2"/>
      <c r="L35" s="2">
        <v>1004</v>
      </c>
      <c r="M35" s="2">
        <v>1004</v>
      </c>
      <c r="N35" s="2">
        <v>1004</v>
      </c>
    </row>
    <row r="36" spans="1:14" x14ac:dyDescent="0.3">
      <c r="A36" s="2" t="s">
        <v>1204</v>
      </c>
      <c r="B36" s="2"/>
      <c r="C36" s="2" t="s">
        <v>1205</v>
      </c>
      <c r="D36" s="2">
        <v>5</v>
      </c>
      <c r="E36" s="2">
        <v>5</v>
      </c>
      <c r="F36" s="2">
        <v>1</v>
      </c>
      <c r="G36" s="2">
        <v>1</v>
      </c>
      <c r="H36" s="2">
        <v>6655</v>
      </c>
      <c r="I36" s="2">
        <v>1</v>
      </c>
      <c r="J36" s="2">
        <v>1722</v>
      </c>
      <c r="K36" s="2"/>
      <c r="L36" s="2">
        <v>158</v>
      </c>
      <c r="M36" s="2">
        <v>185</v>
      </c>
      <c r="N36" s="2">
        <v>163</v>
      </c>
    </row>
    <row r="37" spans="1:14" x14ac:dyDescent="0.3">
      <c r="A37" s="2" t="s">
        <v>1206</v>
      </c>
      <c r="B37" s="2"/>
      <c r="C37" s="2" t="s">
        <v>1084</v>
      </c>
      <c r="D37" s="2">
        <v>5</v>
      </c>
      <c r="E37" s="2">
        <v>5</v>
      </c>
      <c r="F37" s="2">
        <v>1</v>
      </c>
      <c r="G37" s="2">
        <v>1</v>
      </c>
      <c r="H37" s="2">
        <v>10180</v>
      </c>
      <c r="I37" s="2">
        <v>15</v>
      </c>
      <c r="J37" s="2">
        <v>13</v>
      </c>
      <c r="K37" s="2"/>
      <c r="L37" s="2">
        <v>662</v>
      </c>
      <c r="M37" s="2">
        <v>662</v>
      </c>
      <c r="N37" s="2">
        <v>662</v>
      </c>
    </row>
    <row r="38" spans="1:14" x14ac:dyDescent="0.3">
      <c r="A38" s="2" t="s">
        <v>1207</v>
      </c>
      <c r="B38" s="2"/>
      <c r="C38" s="2" t="s">
        <v>49</v>
      </c>
      <c r="D38" s="2">
        <v>5</v>
      </c>
      <c r="E38" s="2">
        <v>5</v>
      </c>
      <c r="F38" s="2">
        <v>1</v>
      </c>
      <c r="G38" s="2">
        <v>1</v>
      </c>
      <c r="H38" s="2">
        <v>10163</v>
      </c>
      <c r="I38" s="2">
        <v>1</v>
      </c>
      <c r="J38" s="2">
        <v>571</v>
      </c>
      <c r="K38" s="2"/>
      <c r="L38" s="2">
        <v>629</v>
      </c>
      <c r="M38" s="2">
        <v>629</v>
      </c>
      <c r="N38" s="2">
        <v>629</v>
      </c>
    </row>
    <row r="39" spans="1:14" x14ac:dyDescent="0.3">
      <c r="A39" s="2" t="s">
        <v>1208</v>
      </c>
      <c r="B39" s="2" t="s">
        <v>808</v>
      </c>
      <c r="C39" s="2" t="s">
        <v>809</v>
      </c>
      <c r="D39" s="2">
        <v>5</v>
      </c>
      <c r="E39" s="2">
        <v>5</v>
      </c>
      <c r="F39" s="2">
        <v>1</v>
      </c>
      <c r="G39" s="2">
        <v>1</v>
      </c>
      <c r="H39" s="2">
        <v>5752</v>
      </c>
      <c r="I39" s="2">
        <v>1</v>
      </c>
      <c r="J39" s="2">
        <v>1646</v>
      </c>
      <c r="K39" s="2"/>
      <c r="L39" s="2">
        <v>431</v>
      </c>
      <c r="M39" s="2">
        <v>431</v>
      </c>
      <c r="N39" s="2">
        <v>431</v>
      </c>
    </row>
    <row r="40" spans="1:14" x14ac:dyDescent="0.3">
      <c r="A40" s="2" t="s">
        <v>1209</v>
      </c>
      <c r="B40" s="2"/>
      <c r="C40" s="2" t="s">
        <v>361</v>
      </c>
      <c r="D40" s="2">
        <v>5</v>
      </c>
      <c r="E40" s="2">
        <v>5</v>
      </c>
      <c r="F40" s="2">
        <v>1</v>
      </c>
      <c r="G40" s="2">
        <v>1</v>
      </c>
      <c r="H40" s="2">
        <v>5753</v>
      </c>
      <c r="I40" s="2">
        <v>1</v>
      </c>
      <c r="J40" s="2">
        <v>1647</v>
      </c>
      <c r="K40" s="2"/>
      <c r="L40" s="2">
        <v>1271</v>
      </c>
      <c r="M40" s="2">
        <v>1271</v>
      </c>
      <c r="N40" s="2">
        <v>1271</v>
      </c>
    </row>
    <row r="41" spans="1:14" x14ac:dyDescent="0.3">
      <c r="A41" s="2" t="s">
        <v>1210</v>
      </c>
      <c r="B41" s="2"/>
      <c r="C41" s="2" t="s">
        <v>1211</v>
      </c>
      <c r="D41" s="2">
        <v>5</v>
      </c>
      <c r="E41" s="2">
        <v>5</v>
      </c>
      <c r="F41" s="2">
        <v>1</v>
      </c>
      <c r="G41" s="2">
        <v>1</v>
      </c>
      <c r="H41" s="2">
        <v>5754</v>
      </c>
      <c r="I41" s="2">
        <v>1</v>
      </c>
      <c r="J41" s="2">
        <v>1648</v>
      </c>
      <c r="K41" s="2"/>
      <c r="L41" s="2">
        <v>974</v>
      </c>
      <c r="M41" s="2">
        <v>974</v>
      </c>
      <c r="N41" s="2">
        <v>974</v>
      </c>
    </row>
    <row r="42" spans="1:14" x14ac:dyDescent="0.3">
      <c r="A42" s="2" t="s">
        <v>1212</v>
      </c>
      <c r="B42" s="2"/>
      <c r="C42" s="2" t="s">
        <v>1138</v>
      </c>
      <c r="D42" s="2">
        <v>5</v>
      </c>
      <c r="E42" s="2">
        <v>5</v>
      </c>
      <c r="F42" s="2">
        <v>1</v>
      </c>
      <c r="G42" s="2">
        <v>1</v>
      </c>
      <c r="H42" s="2">
        <v>11699</v>
      </c>
      <c r="I42" s="2">
        <v>1</v>
      </c>
      <c r="J42" s="2">
        <v>527</v>
      </c>
      <c r="K42" s="2"/>
      <c r="L42" s="2">
        <v>2174</v>
      </c>
      <c r="M42" s="2">
        <v>2174</v>
      </c>
      <c r="N42" s="2">
        <v>2174</v>
      </c>
    </row>
    <row r="43" spans="1:14" x14ac:dyDescent="0.3">
      <c r="A43" s="2" t="s">
        <v>1213</v>
      </c>
      <c r="B43" s="2"/>
      <c r="C43" s="2" t="s">
        <v>1214</v>
      </c>
      <c r="D43" s="2">
        <v>5</v>
      </c>
      <c r="E43" s="2">
        <v>5</v>
      </c>
      <c r="F43" s="2">
        <v>1</v>
      </c>
      <c r="G43" s="2">
        <v>1</v>
      </c>
      <c r="H43" s="2">
        <v>11698</v>
      </c>
      <c r="I43" s="2">
        <v>1</v>
      </c>
      <c r="J43" s="2">
        <v>526</v>
      </c>
      <c r="K43" s="2"/>
      <c r="L43" s="2">
        <v>1523</v>
      </c>
      <c r="M43" s="2">
        <v>1523</v>
      </c>
      <c r="N43" s="2">
        <v>1523</v>
      </c>
    </row>
    <row r="44" spans="1:14" x14ac:dyDescent="0.3">
      <c r="A44" s="2" t="s">
        <v>1215</v>
      </c>
      <c r="B44" s="2"/>
      <c r="C44" s="2" t="s">
        <v>1216</v>
      </c>
      <c r="D44" s="2">
        <v>5</v>
      </c>
      <c r="E44" s="2">
        <v>5</v>
      </c>
      <c r="F44" s="2">
        <v>1</v>
      </c>
      <c r="G44" s="2">
        <v>1</v>
      </c>
      <c r="H44" s="2">
        <v>11697</v>
      </c>
      <c r="I44" s="2">
        <v>1</v>
      </c>
      <c r="J44" s="2">
        <v>525</v>
      </c>
      <c r="K44" s="2"/>
      <c r="L44" s="2">
        <v>872</v>
      </c>
      <c r="M44" s="2">
        <v>872</v>
      </c>
      <c r="N44" s="2">
        <v>872</v>
      </c>
    </row>
    <row r="45" spans="1:14" x14ac:dyDescent="0.3">
      <c r="A45" s="2" t="s">
        <v>1217</v>
      </c>
      <c r="B45" s="2"/>
      <c r="C45" s="2" t="s">
        <v>54</v>
      </c>
      <c r="D45" s="2">
        <v>5</v>
      </c>
      <c r="E45" s="2">
        <v>5</v>
      </c>
      <c r="F45" s="2">
        <v>1</v>
      </c>
      <c r="G45" s="2">
        <v>1</v>
      </c>
      <c r="H45" s="2">
        <v>11696</v>
      </c>
      <c r="I45" s="2">
        <v>1</v>
      </c>
      <c r="J45" s="2">
        <v>524</v>
      </c>
      <c r="K45" s="2"/>
      <c r="L45" s="2">
        <v>956</v>
      </c>
      <c r="M45" s="2">
        <v>956</v>
      </c>
      <c r="N45" s="2">
        <v>956</v>
      </c>
    </row>
    <row r="46" spans="1:14" x14ac:dyDescent="0.3">
      <c r="A46" s="2" t="s">
        <v>1218</v>
      </c>
      <c r="B46" s="2"/>
      <c r="C46" s="2" t="s">
        <v>54</v>
      </c>
      <c r="D46" s="2">
        <v>5</v>
      </c>
      <c r="E46" s="2">
        <v>5</v>
      </c>
      <c r="F46" s="2">
        <v>1</v>
      </c>
      <c r="G46" s="2">
        <v>1</v>
      </c>
      <c r="H46" s="2">
        <v>11695</v>
      </c>
      <c r="I46" s="2">
        <v>1</v>
      </c>
      <c r="J46" s="2">
        <v>523</v>
      </c>
      <c r="K46" s="2"/>
      <c r="L46" s="2">
        <v>1211</v>
      </c>
      <c r="M46" s="2">
        <v>1211</v>
      </c>
      <c r="N46" s="2">
        <v>1211</v>
      </c>
    </row>
    <row r="47" spans="1:14" x14ac:dyDescent="0.3">
      <c r="A47" s="2" t="s">
        <v>1219</v>
      </c>
      <c r="B47" s="2"/>
      <c r="C47" s="2" t="s">
        <v>1220</v>
      </c>
      <c r="D47" s="2">
        <v>5</v>
      </c>
      <c r="E47" s="2">
        <v>5</v>
      </c>
      <c r="F47" s="2">
        <v>1</v>
      </c>
      <c r="G47" s="2">
        <v>1</v>
      </c>
      <c r="H47" s="2">
        <v>11694</v>
      </c>
      <c r="I47" s="2">
        <v>1</v>
      </c>
      <c r="J47" s="2">
        <v>522</v>
      </c>
      <c r="K47" s="2"/>
      <c r="L47" s="2">
        <v>977</v>
      </c>
      <c r="M47" s="2">
        <v>977</v>
      </c>
      <c r="N47" s="2">
        <v>977</v>
      </c>
    </row>
    <row r="48" spans="1:14" x14ac:dyDescent="0.3">
      <c r="A48" s="2" t="s">
        <v>1221</v>
      </c>
      <c r="B48" s="2"/>
      <c r="C48" s="2" t="s">
        <v>54</v>
      </c>
      <c r="D48" s="2">
        <v>5</v>
      </c>
      <c r="E48" s="2">
        <v>5</v>
      </c>
      <c r="F48" s="2">
        <v>1</v>
      </c>
      <c r="G48" s="2">
        <v>1</v>
      </c>
      <c r="H48" s="2">
        <v>11693</v>
      </c>
      <c r="I48" s="2">
        <v>1</v>
      </c>
      <c r="J48" s="2">
        <v>521</v>
      </c>
      <c r="K48" s="2"/>
      <c r="L48" s="2">
        <v>1034</v>
      </c>
      <c r="M48" s="2">
        <v>1034</v>
      </c>
      <c r="N48" s="2">
        <v>1034</v>
      </c>
    </row>
    <row r="49" spans="1:14" x14ac:dyDescent="0.3">
      <c r="A49" s="2" t="s">
        <v>1222</v>
      </c>
      <c r="B49" s="2"/>
      <c r="C49" s="2" t="s">
        <v>1223</v>
      </c>
      <c r="D49" s="2">
        <v>5</v>
      </c>
      <c r="E49" s="2">
        <v>5</v>
      </c>
      <c r="F49" s="2">
        <v>1</v>
      </c>
      <c r="G49" s="2">
        <v>1</v>
      </c>
      <c r="H49" s="2">
        <v>11692</v>
      </c>
      <c r="I49" s="2">
        <v>1</v>
      </c>
      <c r="J49" s="2">
        <v>520</v>
      </c>
      <c r="K49" s="2"/>
      <c r="L49" s="2">
        <v>1124</v>
      </c>
      <c r="M49" s="2">
        <v>1124</v>
      </c>
      <c r="N49" s="2">
        <v>1124</v>
      </c>
    </row>
    <row r="50" spans="1:14" x14ac:dyDescent="0.3">
      <c r="A50" s="2" t="s">
        <v>1224</v>
      </c>
      <c r="B50" s="2"/>
      <c r="C50" s="2" t="s">
        <v>54</v>
      </c>
      <c r="D50" s="2">
        <v>5</v>
      </c>
      <c r="E50" s="2">
        <v>5</v>
      </c>
      <c r="F50" s="2">
        <v>1</v>
      </c>
      <c r="G50" s="2">
        <v>1</v>
      </c>
      <c r="H50" s="2">
        <v>11691</v>
      </c>
      <c r="I50" s="2">
        <v>1</v>
      </c>
      <c r="J50" s="2">
        <v>519</v>
      </c>
      <c r="K50" s="2"/>
      <c r="L50" s="2">
        <v>1010</v>
      </c>
      <c r="M50" s="2">
        <v>1010</v>
      </c>
      <c r="N50" s="2">
        <v>1010</v>
      </c>
    </row>
    <row r="51" spans="1:14" x14ac:dyDescent="0.3">
      <c r="A51" s="2" t="s">
        <v>1225</v>
      </c>
      <c r="B51" s="2"/>
      <c r="C51" s="2" t="s">
        <v>1223</v>
      </c>
      <c r="D51" s="2">
        <v>5</v>
      </c>
      <c r="E51" s="2">
        <v>5</v>
      </c>
      <c r="F51" s="2">
        <v>1</v>
      </c>
      <c r="G51" s="2">
        <v>1</v>
      </c>
      <c r="H51" s="2">
        <v>11690</v>
      </c>
      <c r="I51" s="2">
        <v>1</v>
      </c>
      <c r="J51" s="2">
        <v>518</v>
      </c>
      <c r="K51" s="2"/>
      <c r="L51" s="2">
        <v>1154</v>
      </c>
      <c r="M51" s="2">
        <v>1154</v>
      </c>
      <c r="N51" s="2">
        <v>1154</v>
      </c>
    </row>
    <row r="52" spans="1:14" x14ac:dyDescent="0.3">
      <c r="A52" s="2" t="s">
        <v>1226</v>
      </c>
      <c r="B52" s="2" t="s">
        <v>1139</v>
      </c>
      <c r="C52" s="2" t="s">
        <v>1140</v>
      </c>
      <c r="D52" s="2">
        <v>5</v>
      </c>
      <c r="E52" s="2">
        <v>5</v>
      </c>
      <c r="F52" s="2">
        <v>1</v>
      </c>
      <c r="G52" s="2">
        <v>1</v>
      </c>
      <c r="H52" s="2">
        <v>11689</v>
      </c>
      <c r="I52" s="2">
        <v>1</v>
      </c>
      <c r="J52" s="2">
        <v>517</v>
      </c>
      <c r="K52" s="2"/>
      <c r="L52" s="2">
        <v>1397</v>
      </c>
      <c r="M52" s="2">
        <v>1397</v>
      </c>
      <c r="N52" s="2">
        <v>1397</v>
      </c>
    </row>
    <row r="53" spans="1:14" x14ac:dyDescent="0.3">
      <c r="A53" s="2" t="s">
        <v>1227</v>
      </c>
      <c r="B53" s="2"/>
      <c r="C53" s="2" t="s">
        <v>54</v>
      </c>
      <c r="D53" s="2">
        <v>5</v>
      </c>
      <c r="E53" s="2">
        <v>5</v>
      </c>
      <c r="F53" s="2">
        <v>1</v>
      </c>
      <c r="G53" s="2">
        <v>1</v>
      </c>
      <c r="H53" s="2">
        <v>6636</v>
      </c>
      <c r="I53" s="2">
        <v>1</v>
      </c>
      <c r="J53" s="2">
        <v>1677</v>
      </c>
      <c r="K53" s="2"/>
      <c r="L53" s="2">
        <v>212</v>
      </c>
      <c r="M53" s="2">
        <v>212</v>
      </c>
      <c r="N53" s="2">
        <v>212</v>
      </c>
    </row>
    <row r="54" spans="1:14" x14ac:dyDescent="0.3">
      <c r="A54" s="2" t="s">
        <v>1228</v>
      </c>
      <c r="B54" s="2"/>
      <c r="C54" s="2" t="s">
        <v>54</v>
      </c>
      <c r="D54" s="2">
        <v>5</v>
      </c>
      <c r="E54" s="2">
        <v>5</v>
      </c>
      <c r="F54" s="2">
        <v>1</v>
      </c>
      <c r="G54" s="2">
        <v>1</v>
      </c>
      <c r="H54" s="2">
        <v>6637</v>
      </c>
      <c r="I54" s="2">
        <v>1</v>
      </c>
      <c r="J54" s="2">
        <v>1678</v>
      </c>
      <c r="K54" s="2"/>
      <c r="L54" s="2">
        <v>320</v>
      </c>
      <c r="M54" s="2">
        <v>320</v>
      </c>
      <c r="N54" s="2">
        <v>320</v>
      </c>
    </row>
    <row r="55" spans="1:14" x14ac:dyDescent="0.3">
      <c r="A55" s="2" t="s">
        <v>1229</v>
      </c>
      <c r="B55" s="2"/>
      <c r="C55" s="2" t="s">
        <v>522</v>
      </c>
      <c r="D55" s="2">
        <v>5</v>
      </c>
      <c r="E55" s="2">
        <v>5</v>
      </c>
      <c r="F55" s="2">
        <v>1</v>
      </c>
      <c r="G55" s="2">
        <v>1</v>
      </c>
      <c r="H55" s="2">
        <v>6624</v>
      </c>
      <c r="I55" s="2">
        <v>1</v>
      </c>
      <c r="J55" s="2">
        <v>1707</v>
      </c>
      <c r="K55" s="2"/>
      <c r="L55" s="2">
        <v>971</v>
      </c>
      <c r="M55" s="2">
        <v>971</v>
      </c>
      <c r="N55" s="2">
        <v>971</v>
      </c>
    </row>
    <row r="56" spans="1:14" x14ac:dyDescent="0.3">
      <c r="A56" s="2" t="s">
        <v>1230</v>
      </c>
      <c r="B56" s="2"/>
      <c r="C56" s="2" t="s">
        <v>54</v>
      </c>
      <c r="D56" s="2">
        <v>5</v>
      </c>
      <c r="E56" s="2">
        <v>5</v>
      </c>
      <c r="F56" s="2">
        <v>1</v>
      </c>
      <c r="G56" s="2">
        <v>1</v>
      </c>
      <c r="H56" s="2">
        <v>6625</v>
      </c>
      <c r="I56" s="2">
        <v>1</v>
      </c>
      <c r="J56" s="2">
        <v>1708</v>
      </c>
      <c r="K56" s="2"/>
      <c r="L56" s="2">
        <v>671</v>
      </c>
      <c r="M56" s="2">
        <v>671</v>
      </c>
      <c r="N56" s="2">
        <v>671</v>
      </c>
    </row>
    <row r="57" spans="1:14" x14ac:dyDescent="0.3">
      <c r="A57" s="2" t="s">
        <v>1231</v>
      </c>
      <c r="B57" s="2"/>
      <c r="C57" s="2" t="s">
        <v>54</v>
      </c>
      <c r="D57" s="2">
        <v>5</v>
      </c>
      <c r="E57" s="2">
        <v>5</v>
      </c>
      <c r="F57" s="2">
        <v>1</v>
      </c>
      <c r="G57" s="2">
        <v>1</v>
      </c>
      <c r="H57" s="2">
        <v>6626</v>
      </c>
      <c r="I57" s="2">
        <v>1</v>
      </c>
      <c r="J57" s="2">
        <v>1709</v>
      </c>
      <c r="K57" s="2"/>
      <c r="L57" s="2">
        <v>230</v>
      </c>
      <c r="M57" s="2">
        <v>230</v>
      </c>
      <c r="N57" s="2">
        <v>230</v>
      </c>
    </row>
    <row r="58" spans="1:14" x14ac:dyDescent="0.3">
      <c r="A58" s="2" t="s">
        <v>1232</v>
      </c>
      <c r="B58" s="2"/>
      <c r="C58" s="2" t="s">
        <v>1233</v>
      </c>
      <c r="D58" s="2">
        <v>5</v>
      </c>
      <c r="E58" s="2">
        <v>5</v>
      </c>
      <c r="F58" s="2">
        <v>1</v>
      </c>
      <c r="G58" s="2">
        <v>1</v>
      </c>
      <c r="H58" s="2">
        <v>6627</v>
      </c>
      <c r="I58" s="2">
        <v>1</v>
      </c>
      <c r="J58" s="2">
        <v>1710</v>
      </c>
      <c r="K58" s="2"/>
      <c r="L58" s="2">
        <v>701</v>
      </c>
      <c r="M58" s="2">
        <v>701</v>
      </c>
      <c r="N58" s="2">
        <v>701</v>
      </c>
    </row>
    <row r="59" spans="1:14" x14ac:dyDescent="0.3">
      <c r="A59" s="2" t="s">
        <v>1234</v>
      </c>
      <c r="B59" s="2"/>
      <c r="C59" s="2" t="s">
        <v>54</v>
      </c>
      <c r="D59" s="2">
        <v>5</v>
      </c>
      <c r="E59" s="2">
        <v>5</v>
      </c>
      <c r="F59" s="2">
        <v>1</v>
      </c>
      <c r="G59" s="2">
        <v>1</v>
      </c>
      <c r="H59" s="2">
        <v>6628</v>
      </c>
      <c r="I59" s="2">
        <v>1</v>
      </c>
      <c r="J59" s="2">
        <v>1711</v>
      </c>
      <c r="K59" s="2"/>
      <c r="L59" s="2">
        <v>221</v>
      </c>
      <c r="M59" s="2">
        <v>221</v>
      </c>
      <c r="N59" s="2">
        <v>221</v>
      </c>
    </row>
    <row r="60" spans="1:14" x14ac:dyDescent="0.3">
      <c r="A60" s="2" t="s">
        <v>1235</v>
      </c>
      <c r="B60" s="2"/>
      <c r="C60" s="2" t="s">
        <v>54</v>
      </c>
      <c r="D60" s="2">
        <v>5</v>
      </c>
      <c r="E60" s="2">
        <v>5</v>
      </c>
      <c r="F60" s="2">
        <v>1</v>
      </c>
      <c r="G60" s="2">
        <v>1</v>
      </c>
      <c r="H60" s="2">
        <v>6629</v>
      </c>
      <c r="I60" s="2">
        <v>1</v>
      </c>
      <c r="J60" s="2">
        <v>1712</v>
      </c>
      <c r="K60" s="2"/>
      <c r="L60" s="2">
        <v>419</v>
      </c>
      <c r="M60" s="2">
        <v>419</v>
      </c>
      <c r="N60" s="2">
        <v>419</v>
      </c>
    </row>
    <row r="61" spans="1:14" x14ac:dyDescent="0.3">
      <c r="A61" s="2" t="s">
        <v>1236</v>
      </c>
      <c r="B61" s="2"/>
      <c r="C61" s="2" t="s">
        <v>54</v>
      </c>
      <c r="D61" s="2">
        <v>5</v>
      </c>
      <c r="E61" s="2">
        <v>5</v>
      </c>
      <c r="F61" s="2">
        <v>1</v>
      </c>
      <c r="G61" s="2">
        <v>1</v>
      </c>
      <c r="H61" s="2">
        <v>6630</v>
      </c>
      <c r="I61" s="2">
        <v>1</v>
      </c>
      <c r="J61" s="2">
        <v>1713</v>
      </c>
      <c r="K61" s="2"/>
      <c r="L61" s="2">
        <v>767</v>
      </c>
      <c r="M61" s="2">
        <v>767</v>
      </c>
      <c r="N61" s="2">
        <v>767</v>
      </c>
    </row>
    <row r="62" spans="1:14" x14ac:dyDescent="0.3">
      <c r="A62" s="2" t="s">
        <v>1237</v>
      </c>
      <c r="B62" s="2"/>
      <c r="C62" s="2" t="s">
        <v>1238</v>
      </c>
      <c r="D62" s="2">
        <v>5</v>
      </c>
      <c r="E62" s="2">
        <v>5</v>
      </c>
      <c r="F62" s="2">
        <v>1</v>
      </c>
      <c r="G62" s="2">
        <v>1</v>
      </c>
      <c r="H62" s="2">
        <v>6631</v>
      </c>
      <c r="I62" s="2">
        <v>1</v>
      </c>
      <c r="J62" s="2">
        <v>1714</v>
      </c>
      <c r="K62" s="2"/>
      <c r="L62" s="2">
        <v>428</v>
      </c>
      <c r="M62" s="2">
        <v>428</v>
      </c>
      <c r="N62" s="2">
        <v>428</v>
      </c>
    </row>
    <row r="63" spans="1:14" x14ac:dyDescent="0.3">
      <c r="A63" s="2" t="s">
        <v>1239</v>
      </c>
      <c r="B63" s="2"/>
      <c r="C63" s="2" t="s">
        <v>54</v>
      </c>
      <c r="D63" s="2">
        <v>5</v>
      </c>
      <c r="E63" s="2">
        <v>5</v>
      </c>
      <c r="F63" s="2">
        <v>1</v>
      </c>
      <c r="G63" s="2">
        <v>1</v>
      </c>
      <c r="H63" s="2">
        <v>6632</v>
      </c>
      <c r="I63" s="2">
        <v>1</v>
      </c>
      <c r="J63" s="2">
        <v>1715</v>
      </c>
      <c r="K63" s="2"/>
      <c r="L63" s="2">
        <v>506</v>
      </c>
      <c r="M63" s="2">
        <v>506</v>
      </c>
      <c r="N63" s="2">
        <v>506</v>
      </c>
    </row>
    <row r="64" spans="1:14" x14ac:dyDescent="0.3">
      <c r="A64" s="2" t="s">
        <v>1240</v>
      </c>
      <c r="B64" s="2"/>
      <c r="C64" s="2" t="s">
        <v>54</v>
      </c>
      <c r="D64" s="2">
        <v>5</v>
      </c>
      <c r="E64" s="2">
        <v>5</v>
      </c>
      <c r="F64" s="2">
        <v>1</v>
      </c>
      <c r="G64" s="2">
        <v>1</v>
      </c>
      <c r="H64" s="2">
        <v>6634</v>
      </c>
      <c r="I64" s="2">
        <v>1</v>
      </c>
      <c r="J64" s="2">
        <v>1716</v>
      </c>
      <c r="K64" s="2"/>
      <c r="L64" s="2">
        <v>191</v>
      </c>
      <c r="M64" s="2">
        <v>191</v>
      </c>
      <c r="N64" s="2">
        <v>191</v>
      </c>
    </row>
    <row r="65" spans="1:14" x14ac:dyDescent="0.3">
      <c r="A65" s="2" t="s">
        <v>1241</v>
      </c>
      <c r="B65" s="2"/>
      <c r="C65" s="2" t="s">
        <v>54</v>
      </c>
      <c r="D65" s="2">
        <v>5</v>
      </c>
      <c r="E65" s="2">
        <v>5</v>
      </c>
      <c r="F65" s="2">
        <v>1</v>
      </c>
      <c r="G65" s="2">
        <v>1</v>
      </c>
      <c r="H65" s="2">
        <v>6612</v>
      </c>
      <c r="I65" s="2">
        <v>1</v>
      </c>
      <c r="J65" s="2">
        <v>1738</v>
      </c>
      <c r="K65" s="2"/>
      <c r="L65" s="2">
        <v>563</v>
      </c>
      <c r="M65" s="2">
        <v>563</v>
      </c>
      <c r="N65" s="2">
        <v>563</v>
      </c>
    </row>
    <row r="66" spans="1:14" x14ac:dyDescent="0.3">
      <c r="A66" s="2" t="s">
        <v>1242</v>
      </c>
      <c r="B66" s="2"/>
      <c r="C66" s="2" t="s">
        <v>1243</v>
      </c>
      <c r="D66" s="2">
        <v>5</v>
      </c>
      <c r="E66" s="2">
        <v>5</v>
      </c>
      <c r="F66" s="2">
        <v>1</v>
      </c>
      <c r="G66" s="2">
        <v>6</v>
      </c>
      <c r="H66" s="2">
        <v>3</v>
      </c>
      <c r="I66" s="2">
        <v>164</v>
      </c>
      <c r="J66" s="2">
        <v>5</v>
      </c>
      <c r="K66" s="2"/>
      <c r="L66" s="2">
        <v>2969</v>
      </c>
      <c r="M66" s="2">
        <v>2969</v>
      </c>
      <c r="N66" s="2">
        <v>2969</v>
      </c>
    </row>
    <row r="67" spans="1:14" x14ac:dyDescent="0.3">
      <c r="A67" s="2" t="s">
        <v>1244</v>
      </c>
      <c r="B67" s="2" t="s">
        <v>1245</v>
      </c>
      <c r="C67" s="2" t="s">
        <v>732</v>
      </c>
      <c r="D67" s="2">
        <v>5</v>
      </c>
      <c r="E67" s="2">
        <v>5</v>
      </c>
      <c r="F67" s="2">
        <v>1</v>
      </c>
      <c r="G67" s="2">
        <v>6</v>
      </c>
      <c r="H67" s="2">
        <v>4</v>
      </c>
      <c r="I67" s="2">
        <v>164</v>
      </c>
      <c r="J67" s="2">
        <v>2</v>
      </c>
      <c r="K67" s="2"/>
      <c r="L67" s="2">
        <v>557</v>
      </c>
      <c r="M67" s="2">
        <v>557</v>
      </c>
      <c r="N67" s="2">
        <v>557</v>
      </c>
    </row>
    <row r="68" spans="1:14" x14ac:dyDescent="0.3">
      <c r="A68" s="2" t="s">
        <v>1246</v>
      </c>
      <c r="B68" s="2"/>
      <c r="C68" s="2" t="s">
        <v>1247</v>
      </c>
      <c r="D68" s="2">
        <v>5</v>
      </c>
      <c r="E68" s="2">
        <v>5</v>
      </c>
      <c r="F68" s="2">
        <v>1</v>
      </c>
      <c r="G68" s="2">
        <v>6</v>
      </c>
      <c r="H68" s="2">
        <v>5</v>
      </c>
      <c r="I68" s="2">
        <v>164</v>
      </c>
      <c r="J68" s="2">
        <v>1</v>
      </c>
      <c r="K68" s="2"/>
      <c r="L68" s="2">
        <v>1076</v>
      </c>
      <c r="M68" s="2">
        <v>1076</v>
      </c>
      <c r="N68" s="2">
        <v>1076</v>
      </c>
    </row>
    <row r="69" spans="1:14" x14ac:dyDescent="0.3">
      <c r="A69" s="2" t="s">
        <v>1248</v>
      </c>
      <c r="B69" s="2"/>
      <c r="C69" s="2" t="s">
        <v>1249</v>
      </c>
      <c r="D69" s="2">
        <v>5</v>
      </c>
      <c r="E69" s="2">
        <v>5</v>
      </c>
      <c r="F69" s="2">
        <v>1</v>
      </c>
      <c r="G69" s="2">
        <v>6</v>
      </c>
      <c r="H69" s="2">
        <v>6</v>
      </c>
      <c r="I69" s="2">
        <v>164</v>
      </c>
      <c r="J69" s="2">
        <v>8</v>
      </c>
      <c r="K69" s="2"/>
      <c r="L69" s="2">
        <v>2405</v>
      </c>
      <c r="M69" s="2">
        <v>2405</v>
      </c>
      <c r="N69" s="2">
        <v>2405</v>
      </c>
    </row>
    <row r="70" spans="1:14" x14ac:dyDescent="0.3">
      <c r="A70" s="4" t="s">
        <v>1250</v>
      </c>
      <c r="B70" s="4" t="s">
        <v>1251</v>
      </c>
      <c r="C70" s="4" t="s">
        <v>1252</v>
      </c>
      <c r="D70" s="4">
        <v>5</v>
      </c>
      <c r="E70" s="4">
        <v>5</v>
      </c>
      <c r="F70" s="4">
        <v>1</v>
      </c>
      <c r="G70" s="4">
        <v>6</v>
      </c>
      <c r="H70" s="4">
        <v>8</v>
      </c>
      <c r="I70" s="4">
        <v>164</v>
      </c>
      <c r="J70" s="4">
        <v>7</v>
      </c>
      <c r="K70" s="4"/>
      <c r="L70" s="4">
        <v>434</v>
      </c>
      <c r="M70" s="4">
        <v>434</v>
      </c>
      <c r="N70" s="4">
        <v>4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heet1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15-06-05T18:19:34Z</dcterms:created>
  <dcterms:modified xsi:type="dcterms:W3CDTF">2026-03-03T14:33:50Z</dcterms:modified>
</cp:coreProperties>
</file>